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onechin/Documents/ZFTA_deconv/review/"/>
    </mc:Choice>
  </mc:AlternateContent>
  <xr:revisionPtr revIDLastSave="0" documentId="13_ncr:1_{36FF2F86-3AB9-9B42-B83C-45B7A2C65A7C}" xr6:coauthVersionLast="47" xr6:coauthVersionMax="47" xr10:uidLastSave="{00000000-0000-0000-0000-000000000000}"/>
  <bookViews>
    <workbookView xWindow="0" yWindow="660" windowWidth="28800" windowHeight="11980" xr2:uid="{2EABE0FE-CBA5-4259-9989-79EE6F8347F9}"/>
  </bookViews>
  <sheets>
    <sheet name="ST1" sheetId="1" r:id="rId1"/>
    <sheet name="ST2" sheetId="3" r:id="rId2"/>
    <sheet name="ST3" sheetId="5" r:id="rId3"/>
    <sheet name="ST4" sheetId="6" r:id="rId4"/>
    <sheet name="ST5" sheetId="7" r:id="rId5"/>
    <sheet name="ST6" sheetId="8" r:id="rId6"/>
    <sheet name="ST7" sheetId="9" r:id="rId7"/>
    <sheet name="ST8" sheetId="12" r:id="rId8"/>
    <sheet name="ST9" sheetId="13" r:id="rId9"/>
  </sheets>
  <definedNames>
    <definedName name="ClueGOResults_ZFTA_noBGTN_BP_NodeAttributeTable" localSheetId="5">'ST6'!$A$2:$M$43</definedName>
    <definedName name="EPN_ZFTA_diff_CpG.within_DEG" localSheetId="8">'ST9'!$A$1:$I$6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0" i="7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lueGOResults_ZFTA_noBGTN_BP NodeAttributeTable" type="6" refreshedVersion="8" background="1" saveData="1">
    <textPr sourceFile="/Users/okonechin/work/ependymoma/RELA/RELA_survival_study/GO_analysis/ClueGOResults_ZFTA_noBGTN_BP/ClueGOResults_ZFTA_noBGTN_BP NodeAttributeTable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CCD6018-F820-594C-9692-DD7CE35DC4D0}" name="EPN_ZFTA_diff_CpG.within_DEG" type="6" refreshedVersion="8" background="1" saveData="1">
    <textPr codePage="10000" sourceFile="/Users/okonechin/work/ependymoma/zftaDeconv/EPN_ZFTA_diff_CpG.within_DEG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56" uniqueCount="4366">
  <si>
    <t>Age</t>
  </si>
  <si>
    <t>Sex</t>
  </si>
  <si>
    <t>M stage</t>
  </si>
  <si>
    <t>Removal</t>
  </si>
  <si>
    <t>PFS</t>
  </si>
  <si>
    <t>Outcome</t>
  </si>
  <si>
    <t>OS</t>
  </si>
  <si>
    <t>CHT</t>
  </si>
  <si>
    <t>M3</t>
  </si>
  <si>
    <t>NTR</t>
  </si>
  <si>
    <t>AWD</t>
  </si>
  <si>
    <t>M0</t>
  </si>
  <si>
    <t>GTR</t>
  </si>
  <si>
    <t>NED</t>
  </si>
  <si>
    <t>DOD</t>
  </si>
  <si>
    <t>Rec</t>
  </si>
  <si>
    <t>Number</t>
  </si>
  <si>
    <t>RT</t>
  </si>
  <si>
    <t>Local</t>
  </si>
  <si>
    <t>CSI</t>
  </si>
  <si>
    <t>Suppl. Table 1</t>
  </si>
  <si>
    <t>Clinical Data</t>
  </si>
  <si>
    <t>Suppl. Table 2</t>
  </si>
  <si>
    <t xml:space="preserve">Genes overexpressed on ST-EPN RELA type 1  </t>
  </si>
  <si>
    <t xml:space="preserve">Gene </t>
  </si>
  <si>
    <t>corrected-pvalue</t>
  </si>
  <si>
    <t>Difference</t>
  </si>
  <si>
    <t>Genes overexpressed on ST-EPN RELA type 2</t>
  </si>
  <si>
    <t>IFI44L</t>
  </si>
  <si>
    <t>CRLF1</t>
  </si>
  <si>
    <t>OAS3</t>
  </si>
  <si>
    <t>0.95</t>
  </si>
  <si>
    <t>GCGR</t>
  </si>
  <si>
    <t>0.000570429169764744</t>
  </si>
  <si>
    <t>INTS1</t>
  </si>
  <si>
    <t>DCTN1</t>
  </si>
  <si>
    <t>0.000864623103030148</t>
  </si>
  <si>
    <t>0.410342021728022</t>
  </si>
  <si>
    <t>IFI6</t>
  </si>
  <si>
    <t>KDM5B</t>
  </si>
  <si>
    <t>0.00109793516540786</t>
  </si>
  <si>
    <t>0.445995611317874</t>
  </si>
  <si>
    <t>DDX60L</t>
  </si>
  <si>
    <t>0.77</t>
  </si>
  <si>
    <t>CERK</t>
  </si>
  <si>
    <t>0.00163468761495831</t>
  </si>
  <si>
    <t>0.597888101586324</t>
  </si>
  <si>
    <t>IFI44</t>
  </si>
  <si>
    <t>SEMA6B</t>
  </si>
  <si>
    <t>0.629835804722148</t>
  </si>
  <si>
    <t>OAS1</t>
  </si>
  <si>
    <t>0.00030948852846967</t>
  </si>
  <si>
    <t>0.71</t>
  </si>
  <si>
    <t>SH2D5</t>
  </si>
  <si>
    <t>0.00165241510564565</t>
  </si>
  <si>
    <t>0.406488520774448</t>
  </si>
  <si>
    <t>CDH22</t>
  </si>
  <si>
    <t>0.000364480032478978</t>
  </si>
  <si>
    <t>0.43</t>
  </si>
  <si>
    <t>CLIC3</t>
  </si>
  <si>
    <t>0.00191340745758819</t>
  </si>
  <si>
    <t>0.677235977848591</t>
  </si>
  <si>
    <t>HERC5</t>
  </si>
  <si>
    <t>0.000427661656726191</t>
  </si>
  <si>
    <t>0.75</t>
  </si>
  <si>
    <t>CISH</t>
  </si>
  <si>
    <t>0.580718660386616</t>
  </si>
  <si>
    <t>USP18</t>
  </si>
  <si>
    <t>0.000434849142882005</t>
  </si>
  <si>
    <t>RFLNB</t>
  </si>
  <si>
    <t>0.00206733477084547</t>
  </si>
  <si>
    <t>0.842154456860111</t>
  </si>
  <si>
    <t>IFIH1</t>
  </si>
  <si>
    <t>0.000458905545123285</t>
  </si>
  <si>
    <t>0.38</t>
  </si>
  <si>
    <t>JPH4</t>
  </si>
  <si>
    <t>0.00207623396527406</t>
  </si>
  <si>
    <t>XAF1</t>
  </si>
  <si>
    <t>0.92</t>
  </si>
  <si>
    <t>EPHB6</t>
  </si>
  <si>
    <t>0.00222714320224889</t>
  </si>
  <si>
    <t>0.580021439046981</t>
  </si>
  <si>
    <t>TRPM2</t>
  </si>
  <si>
    <t>0.22</t>
  </si>
  <si>
    <t>CALM3</t>
  </si>
  <si>
    <t>0.00337439644356081</t>
  </si>
  <si>
    <t>0.482278988331701</t>
  </si>
  <si>
    <t>DDX60</t>
  </si>
  <si>
    <t>0.00058675357109845</t>
  </si>
  <si>
    <t>0.64</t>
  </si>
  <si>
    <t>TEAD3</t>
  </si>
  <si>
    <t>0.00414892714590442</t>
  </si>
  <si>
    <t>0.408944495125752</t>
  </si>
  <si>
    <t>KCNA3</t>
  </si>
  <si>
    <t>0.000631640670892246</t>
  </si>
  <si>
    <t>CABP7</t>
  </si>
  <si>
    <t>0.00436306689542915</t>
  </si>
  <si>
    <t>XAB2</t>
  </si>
  <si>
    <t>0.000718912141943869</t>
  </si>
  <si>
    <t>RNF207</t>
  </si>
  <si>
    <t>0.00458005803815837</t>
  </si>
  <si>
    <t>0.706554622363734</t>
  </si>
  <si>
    <t>ADGRG2</t>
  </si>
  <si>
    <t>P3H3</t>
  </si>
  <si>
    <t>0.00472029553005563</t>
  </si>
  <si>
    <t>0.681852510926281</t>
  </si>
  <si>
    <t>CNDP2</t>
  </si>
  <si>
    <t>0.41</t>
  </si>
  <si>
    <t>TMEM246</t>
  </si>
  <si>
    <t>0.00473965798066662</t>
  </si>
  <si>
    <t>0.172715954947544</t>
  </si>
  <si>
    <t>TTLL10</t>
  </si>
  <si>
    <t>DOK4</t>
  </si>
  <si>
    <t>0.00539829167175291</t>
  </si>
  <si>
    <t>0.804116370622139</t>
  </si>
  <si>
    <t>MX1</t>
  </si>
  <si>
    <t>GRB7</t>
  </si>
  <si>
    <t>0.00550544469073354</t>
  </si>
  <si>
    <t>0.649759758065871</t>
  </si>
  <si>
    <t>NCALD</t>
  </si>
  <si>
    <t>0.000920573423735808</t>
  </si>
  <si>
    <t>0.56</t>
  </si>
  <si>
    <t>BCOR</t>
  </si>
  <si>
    <t>0.349630152313899</t>
  </si>
  <si>
    <t>STAT1</t>
  </si>
  <si>
    <t>0.000936423293027296</t>
  </si>
  <si>
    <t>0.96</t>
  </si>
  <si>
    <t>GRIN2D</t>
  </si>
  <si>
    <t>0.00588310303569578</t>
  </si>
  <si>
    <t>0.347542053957176</t>
  </si>
  <si>
    <t>IFIT1</t>
  </si>
  <si>
    <t>0.00100155834109562</t>
  </si>
  <si>
    <t>ADSSL1</t>
  </si>
  <si>
    <t>0.927979970718455</t>
  </si>
  <si>
    <t>TSPAN33</t>
  </si>
  <si>
    <t>0.00111823254596447</t>
  </si>
  <si>
    <t>0.97</t>
  </si>
  <si>
    <t>LBX1-AS1</t>
  </si>
  <si>
    <t>0.00659879271385825</t>
  </si>
  <si>
    <t>0.181826069550115</t>
  </si>
  <si>
    <t>RNF213</t>
  </si>
  <si>
    <t>0.00117966074565204</t>
  </si>
  <si>
    <t>0.61</t>
  </si>
  <si>
    <t>HYAL3</t>
  </si>
  <si>
    <t>0.00662378103025245</t>
  </si>
  <si>
    <t>0.343290697551659</t>
  </si>
  <si>
    <t>LAP3</t>
  </si>
  <si>
    <t>0.00174648297831599</t>
  </si>
  <si>
    <t>0.48</t>
  </si>
  <si>
    <t>ITGA5</t>
  </si>
  <si>
    <t>0.00678652079296711</t>
  </si>
  <si>
    <t>0.843679045282226</t>
  </si>
  <si>
    <t>OPTN</t>
  </si>
  <si>
    <t>PTMS</t>
  </si>
  <si>
    <t>0.00757239665033217</t>
  </si>
  <si>
    <t>0.757171474686175</t>
  </si>
  <si>
    <t>C20ORF194</t>
  </si>
  <si>
    <t>0.00184150896233326</t>
  </si>
  <si>
    <t>0.31</t>
  </si>
  <si>
    <t>BAHD1</t>
  </si>
  <si>
    <t>0.00801203717897912</t>
  </si>
  <si>
    <t>0.342000659997271</t>
  </si>
  <si>
    <t>AMIGO2</t>
  </si>
  <si>
    <t>AC063947.2</t>
  </si>
  <si>
    <t>0.0081313232559698</t>
  </si>
  <si>
    <t>0.575539043776792</t>
  </si>
  <si>
    <t>TMEM255A</t>
  </si>
  <si>
    <t>0.62</t>
  </si>
  <si>
    <t>ZNF852</t>
  </si>
  <si>
    <t>0.00818663895603024</t>
  </si>
  <si>
    <t>0.266406284014229</t>
  </si>
  <si>
    <t>FAIM2</t>
  </si>
  <si>
    <t>0.00192900218767304</t>
  </si>
  <si>
    <t>ESYT3</t>
  </si>
  <si>
    <t>0.00832773981510423</t>
  </si>
  <si>
    <t>0.565784132801918</t>
  </si>
  <si>
    <t>TAPT1</t>
  </si>
  <si>
    <t>0.28</t>
  </si>
  <si>
    <t>LPL</t>
  </si>
  <si>
    <t>0.00837722222072074</t>
  </si>
  <si>
    <t>0.514965659107778</t>
  </si>
  <si>
    <t>DDX58</t>
  </si>
  <si>
    <t>0.00206528877695025</t>
  </si>
  <si>
    <t>0.49</t>
  </si>
  <si>
    <t>GMPS</t>
  </si>
  <si>
    <t>0.338375231394005</t>
  </si>
  <si>
    <t>P2RY1</t>
  </si>
  <si>
    <t>0.79</t>
  </si>
  <si>
    <t>PLXNA3</t>
  </si>
  <si>
    <t>0.00911328350375532</t>
  </si>
  <si>
    <t>0.686925094396879</t>
  </si>
  <si>
    <t>IFIT3</t>
  </si>
  <si>
    <t>0.00274438571445501</t>
  </si>
  <si>
    <t>PHTF2</t>
  </si>
  <si>
    <t>0.00992757287914434</t>
  </si>
  <si>
    <t>0.113867986006378</t>
  </si>
  <si>
    <t>RSAD2</t>
  </si>
  <si>
    <t>0.00286829375894982</t>
  </si>
  <si>
    <t>0.51</t>
  </si>
  <si>
    <t>UXS1</t>
  </si>
  <si>
    <t>0.176238897771446</t>
  </si>
  <si>
    <t>MAPK15</t>
  </si>
  <si>
    <t>0.00316864783930548</t>
  </si>
  <si>
    <t>IFNL3</t>
  </si>
  <si>
    <t>FHOD3</t>
  </si>
  <si>
    <t>0.23</t>
  </si>
  <si>
    <t>CXCR2P1</t>
  </si>
  <si>
    <t>0.00358579445913437</t>
  </si>
  <si>
    <t>SLC9A3R1</t>
  </si>
  <si>
    <t>0.78</t>
  </si>
  <si>
    <t>SLC6A9</t>
  </si>
  <si>
    <t>0.00377289421744967</t>
  </si>
  <si>
    <t>0.34</t>
  </si>
  <si>
    <t>OAS2</t>
  </si>
  <si>
    <t>TJP1</t>
  </si>
  <si>
    <t>RIPOR3</t>
  </si>
  <si>
    <t>0.00378583128617271</t>
  </si>
  <si>
    <t>STOX2</t>
  </si>
  <si>
    <t>0.00385383455470519</t>
  </si>
  <si>
    <t>0.21</t>
  </si>
  <si>
    <t>ABCG2</t>
  </si>
  <si>
    <t>0.00389863591092217</t>
  </si>
  <si>
    <t>MYO7A</t>
  </si>
  <si>
    <t>CMPK2</t>
  </si>
  <si>
    <t>0.00394895331185711</t>
  </si>
  <si>
    <t>0.54</t>
  </si>
  <si>
    <t>RPL7L1P9</t>
  </si>
  <si>
    <t>0.00414493156638118</t>
  </si>
  <si>
    <t>0.98</t>
  </si>
  <si>
    <t>ATAD3C</t>
  </si>
  <si>
    <t>0.00420665930798552</t>
  </si>
  <si>
    <t>DHX58</t>
  </si>
  <si>
    <t>0.52</t>
  </si>
  <si>
    <t>ANGPTL6</t>
  </si>
  <si>
    <t>PDPN</t>
  </si>
  <si>
    <t>0.00453363657476475</t>
  </si>
  <si>
    <t>0.53</t>
  </si>
  <si>
    <t>TLR1</t>
  </si>
  <si>
    <t>0.00472048676527665</t>
  </si>
  <si>
    <t>ADGRB2</t>
  </si>
  <si>
    <t>TRIM14</t>
  </si>
  <si>
    <t>0.14</t>
  </si>
  <si>
    <t>DGLUCY</t>
  </si>
  <si>
    <t>0.00505448576263996</t>
  </si>
  <si>
    <t>0.15</t>
  </si>
  <si>
    <t>C3</t>
  </si>
  <si>
    <t>0.00514074246989969</t>
  </si>
  <si>
    <t>NLRC5</t>
  </si>
  <si>
    <t>0.0051850033095164</t>
  </si>
  <si>
    <t>PCED1B</t>
  </si>
  <si>
    <t>0.18</t>
  </si>
  <si>
    <t>SUB1P1</t>
  </si>
  <si>
    <t>0.83</t>
  </si>
  <si>
    <t>CCDC8</t>
  </si>
  <si>
    <t>C6ORF118</t>
  </si>
  <si>
    <t>0.69</t>
  </si>
  <si>
    <t>PARP12</t>
  </si>
  <si>
    <t>0.00541899821545944</t>
  </si>
  <si>
    <t>0.29</t>
  </si>
  <si>
    <t>IFNL3P1</t>
  </si>
  <si>
    <t>0.005420255980436</t>
  </si>
  <si>
    <t>PARP9</t>
  </si>
  <si>
    <t>AC097493.2</t>
  </si>
  <si>
    <t>C9ORF24</t>
  </si>
  <si>
    <t>0.00551580479828679</t>
  </si>
  <si>
    <t>ENO4</t>
  </si>
  <si>
    <t>0.00572808101764647</t>
  </si>
  <si>
    <t>0.27</t>
  </si>
  <si>
    <t>MPZ</t>
  </si>
  <si>
    <t>0.73</t>
  </si>
  <si>
    <t>ATP2A1</t>
  </si>
  <si>
    <t>TTLL9</t>
  </si>
  <si>
    <t>0.00622913128836362</t>
  </si>
  <si>
    <t>0.35</t>
  </si>
  <si>
    <t>UBE2L6</t>
  </si>
  <si>
    <t>GDPD4</t>
  </si>
  <si>
    <t>GUCY1B2</t>
  </si>
  <si>
    <t>0.65</t>
  </si>
  <si>
    <t>PNMA3</t>
  </si>
  <si>
    <t>SPATA13</t>
  </si>
  <si>
    <t>0.47</t>
  </si>
  <si>
    <t>IFI27</t>
  </si>
  <si>
    <t>EIF2AK2</t>
  </si>
  <si>
    <t>0.00661635018229728</t>
  </si>
  <si>
    <t>NLRC3</t>
  </si>
  <si>
    <t>CAMSAP3</t>
  </si>
  <si>
    <t>0.00700519280973777</t>
  </si>
  <si>
    <t>TYMP</t>
  </si>
  <si>
    <t>0.00700716168706809</t>
  </si>
  <si>
    <t>KRT83</t>
  </si>
  <si>
    <t>0.00704968287121066</t>
  </si>
  <si>
    <t>0.40</t>
  </si>
  <si>
    <t>KAZN</t>
  </si>
  <si>
    <t>0.00705280154486088</t>
  </si>
  <si>
    <t>0.39</t>
  </si>
  <si>
    <t>SP110</t>
  </si>
  <si>
    <t>GAL3ST4</t>
  </si>
  <si>
    <t>SHFL</t>
  </si>
  <si>
    <t>CADM4</t>
  </si>
  <si>
    <t>0.00826160936008573</t>
  </si>
  <si>
    <t>ZDHHC11</t>
  </si>
  <si>
    <t>DIXDC1</t>
  </si>
  <si>
    <t>NPAS3</t>
  </si>
  <si>
    <t>0.00861717468297398</t>
  </si>
  <si>
    <t>0.19</t>
  </si>
  <si>
    <t>WIPF2</t>
  </si>
  <si>
    <t>0.00880589773913059</t>
  </si>
  <si>
    <t>0.11</t>
  </si>
  <si>
    <t>ZCCHC3</t>
  </si>
  <si>
    <t>FCGR3A</t>
  </si>
  <si>
    <t>0.00979755512232462</t>
  </si>
  <si>
    <t>0.89</t>
  </si>
  <si>
    <t>ELMO2</t>
  </si>
  <si>
    <t>NEURL1B</t>
  </si>
  <si>
    <t>OSBPL6</t>
  </si>
  <si>
    <t>CTDSPL, CISH, PIP5KL1, MAPK14, CELSR3, SPRED2, EPHB6, GRIN2D, APP, ITGA5, ARNT, ROR2, IP6K2, PANK1, PXK, PRKCG, PDGFC, ALDH18A1, RAF1, RYK, CERK, MAPKAPK3, CALM3, HMGA2, CRLF1, PPP1R14A</t>
  </si>
  <si>
    <t>1: phosphorylation (6:6)</t>
  </si>
  <si>
    <t>9.07e-04</t>
  </si>
  <si>
    <t>CISH, MAPK14, EFNA2, CELSR3, SPRED2, EPHB6, ADGRL3, GCGR, GPLD1, TRDC, GRB7, GRIN2D, APP, ITGA5, ARNT, MLLT3, ROR2, IP6K2, ACPP, PLXNA3, PDGFC, PTPRK, RAF1, RYK, SMARCC1, STX1A, VIPR1, MAPKAPK3, BICC1, CRLF1, ADAMTS</t>
  </si>
  <si>
    <t>1: cell surface receptor signaling pathway (4:6)</t>
  </si>
  <si>
    <t>8.44e-04</t>
  </si>
  <si>
    <t>SEMA6C, SEMA6B, TMC6, CISH, ANO4, CABP7, EFNA2, CELSR3, PIANP, SPRED2, EPHB6, ADGRL3, GCGR, TRDC, GRB7, GRIN2D, LRP12, HDLBP, HINT1, KLHL17, APP, ITGA5, SH2D5, LPL, MMP17, ATP2B3, ROR2, PXK, ACPP, PLXNA3, PRKCG, GPRC5C</t>
  </si>
  <si>
    <t>3: plasma membrane (3:5)</t>
  </si>
  <si>
    <t>6.58e-04</t>
  </si>
  <si>
    <t>PIP5KL1, MAPK14, EPHB6, ROR2, IP6K2, PANK1, PXK, PRKCG, ALDH18A1, RAF1, RYK, CERK, MAPKAPK3, HMGA2</t>
  </si>
  <si>
    <t>2: kinase activity (5:5)</t>
  </si>
  <si>
    <t>1.71e-04</t>
  </si>
  <si>
    <t>CELSR3, RNF207, MLLT3, ROR2, RYK, SAPCD2</t>
  </si>
  <si>
    <t>1: regulation of morphogenesis  (5:7)</t>
  </si>
  <si>
    <t>2.47e-05</t>
  </si>
  <si>
    <t>CTDSPL, CISH, ADSSL1, PIP5KL1, MAPK14, CELSR3, SPRED2, EPHB6, GPLD1, GRIN2D, HINT1, APP, IMPDH2, ITGA5, LPL, ARNT, ROR2, IP6K2, PDHB, PANK1, PXK, ACPP, PRKCG, PDGFC, SLC7A14, PTPRK, ALDH18A1, RAF1, RYK, CERK, MAPKAPK3</t>
  </si>
  <si>
    <t>1: phosphorus metabolic process (4:4)</t>
  </si>
  <si>
    <t>1.62e-05</t>
  </si>
  <si>
    <t>CISH, MAPK14, EFNA2, SPRED2, EPHB6, GPLD1, GRB7, APP, ITGA5, ARNT, ROR2, PDGFC, RAF1, SMARCC1, MAPKAPK3</t>
  </si>
  <si>
    <t>1:  tyrosine kinase signaling pathway (6:8)</t>
  </si>
  <si>
    <t>3.94e-07</t>
  </si>
  <si>
    <t>SEMA6C, EFNA2, CELSR3, GRB7, APP, PLXNA3, DOK4, RYK</t>
  </si>
  <si>
    <t>1: neuron projection guidance (4:13)</t>
  </si>
  <si>
    <t>1.63e-07</t>
  </si>
  <si>
    <t>GeneSymbols </t>
  </si>
  <si>
    <t>Goid-Desc  </t>
  </si>
  <si>
    <t>_p_value_  </t>
  </si>
  <si>
    <t>#  </t>
  </si>
  <si>
    <t>R#  </t>
  </si>
  <si>
    <t>GoPath  </t>
  </si>
  <si>
    <t>Type 2</t>
  </si>
  <si>
    <t>RELA</t>
  </si>
  <si>
    <t>ST-EPN</t>
  </si>
  <si>
    <t>DNAAF1, DNHD1, IQUB, CFAP58, TTLL9, DNAH9, TAPT1, GNA11, KIF5A, MAP1B, MYO7A, PDE6B, HYDIN, CFAP46, IFT46, TEKT3, DNALI1, WDR78, RSPH1, SLC9A3R1</t>
  </si>
  <si>
    <t>3: cilium (3:6)</t>
  </si>
  <si>
    <t>1.15e-04</t>
  </si>
  <si>
    <t>USP18, IFI6, IFNL2, IFNL3, ANGPT1, HLA-E, IFI27, IFI35, IFIT2, IFIT1, IFIT3, IL16, MX1, NCAM1, OAS1, OAS2, OAS3, TREM2, XAF1, PSMB9, PELI2, PTPRZ1, SP100, STAT1, BST2, TRIM25, CAMK2D, PARP9, NLRC5, OASL, RSAD2, ISG15</t>
  </si>
  <si>
    <t>1: cytokine-mediated signaling pathway (5:7)</t>
  </si>
  <si>
    <t>7.02e-08</t>
  </si>
  <si>
    <t>DNAAF1, DNHD1, DNAH9, HYDIN, CFAP46, TEKT3, WDR78</t>
  </si>
  <si>
    <t>1: cilium movement (5:5)</t>
  </si>
  <si>
    <t>4.41e-08</t>
  </si>
  <si>
    <t>DNAAF1, LRGUK, DNHD1, HYDIN, CFAP46, SPAG1, RSPH1</t>
  </si>
  <si>
    <t>1: axoneme assembly (5:8)</t>
  </si>
  <si>
    <t>7.51e-10</t>
  </si>
  <si>
    <t>DNAAF1, LRGUK, DNHD1, MAP1B, TPPP3, HYDIN, CFAP46, SPAG1, RSPH</t>
  </si>
  <si>
    <t>1: microtubule bundle formation (5:7)</t>
  </si>
  <si>
    <t>1.28e-10</t>
  </si>
  <si>
    <t>DDX58, OAS1, OAS2, OAS3, TLR7, DDX60, EIF2AK2, IFIH1, DHX58, OASL</t>
  </si>
  <si>
    <t>2: double-stranded RNA binding (6:6)</t>
  </si>
  <si>
    <t>3.72e-16</t>
  </si>
  <si>
    <t> IFI27, IFI35, IFIT2, IFIT1, IFIT3, MX1, NCAM1, OAS1, OAS2, OAS3, HERC5, TLR7, MSRB1, ERAP1, TREM2, XAF1, DDX60, EIF2AK2, PSMB9, IFIH1, SP100, STAT1, BST2, TLR1, SERPING1, C1QB, C3, TRIM25, DHX58, CAMK2D, TRIM56, PARP9, NLRC5, OASL, RSAD2, ISG15, TRIM14</t>
  </si>
  <si>
    <t>1: innate immune response (4:5)</t>
  </si>
  <si>
    <t>9.36e-16</t>
  </si>
  <si>
    <t>IFI44, IFI44L, DDX58, IFNL2, IFNL3, IFIT2, IFIT1, IFIT3, MX1, OAS1, OAS2, OAS3, HERC5, TLR7, DDX60, EIF2AK2, IFIH1, STAT1, BST2, TRIM25, DHX58, TRIM56, PARP9, NLRC5, OASL, RSAD2, ISG15</t>
  </si>
  <si>
    <t>1: response to virus (4:6)</t>
  </si>
  <si>
    <t>1.04e-22</t>
  </si>
  <si>
    <t>Type 1</t>
  </si>
  <si>
    <t>Gene Ontology for ST-EPN Fusion Types 1 and 2</t>
  </si>
  <si>
    <t>Suppl. Table 3</t>
  </si>
  <si>
    <t>favorable</t>
  </si>
  <si>
    <t>&lt; 0.01</t>
  </si>
  <si>
    <t>13.13</t>
  </si>
  <si>
    <t>RMC1</t>
  </si>
  <si>
    <t>REPS2</t>
  </si>
  <si>
    <t>RASSF8-AS1</t>
  </si>
  <si>
    <t>QRSL1P3</t>
  </si>
  <si>
    <t>0.08</t>
  </si>
  <si>
    <t>PRELID3B</t>
  </si>
  <si>
    <t>PPP5D1</t>
  </si>
  <si>
    <t>unfavorable</t>
  </si>
  <si>
    <t>OR7E158P</t>
  </si>
  <si>
    <t>NECAB1</t>
  </si>
  <si>
    <t>MAP3K9</t>
  </si>
  <si>
    <t>MAB21L3</t>
  </si>
  <si>
    <t>KLC4</t>
  </si>
  <si>
    <t>IFNAR1</t>
  </si>
  <si>
    <t>GALE</t>
  </si>
  <si>
    <t>DCAF16</t>
  </si>
  <si>
    <t>CLDN11</t>
  </si>
  <si>
    <t>C11ORF88</t>
  </si>
  <si>
    <t>BMS1P3</t>
  </si>
  <si>
    <t>ASNSD1</t>
  </si>
  <si>
    <t>ALOXE3</t>
  </si>
  <si>
    <t>0.07</t>
  </si>
  <si>
    <t>13.22</t>
  </si>
  <si>
    <t>ZFP90</t>
  </si>
  <si>
    <t>WDTC1</t>
  </si>
  <si>
    <t>TRBV23-1</t>
  </si>
  <si>
    <t>TMEM156</t>
  </si>
  <si>
    <t>THAP7</t>
  </si>
  <si>
    <t>TGFB1I1</t>
  </si>
  <si>
    <t>TACR1</t>
  </si>
  <si>
    <t>SNRPEP5</t>
  </si>
  <si>
    <t>RABL6</t>
  </si>
  <si>
    <t>PROB1</t>
  </si>
  <si>
    <t>PPP1R37</t>
  </si>
  <si>
    <t>NOXRED1</t>
  </si>
  <si>
    <t>MAP2K3</t>
  </si>
  <si>
    <t>LEMD1</t>
  </si>
  <si>
    <t>KIAA1324</t>
  </si>
  <si>
    <t>ITPRIPL2</t>
  </si>
  <si>
    <t>GPAA1</t>
  </si>
  <si>
    <t>GOLGA7</t>
  </si>
  <si>
    <t>GLDC</t>
  </si>
  <si>
    <t>FASTKD1</t>
  </si>
  <si>
    <t>FAM181B</t>
  </si>
  <si>
    <t>CPLX4</t>
  </si>
  <si>
    <t>CIITA</t>
  </si>
  <si>
    <t>CEPT1</t>
  </si>
  <si>
    <t>AGO1</t>
  </si>
  <si>
    <t>13.23</t>
  </si>
  <si>
    <t>SNRPCP6</t>
  </si>
  <si>
    <t>RPL5P15</t>
  </si>
  <si>
    <t>NIFKP9</t>
  </si>
  <si>
    <t>MTMR11</t>
  </si>
  <si>
    <t>LGALS9B</t>
  </si>
  <si>
    <t>IL12B</t>
  </si>
  <si>
    <t>13.33</t>
  </si>
  <si>
    <t>ZNRD2</t>
  </si>
  <si>
    <t>ZNF646P1</t>
  </si>
  <si>
    <t>XPNPEP3</t>
  </si>
  <si>
    <t>WDR60</t>
  </si>
  <si>
    <t>WDFY3-AS1</t>
  </si>
  <si>
    <t>UQCRFS1P3</t>
  </si>
  <si>
    <t>UGT2B11</t>
  </si>
  <si>
    <t>UBE2Q2P11</t>
  </si>
  <si>
    <t>UBE2Q2P10</t>
  </si>
  <si>
    <t>TSIX</t>
  </si>
  <si>
    <t>TRIM51GP</t>
  </si>
  <si>
    <t>TRIM51</t>
  </si>
  <si>
    <t>TRBV3-1</t>
  </si>
  <si>
    <t>TRBV10-1</t>
  </si>
  <si>
    <t>TMEM97P2</t>
  </si>
  <si>
    <t>TMEM40</t>
  </si>
  <si>
    <t>0.13</t>
  </si>
  <si>
    <t>TDRD7</t>
  </si>
  <si>
    <t>TCF7L1-IT1</t>
  </si>
  <si>
    <t>TBL1XR1-AS1</t>
  </si>
  <si>
    <t>SPRR1A</t>
  </si>
  <si>
    <t>SOX6</t>
  </si>
  <si>
    <t>SOHLH1</t>
  </si>
  <si>
    <t>SMR3A</t>
  </si>
  <si>
    <t>SLC22A12</t>
  </si>
  <si>
    <t>SH3BP5L</t>
  </si>
  <si>
    <t>SERF1AP1</t>
  </si>
  <si>
    <t>SALL1P1</t>
  </si>
  <si>
    <t>RPS4XP5</t>
  </si>
  <si>
    <t>RPS29P6</t>
  </si>
  <si>
    <t>RPL3P13</t>
  </si>
  <si>
    <t>RPL27P12</t>
  </si>
  <si>
    <t>RPL23AP85</t>
  </si>
  <si>
    <t>RPL23AP8</t>
  </si>
  <si>
    <t>RPL23AP71</t>
  </si>
  <si>
    <t>RPL18AP8</t>
  </si>
  <si>
    <t>RNU6-937P</t>
  </si>
  <si>
    <t>RNU6-88P</t>
  </si>
  <si>
    <t>RNU6-12P</t>
  </si>
  <si>
    <t>RNU6-1198P</t>
  </si>
  <si>
    <t>POMK</t>
  </si>
  <si>
    <t>POM121L2</t>
  </si>
  <si>
    <t>PDE4B</t>
  </si>
  <si>
    <t>PDCL3P5</t>
  </si>
  <si>
    <t>PAX9</t>
  </si>
  <si>
    <t>PAQR9</t>
  </si>
  <si>
    <t>PABPC1P2</t>
  </si>
  <si>
    <t>OR7E83P</t>
  </si>
  <si>
    <t>OR7E37P</t>
  </si>
  <si>
    <t>OR7E15P</t>
  </si>
  <si>
    <t>OR7D4</t>
  </si>
  <si>
    <t>OR5L1</t>
  </si>
  <si>
    <t>OR5B1P</t>
  </si>
  <si>
    <t>OR51A7</t>
  </si>
  <si>
    <t>OR4D8P</t>
  </si>
  <si>
    <t>OR4C48P</t>
  </si>
  <si>
    <t>OR13A1</t>
  </si>
  <si>
    <t>OPRPN</t>
  </si>
  <si>
    <t>ODF1</t>
  </si>
  <si>
    <t>NIFKP8</t>
  </si>
  <si>
    <t>0.01</t>
  </si>
  <si>
    <t>MTAP</t>
  </si>
  <si>
    <t>MT1JP</t>
  </si>
  <si>
    <t>MS4A6E</t>
  </si>
  <si>
    <t>MIR4793</t>
  </si>
  <si>
    <t>MIR1265</t>
  </si>
  <si>
    <t>MIR105-1</t>
  </si>
  <si>
    <t>MAP2K2</t>
  </si>
  <si>
    <t>MAGEB2</t>
  </si>
  <si>
    <t>LNCTAM34A</t>
  </si>
  <si>
    <t>LCE2C</t>
  </si>
  <si>
    <t>KRTAP4-4</t>
  </si>
  <si>
    <t>KRT8P22</t>
  </si>
  <si>
    <t>KRT82</t>
  </si>
  <si>
    <t>KRT73</t>
  </si>
  <si>
    <t>KRT24</t>
  </si>
  <si>
    <t>KIR3DX1</t>
  </si>
  <si>
    <t>IP6K3</t>
  </si>
  <si>
    <t>IGKV2D-24</t>
  </si>
  <si>
    <t>IGKV1D-16</t>
  </si>
  <si>
    <t>IFNL2</t>
  </si>
  <si>
    <t>HSPE1P22</t>
  </si>
  <si>
    <t>HSPD1</t>
  </si>
  <si>
    <t>HSFX1</t>
  </si>
  <si>
    <t>HNRNPA1P70</t>
  </si>
  <si>
    <t>HNF4GP1</t>
  </si>
  <si>
    <t>HMGN1P16</t>
  </si>
  <si>
    <t>GRP</t>
  </si>
  <si>
    <t>GLYATL1P4</t>
  </si>
  <si>
    <t>GLYAT</t>
  </si>
  <si>
    <t>FTCD-AS1</t>
  </si>
  <si>
    <t>FSCB</t>
  </si>
  <si>
    <t>FRG2KP</t>
  </si>
  <si>
    <t>FOXP4</t>
  </si>
  <si>
    <t>FOXI3</t>
  </si>
  <si>
    <t>FGA</t>
  </si>
  <si>
    <t>FBXO46</t>
  </si>
  <si>
    <t>FBN1</t>
  </si>
  <si>
    <t>FAM106A</t>
  </si>
  <si>
    <t>EVX1</t>
  </si>
  <si>
    <t>EIF4A1P1</t>
  </si>
  <si>
    <t>DST</t>
  </si>
  <si>
    <t>DNAJB3</t>
  </si>
  <si>
    <t>CXORF65</t>
  </si>
  <si>
    <t>CU639417.1</t>
  </si>
  <si>
    <t>CTSE</t>
  </si>
  <si>
    <t>COX6B2</t>
  </si>
  <si>
    <t>COL23A1</t>
  </si>
  <si>
    <t>CLUHP6</t>
  </si>
  <si>
    <t>CHP2</t>
  </si>
  <si>
    <t>CES1P1</t>
  </si>
  <si>
    <t>CEACAM3</t>
  </si>
  <si>
    <t>CASP14</t>
  </si>
  <si>
    <t>CA10</t>
  </si>
  <si>
    <t>BEND2</t>
  </si>
  <si>
    <t>AP5M1</t>
  </si>
  <si>
    <t>ADAMTS20</t>
  </si>
  <si>
    <t>ACTR3BP2</t>
  </si>
  <si>
    <t>13.44</t>
  </si>
  <si>
    <t>ZDHHC21</t>
  </si>
  <si>
    <t>ZC3H7B</t>
  </si>
  <si>
    <t>USP19</t>
  </si>
  <si>
    <t>TTC26</t>
  </si>
  <si>
    <t>TRNP1</t>
  </si>
  <si>
    <t>SLC41A1</t>
  </si>
  <si>
    <t>RTN2</t>
  </si>
  <si>
    <t>RPS2P44</t>
  </si>
  <si>
    <t>PRPF40A</t>
  </si>
  <si>
    <t>PDK1</t>
  </si>
  <si>
    <t>NOXA1</t>
  </si>
  <si>
    <t>NF1</t>
  </si>
  <si>
    <t>MST1</t>
  </si>
  <si>
    <t>MIR5706</t>
  </si>
  <si>
    <t>MATN1</t>
  </si>
  <si>
    <t>KCNK15</t>
  </si>
  <si>
    <t>IL1RAPL1</t>
  </si>
  <si>
    <t>H1F0</t>
  </si>
  <si>
    <t>FXR2</t>
  </si>
  <si>
    <t>EEF1AKNMT</t>
  </si>
  <si>
    <t>DYNC2H1</t>
  </si>
  <si>
    <t>DDAH2</t>
  </si>
  <si>
    <t>CFAP69</t>
  </si>
  <si>
    <t>C11ORF87</t>
  </si>
  <si>
    <t>BTBD1</t>
  </si>
  <si>
    <t>13.56</t>
  </si>
  <si>
    <t>ZNF136</t>
  </si>
  <si>
    <t>XBP1P1</t>
  </si>
  <si>
    <t>TRBV10-2</t>
  </si>
  <si>
    <t>TRAV1-1</t>
  </si>
  <si>
    <t>TRAJ32</t>
  </si>
  <si>
    <t>TMEM50B</t>
  </si>
  <si>
    <t>TBC1D28</t>
  </si>
  <si>
    <t>SUMO2P18</t>
  </si>
  <si>
    <t>ST5</t>
  </si>
  <si>
    <t>SRBD1</t>
  </si>
  <si>
    <t>SPATA31A6</t>
  </si>
  <si>
    <t>SMAD9-IT1</t>
  </si>
  <si>
    <t>SAMD9</t>
  </si>
  <si>
    <t>SAGE1</t>
  </si>
  <si>
    <t>RSU1P1</t>
  </si>
  <si>
    <t>RPS26P54</t>
  </si>
  <si>
    <t>RPL7P37</t>
  </si>
  <si>
    <t>RPL5P26</t>
  </si>
  <si>
    <t>RPL10AP5</t>
  </si>
  <si>
    <t>REEP1</t>
  </si>
  <si>
    <t>RBM48P1</t>
  </si>
  <si>
    <t>RAX</t>
  </si>
  <si>
    <t>PAGE5</t>
  </si>
  <si>
    <t>OR2T4</t>
  </si>
  <si>
    <t>OR2J1</t>
  </si>
  <si>
    <t>OR1N1</t>
  </si>
  <si>
    <t>MIR873</t>
  </si>
  <si>
    <t>LDHBP1</t>
  </si>
  <si>
    <t>KCNK9</t>
  </si>
  <si>
    <t>KATNAL1</t>
  </si>
  <si>
    <t>0.03</t>
  </si>
  <si>
    <t>ITCH</t>
  </si>
  <si>
    <t>IGKV1OR2-3</t>
  </si>
  <si>
    <t>IGKV1D-27</t>
  </si>
  <si>
    <t>HNRNPA1P74</t>
  </si>
  <si>
    <t>HMGB1P16</t>
  </si>
  <si>
    <t>GLYATL1P1</t>
  </si>
  <si>
    <t>FEM1AP4</t>
  </si>
  <si>
    <t>0.16</t>
  </si>
  <si>
    <t>FASTKD2</t>
  </si>
  <si>
    <t>FAM3B</t>
  </si>
  <si>
    <t>EPYC</t>
  </si>
  <si>
    <t>EPG5</t>
  </si>
  <si>
    <t>EIF4A1P5</t>
  </si>
  <si>
    <t>DUSP21</t>
  </si>
  <si>
    <t>DCAF13</t>
  </si>
  <si>
    <t>CTSL3P</t>
  </si>
  <si>
    <t>COL6A5</t>
  </si>
  <si>
    <t>CMC4</t>
  </si>
  <si>
    <t>CHMP4C</t>
  </si>
  <si>
    <t>CATSPER4</t>
  </si>
  <si>
    <t>C13ORF46</t>
  </si>
  <si>
    <t>BICD1</t>
  </si>
  <si>
    <t>BCAP29</t>
  </si>
  <si>
    <t>BAK1P2</t>
  </si>
  <si>
    <t>AKR1C4</t>
  </si>
  <si>
    <t>ACSM1</t>
  </si>
  <si>
    <t>ACP7</t>
  </si>
  <si>
    <t>13.68</t>
  </si>
  <si>
    <t>ZNRF3</t>
  </si>
  <si>
    <t>ZNF790-AS1</t>
  </si>
  <si>
    <t>THAP12P8</t>
  </si>
  <si>
    <t>SMIM3</t>
  </si>
  <si>
    <t>RSL24D1P8</t>
  </si>
  <si>
    <t>RIMS4</t>
  </si>
  <si>
    <t>REX1BD</t>
  </si>
  <si>
    <t>PARP15</t>
  </si>
  <si>
    <t>PARN</t>
  </si>
  <si>
    <t>PAPOLB</t>
  </si>
  <si>
    <t>NUSAP1</t>
  </si>
  <si>
    <t>MIR200B</t>
  </si>
  <si>
    <t>MESP1</t>
  </si>
  <si>
    <t>MED27</t>
  </si>
  <si>
    <t>KRT18P13</t>
  </si>
  <si>
    <t>KLF14</t>
  </si>
  <si>
    <t>INTS8</t>
  </si>
  <si>
    <t>HTR1B</t>
  </si>
  <si>
    <t>GNAT3</t>
  </si>
  <si>
    <t>GFI1B</t>
  </si>
  <si>
    <t>GATAD2B</t>
  </si>
  <si>
    <t>FECHP1</t>
  </si>
  <si>
    <t>FAM184B</t>
  </si>
  <si>
    <t>CYCSP32</t>
  </si>
  <si>
    <t>CLIP3</t>
  </si>
  <si>
    <t>ATG5</t>
  </si>
  <si>
    <t>ARHGEF7</t>
  </si>
  <si>
    <t>13.82</t>
  </si>
  <si>
    <t>XRN2</t>
  </si>
  <si>
    <t>WWTR1-IT1</t>
  </si>
  <si>
    <t>TSPAN16</t>
  </si>
  <si>
    <t>SPATA7</t>
  </si>
  <si>
    <t>SNORA11F</t>
  </si>
  <si>
    <t>SKP1P1</t>
  </si>
  <si>
    <t>SH3KBP1</t>
  </si>
  <si>
    <t>SH2D1B</t>
  </si>
  <si>
    <t>SERPINA4</t>
  </si>
  <si>
    <t>SBF1P1</t>
  </si>
  <si>
    <t>RSL24D1</t>
  </si>
  <si>
    <t>RPS6P16</t>
  </si>
  <si>
    <t>RPL4P1</t>
  </si>
  <si>
    <t>RPL23AP72</t>
  </si>
  <si>
    <t>RHOD</t>
  </si>
  <si>
    <t>PPARG</t>
  </si>
  <si>
    <t>PGC</t>
  </si>
  <si>
    <t>NT5C3A</t>
  </si>
  <si>
    <t>NRBF2P2</t>
  </si>
  <si>
    <t>NFYB</t>
  </si>
  <si>
    <t>MLLT3</t>
  </si>
  <si>
    <t>MFAP3</t>
  </si>
  <si>
    <t>LIX1L-AS1</t>
  </si>
  <si>
    <t>KRT80</t>
  </si>
  <si>
    <t>KRT6A</t>
  </si>
  <si>
    <t>KANK4</t>
  </si>
  <si>
    <t>ICE2</t>
  </si>
  <si>
    <t>HSD3B1</t>
  </si>
  <si>
    <t>GGT5</t>
  </si>
  <si>
    <t>GAPDHP58</t>
  </si>
  <si>
    <t>GAPDHP45</t>
  </si>
  <si>
    <t>GAPDHP27</t>
  </si>
  <si>
    <t>FOXH1</t>
  </si>
  <si>
    <t>FEZF2</t>
  </si>
  <si>
    <t>EIF5AP4</t>
  </si>
  <si>
    <t>DPP7</t>
  </si>
  <si>
    <t>DAZL</t>
  </si>
  <si>
    <t>CYCSP28</t>
  </si>
  <si>
    <t>CKLF-CMTM1</t>
  </si>
  <si>
    <t>CHRNA6</t>
  </si>
  <si>
    <t>CDC27P1</t>
  </si>
  <si>
    <t>CBX3</t>
  </si>
  <si>
    <t>BTF3P4</t>
  </si>
  <si>
    <t>ATG12P2</t>
  </si>
  <si>
    <t>ASPA</t>
  </si>
  <si>
    <t>ARMC10</t>
  </si>
  <si>
    <t>0.04</t>
  </si>
  <si>
    <t>AIMP1</t>
  </si>
  <si>
    <t>ACKR2</t>
  </si>
  <si>
    <t>ABL1</t>
  </si>
  <si>
    <t>13.97</t>
  </si>
  <si>
    <t>ZBTB7A</t>
  </si>
  <si>
    <t>UQCRFS1P1</t>
  </si>
  <si>
    <t>TPD52</t>
  </si>
  <si>
    <t>SYT16</t>
  </si>
  <si>
    <t>SRD5A3</t>
  </si>
  <si>
    <t>SMG1P5</t>
  </si>
  <si>
    <t>SH3GL2</t>
  </si>
  <si>
    <t>RPSAP43</t>
  </si>
  <si>
    <t>RPL22P8</t>
  </si>
  <si>
    <t>RNPEPL1</t>
  </si>
  <si>
    <t>PPP2CB</t>
  </si>
  <si>
    <t>PNO1</t>
  </si>
  <si>
    <t>PDHB</t>
  </si>
  <si>
    <t>PAXIP1-AS1</t>
  </si>
  <si>
    <t>NKILA</t>
  </si>
  <si>
    <t>NFKB1</t>
  </si>
  <si>
    <t>0.02</t>
  </si>
  <si>
    <t>MICU2</t>
  </si>
  <si>
    <t>MEX3A</t>
  </si>
  <si>
    <t>KMT2D</t>
  </si>
  <si>
    <t>G6PC2</t>
  </si>
  <si>
    <t>FASTK</t>
  </si>
  <si>
    <t>ESPNL</t>
  </si>
  <si>
    <t>EFCAB6</t>
  </si>
  <si>
    <t>DVL3</t>
  </si>
  <si>
    <t>DTD1</t>
  </si>
  <si>
    <t>CYP4Z1</t>
  </si>
  <si>
    <t>COG6</t>
  </si>
  <si>
    <t>CNN1</t>
  </si>
  <si>
    <t>CLCN3P1</t>
  </si>
  <si>
    <t>CHRNA7</t>
  </si>
  <si>
    <t>CD83</t>
  </si>
  <si>
    <t>CASK</t>
  </si>
  <si>
    <t>C8ORF34</t>
  </si>
  <si>
    <t>AACS</t>
  </si>
  <si>
    <t>14.14</t>
  </si>
  <si>
    <t>ZNF674-AS1</t>
  </si>
  <si>
    <t>TXNIP</t>
  </si>
  <si>
    <t>TRAF7</t>
  </si>
  <si>
    <t>TPM4</t>
  </si>
  <si>
    <t>TOGARAM1</t>
  </si>
  <si>
    <t>TMEM37</t>
  </si>
  <si>
    <t>THUMPD1P1</t>
  </si>
  <si>
    <t>TEX43</t>
  </si>
  <si>
    <t>STARD13-IT1</t>
  </si>
  <si>
    <t>SPTY2D1OS</t>
  </si>
  <si>
    <t>SNRPGP7</t>
  </si>
  <si>
    <t>SLC46A3</t>
  </si>
  <si>
    <t>SLC29A4P1</t>
  </si>
  <si>
    <t>SHF</t>
  </si>
  <si>
    <t>SBK1</t>
  </si>
  <si>
    <t>RWDD4</t>
  </si>
  <si>
    <t>RPL5P25</t>
  </si>
  <si>
    <t>RPL21P131</t>
  </si>
  <si>
    <t>REXO1</t>
  </si>
  <si>
    <t>REREP1Y</t>
  </si>
  <si>
    <t>PSME3</t>
  </si>
  <si>
    <t>PLCE1</t>
  </si>
  <si>
    <t>PIFO</t>
  </si>
  <si>
    <t>OTP</t>
  </si>
  <si>
    <t>NPFFR1</t>
  </si>
  <si>
    <t>NDUFAF6</t>
  </si>
  <si>
    <t>0.17</t>
  </si>
  <si>
    <t>NBN</t>
  </si>
  <si>
    <t>MYL6P3</t>
  </si>
  <si>
    <t>MTND5P14</t>
  </si>
  <si>
    <t>MTHFD2P5</t>
  </si>
  <si>
    <t>MIR376B</t>
  </si>
  <si>
    <t>MED28P1</t>
  </si>
  <si>
    <t>MCM2</t>
  </si>
  <si>
    <t>LYPLA1P2</t>
  </si>
  <si>
    <t>LRRN3</t>
  </si>
  <si>
    <t>LRRC37A12P</t>
  </si>
  <si>
    <t>KRT40</t>
  </si>
  <si>
    <t>KRT18P51</t>
  </si>
  <si>
    <t>KRT17P8</t>
  </si>
  <si>
    <t>HMGN2P23</t>
  </si>
  <si>
    <t>GPAT2P1</t>
  </si>
  <si>
    <t>GAS2L1</t>
  </si>
  <si>
    <t>FBXL13</t>
  </si>
  <si>
    <t>FAM138A</t>
  </si>
  <si>
    <t>DDX18P4</t>
  </si>
  <si>
    <t>CCDC144A</t>
  </si>
  <si>
    <t>C4BPAP2</t>
  </si>
  <si>
    <t>C3ORF18</t>
  </si>
  <si>
    <t>BOLA3-AS1</t>
  </si>
  <si>
    <t>BCL6</t>
  </si>
  <si>
    <t>ASH1L-IT1</t>
  </si>
  <si>
    <t>APOBEC3A</t>
  </si>
  <si>
    <t>AKR1C6P</t>
  </si>
  <si>
    <t>AF111169.3</t>
  </si>
  <si>
    <t>ABRAXAS1</t>
  </si>
  <si>
    <t>ABHD13</t>
  </si>
  <si>
    <t>ABCA2</t>
  </si>
  <si>
    <t>14.32</t>
  </si>
  <si>
    <t>TNFSF13B</t>
  </si>
  <si>
    <t>0.55</t>
  </si>
  <si>
    <t>TMX2P1</t>
  </si>
  <si>
    <t>TATDN2P1</t>
  </si>
  <si>
    <t>STX10</t>
  </si>
  <si>
    <t>SPACA6</t>
  </si>
  <si>
    <t>SNORD115-2</t>
  </si>
  <si>
    <t>SNAP23</t>
  </si>
  <si>
    <t>SMIM25</t>
  </si>
  <si>
    <t>SLX4IP</t>
  </si>
  <si>
    <t>SH3RF3-AS1</t>
  </si>
  <si>
    <t>SEPTIN3</t>
  </si>
  <si>
    <t>RANBP2</t>
  </si>
  <si>
    <t>RAD54L2</t>
  </si>
  <si>
    <t>PSG9</t>
  </si>
  <si>
    <t>PRR15</t>
  </si>
  <si>
    <t>PRAL</t>
  </si>
  <si>
    <t>PORCN</t>
  </si>
  <si>
    <t>PMS1</t>
  </si>
  <si>
    <t>PI4KAP1</t>
  </si>
  <si>
    <t>OR7E106P</t>
  </si>
  <si>
    <t>ODF2-AS1</t>
  </si>
  <si>
    <t>NWD2</t>
  </si>
  <si>
    <t>NFX1</t>
  </si>
  <si>
    <t>MPPED1</t>
  </si>
  <si>
    <t>MIR661</t>
  </si>
  <si>
    <t>MIR4742</t>
  </si>
  <si>
    <t>MIR200A</t>
  </si>
  <si>
    <t>MAP6D1</t>
  </si>
  <si>
    <t>MAGI2-AS3</t>
  </si>
  <si>
    <t>LARP1P1</t>
  </si>
  <si>
    <t>KRTAP5-6</t>
  </si>
  <si>
    <t>KRT14</t>
  </si>
  <si>
    <t>IGLV2-23</t>
  </si>
  <si>
    <t>HIBCH</t>
  </si>
  <si>
    <t>EML3</t>
  </si>
  <si>
    <t>ELMOD1</t>
  </si>
  <si>
    <t>DBF4</t>
  </si>
  <si>
    <t>CXADRP2</t>
  </si>
  <si>
    <t>CSF3</t>
  </si>
  <si>
    <t>CERS3</t>
  </si>
  <si>
    <t>CDC16</t>
  </si>
  <si>
    <t>C15ORF62</t>
  </si>
  <si>
    <t>APEH</t>
  </si>
  <si>
    <t>ABI1P1</t>
  </si>
  <si>
    <t>14.38</t>
  </si>
  <si>
    <t>ZNF254</t>
  </si>
  <si>
    <t>ZBTB8OSP2</t>
  </si>
  <si>
    <t>SP8</t>
  </si>
  <si>
    <t>PRADC1</t>
  </si>
  <si>
    <t>NINJ2</t>
  </si>
  <si>
    <t>MYO10</t>
  </si>
  <si>
    <t>MAPK8IP1P2</t>
  </si>
  <si>
    <t>LPO</t>
  </si>
  <si>
    <t>GTDC1</t>
  </si>
  <si>
    <t>FAM240A</t>
  </si>
  <si>
    <t>ENPP6</t>
  </si>
  <si>
    <t>EIF4EP5</t>
  </si>
  <si>
    <t>CLEC1B</t>
  </si>
  <si>
    <t>C1RL-AS1</t>
  </si>
  <si>
    <t>ANKUB1</t>
  </si>
  <si>
    <t>AK6</t>
  </si>
  <si>
    <t>14.39</t>
  </si>
  <si>
    <t>ZNF460-AS1</t>
  </si>
  <si>
    <t>ZNF350-AS1</t>
  </si>
  <si>
    <t>TUBB1P1</t>
  </si>
  <si>
    <t>TRIM36-IT1</t>
  </si>
  <si>
    <t>TPT1P2</t>
  </si>
  <si>
    <t>TMPRSS11CP</t>
  </si>
  <si>
    <t>TFAP2A-AS1</t>
  </si>
  <si>
    <t>TBC1D3P4</t>
  </si>
  <si>
    <t>ST13P21</t>
  </si>
  <si>
    <t>SSX5</t>
  </si>
  <si>
    <t>SNX18P9</t>
  </si>
  <si>
    <t>SNORD81</t>
  </si>
  <si>
    <t>SEMA6A-AS1</t>
  </si>
  <si>
    <t>SDHDP1</t>
  </si>
  <si>
    <t>SAPCD2P2</t>
  </si>
  <si>
    <t>RPS3AP3</t>
  </si>
  <si>
    <t>RPS3AP24</t>
  </si>
  <si>
    <t>RPS2P24</t>
  </si>
  <si>
    <t>RPS29P23</t>
  </si>
  <si>
    <t>RPS26P40</t>
  </si>
  <si>
    <t>RPS15AP9</t>
  </si>
  <si>
    <t>RPL35AP26</t>
  </si>
  <si>
    <t>RPL23AP68</t>
  </si>
  <si>
    <t>RPL19P11</t>
  </si>
  <si>
    <t>RNY3P12</t>
  </si>
  <si>
    <t>RNU7-48P</t>
  </si>
  <si>
    <t>RNU6ATAC2P</t>
  </si>
  <si>
    <t>RNU6-903P</t>
  </si>
  <si>
    <t>RNU6-856P</t>
  </si>
  <si>
    <t>RNU6-638P</t>
  </si>
  <si>
    <t>RNU6-610P</t>
  </si>
  <si>
    <t>RNU6-43P</t>
  </si>
  <si>
    <t>RNU6-1331P</t>
  </si>
  <si>
    <t>RNU6-1206P</t>
  </si>
  <si>
    <t>RNU6-1093P</t>
  </si>
  <si>
    <t>RNU2-33P</t>
  </si>
  <si>
    <t>RNU11</t>
  </si>
  <si>
    <t>RIMBP3C</t>
  </si>
  <si>
    <t>RFPL4A</t>
  </si>
  <si>
    <t>RFC3P1</t>
  </si>
  <si>
    <t>RERE-AS1</t>
  </si>
  <si>
    <t>PTPRG-AS1</t>
  </si>
  <si>
    <t>PSMC1P6</t>
  </si>
  <si>
    <t>PPP1R2P10</t>
  </si>
  <si>
    <t>PLCB1-IT1</t>
  </si>
  <si>
    <t>PLAC9P1</t>
  </si>
  <si>
    <t>PDCL2</t>
  </si>
  <si>
    <t>PAX8-AS1</t>
  </si>
  <si>
    <t>OR9K1P</t>
  </si>
  <si>
    <t>OR8G3P</t>
  </si>
  <si>
    <t>OR5H15</t>
  </si>
  <si>
    <t>OR4F16</t>
  </si>
  <si>
    <t>OR2W2P</t>
  </si>
  <si>
    <t>OPN1LW</t>
  </si>
  <si>
    <t>OPA1-AS1</t>
  </si>
  <si>
    <t>OLFM5P</t>
  </si>
  <si>
    <t>NUTM2A-AS1</t>
  </si>
  <si>
    <t>NPAP1P6</t>
  </si>
  <si>
    <t>NENFP2</t>
  </si>
  <si>
    <t>NAV2-IT1</t>
  </si>
  <si>
    <t>MTND4P16</t>
  </si>
  <si>
    <t>MTND1P32</t>
  </si>
  <si>
    <t>MTCO1P11</t>
  </si>
  <si>
    <t>MTATP6P11</t>
  </si>
  <si>
    <t>MROH4P</t>
  </si>
  <si>
    <t>MIR892B</t>
  </si>
  <si>
    <t>MIR8082</t>
  </si>
  <si>
    <t>MIR8053</t>
  </si>
  <si>
    <t>MIR6877</t>
  </si>
  <si>
    <t>MIR6854</t>
  </si>
  <si>
    <t>MIR450A1</t>
  </si>
  <si>
    <t>MIR3659</t>
  </si>
  <si>
    <t>MIR326</t>
  </si>
  <si>
    <t>MIR2276</t>
  </si>
  <si>
    <t>MIR129-1</t>
  </si>
  <si>
    <t>MED15P8</t>
  </si>
  <si>
    <t>MCPH1-AS1</t>
  </si>
  <si>
    <t>MC4R</t>
  </si>
  <si>
    <t>LIPK</t>
  </si>
  <si>
    <t>ITGB5-AS1</t>
  </si>
  <si>
    <t>IGLV2-18</t>
  </si>
  <si>
    <t>IGHV1OR15-2</t>
  </si>
  <si>
    <t>HSFX4</t>
  </si>
  <si>
    <t>HMX2</t>
  </si>
  <si>
    <t>HMGB1P28</t>
  </si>
  <si>
    <t>HMGB1P26</t>
  </si>
  <si>
    <t>HMGB1P17</t>
  </si>
  <si>
    <t>HMGB1P15</t>
  </si>
  <si>
    <t>GTF2IP2</t>
  </si>
  <si>
    <t>GPX1P2</t>
  </si>
  <si>
    <t>GPR21</t>
  </si>
  <si>
    <t>GPR143P</t>
  </si>
  <si>
    <t>GOT2P1</t>
  </si>
  <si>
    <t>GOLGA6L11P</t>
  </si>
  <si>
    <t>GJA3</t>
  </si>
  <si>
    <t>GEMIN2P1</t>
  </si>
  <si>
    <t>GCG</t>
  </si>
  <si>
    <t>FGF7P2</t>
  </si>
  <si>
    <t>FAM204CP</t>
  </si>
  <si>
    <t>FAM136BP</t>
  </si>
  <si>
    <t>DYNLL1P4</t>
  </si>
  <si>
    <t>CYP4F62P</t>
  </si>
  <si>
    <t>CYP3A52P</t>
  </si>
  <si>
    <t>CROCCP4</t>
  </si>
  <si>
    <t>CKS1BP6</t>
  </si>
  <si>
    <t>CHCHD2P3</t>
  </si>
  <si>
    <t>CCL14</t>
  </si>
  <si>
    <t>CASP1P2</t>
  </si>
  <si>
    <t>C1DP4</t>
  </si>
  <si>
    <t>BPIFB9P</t>
  </si>
  <si>
    <t>ATP5PBP4</t>
  </si>
  <si>
    <t>ATG4AP1</t>
  </si>
  <si>
    <t>ARMCX7P</t>
  </si>
  <si>
    <t>ARL6IP1P1</t>
  </si>
  <si>
    <t>ALOX15P2</t>
  </si>
  <si>
    <t>AKIRIN2P1</t>
  </si>
  <si>
    <t>AK4P2</t>
  </si>
  <si>
    <t>14.43</t>
  </si>
  <si>
    <t>PIBF1</t>
  </si>
  <si>
    <t>MIR1197</t>
  </si>
  <si>
    <t>LLCFC1</t>
  </si>
  <si>
    <t>IDI2-AS1</t>
  </si>
  <si>
    <t>HIST1H1T</t>
  </si>
  <si>
    <t>ESRRAP2</t>
  </si>
  <si>
    <t>BATF</t>
  </si>
  <si>
    <t>AGR2</t>
  </si>
  <si>
    <t>14.47</t>
  </si>
  <si>
    <t>VN1R107P</t>
  </si>
  <si>
    <t>SNRPFP2</t>
  </si>
  <si>
    <t>SFTPD-AS1</t>
  </si>
  <si>
    <t>RPL36AP39</t>
  </si>
  <si>
    <t>NPY5R</t>
  </si>
  <si>
    <t>H6PD</t>
  </si>
  <si>
    <t>DYNLT3P1</t>
  </si>
  <si>
    <t>CSAG3</t>
  </si>
  <si>
    <t>BOLA2B</t>
  </si>
  <si>
    <t>14.52</t>
  </si>
  <si>
    <t>VSTM2B</t>
  </si>
  <si>
    <t>TRIM64B</t>
  </si>
  <si>
    <t>TRBJ2-2</t>
  </si>
  <si>
    <t>TRAV4</t>
  </si>
  <si>
    <t>SYNE1-AS1</t>
  </si>
  <si>
    <t>STK32B</t>
  </si>
  <si>
    <t>SND1-IT1</t>
  </si>
  <si>
    <t>SDF4</t>
  </si>
  <si>
    <t>RSL24D1P3</t>
  </si>
  <si>
    <t>RCN1P1</t>
  </si>
  <si>
    <t>PAH</t>
  </si>
  <si>
    <t>MYLKP1</t>
  </si>
  <si>
    <t>MYBPC1</t>
  </si>
  <si>
    <t>KRT85</t>
  </si>
  <si>
    <t>HEYL</t>
  </si>
  <si>
    <t>FOXD4L5</t>
  </si>
  <si>
    <t>FO393401.1</t>
  </si>
  <si>
    <t>CPZ</t>
  </si>
  <si>
    <t>CEBPZOS</t>
  </si>
  <si>
    <t>AF181450.1</t>
  </si>
  <si>
    <t>14.59</t>
  </si>
  <si>
    <t>ZDHHC20P4</t>
  </si>
  <si>
    <t>TEF</t>
  </si>
  <si>
    <t>SLC16A2</t>
  </si>
  <si>
    <t>RBMX2P5</t>
  </si>
  <si>
    <t>NUDT9</t>
  </si>
  <si>
    <t>NOL11</t>
  </si>
  <si>
    <t>0.05</t>
  </si>
  <si>
    <t>NEK1</t>
  </si>
  <si>
    <t>HIST2H2BF</t>
  </si>
  <si>
    <t>GNAZ</t>
  </si>
  <si>
    <t>CHRNA3</t>
  </si>
  <si>
    <t>14.63</t>
  </si>
  <si>
    <t>TRAK1</t>
  </si>
  <si>
    <t>SSRP1</t>
  </si>
  <si>
    <t>SEPTIN8</t>
  </si>
  <si>
    <t>PSPC1P1</t>
  </si>
  <si>
    <t>OR1I1</t>
  </si>
  <si>
    <t>KPNA3</t>
  </si>
  <si>
    <t>GCC2-AS1</t>
  </si>
  <si>
    <t>CXCR6</t>
  </si>
  <si>
    <t>CCDC138</t>
  </si>
  <si>
    <t>14.65</t>
  </si>
  <si>
    <t>USP17L15</t>
  </si>
  <si>
    <t>SLC22A24</t>
  </si>
  <si>
    <t>RPL7P54</t>
  </si>
  <si>
    <t>MYL12A</t>
  </si>
  <si>
    <t>MIR1264</t>
  </si>
  <si>
    <t>INSYN2B</t>
  </si>
  <si>
    <t>HOGA1</t>
  </si>
  <si>
    <t>ELFN1</t>
  </si>
  <si>
    <t>14.71</t>
  </si>
  <si>
    <t>SNORD115-11</t>
  </si>
  <si>
    <t>SNORD114-21</t>
  </si>
  <si>
    <t>PTAR1</t>
  </si>
  <si>
    <t>KNOP1P2</t>
  </si>
  <si>
    <t>FZD9</t>
  </si>
  <si>
    <t>EIF5</t>
  </si>
  <si>
    <t>DDIT4</t>
  </si>
  <si>
    <t>C2ORF80</t>
  </si>
  <si>
    <t>14.72</t>
  </si>
  <si>
    <t>ZDHHC20-IT1</t>
  </si>
  <si>
    <t>ZBTB46-AS1</t>
  </si>
  <si>
    <t>TTLL6</t>
  </si>
  <si>
    <t>TRBV5-7</t>
  </si>
  <si>
    <t>TRAV16</t>
  </si>
  <si>
    <t>TPT1P13</t>
  </si>
  <si>
    <t>TERF1P1</t>
  </si>
  <si>
    <t>TAF9BP2</t>
  </si>
  <si>
    <t>TAAR5</t>
  </si>
  <si>
    <t>SUMO1P1</t>
  </si>
  <si>
    <t>STEAP1B</t>
  </si>
  <si>
    <t>SOCS5P3</t>
  </si>
  <si>
    <t>SNORA70C</t>
  </si>
  <si>
    <t>SETP15</t>
  </si>
  <si>
    <t>SACS-AS1</t>
  </si>
  <si>
    <t>RPSAP38</t>
  </si>
  <si>
    <t>RPS2P6</t>
  </si>
  <si>
    <t>RPS26P34</t>
  </si>
  <si>
    <t>RPL7P42</t>
  </si>
  <si>
    <t>RPL5P10</t>
  </si>
  <si>
    <t>RPL32P33</t>
  </si>
  <si>
    <t>RNU6-711P</t>
  </si>
  <si>
    <t>RNU6-681P</t>
  </si>
  <si>
    <t>RCBTB2P1</t>
  </si>
  <si>
    <t>RAD21-AS1</t>
  </si>
  <si>
    <t>PYY3</t>
  </si>
  <si>
    <t>PPP2R2B-IT1</t>
  </si>
  <si>
    <t>POLR3KP1</t>
  </si>
  <si>
    <t>PKMP2</t>
  </si>
  <si>
    <t>PAGE4</t>
  </si>
  <si>
    <t>OSBPL9P3</t>
  </si>
  <si>
    <t>ORAOV1P1</t>
  </si>
  <si>
    <t>OR6B3</t>
  </si>
  <si>
    <t>OR10Q2P</t>
  </si>
  <si>
    <t>OR10H1</t>
  </si>
  <si>
    <t>NUTF2P8</t>
  </si>
  <si>
    <t>NOP56P1</t>
  </si>
  <si>
    <t>NME1-NME2</t>
  </si>
  <si>
    <t>MTND4P1</t>
  </si>
  <si>
    <t>MTND1P19</t>
  </si>
  <si>
    <t>MTND1P11</t>
  </si>
  <si>
    <t>MIR9-3HG</t>
  </si>
  <si>
    <t>MIR586</t>
  </si>
  <si>
    <t>MIR579</t>
  </si>
  <si>
    <t>MIR383</t>
  </si>
  <si>
    <t>MIR3125</t>
  </si>
  <si>
    <t>MIR3117</t>
  </si>
  <si>
    <t>MIR2113</t>
  </si>
  <si>
    <t>MIR16-1</t>
  </si>
  <si>
    <t>LYPD4</t>
  </si>
  <si>
    <t>KIRREL3-AS2</t>
  </si>
  <si>
    <t>KCNC1</t>
  </si>
  <si>
    <t>IGLJ2</t>
  </si>
  <si>
    <t>IGLC4</t>
  </si>
  <si>
    <t>IGHV3-41</t>
  </si>
  <si>
    <t>IGHV3-38</t>
  </si>
  <si>
    <t>IGHV3-19</t>
  </si>
  <si>
    <t>IGHD4-17</t>
  </si>
  <si>
    <t>HYPM</t>
  </si>
  <si>
    <t>HMGB1P51</t>
  </si>
  <si>
    <t>GOLGA6L16P</t>
  </si>
  <si>
    <t>FXYD6P1</t>
  </si>
  <si>
    <t>FOXG1-AS1</t>
  </si>
  <si>
    <t>FEZF1-AS1</t>
  </si>
  <si>
    <t>FAM236C</t>
  </si>
  <si>
    <t>ENO1-AS1</t>
  </si>
  <si>
    <t>ENDOG</t>
  </si>
  <si>
    <t>DOC2GP</t>
  </si>
  <si>
    <t>DICER1-AS1</t>
  </si>
  <si>
    <t>DHX40P1</t>
  </si>
  <si>
    <t>CYP2T3P</t>
  </si>
  <si>
    <t>CTSLP6</t>
  </si>
  <si>
    <t>CST6</t>
  </si>
  <si>
    <t>CRB3</t>
  </si>
  <si>
    <t>CR769775.2</t>
  </si>
  <si>
    <t>CGB5</t>
  </si>
  <si>
    <t>CBX3P7</t>
  </si>
  <si>
    <t>CAPN13</t>
  </si>
  <si>
    <t>C1GALT1P2</t>
  </si>
  <si>
    <t>BTBD9-AS1</t>
  </si>
  <si>
    <t>BPIFB2</t>
  </si>
  <si>
    <t>14.76</t>
  </si>
  <si>
    <t>MAGT1</t>
  </si>
  <si>
    <t>LRRC75B</t>
  </si>
  <si>
    <t>GMPPB</t>
  </si>
  <si>
    <t>C21ORF62-AS1</t>
  </si>
  <si>
    <t>ARHGAP15</t>
  </si>
  <si>
    <t>14.78</t>
  </si>
  <si>
    <t>ZNF519P4</t>
  </si>
  <si>
    <t>TIMM23B-AGAP6</t>
  </si>
  <si>
    <t>OR5AU1</t>
  </si>
  <si>
    <t>OLFM4</t>
  </si>
  <si>
    <t>HOXB7</t>
  </si>
  <si>
    <t>HMGB1P30</t>
  </si>
  <si>
    <t>CAPN6</t>
  </si>
  <si>
    <t>CAMKMT</t>
  </si>
  <si>
    <t>14.84</t>
  </si>
  <si>
    <t>TIAF1</t>
  </si>
  <si>
    <t>KIF2A</t>
  </si>
  <si>
    <t>IGKJ4</t>
  </si>
  <si>
    <t>ACHE</t>
  </si>
  <si>
    <t>14.86</t>
  </si>
  <si>
    <t>TRIB1</t>
  </si>
  <si>
    <t>RPS2P1</t>
  </si>
  <si>
    <t>PDE3A</t>
  </si>
  <si>
    <t>OR5AK4P</t>
  </si>
  <si>
    <t>MIR6739</t>
  </si>
  <si>
    <t>MIR620</t>
  </si>
  <si>
    <t>IL2RG</t>
  </si>
  <si>
    <t>GK-AS1</t>
  </si>
  <si>
    <t>FABP7P2</t>
  </si>
  <si>
    <t>ERVK3-1</t>
  </si>
  <si>
    <t>EBLN1</t>
  </si>
  <si>
    <t>DPY19L4P1</t>
  </si>
  <si>
    <t>14.89</t>
  </si>
  <si>
    <t>SRGAP3-AS1</t>
  </si>
  <si>
    <t>SNORD115-35</t>
  </si>
  <si>
    <t>SETDB1</t>
  </si>
  <si>
    <t>RPL22P12</t>
  </si>
  <si>
    <t>KCTD16</t>
  </si>
  <si>
    <t>HILS1</t>
  </si>
  <si>
    <t>CYP4A11</t>
  </si>
  <si>
    <t>CYCSP29</t>
  </si>
  <si>
    <t>CD244</t>
  </si>
  <si>
    <t>14.94</t>
  </si>
  <si>
    <t>ZHX1</t>
  </si>
  <si>
    <t>SF3A2</t>
  </si>
  <si>
    <t>RUSC1</t>
  </si>
  <si>
    <t>PSMC6</t>
  </si>
  <si>
    <t>PRDM6</t>
  </si>
  <si>
    <t>PAGE2</t>
  </si>
  <si>
    <t>CLTC</t>
  </si>
  <si>
    <t>14.96</t>
  </si>
  <si>
    <t>SPART-AS1</t>
  </si>
  <si>
    <t>PNMT</t>
  </si>
  <si>
    <t>PLAA</t>
  </si>
  <si>
    <t>PIK3C3</t>
  </si>
  <si>
    <t>MRPL19</t>
  </si>
  <si>
    <t>KCNQ5-AS1</t>
  </si>
  <si>
    <t>HERC2P4</t>
  </si>
  <si>
    <t>CD8B</t>
  </si>
  <si>
    <t>AFG1L</t>
  </si>
  <si>
    <t>14.97</t>
  </si>
  <si>
    <t>SLC35A1</t>
  </si>
  <si>
    <t>RIPK4</t>
  </si>
  <si>
    <t>PRDX3P4</t>
  </si>
  <si>
    <t>NLK</t>
  </si>
  <si>
    <t>NEU3</t>
  </si>
  <si>
    <t>DDX43P1</t>
  </si>
  <si>
    <t>C2CD4A</t>
  </si>
  <si>
    <t>14.98</t>
  </si>
  <si>
    <t>ZEB2-AS1</t>
  </si>
  <si>
    <t>ZBED2</t>
  </si>
  <si>
    <t>TRGV7</t>
  </si>
  <si>
    <t>TMSB15B</t>
  </si>
  <si>
    <t>TMEM161BP1</t>
  </si>
  <si>
    <t>TMEM108-AS1</t>
  </si>
  <si>
    <t>TBX5-AS1</t>
  </si>
  <si>
    <t>STAP1</t>
  </si>
  <si>
    <t>SRP72P1</t>
  </si>
  <si>
    <t>SRD5A1P1</t>
  </si>
  <si>
    <t>SPDYE9P</t>
  </si>
  <si>
    <t>RPL21P104</t>
  </si>
  <si>
    <t>RNU6-850P</t>
  </si>
  <si>
    <t>RGS8</t>
  </si>
  <si>
    <t>QRFPR</t>
  </si>
  <si>
    <t>PRELID3BP6</t>
  </si>
  <si>
    <t>PDSS1P2</t>
  </si>
  <si>
    <t>PABPC4-AS1</t>
  </si>
  <si>
    <t>OR6B1</t>
  </si>
  <si>
    <t>OR5B2</t>
  </si>
  <si>
    <t>NR5A1</t>
  </si>
  <si>
    <t>NPM1P13</t>
  </si>
  <si>
    <t>NIPA2P4</t>
  </si>
  <si>
    <t>MTND5P12</t>
  </si>
  <si>
    <t>MIR6867</t>
  </si>
  <si>
    <t>MIR548F1</t>
  </si>
  <si>
    <t>MIR5006</t>
  </si>
  <si>
    <t>MIR455</t>
  </si>
  <si>
    <t>ITPRIP-AS1</t>
  </si>
  <si>
    <t>IGLV9-49</t>
  </si>
  <si>
    <t>IGLV7-46</t>
  </si>
  <si>
    <t>IGLV3-27</t>
  </si>
  <si>
    <t>IGKV3-7</t>
  </si>
  <si>
    <t>GM2AP1</t>
  </si>
  <si>
    <t>GGTLC1</t>
  </si>
  <si>
    <t>GAPDHP14</t>
  </si>
  <si>
    <t>FGL2</t>
  </si>
  <si>
    <t>FGF12</t>
  </si>
  <si>
    <t>FAM198B-AS1</t>
  </si>
  <si>
    <t>EIF3LP3</t>
  </si>
  <si>
    <t>DEFB136</t>
  </si>
  <si>
    <t>CCL16</t>
  </si>
  <si>
    <t>CCDC75P1</t>
  </si>
  <si>
    <t>BMS1P15</t>
  </si>
  <si>
    <t>BACH1-AS1</t>
  </si>
  <si>
    <t>ATOH1</t>
  </si>
  <si>
    <t>ARL5AP2</t>
  </si>
  <si>
    <t>ACBD3-AS1</t>
  </si>
  <si>
    <t>14.99</t>
  </si>
  <si>
    <t>WDR41</t>
  </si>
  <si>
    <t>TMEM215</t>
  </si>
  <si>
    <t>RTN4R</t>
  </si>
  <si>
    <t>RAP1BP1</t>
  </si>
  <si>
    <t>RAB23</t>
  </si>
  <si>
    <t>PLD3</t>
  </si>
  <si>
    <t>NAF1</t>
  </si>
  <si>
    <t>NAA16</t>
  </si>
  <si>
    <t>CLCN3</t>
  </si>
  <si>
    <t>A1BG</t>
  </si>
  <si>
    <t>15.13</t>
  </si>
  <si>
    <t>TNKS1BP1</t>
  </si>
  <si>
    <t>TMEM62</t>
  </si>
  <si>
    <t>PUS7</t>
  </si>
  <si>
    <t>OR8S1</t>
  </si>
  <si>
    <t>NEDD1</t>
  </si>
  <si>
    <t>NDUFS1</t>
  </si>
  <si>
    <t>COX11P1</t>
  </si>
  <si>
    <t>15.16</t>
  </si>
  <si>
    <t>RARA</t>
  </si>
  <si>
    <t>HCN4</t>
  </si>
  <si>
    <t>CCDC120</t>
  </si>
  <si>
    <t>15.19</t>
  </si>
  <si>
    <t>ZNF2</t>
  </si>
  <si>
    <t>SLC30A3</t>
  </si>
  <si>
    <t>OARD1</t>
  </si>
  <si>
    <t>NDUFB6</t>
  </si>
  <si>
    <t>ACO1</t>
  </si>
  <si>
    <t>15.25</t>
  </si>
  <si>
    <t>WNT4</t>
  </si>
  <si>
    <t>PRIM2</t>
  </si>
  <si>
    <t>PMF1</t>
  </si>
  <si>
    <t>GPT</t>
  </si>
  <si>
    <t>FBXO25</t>
  </si>
  <si>
    <t>15.28</t>
  </si>
  <si>
    <t>TRIM51HP</t>
  </si>
  <si>
    <t>TRIM15</t>
  </si>
  <si>
    <t>SRP68P2</t>
  </si>
  <si>
    <t>SALL4P1</t>
  </si>
  <si>
    <t>RPL23AP90</t>
  </si>
  <si>
    <t>REXO1L1P</t>
  </si>
  <si>
    <t>PFN1P11</t>
  </si>
  <si>
    <t>OR6C3</t>
  </si>
  <si>
    <t>MMP11</t>
  </si>
  <si>
    <t>METTL7AP1</t>
  </si>
  <si>
    <t>KRT4</t>
  </si>
  <si>
    <t>KERA</t>
  </si>
  <si>
    <t>GATAD1</t>
  </si>
  <si>
    <t>FAM153B</t>
  </si>
  <si>
    <t>CYP4F8</t>
  </si>
  <si>
    <t>15.31</t>
  </si>
  <si>
    <t>SEC14L3</t>
  </si>
  <si>
    <t>RNASE3</t>
  </si>
  <si>
    <t>KCNB2</t>
  </si>
  <si>
    <t>ARHGAP23</t>
  </si>
  <si>
    <t>15.35</t>
  </si>
  <si>
    <t>WDR75</t>
  </si>
  <si>
    <t>TRIM63</t>
  </si>
  <si>
    <t>RBM22P2</t>
  </si>
  <si>
    <t>N4BP2</t>
  </si>
  <si>
    <t>MANEAL</t>
  </si>
  <si>
    <t>15.38</t>
  </si>
  <si>
    <t>YIPF1</t>
  </si>
  <si>
    <t>UBXN4</t>
  </si>
  <si>
    <t>SYPL1P2</t>
  </si>
  <si>
    <t>SRP14P1</t>
  </si>
  <si>
    <t>SPOCK3</t>
  </si>
  <si>
    <t>SNRPEP9</t>
  </si>
  <si>
    <t>SLC25A31</t>
  </si>
  <si>
    <t>SCCPDH</t>
  </si>
  <si>
    <t>RPS29P14</t>
  </si>
  <si>
    <t>RPS20P33</t>
  </si>
  <si>
    <t>RNFT1-DT</t>
  </si>
  <si>
    <t>RB1</t>
  </si>
  <si>
    <t>PHB2</t>
  </si>
  <si>
    <t>PAICSP5</t>
  </si>
  <si>
    <t>NCAPD2</t>
  </si>
  <si>
    <t>MTND5P26</t>
  </si>
  <si>
    <t>MIR4435-2HG</t>
  </si>
  <si>
    <t>MEPE</t>
  </si>
  <si>
    <t>MED28P7</t>
  </si>
  <si>
    <t>KLRC3</t>
  </si>
  <si>
    <t>IGLV7-43</t>
  </si>
  <si>
    <t>GOLGA8N</t>
  </si>
  <si>
    <t>GLIS2-AS1</t>
  </si>
  <si>
    <t>GKN1</t>
  </si>
  <si>
    <t>DLEU2</t>
  </si>
  <si>
    <t>CHPF2</t>
  </si>
  <si>
    <t>CDH19</t>
  </si>
  <si>
    <t>C10ORF90</t>
  </si>
  <si>
    <t>BNIP3P42</t>
  </si>
  <si>
    <t>ATP5PBP1</t>
  </si>
  <si>
    <t>15.41</t>
  </si>
  <si>
    <t>TMEM151B</t>
  </si>
  <si>
    <t>OR9A1P</t>
  </si>
  <si>
    <t>MCMDC2</t>
  </si>
  <si>
    <t>LAMB3</t>
  </si>
  <si>
    <t>CCDC47</t>
  </si>
  <si>
    <t>CASQ2</t>
  </si>
  <si>
    <t>15.45</t>
  </si>
  <si>
    <t>TLR7</t>
  </si>
  <si>
    <t>NCKIPSD</t>
  </si>
  <si>
    <t>MYH14</t>
  </si>
  <si>
    <t>0.06</t>
  </si>
  <si>
    <t>CSNK2A1</t>
  </si>
  <si>
    <t>ACAP3</t>
  </si>
  <si>
    <t>15.48</t>
  </si>
  <si>
    <t>RTCA</t>
  </si>
  <si>
    <t>RPS4XP6</t>
  </si>
  <si>
    <t>RPL13AP19</t>
  </si>
  <si>
    <t>MRPS31P5</t>
  </si>
  <si>
    <t>MIR181A2</t>
  </si>
  <si>
    <t>MIR1281</t>
  </si>
  <si>
    <t>MAP3K10</t>
  </si>
  <si>
    <t>KRT17P2</t>
  </si>
  <si>
    <t>ERBB2</t>
  </si>
  <si>
    <t>DIP2A-IT1</t>
  </si>
  <si>
    <t>CDC42SE1</t>
  </si>
  <si>
    <t>15.52</t>
  </si>
  <si>
    <t>TGDS</t>
  </si>
  <si>
    <t>RNF26</t>
  </si>
  <si>
    <t>EIF3M</t>
  </si>
  <si>
    <t>CYB561D2</t>
  </si>
  <si>
    <t>15.57</t>
  </si>
  <si>
    <t>SUGT1P3</t>
  </si>
  <si>
    <t>MCL1</t>
  </si>
  <si>
    <t>LY75</t>
  </si>
  <si>
    <t>FAM27C</t>
  </si>
  <si>
    <t>CRTC2</t>
  </si>
  <si>
    <t>15.59</t>
  </si>
  <si>
    <t>TNFRSF13C</t>
  </si>
  <si>
    <t>TMEM174</t>
  </si>
  <si>
    <t>PSMB4</t>
  </si>
  <si>
    <t>OR2L6P</t>
  </si>
  <si>
    <t>GLMP</t>
  </si>
  <si>
    <t>15.63</t>
  </si>
  <si>
    <t>ZNF709</t>
  </si>
  <si>
    <t>WRN</t>
  </si>
  <si>
    <t>RPL17P19</t>
  </si>
  <si>
    <t>HNRNPA1P22</t>
  </si>
  <si>
    <t>FBLIM1</t>
  </si>
  <si>
    <t>DOK3</t>
  </si>
  <si>
    <t>15.67</t>
  </si>
  <si>
    <t>ZNF846</t>
  </si>
  <si>
    <t>TMEM203</t>
  </si>
  <si>
    <t>SRL</t>
  </si>
  <si>
    <t>PTPRZ1</t>
  </si>
  <si>
    <t>LAMA1</t>
  </si>
  <si>
    <t>15.71</t>
  </si>
  <si>
    <t>UGT3A2</t>
  </si>
  <si>
    <t>SNHG19</t>
  </si>
  <si>
    <t>RNU4ATAC12P</t>
  </si>
  <si>
    <t>RNU4-54P</t>
  </si>
  <si>
    <t>NANOGNBP3</t>
  </si>
  <si>
    <t>MT-TL1</t>
  </si>
  <si>
    <t>MKX</t>
  </si>
  <si>
    <t>MIR744</t>
  </si>
  <si>
    <t>MAL</t>
  </si>
  <si>
    <t>LCE5A</t>
  </si>
  <si>
    <t>ITCH-AS1</t>
  </si>
  <si>
    <t>HSPE1P21</t>
  </si>
  <si>
    <t>HMGN1P2</t>
  </si>
  <si>
    <t>DSG1</t>
  </si>
  <si>
    <t>DPYS</t>
  </si>
  <si>
    <t>CCL13</t>
  </si>
  <si>
    <t>C4ORF36</t>
  </si>
  <si>
    <t>15.74</t>
  </si>
  <si>
    <t>WNK2</t>
  </si>
  <si>
    <t>MKLN1</t>
  </si>
  <si>
    <t>EPHB4</t>
  </si>
  <si>
    <t>DYNC2LI1</t>
  </si>
  <si>
    <t>CUL4A</t>
  </si>
  <si>
    <t>15.79</t>
  </si>
  <si>
    <t>ZBTB22</t>
  </si>
  <si>
    <t>TNFSF14</t>
  </si>
  <si>
    <t>SLC25A51</t>
  </si>
  <si>
    <t>P2RY2</t>
  </si>
  <si>
    <t>MBNL2</t>
  </si>
  <si>
    <t>MAPK11</t>
  </si>
  <si>
    <t>GDI2P1</t>
  </si>
  <si>
    <t>DKC1</t>
  </si>
  <si>
    <t>CACNA1I</t>
  </si>
  <si>
    <t>C9ORF135</t>
  </si>
  <si>
    <t>ATP5F1D</t>
  </si>
  <si>
    <t>15.83</t>
  </si>
  <si>
    <t>TNNT2</t>
  </si>
  <si>
    <t>TEPP</t>
  </si>
  <si>
    <t>STX8</t>
  </si>
  <si>
    <t>NAV2-AS2</t>
  </si>
  <si>
    <t>FMR1NB</t>
  </si>
  <si>
    <t>EIF1P1</t>
  </si>
  <si>
    <t>DNM1P51</t>
  </si>
  <si>
    <t>DNAH8</t>
  </si>
  <si>
    <t>BNIP5</t>
  </si>
  <si>
    <t>ANKRD20A9P</t>
  </si>
  <si>
    <t>15.86</t>
  </si>
  <si>
    <t>ZNF337-AS1</t>
  </si>
  <si>
    <t>TPRX1</t>
  </si>
  <si>
    <t>TMEM221</t>
  </si>
  <si>
    <t>RAC1P5</t>
  </si>
  <si>
    <t>PHACTR3</t>
  </si>
  <si>
    <t>NEXN-AS1</t>
  </si>
  <si>
    <t>NDUFA3P1</t>
  </si>
  <si>
    <t>LIAS</t>
  </si>
  <si>
    <t>KRT18P24</t>
  </si>
  <si>
    <t>IFT88</t>
  </si>
  <si>
    <t>FAM92A</t>
  </si>
  <si>
    <t>ENDOD1</t>
  </si>
  <si>
    <t>CBX3P4</t>
  </si>
  <si>
    <t>C4ORF33</t>
  </si>
  <si>
    <t>15.92</t>
  </si>
  <si>
    <t>ZC2HC1A</t>
  </si>
  <si>
    <t>XYLT1</t>
  </si>
  <si>
    <t>SPRR3</t>
  </si>
  <si>
    <t>RPL5P6</t>
  </si>
  <si>
    <t>PA2G4P3</t>
  </si>
  <si>
    <t>MIR583</t>
  </si>
  <si>
    <t>LRRC7</t>
  </si>
  <si>
    <t>FRMD8</t>
  </si>
  <si>
    <t>AKAP11</t>
  </si>
  <si>
    <t>15.99</t>
  </si>
  <si>
    <t>WDR78</t>
  </si>
  <si>
    <t>RPS24P13</t>
  </si>
  <si>
    <t>RNU6-1194P</t>
  </si>
  <si>
    <t>PCNA</t>
  </si>
  <si>
    <t>OTUD6A</t>
  </si>
  <si>
    <t>OR2A15P</t>
  </si>
  <si>
    <t>OR2A12</t>
  </si>
  <si>
    <t>ODF2L</t>
  </si>
  <si>
    <t>MARK2P17</t>
  </si>
  <si>
    <t>FTH1P22</t>
  </si>
  <si>
    <t>CSAG4</t>
  </si>
  <si>
    <t>C6ORF47</t>
  </si>
  <si>
    <t>BMS1P16</t>
  </si>
  <si>
    <t>16.13</t>
  </si>
  <si>
    <t>UBA52P3</t>
  </si>
  <si>
    <t>U82695.1</t>
  </si>
  <si>
    <t>SLIT2-IT1</t>
  </si>
  <si>
    <t>SCIMP</t>
  </si>
  <si>
    <t>RPL7P49</t>
  </si>
  <si>
    <t>RPL15P2</t>
  </si>
  <si>
    <t>LIPC</t>
  </si>
  <si>
    <t>ISM2</t>
  </si>
  <si>
    <t>FOXN3P1</t>
  </si>
  <si>
    <t>EDARADD</t>
  </si>
  <si>
    <t>CHCHD3</t>
  </si>
  <si>
    <t>CD93</t>
  </si>
  <si>
    <t>C19ORF84</t>
  </si>
  <si>
    <t>16.19</t>
  </si>
  <si>
    <t>RPL3P5</t>
  </si>
  <si>
    <t>GNG7</t>
  </si>
  <si>
    <t>BAP1</t>
  </si>
  <si>
    <t>16.22</t>
  </si>
  <si>
    <t>ILKAP</t>
  </si>
  <si>
    <t>GJA1</t>
  </si>
  <si>
    <t>CXCL5</t>
  </si>
  <si>
    <t>16.29</t>
  </si>
  <si>
    <t>ZIC3</t>
  </si>
  <si>
    <t>TNRC18</t>
  </si>
  <si>
    <t>SACS</t>
  </si>
  <si>
    <t>LNX1</t>
  </si>
  <si>
    <t>CNTNAP3B</t>
  </si>
  <si>
    <t>16.36</t>
  </si>
  <si>
    <t>TENT5B</t>
  </si>
  <si>
    <t>PEX3</t>
  </si>
  <si>
    <t>ELF1</t>
  </si>
  <si>
    <t>CLEC11A</t>
  </si>
  <si>
    <t>16.41</t>
  </si>
  <si>
    <t>TPH2</t>
  </si>
  <si>
    <t>TCF21</t>
  </si>
  <si>
    <t>STMN1P1</t>
  </si>
  <si>
    <t>SNORA20B</t>
  </si>
  <si>
    <t>SMIM2</t>
  </si>
  <si>
    <t>SCGB1D2</t>
  </si>
  <si>
    <t>RPL7P58</t>
  </si>
  <si>
    <t>RPL30P16</t>
  </si>
  <si>
    <t>RCN3</t>
  </si>
  <si>
    <t>OR7E116P</t>
  </si>
  <si>
    <t>OR2L9P</t>
  </si>
  <si>
    <t>OR11H7</t>
  </si>
  <si>
    <t>NEFHP1</t>
  </si>
  <si>
    <t>NCAPD2P1</t>
  </si>
  <si>
    <t>MYF6</t>
  </si>
  <si>
    <t>MS4A8</t>
  </si>
  <si>
    <t>MIR15B</t>
  </si>
  <si>
    <t>KLRD1</t>
  </si>
  <si>
    <t>KIR3DL3</t>
  </si>
  <si>
    <t>KATNBL1P2</t>
  </si>
  <si>
    <t>IGHV1-69-2</t>
  </si>
  <si>
    <t>IDO1</t>
  </si>
  <si>
    <t>HMGN1P17</t>
  </si>
  <si>
    <t>GAPDHP52</t>
  </si>
  <si>
    <t>FSIP2</t>
  </si>
  <si>
    <t>EPHA6</t>
  </si>
  <si>
    <t>CCK</t>
  </si>
  <si>
    <t>ATP5MGP7</t>
  </si>
  <si>
    <t>16.47</t>
  </si>
  <si>
    <t>ZNF556</t>
  </si>
  <si>
    <t>ZNF471</t>
  </si>
  <si>
    <t>ZNF20</t>
  </si>
  <si>
    <t>SSBP4</t>
  </si>
  <si>
    <t>SCN8A</t>
  </si>
  <si>
    <t>LDB2</t>
  </si>
  <si>
    <t>DPH6</t>
  </si>
  <si>
    <t>16.54</t>
  </si>
  <si>
    <t>ZNF606</t>
  </si>
  <si>
    <t>SLC36A4</t>
  </si>
  <si>
    <t>RPSAP75</t>
  </si>
  <si>
    <t>MMP17</t>
  </si>
  <si>
    <t>HSPA8P11</t>
  </si>
  <si>
    <t>FAM13A-AS1</t>
  </si>
  <si>
    <t>0.24</t>
  </si>
  <si>
    <t>CSPP1</t>
  </si>
  <si>
    <t>16.61</t>
  </si>
  <si>
    <t>ZDHHC8</t>
  </si>
  <si>
    <t>SUGT1</t>
  </si>
  <si>
    <t>SPINK2</t>
  </si>
  <si>
    <t>RPL29P11</t>
  </si>
  <si>
    <t>MCTP2</t>
  </si>
  <si>
    <t>LARP1B</t>
  </si>
  <si>
    <t>16.67</t>
  </si>
  <si>
    <t>ZNF687-AS1</t>
  </si>
  <si>
    <t>TNFRSF10A</t>
  </si>
  <si>
    <t>HES2</t>
  </si>
  <si>
    <t>C9ORF57</t>
  </si>
  <si>
    <t>16.72</t>
  </si>
  <si>
    <t>TSC22D1-AS1</t>
  </si>
  <si>
    <t>TMEM141</t>
  </si>
  <si>
    <t>STMN2</t>
  </si>
  <si>
    <t>PCDHGB1</t>
  </si>
  <si>
    <t>NDP</t>
  </si>
  <si>
    <t>NBPF13P</t>
  </si>
  <si>
    <t>MYL6P2</t>
  </si>
  <si>
    <t>MAGIX</t>
  </si>
  <si>
    <t>MAB21L4</t>
  </si>
  <si>
    <t>GABRA1</t>
  </si>
  <si>
    <t>FXYD2</t>
  </si>
  <si>
    <t>ADAR</t>
  </si>
  <si>
    <t>16.81</t>
  </si>
  <si>
    <t>VXN</t>
  </si>
  <si>
    <t>VPS72</t>
  </si>
  <si>
    <t>UBE2Q2P2</t>
  </si>
  <si>
    <t>SMARCE1P3</t>
  </si>
  <si>
    <t>RPS29P11</t>
  </si>
  <si>
    <t>RPL36P2</t>
  </si>
  <si>
    <t>PPP1R42</t>
  </si>
  <si>
    <t>PIH1D2</t>
  </si>
  <si>
    <t>OPALIN</t>
  </si>
  <si>
    <t>NPAP1</t>
  </si>
  <si>
    <t>NFKBIL1</t>
  </si>
  <si>
    <t>MORN2</t>
  </si>
  <si>
    <t>MIR342</t>
  </si>
  <si>
    <t>IPO5</t>
  </si>
  <si>
    <t>IFT46</t>
  </si>
  <si>
    <t>ICOS</t>
  </si>
  <si>
    <t>HMGB1P40</t>
  </si>
  <si>
    <t>GLYATL1</t>
  </si>
  <si>
    <t>EEF1GP4</t>
  </si>
  <si>
    <t>EEF1AKMT1</t>
  </si>
  <si>
    <t>CTAGE15</t>
  </si>
  <si>
    <t>ANKHD1</t>
  </si>
  <si>
    <t>16.87</t>
  </si>
  <si>
    <t>TP63</t>
  </si>
  <si>
    <t>SLC66A2</t>
  </si>
  <si>
    <t>PIGP</t>
  </si>
  <si>
    <t>NUP210L</t>
  </si>
  <si>
    <t>MIR212</t>
  </si>
  <si>
    <t>HRK</t>
  </si>
  <si>
    <t>CNTN2</t>
  </si>
  <si>
    <t>CITED1</t>
  </si>
  <si>
    <t>C15ORF41</t>
  </si>
  <si>
    <t>ARL15</t>
  </si>
  <si>
    <t>16.93</t>
  </si>
  <si>
    <t>RPS20P15</t>
  </si>
  <si>
    <t>PNMA8B</t>
  </si>
  <si>
    <t>LZTS2</t>
  </si>
  <si>
    <t>KLK6</t>
  </si>
  <si>
    <t>0.09</t>
  </si>
  <si>
    <t>IMPA1</t>
  </si>
  <si>
    <t>ERHP1</t>
  </si>
  <si>
    <t>DUTP6</t>
  </si>
  <si>
    <t>ARHGAP1</t>
  </si>
  <si>
    <t>16.99</t>
  </si>
  <si>
    <t>ZNF181</t>
  </si>
  <si>
    <t>TAC1</t>
  </si>
  <si>
    <t>RBAK</t>
  </si>
  <si>
    <t>POU3F2</t>
  </si>
  <si>
    <t>OSBP2</t>
  </si>
  <si>
    <t>OR2L3</t>
  </si>
  <si>
    <t>LPAR6</t>
  </si>
  <si>
    <t>HYAL2</t>
  </si>
  <si>
    <t>DBX2</t>
  </si>
  <si>
    <t>ARL6IP1P2</t>
  </si>
  <si>
    <t>17.13</t>
  </si>
  <si>
    <t>WWP1</t>
  </si>
  <si>
    <t>TP53I13</t>
  </si>
  <si>
    <t>SPAG16</t>
  </si>
  <si>
    <t>SEPTIN12</t>
  </si>
  <si>
    <t>RPS26P2</t>
  </si>
  <si>
    <t>POU5F1P6</t>
  </si>
  <si>
    <t>MITF</t>
  </si>
  <si>
    <t>EFHC2</t>
  </si>
  <si>
    <t>CSPG4</t>
  </si>
  <si>
    <t>17.19</t>
  </si>
  <si>
    <t>SOX3</t>
  </si>
  <si>
    <t>RPL23AP61</t>
  </si>
  <si>
    <t>PLPP7</t>
  </si>
  <si>
    <t>MTCYBP44</t>
  </si>
  <si>
    <t>MEG8</t>
  </si>
  <si>
    <t>LMF1-AS1</t>
  </si>
  <si>
    <t>KDM5C-IT1</t>
  </si>
  <si>
    <t>INTU</t>
  </si>
  <si>
    <t>GPALPP1</t>
  </si>
  <si>
    <t>FAM102A</t>
  </si>
  <si>
    <t>ERLIN2</t>
  </si>
  <si>
    <t>DPP8</t>
  </si>
  <si>
    <t>DIP2B</t>
  </si>
  <si>
    <t>CYP4F2</t>
  </si>
  <si>
    <t>CCDC73</t>
  </si>
  <si>
    <t>BAALC-AS2</t>
  </si>
  <si>
    <t>ATP6V0A4</t>
  </si>
  <si>
    <t>ATP5PDP3</t>
  </si>
  <si>
    <t>17.27</t>
  </si>
  <si>
    <t>SNORA33</t>
  </si>
  <si>
    <t>SDC1</t>
  </si>
  <si>
    <t>RSL24D1P1</t>
  </si>
  <si>
    <t>NLRP2B</t>
  </si>
  <si>
    <t>ITFG1</t>
  </si>
  <si>
    <t>GOLGA2P4</t>
  </si>
  <si>
    <t>DYNC1LI2</t>
  </si>
  <si>
    <t>17.37</t>
  </si>
  <si>
    <t>ZAR1L</t>
  </si>
  <si>
    <t>USP40</t>
  </si>
  <si>
    <t>RND3</t>
  </si>
  <si>
    <t>PRSS16</t>
  </si>
  <si>
    <t>MIR6753</t>
  </si>
  <si>
    <t>MIR346</t>
  </si>
  <si>
    <t>MIPEP</t>
  </si>
  <si>
    <t>HSP90AA2P</t>
  </si>
  <si>
    <t>FBXW5</t>
  </si>
  <si>
    <t>BAX</t>
  </si>
  <si>
    <t>ANKAR</t>
  </si>
  <si>
    <t>17.45</t>
  </si>
  <si>
    <t>UBXN2B</t>
  </si>
  <si>
    <t>PPP2R5C</t>
  </si>
  <si>
    <t>GJC2</t>
  </si>
  <si>
    <t>FRMPD2</t>
  </si>
  <si>
    <t>FNTA</t>
  </si>
  <si>
    <t>FBXL15</t>
  </si>
  <si>
    <t>ETFA</t>
  </si>
  <si>
    <t>BNIP3P1</t>
  </si>
  <si>
    <t>ANAPC10</t>
  </si>
  <si>
    <t>17.52</t>
  </si>
  <si>
    <t>ST7-AS1</t>
  </si>
  <si>
    <t>SIGLEC22P</t>
  </si>
  <si>
    <t>PGGT1BP1</t>
  </si>
  <si>
    <t>PDE2A</t>
  </si>
  <si>
    <t>ETFBKMT</t>
  </si>
  <si>
    <t>17.67</t>
  </si>
  <si>
    <t>TASP1</t>
  </si>
  <si>
    <t>SPAG1</t>
  </si>
  <si>
    <t>SHISAL2A</t>
  </si>
  <si>
    <t>RNF208</t>
  </si>
  <si>
    <t>PALM</t>
  </si>
  <si>
    <t>MTRF1</t>
  </si>
  <si>
    <t>HMGN2</t>
  </si>
  <si>
    <t>GPIHBP1</t>
  </si>
  <si>
    <t>GLT8D2</t>
  </si>
  <si>
    <t>CCDC170</t>
  </si>
  <si>
    <t>C2ORF73</t>
  </si>
  <si>
    <t>ATP5MDP1</t>
  </si>
  <si>
    <t>ADGRA2</t>
  </si>
  <si>
    <t>17.79</t>
  </si>
  <si>
    <t>MMP27</t>
  </si>
  <si>
    <t>MIR190A</t>
  </si>
  <si>
    <t>DHX30</t>
  </si>
  <si>
    <t>ARHGEF3</t>
  </si>
  <si>
    <t>17.88</t>
  </si>
  <si>
    <t>AC083923.1*</t>
  </si>
  <si>
    <t>17.92</t>
  </si>
  <si>
    <t>TMPOP2</t>
  </si>
  <si>
    <t>RPAP3</t>
  </si>
  <si>
    <t>RNF6</t>
  </si>
  <si>
    <t>RNF123</t>
  </si>
  <si>
    <t>RAF1</t>
  </si>
  <si>
    <t>OTC</t>
  </si>
  <si>
    <t>NAALADL2</t>
  </si>
  <si>
    <t>HMCN2</t>
  </si>
  <si>
    <t>GAPDHP32</t>
  </si>
  <si>
    <t>DRD1</t>
  </si>
  <si>
    <t>DERL3</t>
  </si>
  <si>
    <t>17.99</t>
  </si>
  <si>
    <t>ZXDC</t>
  </si>
  <si>
    <t>SEMA4A</t>
  </si>
  <si>
    <t>RNF180</t>
  </si>
  <si>
    <t>KHDRBS1</t>
  </si>
  <si>
    <t>FKBP1B</t>
  </si>
  <si>
    <t>FANCC</t>
  </si>
  <si>
    <t>DDX18</t>
  </si>
  <si>
    <t>18.18</t>
  </si>
  <si>
    <t>ZNF566</t>
  </si>
  <si>
    <t>ZBTB47</t>
  </si>
  <si>
    <t>RNFT1</t>
  </si>
  <si>
    <t>RBM10</t>
  </si>
  <si>
    <t>PEG13</t>
  </si>
  <si>
    <t>NAA15</t>
  </si>
  <si>
    <t>MIR652</t>
  </si>
  <si>
    <t>MAP4K2</t>
  </si>
  <si>
    <t>GLYCTK-AS1</t>
  </si>
  <si>
    <t>DNMT3A</t>
  </si>
  <si>
    <t>CENPCP1</t>
  </si>
  <si>
    <t>ARHGAP42</t>
  </si>
  <si>
    <t>18.34</t>
  </si>
  <si>
    <t>SPIN3</t>
  </si>
  <si>
    <t>SNORA80C</t>
  </si>
  <si>
    <t>RPL21P39</t>
  </si>
  <si>
    <t>RPL21</t>
  </si>
  <si>
    <t>PCDHA3</t>
  </si>
  <si>
    <t>OR2B11</t>
  </si>
  <si>
    <t>CPNE3</t>
  </si>
  <si>
    <t>CFAP53</t>
  </si>
  <si>
    <t>CETN2</t>
  </si>
  <si>
    <t>18.47</t>
  </si>
  <si>
    <t>AC010240.1*</t>
  </si>
  <si>
    <t>18.57</t>
  </si>
  <si>
    <t>TOMM34</t>
  </si>
  <si>
    <t>TMEM250</t>
  </si>
  <si>
    <t>TDRP</t>
  </si>
  <si>
    <t>RALGAPB</t>
  </si>
  <si>
    <t>PPP1R14A</t>
  </si>
  <si>
    <t>GPSM1</t>
  </si>
  <si>
    <t>CHST3</t>
  </si>
  <si>
    <t>BAIAP2L2</t>
  </si>
  <si>
    <t>18.61</t>
  </si>
  <si>
    <t>MNS1</t>
  </si>
  <si>
    <t>FSD1L</t>
  </si>
  <si>
    <t>FANK1</t>
  </si>
  <si>
    <t>EFHC1</t>
  </si>
  <si>
    <t>COQ8A</t>
  </si>
  <si>
    <t>18.67</t>
  </si>
  <si>
    <t>P2RX7</t>
  </si>
  <si>
    <t>18.78</t>
  </si>
  <si>
    <t>WRNIP1</t>
  </si>
  <si>
    <t>TPT1P10</t>
  </si>
  <si>
    <t>STX16</t>
  </si>
  <si>
    <t>PRRC2B</t>
  </si>
  <si>
    <t>LRRTM3</t>
  </si>
  <si>
    <t>HADHB</t>
  </si>
  <si>
    <t>GRID2</t>
  </si>
  <si>
    <t>BZW1</t>
  </si>
  <si>
    <t>18.83</t>
  </si>
  <si>
    <t>ZNF840P</t>
  </si>
  <si>
    <t>SNORD19C</t>
  </si>
  <si>
    <t>SLC25A5P2</t>
  </si>
  <si>
    <t>SETP17</t>
  </si>
  <si>
    <t>RPL39P18</t>
  </si>
  <si>
    <t>OR7E115P</t>
  </si>
  <si>
    <t>OR7E105P</t>
  </si>
  <si>
    <t>MIR194-2HG</t>
  </si>
  <si>
    <t>KPNA7</t>
  </si>
  <si>
    <t>HIST1H2BPS2</t>
  </si>
  <si>
    <t>GALNT8</t>
  </si>
  <si>
    <t>CFHR1</t>
  </si>
  <si>
    <t>CCDC83</t>
  </si>
  <si>
    <t>CCDC178</t>
  </si>
  <si>
    <t>18.87</t>
  </si>
  <si>
    <t>MTMR6</t>
  </si>
  <si>
    <t>HSPE1P25</t>
  </si>
  <si>
    <t>DMGDH</t>
  </si>
  <si>
    <t>18.99</t>
  </si>
  <si>
    <t>ZNF32-AS2</t>
  </si>
  <si>
    <t>TCIRG1*</t>
  </si>
  <si>
    <t>SUGP2*</t>
  </si>
  <si>
    <t>STAT1*</t>
  </si>
  <si>
    <t>SHISA3</t>
  </si>
  <si>
    <t>RNFT1P3</t>
  </si>
  <si>
    <t>PRRC2A*</t>
  </si>
  <si>
    <t>NOTUM*</t>
  </si>
  <si>
    <t>MTCO1P12</t>
  </si>
  <si>
    <t>LSM6</t>
  </si>
  <si>
    <t>LBX2</t>
  </si>
  <si>
    <t>KRAS</t>
  </si>
  <si>
    <t>FAM221B</t>
  </si>
  <si>
    <t>DNAJA1</t>
  </si>
  <si>
    <t>CALM2P4</t>
  </si>
  <si>
    <t>AKAP7</t>
  </si>
  <si>
    <t>19.22</t>
  </si>
  <si>
    <t>AC024619.4*</t>
  </si>
  <si>
    <t>19.23</t>
  </si>
  <si>
    <t>TUBB7P</t>
  </si>
  <si>
    <t>RXRG</t>
  </si>
  <si>
    <t>RPL23AP87</t>
  </si>
  <si>
    <t>BCRP4</t>
  </si>
  <si>
    <t>19.31</t>
  </si>
  <si>
    <t>WDR19*</t>
  </si>
  <si>
    <t>TYR</t>
  </si>
  <si>
    <t>RPL21P110</t>
  </si>
  <si>
    <t>CISD1P1</t>
  </si>
  <si>
    <t>CEP126*</t>
  </si>
  <si>
    <t>CCDC146*</t>
  </si>
  <si>
    <t>CAPS2</t>
  </si>
  <si>
    <t>19.33</t>
  </si>
  <si>
    <t>CAMSAP2*</t>
  </si>
  <si>
    <t>19.49</t>
  </si>
  <si>
    <t>TRERF1</t>
  </si>
  <si>
    <t>TGIF1P1</t>
  </si>
  <si>
    <t>RPL6*</t>
  </si>
  <si>
    <t>RABGGTB*</t>
  </si>
  <si>
    <t>PUS10</t>
  </si>
  <si>
    <t>38.8</t>
  </si>
  <si>
    <t>PCDHA5</t>
  </si>
  <si>
    <t>LRRD1</t>
  </si>
  <si>
    <t>IGSF10*</t>
  </si>
  <si>
    <t>DEPDC4</t>
  </si>
  <si>
    <t>BTF3L4</t>
  </si>
  <si>
    <t>BMP5</t>
  </si>
  <si>
    <t>ADORA1</t>
  </si>
  <si>
    <t>19.51</t>
  </si>
  <si>
    <t>YBX1P8</t>
  </si>
  <si>
    <t>WWC2-AS1</t>
  </si>
  <si>
    <t>UNC45B</t>
  </si>
  <si>
    <t>UGT3A1</t>
  </si>
  <si>
    <t>UBE2U</t>
  </si>
  <si>
    <t>UBE2R2-AS1</t>
  </si>
  <si>
    <t>TXNDC12-AS1</t>
  </si>
  <si>
    <t>TRIM49C</t>
  </si>
  <si>
    <t>TMEM213</t>
  </si>
  <si>
    <t>TERB2</t>
  </si>
  <si>
    <t>TENT5D</t>
  </si>
  <si>
    <t>TCP11X3P</t>
  </si>
  <si>
    <t>TCP11X2</t>
  </si>
  <si>
    <t>TBC1D26</t>
  </si>
  <si>
    <t>TARM1</t>
  </si>
  <si>
    <t>SLC5A4-AS1</t>
  </si>
  <si>
    <t>SCARA5</t>
  </si>
  <si>
    <t>SAMD7</t>
  </si>
  <si>
    <t>RPL18AP16</t>
  </si>
  <si>
    <t>RNU6-911P</t>
  </si>
  <si>
    <t>RNU6-672P</t>
  </si>
  <si>
    <t>RNU6-444P</t>
  </si>
  <si>
    <t>RNU6-1203P</t>
  </si>
  <si>
    <t>RNU4-28P</t>
  </si>
  <si>
    <t>REG1CP</t>
  </si>
  <si>
    <t>RBM22P12</t>
  </si>
  <si>
    <t>PRSS45P</t>
  </si>
  <si>
    <t>PRELID3BP3</t>
  </si>
  <si>
    <t>PRAMEF19</t>
  </si>
  <si>
    <t>PRAMEF17</t>
  </si>
  <si>
    <t>PRAMEF11</t>
  </si>
  <si>
    <t>PRAMEF10</t>
  </si>
  <si>
    <t>PPIAP5</t>
  </si>
  <si>
    <t>PPIAP23</t>
  </si>
  <si>
    <t>PEX12P1</t>
  </si>
  <si>
    <t>PCAT19</t>
  </si>
  <si>
    <t>OR7H1P</t>
  </si>
  <si>
    <t>OR6K3</t>
  </si>
  <si>
    <t>OR5T1</t>
  </si>
  <si>
    <t>OR5M4P</t>
  </si>
  <si>
    <t>OR52B5P</t>
  </si>
  <si>
    <t>OR51V1</t>
  </si>
  <si>
    <t>OR4D11</t>
  </si>
  <si>
    <t>OR2T11</t>
  </si>
  <si>
    <t>OR11H12</t>
  </si>
  <si>
    <t>OLMALINC</t>
  </si>
  <si>
    <t>OCIAD1-AS1</t>
  </si>
  <si>
    <t>NXNL2</t>
  </si>
  <si>
    <t>NPM1P36</t>
  </si>
  <si>
    <t>NDUFA3P4</t>
  </si>
  <si>
    <t>NBPF5P</t>
  </si>
  <si>
    <t>MTND4LP1</t>
  </si>
  <si>
    <t>MS4A5</t>
  </si>
  <si>
    <t>MOGAT2</t>
  </si>
  <si>
    <t>MIR7156</t>
  </si>
  <si>
    <t>MIR5695</t>
  </si>
  <si>
    <t>MIR4786</t>
  </si>
  <si>
    <t>MIR3611</t>
  </si>
  <si>
    <t>MIR33B</t>
  </si>
  <si>
    <t>MAS1</t>
  </si>
  <si>
    <t>MAGEC2</t>
  </si>
  <si>
    <t>LYZL4</t>
  </si>
  <si>
    <t>KRTAP9-9</t>
  </si>
  <si>
    <t>KRT90P</t>
  </si>
  <si>
    <t>KRT8P14</t>
  </si>
  <si>
    <t>KRT77</t>
  </si>
  <si>
    <t>KRT74</t>
  </si>
  <si>
    <t>KRT72</t>
  </si>
  <si>
    <t>JARID2-AS1</t>
  </si>
  <si>
    <t>IPPKP1</t>
  </si>
  <si>
    <t>IFNWP15</t>
  </si>
  <si>
    <t>HOXD13</t>
  </si>
  <si>
    <t>HOXC9</t>
  </si>
  <si>
    <t>HIPK1-AS1</t>
  </si>
  <si>
    <t>GSTA6P</t>
  </si>
  <si>
    <t>GNPATP</t>
  </si>
  <si>
    <t>GGNBP1</t>
  </si>
  <si>
    <t>GBA3</t>
  </si>
  <si>
    <t>GAPDHP23</t>
  </si>
  <si>
    <t>FOXN1</t>
  </si>
  <si>
    <t>FO393415.1</t>
  </si>
  <si>
    <t>FKBP1AP4</t>
  </si>
  <si>
    <t>FAM25G</t>
  </si>
  <si>
    <t>FAM180A</t>
  </si>
  <si>
    <t>FAHD2P1</t>
  </si>
  <si>
    <t>DPRXP2</t>
  </si>
  <si>
    <t>CYP11B2</t>
  </si>
  <si>
    <t>CT66</t>
  </si>
  <si>
    <t>CRYGEP</t>
  </si>
  <si>
    <t>CRYGA</t>
  </si>
  <si>
    <t>CRX</t>
  </si>
  <si>
    <t>CHCHD2P5</t>
  </si>
  <si>
    <t>CDC42-AS1</t>
  </si>
  <si>
    <t>CCDC42</t>
  </si>
  <si>
    <t>C9</t>
  </si>
  <si>
    <t>C2ORF69P3</t>
  </si>
  <si>
    <t>C11ORF53</t>
  </si>
  <si>
    <t>BTF3P13</t>
  </si>
  <si>
    <t>BSX</t>
  </si>
  <si>
    <t>AKR1C8P</t>
  </si>
  <si>
    <t>ACTR3BP5</t>
  </si>
  <si>
    <t>19.56</t>
  </si>
  <si>
    <t>SUMO1P4</t>
  </si>
  <si>
    <t>SLC39A12</t>
  </si>
  <si>
    <t>SEC11B</t>
  </si>
  <si>
    <t>POLI</t>
  </si>
  <si>
    <t>OOSP1P2</t>
  </si>
  <si>
    <t>NUCB1-AS1</t>
  </si>
  <si>
    <t>MRE11P1</t>
  </si>
  <si>
    <t>KNOP1P4</t>
  </si>
  <si>
    <t>ITPRID1</t>
  </si>
  <si>
    <t>FTLP6</t>
  </si>
  <si>
    <t>FAUP2</t>
  </si>
  <si>
    <t>FABP5P12</t>
  </si>
  <si>
    <t>CELF4</t>
  </si>
  <si>
    <t>ASS1P9</t>
  </si>
  <si>
    <t>19.59</t>
  </si>
  <si>
    <t>UFC1</t>
  </si>
  <si>
    <t>TMEM165</t>
  </si>
  <si>
    <t>RASL12</t>
  </si>
  <si>
    <t>DPY19L4</t>
  </si>
  <si>
    <t>19.63</t>
  </si>
  <si>
    <t>MIR582</t>
  </si>
  <si>
    <t>19.76</t>
  </si>
  <si>
    <t>POLL</t>
  </si>
  <si>
    <t>NUP188</t>
  </si>
  <si>
    <t>MEF2D*</t>
  </si>
  <si>
    <t>ICA1</t>
  </si>
  <si>
    <t>ABCC2</t>
  </si>
  <si>
    <t>19.82</t>
  </si>
  <si>
    <t>TRMT2A*</t>
  </si>
  <si>
    <t>KIF26A*</t>
  </si>
  <si>
    <t>GSN-AS1*</t>
  </si>
  <si>
    <t>FAM86LP</t>
  </si>
  <si>
    <t>FAM221A</t>
  </si>
  <si>
    <t>DEXI</t>
  </si>
  <si>
    <t>CHRNA5</t>
  </si>
  <si>
    <t>BAZ2A*</t>
  </si>
  <si>
    <t>19.89</t>
  </si>
  <si>
    <t>RPL7P16</t>
  </si>
  <si>
    <t>KCNQ5</t>
  </si>
  <si>
    <t>GCFC2</t>
  </si>
  <si>
    <t>ATG4C</t>
  </si>
  <si>
    <t>19.99</t>
  </si>
  <si>
    <t>LDB3</t>
  </si>
  <si>
    <t>ERO1A*</t>
  </si>
  <si>
    <t>AMMECR1LP1</t>
  </si>
  <si>
    <t>20.13</t>
  </si>
  <si>
    <t>WARS2-IT1</t>
  </si>
  <si>
    <t>UFM1</t>
  </si>
  <si>
    <t>TVP23BP1</t>
  </si>
  <si>
    <t>TNK2-AS1</t>
  </si>
  <si>
    <t>TMEFF1</t>
  </si>
  <si>
    <t>TAT-AS1</t>
  </si>
  <si>
    <t>SRD5A3P1</t>
  </si>
  <si>
    <t>SPZ1</t>
  </si>
  <si>
    <t>SPATA20P1</t>
  </si>
  <si>
    <t>SNORD51</t>
  </si>
  <si>
    <t>SNORA51</t>
  </si>
  <si>
    <t>SNHG26</t>
  </si>
  <si>
    <t>SMIM21</t>
  </si>
  <si>
    <t>SAP18P1</t>
  </si>
  <si>
    <t>RSPO2</t>
  </si>
  <si>
    <t>RPLP1P13</t>
  </si>
  <si>
    <t>RAD17P1</t>
  </si>
  <si>
    <t>PRKCA-AS1</t>
  </si>
  <si>
    <t>POU4F2</t>
  </si>
  <si>
    <t>PADI1</t>
  </si>
  <si>
    <t>OR7E121P</t>
  </si>
  <si>
    <t>NRBF2P4</t>
  </si>
  <si>
    <t>MYL1</t>
  </si>
  <si>
    <t>MTND2P40</t>
  </si>
  <si>
    <t>MIR6859-4</t>
  </si>
  <si>
    <t>MIR6844*</t>
  </si>
  <si>
    <t>KLF8P1</t>
  </si>
  <si>
    <t>IGHD2-2</t>
  </si>
  <si>
    <t>HTR7</t>
  </si>
  <si>
    <t>HSD3BP1</t>
  </si>
  <si>
    <t>HNRNPDLP4</t>
  </si>
  <si>
    <t>HLA-DPA2</t>
  </si>
  <si>
    <t>FXYD6-FXYD2</t>
  </si>
  <si>
    <t>FBP2P1</t>
  </si>
  <si>
    <t>FAM238C</t>
  </si>
  <si>
    <t>ENSAP1</t>
  </si>
  <si>
    <t>C2ORF92</t>
  </si>
  <si>
    <t>BTF3P2</t>
  </si>
  <si>
    <t>ARHGAP22-IT1</t>
  </si>
  <si>
    <t>ACVR2B-AS1</t>
  </si>
  <si>
    <t>ABCD1P2</t>
  </si>
  <si>
    <t>20.24</t>
  </si>
  <si>
    <t>IGHJ6*</t>
  </si>
  <si>
    <t>ATP2B3*</t>
  </si>
  <si>
    <t>20.43</t>
  </si>
  <si>
    <t>MTHFD2P6</t>
  </si>
  <si>
    <t>JMJD1C-AS1</t>
  </si>
  <si>
    <t>HSP90AA1*</t>
  </si>
  <si>
    <t>HSDL2</t>
  </si>
  <si>
    <t>GAPDHP2*</t>
  </si>
  <si>
    <t>20.48</t>
  </si>
  <si>
    <t>SNX5*</t>
  </si>
  <si>
    <t>LAMB2*</t>
  </si>
  <si>
    <t>ABCE1*</t>
  </si>
  <si>
    <t>20.52</t>
  </si>
  <si>
    <t>UBE2V1P14</t>
  </si>
  <si>
    <t>SMCO4</t>
  </si>
  <si>
    <t>SCGN</t>
  </si>
  <si>
    <t>PTGFR</t>
  </si>
  <si>
    <t>PARP4P1</t>
  </si>
  <si>
    <t>NLRP4</t>
  </si>
  <si>
    <t>IL17B</t>
  </si>
  <si>
    <t>ATP5MC1P6</t>
  </si>
  <si>
    <t>20.69</t>
  </si>
  <si>
    <t>VGLL3</t>
  </si>
  <si>
    <t>OAT*</t>
  </si>
  <si>
    <t>LETMD1</t>
  </si>
  <si>
    <t>20.72</t>
  </si>
  <si>
    <t>WDR83OS</t>
  </si>
  <si>
    <t>SNORD42B*</t>
  </si>
  <si>
    <t>SAMD3</t>
  </si>
  <si>
    <t>RUNDC3A-AS1</t>
  </si>
  <si>
    <t>RBBP4P3</t>
  </si>
  <si>
    <t>NAT16</t>
  </si>
  <si>
    <t>MMP24OS</t>
  </si>
  <si>
    <t>MIR6892</t>
  </si>
  <si>
    <t>METTL21AP1</t>
  </si>
  <si>
    <t>LRMDA</t>
  </si>
  <si>
    <t>LBP</t>
  </si>
  <si>
    <t>JAZF1-AS1</t>
  </si>
  <si>
    <t>HMGB1P7</t>
  </si>
  <si>
    <t>GABRR1</t>
  </si>
  <si>
    <t>FSIP2-AS2</t>
  </si>
  <si>
    <t>CYP51A1P3</t>
  </si>
  <si>
    <t>CREG2</t>
  </si>
  <si>
    <t>20.81</t>
  </si>
  <si>
    <t>TMEM52B</t>
  </si>
  <si>
    <t>SELE</t>
  </si>
  <si>
    <t>RPL23AP59</t>
  </si>
  <si>
    <t>KRT8P1</t>
  </si>
  <si>
    <t>IGHV4-31*</t>
  </si>
  <si>
    <t>HBD</t>
  </si>
  <si>
    <t>C1ORF127</t>
  </si>
  <si>
    <t>BCL9L*</t>
  </si>
  <si>
    <t>ARPC4-TTLL3</t>
  </si>
  <si>
    <t>20.85</t>
  </si>
  <si>
    <t>SCYL2</t>
  </si>
  <si>
    <t>NEDD4L</t>
  </si>
  <si>
    <t>MORN5</t>
  </si>
  <si>
    <t>GPR62</t>
  </si>
  <si>
    <t>20.91</t>
  </si>
  <si>
    <t>POMGNT1*</t>
  </si>
  <si>
    <t>LDC1P</t>
  </si>
  <si>
    <t>BTLA</t>
  </si>
  <si>
    <t>20.99</t>
  </si>
  <si>
    <t>TMEM86B</t>
  </si>
  <si>
    <t>SHCBP1L</t>
  </si>
  <si>
    <t>RPL29P30</t>
  </si>
  <si>
    <t>PRR30</t>
  </si>
  <si>
    <t>OOEP</t>
  </si>
  <si>
    <t>GRK7</t>
  </si>
  <si>
    <t>FGF7P6</t>
  </si>
  <si>
    <t>CWH43</t>
  </si>
  <si>
    <t>AOAH-IT1</t>
  </si>
  <si>
    <t>ADGRG4</t>
  </si>
  <si>
    <t>21.14</t>
  </si>
  <si>
    <t>AC068631.3*</t>
  </si>
  <si>
    <t>21.19</t>
  </si>
  <si>
    <t>ZSWIM3</t>
  </si>
  <si>
    <t>ZCCHC24</t>
  </si>
  <si>
    <t>TUBBP2</t>
  </si>
  <si>
    <t>TRIM36*</t>
  </si>
  <si>
    <t>TRAV40*</t>
  </si>
  <si>
    <t>SLC10A5P1</t>
  </si>
  <si>
    <t>RPL12P1</t>
  </si>
  <si>
    <t>NENF*</t>
  </si>
  <si>
    <t>CHST9</t>
  </si>
  <si>
    <t>APBA1</t>
  </si>
  <si>
    <t>21.26</t>
  </si>
  <si>
    <t>RNU6-42P*</t>
  </si>
  <si>
    <t>HNF4G</t>
  </si>
  <si>
    <t>DOK5</t>
  </si>
  <si>
    <t>CARMIL3*</t>
  </si>
  <si>
    <t>ADRA2B</t>
  </si>
  <si>
    <t>21.34</t>
  </si>
  <si>
    <t>USP3-AS1</t>
  </si>
  <si>
    <t>POU2F1*</t>
  </si>
  <si>
    <t>PHBP10</t>
  </si>
  <si>
    <t>HOXA1</t>
  </si>
  <si>
    <t>21.36</t>
  </si>
  <si>
    <t>AC124916.1*</t>
  </si>
  <si>
    <t>21.42</t>
  </si>
  <si>
    <t>TRBV6-6</t>
  </si>
  <si>
    <t>TOP3BP1</t>
  </si>
  <si>
    <t>TEX9</t>
  </si>
  <si>
    <t>SV2A*</t>
  </si>
  <si>
    <t>SNORD60*</t>
  </si>
  <si>
    <t>RNU4-5P*</t>
  </si>
  <si>
    <t>PNRC2P1</t>
  </si>
  <si>
    <t>PCDHA8</t>
  </si>
  <si>
    <t>OR2J2*</t>
  </si>
  <si>
    <t>NACC2</t>
  </si>
  <si>
    <t>LDHC</t>
  </si>
  <si>
    <t>IGFL2</t>
  </si>
  <si>
    <t>FAM95C</t>
  </si>
  <si>
    <t>21.51</t>
  </si>
  <si>
    <t>PCDHA4</t>
  </si>
  <si>
    <t>LRP5*</t>
  </si>
  <si>
    <t>CBWD6</t>
  </si>
  <si>
    <t>21.55</t>
  </si>
  <si>
    <t>UBE2NL</t>
  </si>
  <si>
    <t>0.12</t>
  </si>
  <si>
    <t>PANK2</t>
  </si>
  <si>
    <t>NANOGP10</t>
  </si>
  <si>
    <t>MIR1246*</t>
  </si>
  <si>
    <t>IL2</t>
  </si>
  <si>
    <t>HERC2P8</t>
  </si>
  <si>
    <t>CA3-AS1</t>
  </si>
  <si>
    <t>21.71</t>
  </si>
  <si>
    <t>STXBP3</t>
  </si>
  <si>
    <t>RPL7P18*</t>
  </si>
  <si>
    <t>KIF6</t>
  </si>
  <si>
    <t>ANAPC4</t>
  </si>
  <si>
    <t>21.87</t>
  </si>
  <si>
    <t>PHF2</t>
  </si>
  <si>
    <t>OFD1*</t>
  </si>
  <si>
    <t>NXPE2P1</t>
  </si>
  <si>
    <t>ATP5PD*</t>
  </si>
  <si>
    <t>ANKRD66*</t>
  </si>
  <si>
    <t>AGR3</t>
  </si>
  <si>
    <t>21.97</t>
  </si>
  <si>
    <t>ZNF385D</t>
  </si>
  <si>
    <t>ZNF219*</t>
  </si>
  <si>
    <t>MGAM2</t>
  </si>
  <si>
    <t>LITAF*</t>
  </si>
  <si>
    <t>LHX9</t>
  </si>
  <si>
    <t>HAO2</t>
  </si>
  <si>
    <t>21.99</t>
  </si>
  <si>
    <t>THUMPD3-AS1</t>
  </si>
  <si>
    <t>NOTCH2NLC</t>
  </si>
  <si>
    <t>C5ORF34</t>
  </si>
  <si>
    <t>ARSF</t>
  </si>
  <si>
    <t>22.13</t>
  </si>
  <si>
    <t>SPATA31D1</t>
  </si>
  <si>
    <t>SNX18P12</t>
  </si>
  <si>
    <t>HTR3C2P</t>
  </si>
  <si>
    <t>ENTPD1-AS1</t>
  </si>
  <si>
    <t>CTAGE8*</t>
  </si>
  <si>
    <t>ATP1A3</t>
  </si>
  <si>
    <t>ANGPT1</t>
  </si>
  <si>
    <t>22.16</t>
  </si>
  <si>
    <t>MIR500A*</t>
  </si>
  <si>
    <t>LIN28AP1</t>
  </si>
  <si>
    <t>HLA-DRB9</t>
  </si>
  <si>
    <t>FAM215B</t>
  </si>
  <si>
    <t>DPPA5</t>
  </si>
  <si>
    <t>22.28</t>
  </si>
  <si>
    <t>SLC6A9*</t>
  </si>
  <si>
    <t>RGPD1</t>
  </si>
  <si>
    <t>PTCHD1</t>
  </si>
  <si>
    <t>PPIL1</t>
  </si>
  <si>
    <t>NMUR2</t>
  </si>
  <si>
    <t>MICALL1</t>
  </si>
  <si>
    <t>KDM4A-AS1</t>
  </si>
  <si>
    <t>ALLC</t>
  </si>
  <si>
    <t>22.32</t>
  </si>
  <si>
    <t>RN7SL417P*</t>
  </si>
  <si>
    <t>22.45</t>
  </si>
  <si>
    <t>OR7E39P</t>
  </si>
  <si>
    <t>HMGB1</t>
  </si>
  <si>
    <t>EFCAB10</t>
  </si>
  <si>
    <t>DPY19L2P2*</t>
  </si>
  <si>
    <t>22.55</t>
  </si>
  <si>
    <t>TESK2</t>
  </si>
  <si>
    <t>PANX3</t>
  </si>
  <si>
    <t>NR2C2</t>
  </si>
  <si>
    <t>22.61</t>
  </si>
  <si>
    <t>BBS12*</t>
  </si>
  <si>
    <t>22.88</t>
  </si>
  <si>
    <t>TLL2</t>
  </si>
  <si>
    <t>MGAM</t>
  </si>
  <si>
    <t>FURIN*</t>
  </si>
  <si>
    <t>CLECL1</t>
  </si>
  <si>
    <t>22.99</t>
  </si>
  <si>
    <t>UGGT2</t>
  </si>
  <si>
    <t>TUBB8P6</t>
  </si>
  <si>
    <t>LPIN1</t>
  </si>
  <si>
    <t>KCNT1*</t>
  </si>
  <si>
    <t>KC877373.1</t>
  </si>
  <si>
    <t>FAM47A</t>
  </si>
  <si>
    <t>BCDIN3D-AS1</t>
  </si>
  <si>
    <t>23.15</t>
  </si>
  <si>
    <t>AC073648.6*</t>
  </si>
  <si>
    <t>23.20</t>
  </si>
  <si>
    <t>ZNF284</t>
  </si>
  <si>
    <t>RPL10P2</t>
  </si>
  <si>
    <t>PIGBOS1</t>
  </si>
  <si>
    <t>MLIP</t>
  </si>
  <si>
    <t>MGAT5B</t>
  </si>
  <si>
    <t>GFRA3</t>
  </si>
  <si>
    <t>CCL20</t>
  </si>
  <si>
    <t>AZGP1*</t>
  </si>
  <si>
    <t>23.37</t>
  </si>
  <si>
    <t>ZNF562*</t>
  </si>
  <si>
    <t>GUK1*</t>
  </si>
  <si>
    <t>FAM171A2</t>
  </si>
  <si>
    <t>23.46</t>
  </si>
  <si>
    <t>SAMD14*</t>
  </si>
  <si>
    <t>IPP</t>
  </si>
  <si>
    <t>DOK4*</t>
  </si>
  <si>
    <t>23.67</t>
  </si>
  <si>
    <t>RASA4</t>
  </si>
  <si>
    <t>IGKV2-24*</t>
  </si>
  <si>
    <t>CX3CR1*</t>
  </si>
  <si>
    <t>ABHD18</t>
  </si>
  <si>
    <t>23.78</t>
  </si>
  <si>
    <t>CLDN9</t>
  </si>
  <si>
    <t>23.82</t>
  </si>
  <si>
    <t>TAFA3</t>
  </si>
  <si>
    <t>23.93</t>
  </si>
  <si>
    <t>THUMPD2</t>
  </si>
  <si>
    <t>RASGRF1</t>
  </si>
  <si>
    <t>FANCD2OS</t>
  </si>
  <si>
    <t>23.96</t>
  </si>
  <si>
    <t>OIT3</t>
  </si>
  <si>
    <t>DNAJC10*</t>
  </si>
  <si>
    <t>23.99</t>
  </si>
  <si>
    <t>RPL7P20</t>
  </si>
  <si>
    <t>PRAP1</t>
  </si>
  <si>
    <t>MCTP1</t>
  </si>
  <si>
    <t>CD96</t>
  </si>
  <si>
    <t>24.17</t>
  </si>
  <si>
    <t>SKI*</t>
  </si>
  <si>
    <t>CXXC5</t>
  </si>
  <si>
    <t>24.44</t>
  </si>
  <si>
    <t>FEN1*</t>
  </si>
  <si>
    <t>FAM166C*</t>
  </si>
  <si>
    <t>24.49</t>
  </si>
  <si>
    <t>PLXNA4</t>
  </si>
  <si>
    <t>24.69</t>
  </si>
  <si>
    <t>DTYMK</t>
  </si>
  <si>
    <t>24.72</t>
  </si>
  <si>
    <t>PLA2G2A*</t>
  </si>
  <si>
    <t>24.87</t>
  </si>
  <si>
    <t>ZNF192P1</t>
  </si>
  <si>
    <t>VPS37D*</t>
  </si>
  <si>
    <t>24.89</t>
  </si>
  <si>
    <t>RPL23AP96</t>
  </si>
  <si>
    <t>25.16</t>
  </si>
  <si>
    <t>SUCLA2</t>
  </si>
  <si>
    <t>CLEC17A</t>
  </si>
  <si>
    <t>25.42</t>
  </si>
  <si>
    <t>RIC8B</t>
  </si>
  <si>
    <t>PRMT5-AS1</t>
  </si>
  <si>
    <t>GLIS3-AS1</t>
  </si>
  <si>
    <t>EIF2S2P4*</t>
  </si>
  <si>
    <t>25.47</t>
  </si>
  <si>
    <t>FAAP20</t>
  </si>
  <si>
    <t>25.69</t>
  </si>
  <si>
    <t>SH3PXD2A</t>
  </si>
  <si>
    <t>C11ORF65</t>
  </si>
  <si>
    <t>25.71</t>
  </si>
  <si>
    <t>AC093787.1*</t>
  </si>
  <si>
    <t>25.78</t>
  </si>
  <si>
    <t>GPC6</t>
  </si>
  <si>
    <t>25.81</t>
  </si>
  <si>
    <t>RXRA*</t>
  </si>
  <si>
    <t>25.91</t>
  </si>
  <si>
    <t>RIPK2</t>
  </si>
  <si>
    <t>26.19</t>
  </si>
  <si>
    <t>MYCBP2</t>
  </si>
  <si>
    <t>26.23</t>
  </si>
  <si>
    <t>ARVCF*</t>
  </si>
  <si>
    <t>26.36</t>
  </si>
  <si>
    <t>IGSF6</t>
  </si>
  <si>
    <t>26.58</t>
  </si>
  <si>
    <t>SPINK4</t>
  </si>
  <si>
    <t>SIRPD</t>
  </si>
  <si>
    <t>OR7E122P</t>
  </si>
  <si>
    <t>LNCSRLR</t>
  </si>
  <si>
    <t>LIPM</t>
  </si>
  <si>
    <t>LILRB1-AS1</t>
  </si>
  <si>
    <t>FRG2B</t>
  </si>
  <si>
    <t>FAM24A</t>
  </si>
  <si>
    <t>CCDC194</t>
  </si>
  <si>
    <t>C7ORF69</t>
  </si>
  <si>
    <t>26.74</t>
  </si>
  <si>
    <t>CDK6</t>
  </si>
  <si>
    <t>26.93</t>
  </si>
  <si>
    <t>CELSR3*</t>
  </si>
  <si>
    <t>26.99</t>
  </si>
  <si>
    <t>MT-RNR2*</t>
  </si>
  <si>
    <t>GJB1</t>
  </si>
  <si>
    <t>27.13</t>
  </si>
  <si>
    <t>OR2A13P*</t>
  </si>
  <si>
    <t>27.21</t>
  </si>
  <si>
    <t>IP6K1</t>
  </si>
  <si>
    <t>DBT</t>
  </si>
  <si>
    <t>27.27</t>
  </si>
  <si>
    <t>MALRD1</t>
  </si>
  <si>
    <t>27.28</t>
  </si>
  <si>
    <t>SMU1*</t>
  </si>
  <si>
    <t>27.44</t>
  </si>
  <si>
    <t>FBLL1*</t>
  </si>
  <si>
    <t>27.51</t>
  </si>
  <si>
    <t>TMPRSS12</t>
  </si>
  <si>
    <t>TEX101</t>
  </si>
  <si>
    <t>SMCO2</t>
  </si>
  <si>
    <t>SERPINA11</t>
  </si>
  <si>
    <t>RPL31P44</t>
  </si>
  <si>
    <t>RFPL3S</t>
  </si>
  <si>
    <t>IGHV1-58*</t>
  </si>
  <si>
    <t>CIB3</t>
  </si>
  <si>
    <t>CATIP-AS1</t>
  </si>
  <si>
    <t>BIRC6-AS2</t>
  </si>
  <si>
    <t>27.69</t>
  </si>
  <si>
    <t>POLR3GP2</t>
  </si>
  <si>
    <t>PKNOX2</t>
  </si>
  <si>
    <t>MC3R</t>
  </si>
  <si>
    <t>27.83</t>
  </si>
  <si>
    <t>GPR1</t>
  </si>
  <si>
    <t>28.49</t>
  </si>
  <si>
    <t>RPL23AP16</t>
  </si>
  <si>
    <t>RPL17-C18ORF32</t>
  </si>
  <si>
    <t>PPIAP84</t>
  </si>
  <si>
    <t>PPIAP60*</t>
  </si>
  <si>
    <t>PLCL2-AS1</t>
  </si>
  <si>
    <t>NFYC-AS1</t>
  </si>
  <si>
    <t>HES7</t>
  </si>
  <si>
    <t>FGF14</t>
  </si>
  <si>
    <t>FAM227A*</t>
  </si>
  <si>
    <t>BCL9P1</t>
  </si>
  <si>
    <t>28.51</t>
  </si>
  <si>
    <t>SCN7A</t>
  </si>
  <si>
    <t>28.58</t>
  </si>
  <si>
    <t>KRTAP5-5</t>
  </si>
  <si>
    <t>28.69</t>
  </si>
  <si>
    <t>BICC1</t>
  </si>
  <si>
    <t>28.73</t>
  </si>
  <si>
    <t>HSPE1*</t>
  </si>
  <si>
    <t>28.83</t>
  </si>
  <si>
    <t>STXBP4*</t>
  </si>
  <si>
    <t>CFAP298</t>
  </si>
  <si>
    <t>28.91</t>
  </si>
  <si>
    <t>FGD1</t>
  </si>
  <si>
    <t>28.94</t>
  </si>
  <si>
    <t>TBXA2R</t>
  </si>
  <si>
    <t>29.17</t>
  </si>
  <si>
    <t>CSH2</t>
  </si>
  <si>
    <t>29.25</t>
  </si>
  <si>
    <t>SST*</t>
  </si>
  <si>
    <t>OR5B12</t>
  </si>
  <si>
    <t>29.40</t>
  </si>
  <si>
    <t>ACAT1*</t>
  </si>
  <si>
    <t>29.52</t>
  </si>
  <si>
    <t>MOBP</t>
  </si>
  <si>
    <t>MIR181B1*</t>
  </si>
  <si>
    <t>MED4-AS1</t>
  </si>
  <si>
    <t>GABRB2</t>
  </si>
  <si>
    <t>30.34</t>
  </si>
  <si>
    <t>TBC1D3I</t>
  </si>
  <si>
    <t>IMPA1P1</t>
  </si>
  <si>
    <t>30.57</t>
  </si>
  <si>
    <t>PCDHA7</t>
  </si>
  <si>
    <t>30.71</t>
  </si>
  <si>
    <t>EXOC1</t>
  </si>
  <si>
    <t>31.13</t>
  </si>
  <si>
    <t>PRRT3*</t>
  </si>
  <si>
    <t>31.69</t>
  </si>
  <si>
    <t>SHISAL2B</t>
  </si>
  <si>
    <t>32.27</t>
  </si>
  <si>
    <t>LRRC19*</t>
  </si>
  <si>
    <t>32.34</t>
  </si>
  <si>
    <t>DBN1*</t>
  </si>
  <si>
    <t>32.38</t>
  </si>
  <si>
    <t>GRIN2D*</t>
  </si>
  <si>
    <t>32.75</t>
  </si>
  <si>
    <t>PARP4</t>
  </si>
  <si>
    <t>33.36</t>
  </si>
  <si>
    <t>UPK1A</t>
  </si>
  <si>
    <t>33.93</t>
  </si>
  <si>
    <t>GTF2IP5</t>
  </si>
  <si>
    <t>34.44</t>
  </si>
  <si>
    <t>AGAP1</t>
  </si>
  <si>
    <t>34.58</t>
  </si>
  <si>
    <t>ARPP19*</t>
  </si>
  <si>
    <t>35.61</t>
  </si>
  <si>
    <t>DNAJC3</t>
  </si>
  <si>
    <t>35.94</t>
  </si>
  <si>
    <t>GTF2F2</t>
  </si>
  <si>
    <t>36.59</t>
  </si>
  <si>
    <t>KCNMA1</t>
  </si>
  <si>
    <t>42.39</t>
  </si>
  <si>
    <t>OR6B2</t>
  </si>
  <si>
    <t>45.48</t>
  </si>
  <si>
    <t>BGN*</t>
  </si>
  <si>
    <t>* included in metagene set</t>
  </si>
  <si>
    <t>Significance</t>
  </si>
  <si>
    <t>p-value</t>
  </si>
  <si>
    <t>HR Multi</t>
  </si>
  <si>
    <t>HR Uni</t>
  </si>
  <si>
    <t>Gene</t>
  </si>
  <si>
    <t>N</t>
  </si>
  <si>
    <t>Survival associated genes</t>
  </si>
  <si>
    <t>Suppl. Table 4</t>
  </si>
  <si>
    <t>-0.318502782276149</t>
  </si>
  <si>
    <t>0.00983089177865614</t>
  </si>
  <si>
    <t>-0.4134154226636</t>
  </si>
  <si>
    <t>0.00979695863138908</t>
  </si>
  <si>
    <t>LRRC34</t>
  </si>
  <si>
    <t>-0.517853998865194</t>
  </si>
  <si>
    <t>0.00975682662584325</t>
  </si>
  <si>
    <t>CEP126</t>
  </si>
  <si>
    <t>-0.195254234273414</t>
  </si>
  <si>
    <t>0.00973540597894303</t>
  </si>
  <si>
    <t>ARR3</t>
  </si>
  <si>
    <t>-0.179837393591969</t>
  </si>
  <si>
    <t>0.00968106999123934</t>
  </si>
  <si>
    <t>-0.203884814929818</t>
  </si>
  <si>
    <t>SNX18</t>
  </si>
  <si>
    <t>-0.386993743313063</t>
  </si>
  <si>
    <t>0.00963798151867691</t>
  </si>
  <si>
    <t>NPHP1</t>
  </si>
  <si>
    <t>-0.426159801663091</t>
  </si>
  <si>
    <t>SPAG9</t>
  </si>
  <si>
    <t>-0.159266646919649</t>
  </si>
  <si>
    <t>0.00960874580351307</t>
  </si>
  <si>
    <t>N4BP1</t>
  </si>
  <si>
    <t>-0.105882661392719</t>
  </si>
  <si>
    <t>0.00930269533485644</t>
  </si>
  <si>
    <t>ABCG5</t>
  </si>
  <si>
    <t>-0.457391906215888</t>
  </si>
  <si>
    <t>0.00929219150069528</t>
  </si>
  <si>
    <t>-0.189217529835671</t>
  </si>
  <si>
    <t>0.0092846677087274</t>
  </si>
  <si>
    <t>CRIP3</t>
  </si>
  <si>
    <t>-0.552047294729478</t>
  </si>
  <si>
    <t>-0.235186963123487</t>
  </si>
  <si>
    <t>0.00914072846813923</t>
  </si>
  <si>
    <t>ZC3HAV1</t>
  </si>
  <si>
    <t>-0.118214381782775</t>
  </si>
  <si>
    <t>0.00912136193087564</t>
  </si>
  <si>
    <t>FAM118B</t>
  </si>
  <si>
    <t>-0.0662107631532435</t>
  </si>
  <si>
    <t>0.00905844902302999</t>
  </si>
  <si>
    <t>KIAA1958</t>
  </si>
  <si>
    <t>-0.0754805710560542</t>
  </si>
  <si>
    <t>0.00903434978743666</t>
  </si>
  <si>
    <t>MAPK10</t>
  </si>
  <si>
    <t>C2ORF72</t>
  </si>
  <si>
    <t>-0.115019457512147</t>
  </si>
  <si>
    <t>0.00901729131074915</t>
  </si>
  <si>
    <t>SERAC1</t>
  </si>
  <si>
    <t>-0.564866870873898</t>
  </si>
  <si>
    <t>0.00896731456735907</t>
  </si>
  <si>
    <t>DNAH5</t>
  </si>
  <si>
    <t>-0.507162794928878</t>
  </si>
  <si>
    <t>RANBP6</t>
  </si>
  <si>
    <t>-0.169147749097073</t>
  </si>
  <si>
    <t>KIAA1841</t>
  </si>
  <si>
    <t>-0.503004849667326</t>
  </si>
  <si>
    <t>-0.117128560000015</t>
  </si>
  <si>
    <t>0.00878322970318086</t>
  </si>
  <si>
    <t>SLC38A6</t>
  </si>
  <si>
    <t>-0.119499357616005</t>
  </si>
  <si>
    <t>0.00860536946075865</t>
  </si>
  <si>
    <t>-0.516360262137696</t>
  </si>
  <si>
    <t>ANK2</t>
  </si>
  <si>
    <t>-0.351470875593286</t>
  </si>
  <si>
    <t>ARNT2</t>
  </si>
  <si>
    <t>-0.739359664603189</t>
  </si>
  <si>
    <t>0.00845483915644001</t>
  </si>
  <si>
    <t>-0.279329524809475</t>
  </si>
  <si>
    <t>-0.275034781498247</t>
  </si>
  <si>
    <t>RNF146</t>
  </si>
  <si>
    <t>-0.205425249022473</t>
  </si>
  <si>
    <t>0.008448979181471</t>
  </si>
  <si>
    <t>FAR1</t>
  </si>
  <si>
    <t>-0.403814130469383</t>
  </si>
  <si>
    <t>0.00835909037512155</t>
  </si>
  <si>
    <t>TRIM36</t>
  </si>
  <si>
    <t>-0.0733447582170895</t>
  </si>
  <si>
    <t>-0.187892050933143</t>
  </si>
  <si>
    <t>0.00802615908097646</t>
  </si>
  <si>
    <t>-0.540167264107359</t>
  </si>
  <si>
    <t>0.00794840617249097</t>
  </si>
  <si>
    <t>-0.719573627939442</t>
  </si>
  <si>
    <t>0.00789523734576611</t>
  </si>
  <si>
    <t>ZNF418</t>
  </si>
  <si>
    <t>0.00771990783542029</t>
  </si>
  <si>
    <t>-0.259916392200455</t>
  </si>
  <si>
    <t>0.00771033943788972</t>
  </si>
  <si>
    <t>SCIN</t>
  </si>
  <si>
    <t>-0.36175707262118</t>
  </si>
  <si>
    <t>0.007686189283632</t>
  </si>
  <si>
    <t>SLC1A1</t>
  </si>
  <si>
    <t>-0.358900426052829</t>
  </si>
  <si>
    <t>0.00765904381375283</t>
  </si>
  <si>
    <t>UBR5</t>
  </si>
  <si>
    <t>-0.277116597835364</t>
  </si>
  <si>
    <t>DPY19L2P1</t>
  </si>
  <si>
    <t>-0.919190180127798</t>
  </si>
  <si>
    <t>-0.50869773697115</t>
  </si>
  <si>
    <t>0.00765585521252831</t>
  </si>
  <si>
    <t>ABAT</t>
  </si>
  <si>
    <t>-0.197387340300841</t>
  </si>
  <si>
    <t>-0.268977409246557</t>
  </si>
  <si>
    <t>0.00730591689027094</t>
  </si>
  <si>
    <t>-0.644345111385971</t>
  </si>
  <si>
    <t>0.00729855429233653</t>
  </si>
  <si>
    <t>-0.185478006664949</t>
  </si>
  <si>
    <t>0.00728151719654192</t>
  </si>
  <si>
    <t>RDX</t>
  </si>
  <si>
    <t>-0.419402331154246</t>
  </si>
  <si>
    <t>0.00722166386019022</t>
  </si>
  <si>
    <t>RSPH3</t>
  </si>
  <si>
    <t>-0.685562072752004</t>
  </si>
  <si>
    <t>0.00704269454250091</t>
  </si>
  <si>
    <t>C4ORF47</t>
  </si>
  <si>
    <t>-0.581714272430577</t>
  </si>
  <si>
    <t>0.00695995171537479</t>
  </si>
  <si>
    <t>-0.158832719592434</t>
  </si>
  <si>
    <t>0.00680744454450506</t>
  </si>
  <si>
    <t>LRMP</t>
  </si>
  <si>
    <t>0.00674590842872096</t>
  </si>
  <si>
    <t>FAM27E3</t>
  </si>
  <si>
    <t>-0.166265703028389</t>
  </si>
  <si>
    <t>INTS2</t>
  </si>
  <si>
    <t>-0.242077481482102</t>
  </si>
  <si>
    <t>0.00670977624210998</t>
  </si>
  <si>
    <t>ICA1L</t>
  </si>
  <si>
    <t>-0.0543936944337626</t>
  </si>
  <si>
    <t>JRKL</t>
  </si>
  <si>
    <t>-0.352291702940805</t>
  </si>
  <si>
    <t>0.00656177490826606</t>
  </si>
  <si>
    <t>SIDT1</t>
  </si>
  <si>
    <t>-0.48478912383148</t>
  </si>
  <si>
    <t>0.006450290360784</t>
  </si>
  <si>
    <t>C9ORF131</t>
  </si>
  <si>
    <t>0.418292551089578</t>
  </si>
  <si>
    <t>NCSTN</t>
  </si>
  <si>
    <t>-0.482333211740989</t>
  </si>
  <si>
    <t>0.00632623425343489</t>
  </si>
  <si>
    <t>0.600170419755402</t>
  </si>
  <si>
    <t>TTYH3</t>
  </si>
  <si>
    <t>-0.177136301635671</t>
  </si>
  <si>
    <t>0.0062308901121728</t>
  </si>
  <si>
    <t>SESN1</t>
  </si>
  <si>
    <t>0.209086589387644</t>
  </si>
  <si>
    <t>IBA57</t>
  </si>
  <si>
    <t>-0.116445369750138</t>
  </si>
  <si>
    <t>0.00622857355452996</t>
  </si>
  <si>
    <t>ANKFN1</t>
  </si>
  <si>
    <t>0.192368755573666</t>
  </si>
  <si>
    <t>0.00965278433789067</t>
  </si>
  <si>
    <t>KIRREL1</t>
  </si>
  <si>
    <t>-0.455933063028934</t>
  </si>
  <si>
    <t>0.00616242636907845</t>
  </si>
  <si>
    <t>0.289642338425854</t>
  </si>
  <si>
    <t>NRBP1</t>
  </si>
  <si>
    <t>-0.151415654076559</t>
  </si>
  <si>
    <t>0.415066971515646</t>
  </si>
  <si>
    <t>0.00937050099236076</t>
  </si>
  <si>
    <t>GMPPA</t>
  </si>
  <si>
    <t>-0.620346738282881</t>
  </si>
  <si>
    <t>0.687065206821568</t>
  </si>
  <si>
    <t>HSPG2</t>
  </si>
  <si>
    <t>-0.261386849057461</t>
  </si>
  <si>
    <t>0.808568327947299</t>
  </si>
  <si>
    <t>-0.215719039928315</t>
  </si>
  <si>
    <t>ZDHHC17</t>
  </si>
  <si>
    <t>0.034855264994579</t>
  </si>
  <si>
    <t>LHFPL6</t>
  </si>
  <si>
    <t>-0.717375517184758</t>
  </si>
  <si>
    <t>KIF5A</t>
  </si>
  <si>
    <t>0.848747477790711</t>
  </si>
  <si>
    <t>LARGE2</t>
  </si>
  <si>
    <t>-0.296788722973644</t>
  </si>
  <si>
    <t>0.00603289707595407</t>
  </si>
  <si>
    <t>CC2D2A</t>
  </si>
  <si>
    <t>0.631539806806038</t>
  </si>
  <si>
    <t>0.00883620240828946</t>
  </si>
  <si>
    <t>-0.590635947207929</t>
  </si>
  <si>
    <t>0.00585141794692873</t>
  </si>
  <si>
    <t>APC</t>
  </si>
  <si>
    <t>0.417618752624309</t>
  </si>
  <si>
    <t>0.00868268053731522</t>
  </si>
  <si>
    <t>YWHAZP5</t>
  </si>
  <si>
    <t>-0.368323333626869</t>
  </si>
  <si>
    <t>BCO2</t>
  </si>
  <si>
    <t>0.749153401878069</t>
  </si>
  <si>
    <t>GLUL</t>
  </si>
  <si>
    <t>DNAAF1</t>
  </si>
  <si>
    <t>0.783668811707227</t>
  </si>
  <si>
    <t>VWA1</t>
  </si>
  <si>
    <t>-0.294465007174704</t>
  </si>
  <si>
    <t>0.00579224394084537</t>
  </si>
  <si>
    <t>ZNF586</t>
  </si>
  <si>
    <t>0.876171065343688</t>
  </si>
  <si>
    <t>JUN</t>
  </si>
  <si>
    <t>-0.217633031330421</t>
  </si>
  <si>
    <t>0.00578095540535907</t>
  </si>
  <si>
    <t>0.956156439866082</t>
  </si>
  <si>
    <t>RSPO4</t>
  </si>
  <si>
    <t>-0.308232019098698</t>
  </si>
  <si>
    <t>0.00561675022733808</t>
  </si>
  <si>
    <t>LRGUK</t>
  </si>
  <si>
    <t>0.383786384306432</t>
  </si>
  <si>
    <t>QSOX1</t>
  </si>
  <si>
    <t>-0.0823019838602011</t>
  </si>
  <si>
    <t>0.00558866222578952</t>
  </si>
  <si>
    <t>KLHL32</t>
  </si>
  <si>
    <t>0.321292186313313</t>
  </si>
  <si>
    <t>PKN3</t>
  </si>
  <si>
    <t>-0.219872368279483</t>
  </si>
  <si>
    <t>0.00526775587491253</t>
  </si>
  <si>
    <t>IQUB</t>
  </si>
  <si>
    <t>0.316181921888592</t>
  </si>
  <si>
    <t>ANGPTL2</t>
  </si>
  <si>
    <t>-0.297812642178084</t>
  </si>
  <si>
    <t>0.00507103696465959</t>
  </si>
  <si>
    <t>0.369307451205313</t>
  </si>
  <si>
    <t>RAB13</t>
  </si>
  <si>
    <t>-0.531072368638491</t>
  </si>
  <si>
    <t>HERC6</t>
  </si>
  <si>
    <t>0.57787452907575</t>
  </si>
  <si>
    <t>0.00494088438294739</t>
  </si>
  <si>
    <t>AQP4</t>
  </si>
  <si>
    <t>0.557498684335176</t>
  </si>
  <si>
    <t>0.0082495516592767</t>
  </si>
  <si>
    <t>GPX4</t>
  </si>
  <si>
    <t>-0.212194569227948</t>
  </si>
  <si>
    <t>DZANK1</t>
  </si>
  <si>
    <t>0.00812789065032017</t>
  </si>
  <si>
    <t>PTH1R</t>
  </si>
  <si>
    <t>0.169604657723166</t>
  </si>
  <si>
    <t>EBP</t>
  </si>
  <si>
    <t>-0.456435437013395</t>
  </si>
  <si>
    <t>OTUD4P1</t>
  </si>
  <si>
    <t>0.321362186870864</t>
  </si>
  <si>
    <t>0.00781168756343969</t>
  </si>
  <si>
    <t>NRTN</t>
  </si>
  <si>
    <t>-0.328067755716085</t>
  </si>
  <si>
    <t>0.00487471414253665</t>
  </si>
  <si>
    <t>KIAA1109</t>
  </si>
  <si>
    <t>0.292487886165226</t>
  </si>
  <si>
    <t>-0.31036658363446</t>
  </si>
  <si>
    <t>PREPL</t>
  </si>
  <si>
    <t>0.7051681330541</t>
  </si>
  <si>
    <t>RECQL4</t>
  </si>
  <si>
    <t>-0.0774540260348755</t>
  </si>
  <si>
    <t>0.00486016999429053</t>
  </si>
  <si>
    <t>ECT2L</t>
  </si>
  <si>
    <t>0.0468043530248157</t>
  </si>
  <si>
    <t>RSPO3</t>
  </si>
  <si>
    <t>-0.549607971008024</t>
  </si>
  <si>
    <t>0.00483658893866501</t>
  </si>
  <si>
    <t>HSPA4L</t>
  </si>
  <si>
    <t>0.284224697527306</t>
  </si>
  <si>
    <t>ZBTB7B</t>
  </si>
  <si>
    <t>-0.16148816423866</t>
  </si>
  <si>
    <t>CFAP61</t>
  </si>
  <si>
    <t>0.00694388965520713</t>
  </si>
  <si>
    <t>COL3A1</t>
  </si>
  <si>
    <t>-0.55444865940343</t>
  </si>
  <si>
    <t>0.00483013243405425</t>
  </si>
  <si>
    <t>CATIP</t>
  </si>
  <si>
    <t>0.345926453347352</t>
  </si>
  <si>
    <t>0.00679860873787705</t>
  </si>
  <si>
    <t>H3F3A</t>
  </si>
  <si>
    <t>-0.511559958220266</t>
  </si>
  <si>
    <t>0.00456343040202819</t>
  </si>
  <si>
    <t>0.409183371082964</t>
  </si>
  <si>
    <t>ARF1</t>
  </si>
  <si>
    <t>-0.296932778234862</t>
  </si>
  <si>
    <t>0.0043959672051987</t>
  </si>
  <si>
    <t>0.493220399810176</t>
  </si>
  <si>
    <t>0.00657468111416877</t>
  </si>
  <si>
    <t>FURIN</t>
  </si>
  <si>
    <t>-0.458121853293045</t>
  </si>
  <si>
    <t>0.00430706205979426</t>
  </si>
  <si>
    <t>AGBL2</t>
  </si>
  <si>
    <t>0.634746456539922</t>
  </si>
  <si>
    <t>LMNA</t>
  </si>
  <si>
    <t>-0.619958614859685</t>
  </si>
  <si>
    <t>MAP1B</t>
  </si>
  <si>
    <t>0.987344284448948</t>
  </si>
  <si>
    <t>-0.0417239290158403</t>
  </si>
  <si>
    <t>AC016705.2</t>
  </si>
  <si>
    <t>0.611192958736736</t>
  </si>
  <si>
    <t>0.00621570363111049</t>
  </si>
  <si>
    <t>MKNK2</t>
  </si>
  <si>
    <t>-0.203276502464949</t>
  </si>
  <si>
    <t>0.00427252547084973</t>
  </si>
  <si>
    <t>ERCC4</t>
  </si>
  <si>
    <t>0.0471393217961215</t>
  </si>
  <si>
    <t>AL356776.2</t>
  </si>
  <si>
    <t>-0.471549185612499</t>
  </si>
  <si>
    <t>0.421058533366505</t>
  </si>
  <si>
    <t>SBNO2</t>
  </si>
  <si>
    <t>-0.442936599772193</t>
  </si>
  <si>
    <t>0.772609037123583</t>
  </si>
  <si>
    <t>SLC29A1</t>
  </si>
  <si>
    <t>-0.327165083448189</t>
  </si>
  <si>
    <t>0.00415024609269462</t>
  </si>
  <si>
    <t>FEM1C</t>
  </si>
  <si>
    <t>0.00560089702919112</t>
  </si>
  <si>
    <t>COL1A2</t>
  </si>
  <si>
    <t>-0.109340126239637</t>
  </si>
  <si>
    <t>PGGT1B</t>
  </si>
  <si>
    <t>0.301187162705602</t>
  </si>
  <si>
    <t>0.00533730886886742</t>
  </si>
  <si>
    <t>ADAMTS4</t>
  </si>
  <si>
    <t>-0.188698054894625</t>
  </si>
  <si>
    <t>0.00399672811679307</t>
  </si>
  <si>
    <t>0.405031846569371</t>
  </si>
  <si>
    <t>ETV3</t>
  </si>
  <si>
    <t>-0.0782448451991634</t>
  </si>
  <si>
    <t>0.00393226090814433</t>
  </si>
  <si>
    <t>ARHGEF33</t>
  </si>
  <si>
    <t>0.15085150282555</t>
  </si>
  <si>
    <t>BMF</t>
  </si>
  <si>
    <t>-0.352627217775713</t>
  </si>
  <si>
    <t>FBXO30</t>
  </si>
  <si>
    <t>0.440574788297103</t>
  </si>
  <si>
    <t>0.00513158738698059</t>
  </si>
  <si>
    <t>-0.592688889246899</t>
  </si>
  <si>
    <t>0.00393221247738735</t>
  </si>
  <si>
    <t>AMZ2</t>
  </si>
  <si>
    <t>AC007952.4</t>
  </si>
  <si>
    <t>-0.265387240311109</t>
  </si>
  <si>
    <t>0.0038514724718354</t>
  </si>
  <si>
    <t>JAKMIP2</t>
  </si>
  <si>
    <t>0.156824956914541</t>
  </si>
  <si>
    <t>LINC02692</t>
  </si>
  <si>
    <t>-0.252127875638696</t>
  </si>
  <si>
    <t>0.00384983194803087</t>
  </si>
  <si>
    <t>ADAMTS1</t>
  </si>
  <si>
    <t>-0.547413444453242</t>
  </si>
  <si>
    <t>0.00375298519178293</t>
  </si>
  <si>
    <t>NME5</t>
  </si>
  <si>
    <t>CRABP2</t>
  </si>
  <si>
    <t>-0.430702908455981</t>
  </si>
  <si>
    <t>0.0037490070364091</t>
  </si>
  <si>
    <t>CHORDC1</t>
  </si>
  <si>
    <t>0.189596677066439</t>
  </si>
  <si>
    <t>0.00489926428503224</t>
  </si>
  <si>
    <t>ST3GAL4</t>
  </si>
  <si>
    <t>-0.385315692207632</t>
  </si>
  <si>
    <t>0.00366787410944941</t>
  </si>
  <si>
    <t>ZFYVE16</t>
  </si>
  <si>
    <t>0.357275439648477</t>
  </si>
  <si>
    <t>0.0044392248260354</t>
  </si>
  <si>
    <t>GRWD1</t>
  </si>
  <si>
    <t>-0.255016608013582</t>
  </si>
  <si>
    <t>GRIA1</t>
  </si>
  <si>
    <t>0.546911173782657</t>
  </si>
  <si>
    <t>EPHA2</t>
  </si>
  <si>
    <t>-0.290915680211093</t>
  </si>
  <si>
    <t>RUFY3</t>
  </si>
  <si>
    <t>0.287019328517372</t>
  </si>
  <si>
    <t>-0.189346092967087</t>
  </si>
  <si>
    <t>LONP2</t>
  </si>
  <si>
    <t>0.606684496766528</t>
  </si>
  <si>
    <t>IRF2BP2</t>
  </si>
  <si>
    <t>0.00366594623717853</t>
  </si>
  <si>
    <t>MIRLET7A2</t>
  </si>
  <si>
    <t>FOSB</t>
  </si>
  <si>
    <t>-0.318018247784786</t>
  </si>
  <si>
    <t>RFX3</t>
  </si>
  <si>
    <t>TMC6</t>
  </si>
  <si>
    <t>-0.486661426778509</t>
  </si>
  <si>
    <t>0.0035239042987021</t>
  </si>
  <si>
    <t>PIK3C2A</t>
  </si>
  <si>
    <t>0.625230789923978</t>
  </si>
  <si>
    <t>-0.12730308840649</t>
  </si>
  <si>
    <t>0.785259595634181</t>
  </si>
  <si>
    <t>0.00389118653792192</t>
  </si>
  <si>
    <t>SHC1</t>
  </si>
  <si>
    <t>-0.71717746337503</t>
  </si>
  <si>
    <t>0.211927195014255</t>
  </si>
  <si>
    <t>GGCT</t>
  </si>
  <si>
    <t>-0.369762850925028</t>
  </si>
  <si>
    <t>ZNF404</t>
  </si>
  <si>
    <t>0.816157198465157</t>
  </si>
  <si>
    <t>MFSD3</t>
  </si>
  <si>
    <t>-0.464567886366372</t>
  </si>
  <si>
    <t>PPIL6</t>
  </si>
  <si>
    <t>0.636346406201948</t>
  </si>
  <si>
    <t>MMP14</t>
  </si>
  <si>
    <t>-0.229340952361102</t>
  </si>
  <si>
    <t>UBR2</t>
  </si>
  <si>
    <t>0.477667894018476</t>
  </si>
  <si>
    <t>SMARCD2</t>
  </si>
  <si>
    <t>-0.192745417175774</t>
  </si>
  <si>
    <t>0.57121711669455</t>
  </si>
  <si>
    <t>-0.550275560720144</t>
  </si>
  <si>
    <t>HSPA8</t>
  </si>
  <si>
    <t>0.303704964723488</t>
  </si>
  <si>
    <t>0.00359457854126666</t>
  </si>
  <si>
    <t>-0.363137679566445</t>
  </si>
  <si>
    <t>TMEM237</t>
  </si>
  <si>
    <t>0.255871637018283</t>
  </si>
  <si>
    <t>0.00353755019156271</t>
  </si>
  <si>
    <t>ARNT</t>
  </si>
  <si>
    <t>-0.379026553014764</t>
  </si>
  <si>
    <t>0.00336279716964538</t>
  </si>
  <si>
    <t>DPY19L2P2</t>
  </si>
  <si>
    <t>0.00317632205585009</t>
  </si>
  <si>
    <t>-0.124793078888657</t>
  </si>
  <si>
    <t>SYTL3</t>
  </si>
  <si>
    <t>0.0747718085714316</t>
  </si>
  <si>
    <t>0.00316541164148704</t>
  </si>
  <si>
    <t>PRR5</t>
  </si>
  <si>
    <t>-0.719523135942054</t>
  </si>
  <si>
    <t>0.00259010791130885</t>
  </si>
  <si>
    <t>PPM1K</t>
  </si>
  <si>
    <t>0.586098099665742</t>
  </si>
  <si>
    <t>0.00235169277185307</t>
  </si>
  <si>
    <t>SCAMP3</t>
  </si>
  <si>
    <t>-0.265252448349736</t>
  </si>
  <si>
    <t>AASDH</t>
  </si>
  <si>
    <t>0.831668866711947</t>
  </si>
  <si>
    <t>-0.277651545110507</t>
  </si>
  <si>
    <t>0.534716335431674</t>
  </si>
  <si>
    <t>0.00227924998447112</t>
  </si>
  <si>
    <t>UBE2Q1</t>
  </si>
  <si>
    <t>TBX1</t>
  </si>
  <si>
    <t>-0.582570935638403</t>
  </si>
  <si>
    <t>CFAP70</t>
  </si>
  <si>
    <t>0.198914387514497</t>
  </si>
  <si>
    <t>0.00210734377662675</t>
  </si>
  <si>
    <t>KCNJ12</t>
  </si>
  <si>
    <t>-0.274608043750523</t>
  </si>
  <si>
    <t>UBL3</t>
  </si>
  <si>
    <t>0.439773025291027</t>
  </si>
  <si>
    <t>0.00200872235448671</t>
  </si>
  <si>
    <t>LAMC1</t>
  </si>
  <si>
    <t>-0.288844115154413</t>
  </si>
  <si>
    <t>UBE4A</t>
  </si>
  <si>
    <t>0.540127951651306</t>
  </si>
  <si>
    <t>POMGNT1</t>
  </si>
  <si>
    <t>-0.503724554870589</t>
  </si>
  <si>
    <t>HYDIN</t>
  </si>
  <si>
    <t>0.751916006784299</t>
  </si>
  <si>
    <t>-0.271932516531731</t>
  </si>
  <si>
    <t>TNIK</t>
  </si>
  <si>
    <t>0.464116926789963</t>
  </si>
  <si>
    <t>SKI</t>
  </si>
  <si>
    <t>-0.389204307865593</t>
  </si>
  <si>
    <t>0.0712215231683726</t>
  </si>
  <si>
    <t>0.00186701902949002</t>
  </si>
  <si>
    <t>-0.555491730749793</t>
  </si>
  <si>
    <t>SNCAIP</t>
  </si>
  <si>
    <t>0.610942869701363</t>
  </si>
  <si>
    <t>0.00142617358804928</t>
  </si>
  <si>
    <t>0.00133720037100441</t>
  </si>
  <si>
    <t>MIR125B1</t>
  </si>
  <si>
    <t>0.00136903046334815</t>
  </si>
  <si>
    <t>-0.103196815017654</t>
  </si>
  <si>
    <t>0.403815832139262</t>
  </si>
  <si>
    <t>0.00134805776701813</t>
  </si>
  <si>
    <t>-0.427874666610805</t>
  </si>
  <si>
    <t>ARMC2</t>
  </si>
  <si>
    <t>0.759772089480055</t>
  </si>
  <si>
    <t>GUK1</t>
  </si>
  <si>
    <t>-0.51419739405173</t>
  </si>
  <si>
    <t>0.00131756804145784</t>
  </si>
  <si>
    <t>0.934181205093687</t>
  </si>
  <si>
    <t>0.00120795980485025</t>
  </si>
  <si>
    <t>MROH6</t>
  </si>
  <si>
    <t>-0.498934130783469</t>
  </si>
  <si>
    <t>HEATR5A</t>
  </si>
  <si>
    <t>0.535561501513022</t>
  </si>
  <si>
    <t>0.00105390020585725</t>
  </si>
  <si>
    <t>SEMA3F</t>
  </si>
  <si>
    <t>-0.299292858217579</t>
  </si>
  <si>
    <t>WDFY3</t>
  </si>
  <si>
    <t>COL1A1</t>
  </si>
  <si>
    <t>-0.415878615645769</t>
  </si>
  <si>
    <t>MAK</t>
  </si>
  <si>
    <t>0.000960178209162071</t>
  </si>
  <si>
    <t>MXRA8</t>
  </si>
  <si>
    <t>-0.642995944574947</t>
  </si>
  <si>
    <t>EEF1A1P19</t>
  </si>
  <si>
    <t>0.000448200965866661</t>
  </si>
  <si>
    <t>-0.27455912748119</t>
  </si>
  <si>
    <t>0.523440799361141</t>
  </si>
  <si>
    <t>NENF</t>
  </si>
  <si>
    <t>-0.573538215393655</t>
  </si>
  <si>
    <t>0.00000000789</t>
  </si>
  <si>
    <t>BGN</t>
  </si>
  <si>
    <t>-0.432906155836181</t>
  </si>
  <si>
    <t>0.000463197060486557</t>
  </si>
  <si>
    <t>Corrected p-value</t>
  </si>
  <si>
    <t>Genes</t>
  </si>
  <si>
    <t>Unfavorable transcriptome subtype</t>
  </si>
  <si>
    <t>Favorable transcriptome subtype</t>
  </si>
  <si>
    <t>Suppl. Table 5</t>
  </si>
  <si>
    <t>[ADAR, BST2, CACTIN, CDC37, EGR1, FADD, GBP2, HLA-A, HLA-B, HLA-C, HLA-E, HLA-F, HLA-G, HSP90AB1, IFI27, IFI35, IFI6, IFIT1, IFIT2, IFIT3, IFITM1, IFITM2, IFITM3, IFNA1, IFNA10, IFNA14, IFNA16, IFNA17, IFNA2, IFNA21, IFNA4, IFNA5, IFNA6, IFNA7, IFNA8, IFNAR1, IFNAR2, IFNB1, IGF2BP1, IP6K2, IRF1, IRF2, IRF3, IRF4, IRF5, IRF6, IRF7, IRF8, IRF9, ISG15, ISG20, JAK1, LSM14A, MAVS, MUL1, MX1, MX2, NLRC5, OAS1, OAS2, OAS3, OASL, PSMB8, PTPN1, PTPN11, PTPN2, PTPN6, RNASEL, RSAD2, SAMHD1, SOCS1, SOCS3, SP100, STAT1, STAT2, TRIM6, TYK2, UBE2K, USP18, WNT5A, XAF1, ZBP1]</t>
  </si>
  <si>
    <t>[IFI27, IFI6, IFIT1, IFIT3, MX1, OAS3, STAT1, XAF1]</t>
  </si>
  <si>
    <t>{Group11=1.4701653446377128E-4}</t>
  </si>
  <si>
    <t>{Group11=1.336513949670648E-5}</t>
  </si>
  <si>
    <t>[Group11]</t>
  </si>
  <si>
    <t>[5, 6]</t>
  </si>
  <si>
    <t>cellular response to type I interferon</t>
  </si>
  <si>
    <t>GO:0071357</t>
  </si>
  <si>
    <t>[AIDA, AKT1, AMBP, ANKS1B, DACT1, DLG1, DNAJA1, DUSP10, DUSP19, DUSP3, EZR, F2RL1, FKTN, FOXM1, FOXO1, GPS2, GSTP1, HDAC3, HIPK3, HSPH1, IGBP1, ITCH, MAPK8IP1, MARVELD3, MECOM, MEN1, MYC, NCOR1, PAFAH1B1, PARK2, PBK, PDCD4, PER1, PINK1, PTPN22, SERPINB3, SFRP1, SFRP2, TAOK3, TP73, ZMYND11, ZNF675]</t>
  </si>
  <si>
    <t>[DNAJA1, EZR, HSPH1]</t>
  </si>
  <si>
    <t>{Group10=0.012392732094031222}</t>
  </si>
  <si>
    <t>{Group10=0.0030981830235078055}</t>
  </si>
  <si>
    <t>[Group10]</t>
  </si>
  <si>
    <t>[5, 6, 7, 8]</t>
  </si>
  <si>
    <t>negative regulation of stress-activated protein kinase signaling cascade</t>
  </si>
  <si>
    <t>GO:0070303</t>
  </si>
  <si>
    <t>[ARMC4, CCDC103, CCDC114, CCDC151, CCDC39, CCDC40, CRNN, DNAAF1, DNAAF2, DNAAF3, DNAAF5, DNAH1, DNAH5, DNAH7, DNAI1, DNAI2, DRC1, DYX1C1, LRRC6, PIH1D3, SPAG1, TEKT2, ZMYND10]</t>
  </si>
  <si>
    <t>[CCDC40, DNAAF1, DNAH5, DNAH7, DNAI1, TEKT2, ZMYND10]</t>
  </si>
  <si>
    <t>{Group5=1.7877423851082347E-12}</t>
  </si>
  <si>
    <t>{Group5=1.489785320923529E-13}</t>
  </si>
  <si>
    <t>[Group5]</t>
  </si>
  <si>
    <t>[4, 5, 6, 7, 8, 9, 10]</t>
  </si>
  <si>
    <t>axonemal dynein complex assembly</t>
  </si>
  <si>
    <t>GO:0070286</t>
  </si>
  <si>
    <t>[EZR, FOXJ1, FSCN1, GBF1, LAMA1, MAP1B, MSN, PRKCI, PTGES2, PTK7, RAP2A, RLTPR, SCRIB, SLC9A3R1, SYNE4, TCF15, WNT5A]</t>
  </si>
  <si>
    <t>[EZR, FOXJ1, MAP1B]</t>
  </si>
  <si>
    <t>{Group9=0.001874483695987615}</t>
  </si>
  <si>
    <t>{Group9=2.082759662208461E-4}</t>
  </si>
  <si>
    <t>[Group9]</t>
  </si>
  <si>
    <t>[4]</t>
  </si>
  <si>
    <t>establishment or maintenance of monopolar cell polarity</t>
  </si>
  <si>
    <t>GO:0061339</t>
  </si>
  <si>
    <t>[EZR, FOXJ1, FSCN1, GBF1, LAMA1, MAP1B, MSN, PRKCI, PTGES2, PTK7, RAP2A, SCRIB, SLC9A3R1, SYNE4, TCF15, WNT5A]</t>
  </si>
  <si>
    <t>[5]</t>
  </si>
  <si>
    <t>establishment of monopolar cell polarity</t>
  </si>
  <si>
    <t>GO:0061162</t>
  </si>
  <si>
    <t>[6, 7]</t>
  </si>
  <si>
    <t>type I interferon signaling pathway</t>
  </si>
  <si>
    <t>GO:0060337</t>
  </si>
  <si>
    <t>[ABCA1, ABCA2, ABCG1, ABCG5, ABCG8, ACOX1, ACSM1, ACSM3, AKR1C1, ANGPTL3, APOA1, APOA2, APOA4, APOA5, APOB, APOC2, APOC3, APOE, APOM, CAV1, CAV3, CD24, CETP, CFAP73, CYP7A1, DGAT2, DISP3, EHD1, EPHX2, FABP3, FABP4, FGFR4, G6PC, GPIHBP1, GPR39, HNF4A, HPN, LAMTOR1, LCAT, LCP1, LDLR, LDLRAP1, LIPC, LIPG, LPAL2, LPL, LRP5, MALL, MALRD1, MED13, MIA2, MTTP, MYLIP, NCOR1, NPC1, NPC1L1, NPC2, NR1D1, NR1H2, NR1H3, NR5A2, NUS1, PCSK9, PEX2, PLA2G10, PLA2G12B, PLSCR3, RORA, SCARB1, SEC24A, SIRT1, SLC37A4, SOAT1, SOAT2, SREBF2, TMEM97, TRNP, XBP1, XBP1P1]</t>
  </si>
  <si>
    <t>[ABCA1, ANGPTL3, CD24, CFAP73]</t>
  </si>
  <si>
    <t>{Group8=0.013461554935076942}</t>
  </si>
  <si>
    <t>{Group8=0.0022435924891794903}</t>
  </si>
  <si>
    <t>[Group8]</t>
  </si>
  <si>
    <t>[6]</t>
  </si>
  <si>
    <t>sterol homeostasis</t>
  </si>
  <si>
    <t>GO:0055092</t>
  </si>
  <si>
    <t>[ADGRB1, ADGRB2, ADGRB3, ADGRL1, ADGRL2, ADGRL3, ADNP, AGRN, AMIGO1, AMIGO2, AMIGO3, ASIC2, BDNF, BDNF-AS, BHLHB9, CBLN1, CBLN2, CHRNB2, CLSTN1, CLSTN2, CLSTN3, COLQ, CUX2, DKK1, EEF2K, EFNA5, EPHA7, EPHB1, EPHB2, EPHB3, FLRT1, FLRT2, FLRT3, GHRL, GHSR, GPRIN1, GRIN1, LINGO2, LRCH4, LRRC4B, LRRN1, LRRN3, LRRTM1, LRRTM2, LRRTM3, LRTM1, LRTM2, MECP2, MEF2C, MUSK, NLGN1, NLGN2, NLGN3, NRXN1, NRXN3, NTRK1, NTRK2, NTRK3, OXT, OXTR, PDLIM5, PPP1R9A, PTK2, PVRL1, RAB17, ROBO2, SIX1, SIX4, SLIT1, SLIT3, SLITRK1, SLITRK2, SLITRK3, SLITRK4, SLITRK5, SLITRK6, SRPX2, SYNDIG1, THBS2, TPBG, WNT5A, WNT7A]</t>
  </si>
  <si>
    <t>[AMIGO2, GRIN1, SLIT1, SLITRK2]</t>
  </si>
  <si>
    <t>{Group7=0.012852098459213288}</t>
  </si>
  <si>
    <t>{Group7=0.002570419691842658}</t>
  </si>
  <si>
    <t>[Group7]</t>
  </si>
  <si>
    <t>[3, 4, 5, 6, 7]</t>
  </si>
  <si>
    <t>regulation of synapse assembly</t>
  </si>
  <si>
    <t>GO:0051963</t>
  </si>
  <si>
    <t>[ADAR, APCS, APOBEC3A, APOBEC3C, APOBEC3D, APOBEC3F, APOBEC3G, APOBEC3H, BST2, BTBD17, C19orf66, CCL3, CCL4, CCL5, CCNK, CHMP3, EIF2AK2, EIF2AK4, FAM111A, FBLN1, FCN1, FCN3, GSN, HDAC1, HMGA2, IFI16, IFIT1, IFITM1, IFITM2, IFITM3, IFNA2, IFNB1, IFNL3, ILF3, INPP5K, ISG15, ISG20, JUN, LTF, MAVS, MBL2, MID2, MRE11A, MX1, OAS1, OAS3, OASL, PARK2, PARP10, PITX3, PLSCR1, PML, POU2F3, PROX1, PTX3, REST, RNASEL, RSAD2, SLPI, SNX3, SP100, SRPK1, SRPK2, STAT1, TARDBP, TFAP4, TNF, TNIP1, TRIM10, TRIM11, TRIM13, TRIM14, TRIM15, TRIM21, TRIM25, TRIM26, TRIM27, TRIM28, TRIM31, TRIM32, TRIM35, TRIM5, TRIM59, TRIM6, TRIM62, TRIM8, VAPA, VAPB, ZC3H12A, ZC3HAV1, ZNF639]</t>
  </si>
  <si>
    <t>[IFIT1, MX1, OAS3, STAT1]</t>
  </si>
  <si>
    <t>[3, 4, 5, 6]</t>
  </si>
  <si>
    <t>negative regulation of viral process</t>
  </si>
  <si>
    <t>GO:0048525</t>
  </si>
  <si>
    <t>[7]</t>
  </si>
  <si>
    <t>cholesterol homeostasis</t>
  </si>
  <si>
    <t>GO:0042632</t>
  </si>
  <si>
    <t>[CCDC103, CCDC39, CCDC40, DNAAF1, DNAAF5, DNAH1, DNAH7, DYX1C1, LRRC6, TEKT2, ZMYND10]</t>
  </si>
  <si>
    <t>[CCDC40, DNAAF1, DNAH7, TEKT2, ZMYND10]</t>
  </si>
  <si>
    <t>[5, 6, 7, 8, 9, 10, 11]</t>
  </si>
  <si>
    <t>inner dynein arm assembly</t>
  </si>
  <si>
    <t>GO:0036159</t>
  </si>
  <si>
    <t>[ARMC4, CCDC103, CCDC114, CCDC151, DNAAF1, DNAAF5, DNAH5, DNAI1, DNAI2, DYX1C1, LRRC6, ZMYND10]</t>
  </si>
  <si>
    <t>[DNAAF1, DNAH5, DNAI1, ZMYND10]</t>
  </si>
  <si>
    <t>outer dynein arm assembly</t>
  </si>
  <si>
    <t>GO:0036158</t>
  </si>
  <si>
    <t>[ACTA2, ADIPOQ, BASP1, BMP4, CD24, CD34, CTNNB1, FAT4, FOXC2, FOXJ1, GATA3, IQGAP1, JAG1, KLF15, LAMB2, LAMC1, LHX1, LIF, LMNB2, MAGI2, MEF2C, MTSS1, MYO1E, NOTCH1, NPHS1, NPHS2, OSR1, OXSR1, PAX2, PAX8, PDGFB, PODXL, PRKX, PROM1, PTPRO, PTPRU, STAT1, WT1, WWTR1, YAP1]</t>
  </si>
  <si>
    <t>[CD24, FOXJ1, STAT1]</t>
  </si>
  <si>
    <t>{Group4=0.008073688068762273}</t>
  </si>
  <si>
    <t>{Group4=0.0011533840098231817}</t>
  </si>
  <si>
    <t>[Group4]</t>
  </si>
  <si>
    <t>[4, 5, 6, 7, 8, 9]</t>
  </si>
  <si>
    <t>epithelial cell differentiation involved in kidney development</t>
  </si>
  <si>
    <t>GO:0035850</t>
  </si>
  <si>
    <t>[ADAR, BST2, C19orf66, CACTIN, CDC37, EGR1, FADD, GBP2, HLA-A, HLA-B, HLA-C, HLA-E, HLA-F, HLA-G, HSP90AB1, IFI27, IFI35, IFI6, IFIT1, IFIT2, IFIT3, IFITM1, IFITM2, IFITM3, IFNA1, IFNA10, IFNA14, IFNA16, IFNA17, IFNA2, IFNA21, IFNA4, IFNA5, IFNA6, IFNA7, IFNA8, IFNAR1, IFNAR2, IFNB1, IGF2BP1, IKBKE, IP6K2, IRF1, IRF2, IRF3, IRF4, IRF5, IRF6, IRF7, IRF8, IRF9, ISG15, ISG20, JAK1, LSM14A, MAVS, MUL1, MX1, MX2, NLRC5, OAS1, OAS2, OAS3, OASL, PSMB8, PTPN1, PTPN11, PTPN2, PTPN6, RNASEL, RSAD2, SAMHD1, SHMT2, SOCS1, SOCS3, SP100, STAT1, STAT2, TRIM56, TRIM6, TYK2, UBE2K, USP18, WNT5A, XAF1, ZBP1]</t>
  </si>
  <si>
    <t>[4, 5]</t>
  </si>
  <si>
    <t>response to type I interferon</t>
  </si>
  <si>
    <t>GO:0034340</t>
  </si>
  <si>
    <t>[6, 7, 8, 9, 10, 11, 12]</t>
  </si>
  <si>
    <t>negative regulation of stress-activated MAPK cascade</t>
  </si>
  <si>
    <t>GO:0032873</t>
  </si>
  <si>
    <t>[ADCY3, ADCY8, AKAP4, ANXA5, APOB, ASUN, ATP1A4, ATP2B4, CACNA1E, CACNA1I, CATSPER1, CATSPER2, CATSPER3, CATSPER4, CATSPERD, CCDC39, CCDC40, CELF3, CHRFAM7A, DDX4, DNAH1, DNAH11, DNAH5, DNAI1, DNAJA1, DPCD, ENTHD1, EPPIN, GAPDHS, GAS8, HIST1H1T, ING2, ING3, INGX, INPP5B, INSL6, IQCF1, LDHC, LRRC6, MST1, NEURL1, NME8, NPHP4, NSUN7, PGAM4, PGK1P2, PGK2, PIH1D3, PLTP, PRM3, RGN, RNASE10, RNASE9, ROPN1B, SEMG1, SLC22A16, SLC26A8, SLC9C1, SLIRP, SMCP, SORD, SPEM1, STK4, TEKT2, TEKT3, TMF1, TNP1, TNP2, TTLL10, TTLL5, TXNDC2, WT1]</t>
  </si>
  <si>
    <t>[CCDC40, DNAH5, DNAI1, DNAJA1, TEKT2]</t>
  </si>
  <si>
    <t>[3, 4, 5]</t>
  </si>
  <si>
    <t>sperm motility</t>
  </si>
  <si>
    <t>GO:0030317</t>
  </si>
  <si>
    <t>[ABCC4, ABL1, ABL2, ABLIM1, ABLIM3, ACTN2, ACTR2, ADAMTS16, AGRN, AHI1, AIF1, AJUBA, AK7, AKAP4, ANO6, APC, APEX1, AQP1, ARAP1, ARF6, ARFIP2, ARHGAP24, ARHGEF26, ARHGEF4, ARHGEF6, ARHGEF7, ARL13B, ARL4D, ARL6, ARMC4, ARPC2, ATG3, ATG5, ATP6V0D1, ATP6V1D, ATP8B1, ATXN10, B9D1, B9D2, BAG4, BBIP1, BBOF1, BBS1, BBS10, BBS2, BBS4, BBS5, BBS7, BBS9, BCAS3, BIN3, BRK1, BUD31, C11orf63, C15orf62, C2CD3, C5orf42, CAPG, CAPZB, CAV1, CBY1, CC2D2A, CCDC103, CCDC113, CCDC114, CCDC13, CCDC151, CCDC28B, CCDC39, CCDC40, CCDC88A, CCL19, CCL21, CCNO, CCR7, CD2AP, CDC14A, CDC42, CDC42EP1, CDC42EP2, CDC42EP3, CDC42EP4, CDC42EP5, CDH13, CELSR2, CELSR3, CEP126, CEP162, CEP164, CEP250, CEP290, CEP41, CEP83, CEP89, CFAP46, CFAP54, CFAP74, CLRN1, CLUAP1, COBL, COL26A1, CORO1C, CRNN, CSNK1D, CTTN, CYFIP1, CYLD, DBNL, DCDC2, DISC1, DMD, DMTN, DNAAF1, DNAAF2, DNAAF3, DNAAF5, DNAH1, DNAH5, DNAH7, DNAI1, DNAI2, DNM2, DNM3, DPYSL3, DRC1, DYNC2H1, DYNC2LI1, DYX1C1, DZIP1, DZIP1L, E2F4, EHD1, EHD3, EMP1, EMP2, EMP3, EPHA2, EPS8L1, EPS8L2, ESPN, EVI5, EVI5L, EVL, EZR, F2RL1, FAM110C, FAM161A, FAM188B2, FBF1, FER, FGD1, FGD2, FGD3, FGD4, FGD5, FGD6, FLNA, FNBP1L, FOPNL, FOXJ1, FRMD7, FSCN1, FUZ, FXYD5, GAP43, GOLPH3, GPM6A, HAP1, HDAC4, HNF4A, HRAS, HRG, HSPB11, HTT, HYDIN, ICAM1, ICK, IFT122, IFT140, IFT172, IFT20, IFT46, IFT57, IFT74, IFT80, IFT81, IFT88, IGKV7-3, INPP5K, INPPL1, INTU, IQCB1, ITGA6, ITGB4, KANK1, KCTD17, KIAA0586, KIF24, KIF27, KIF3A, KIT, KLF5, KLHL41, LAMA5, LPAR1, LPAR3, LRGUK, LRRC16A, LRRC6, MAP4, MAP4K4, MAPRE2, MBD1, MCIDAS, MIEN1, MINK1, MKKS, MKS1, MNS1, MRAP, MS4A1, MTOR, MTSS1, MYH10, MYLK, MYO10, MYO1A, MYO3A, MYO3B, NCAPG, NCK1, NCK2, NCKAP1, NCOA3, NEFH, NEK1, NEURL1, NLGN1, NME5, NME8, NOTO, NRG1, NRXN1, NTN1, NUP85, OCRL, ODF1, ODF2, OFD1, ONECUT1, ONECUT2, OPHN1, P2RX7, P2RY12, PALM, PARVB, PCDH15, PCM1, PCNT, PDGFA, PFN1, PFN2, PIBF1, PIH1D3, PIP5K1A, PKHD1, PLA2G3, PLD1, PLPPR5, PLXNB3, PMP22, POC1B, PODXL, PPP1R16B, PPP1R9A, PPP1R9B, PRF1, PRKCD, PRKCQ, PRKCSH, PROC, PTPRO, PTPRU, PXDN, PXMP2, PXN, RAB17, RAB1A, RAB23, RAB3IP, RAB5A, RAB8A, RAB8B, RABGAP1, RABGAP1L, RAC1, RAC2, RAC3, RALA, RAP1A, RAP1B, RAP1GAP, RAP2A, RAP2B, RAP2C, RAPGEF2, RAPGEF6, RCC2, RDX, RFX3, RFX4, RHOD, RHOG, RHOQ, RLTPR, RNASE1, ROCK1, RP1, RP1L1, RPGR, RPGRIP1L, RSG1, RSPH1, RSPH4A, RSPH9, S1PR1, S1PR2, SAXO1, SCLT1, SDCBP, SEPT2, SEPT6, SEPT7, SEPT9, SGSM3, SH2B1, SH3YL1, SHTN1, SLC6A4, SLC9A3R1, SLIT2, SNAP29, SNX10, SPAG1, SPAG16, SPAG17, SPANXB1, SPATA13, SPATA6, SPEF2, SRC, SRF, SRGAP2, SRGAP2C, SRGAP3, SSH1, SSH2, SSH3, SSX2IP, STAP1, STK19, STK26, STK36, STX2, TACSTD2, TBC1D1, TBC1D10A, TBC1D10B, TBC1D10C, TBC1D13, TBC1D14, TBC1D15, TBC1D16, TBC1D17, TBC1D19, TBC1D2, TBC1D20, TBC1D21, TBC1D22A, TBC1D22B, TBC1D24, TBC1D2B, TBC1D3, TBC1D30, TBC1D3F, TBC1D5, TBC1D7, TBC1D8, TBC1D9B, TCHP, TCTN2, TEKT2, TENM1, TENM2, TGFB3, TGFBR1, TMEM107, TMEM138, TMEM17, TMEM216, TMEM231, TMEM237, TMEM67, TNIK, TPGS1, TRAF3IP1, TRIM59, TSGA10, TTBK2, TTC26, TTC30A, TTC30B, TTC8, TTLL1, TTLL10, TTLL3, TTLL5, TTYH1, TWF2, UBE2B, USP17L2, USP6NL, UXT, VANGL2, VAV2, VAV3, VCL, VDAC1P5, VDAC3, WASF2, WASF3, WASH1, WASL, WDPCP, WDR19, WDR35, WHAMM, WNT1, ZMYND10, ZMYND8]</t>
  </si>
  <si>
    <t>[APC, CCDC40, CEP126, CFAP46, CFAP54, DNAAF1, DNAH5, DNAH7, DNAI1, EZR, FOXJ1, HYDIN, IFT46, NME5, RPGR, RSPH1, RSPH4A, SPANXB1, TEKT2, ZMYND10]</t>
  </si>
  <si>
    <t>cell projection assembly</t>
  </si>
  <si>
    <t>GO:0030031</t>
  </si>
  <si>
    <t>[AK8, ANP32B, AQP1, ARMC4, BBS4, CDK6, CELSR2, CENPF, DBI, DNAH5, DPCD, HYDIN, KDM2B, KIF27, MBOAT7, MECP2, MNAT1, MYH10, NME5, NUMB, NUMBL, PAX5, RAPGEF2, RPGRIP1L, TSKU, TSPO, TTC21B, TTN, UCHL5, ULK4]</t>
  </si>
  <si>
    <t>[DNAH5, HYDIN, NME5, TTN]</t>
  </si>
  <si>
    <t>{Group1=5.317793594821122E-4}</t>
  </si>
  <si>
    <t>{Group1=5.3177935948211216E-5}</t>
  </si>
  <si>
    <t>[Group1]</t>
  </si>
  <si>
    <t>[4, 5, 6, 7, 8]</t>
  </si>
  <si>
    <t>ventricular system development</t>
  </si>
  <si>
    <t>GO:0021591</t>
  </si>
  <si>
    <t>[ABAT, NTSR1, SLC13A3, SLC1A1, SLC1A2, SLC1A3, SLC1A6, SLC25A12, SLC25A13, SLC38A7]</t>
  </si>
  <si>
    <t>[ABAT, SLC1A2, SLC1A3]</t>
  </si>
  <si>
    <t>{Group0=0.008424663769229129}</t>
  </si>
  <si>
    <t>{Group0=0.0010530829711536411}</t>
  </si>
  <si>
    <t>[Group0]</t>
  </si>
  <si>
    <t>[7, 8, 9, 10, 11]</t>
  </si>
  <si>
    <t>aspartate transport</t>
  </si>
  <si>
    <t>GO:0015810</t>
  </si>
  <si>
    <t>[ABAT, ARL6IP5, ATP1A2, CLN8, HTT, KCNJ10, NTSR1, PER2, PRAF2, PSEN1, SEPT2, SEPT6, SLC13A3, SLC17A6, SLC17A7, SLC17A8, SLC1A1, SLC1A2, SLC1A3, SLC1A6, SLC1A7, SLC25A12, SLC25A13, SLC25A22, SLC38A7, SLC6A1, SLC6A4, SLC7A11]</t>
  </si>
  <si>
    <t>[6, 7, 8, 9, 10]</t>
  </si>
  <si>
    <t>acidic amino acid transport</t>
  </si>
  <si>
    <t>GO:0015800</t>
  </si>
  <si>
    <t>[ABAT, NTSR1, SLC13A3, SLC13A5, SLC1A1, SLC1A2, SLC1A3, SLC1A6, SLC25A12, SLC25A13, SLC38A7]</t>
  </si>
  <si>
    <t>[7, 8, 9, 10]</t>
  </si>
  <si>
    <t>C4-dicarboxylate transport</t>
  </si>
  <si>
    <t>GO:0015740</t>
  </si>
  <si>
    <t>[ABCC4, ABLIM1, ABLIM3, ACTA1, ACTC1, ACTG1, ACTN2, ACTR2, ADAMTS16, AGFG1, AHI1, AK7, AKAP4, ANK2, ANKRD1, APEX1, ARL13B, ARL4D, ARL6, ARMC4, ATG3, ATG5, ATP6V0D1, ATP6V1D, ATXN10, B9D1, B9D2, BBIP1, BBOF1, BBS1, BBS10, BBS2, BBS4, BBS5, BBS7, BBS9, BMP10, C11orf63, C2CD3, C5orf42, CAPN3, CASC5, CASQ1, CASQ2, CAV3, CBY1, CC2D2A, CCDC103, CCDC113, CCDC114, CCDC13, CCDC151, CCDC28B, CCDC39, CCDC40, CCNO, CD9, CDC14A, CELSR2, CELSR3, CEP126, CEP162, CEP164, CEP250, CEP290, CEP41, CEP83, CEP89, CFAP46, CFAP54, CFAP74, CFL2, CFLAR, CLASP1, CLASP2, CLUAP1, CNTNAP1, CRNN, CSNK1D, CSRP3, CYLD, DAG1, DCDC2, DICER1, DISC1, DMD, DNAAF1, DNAAF2, DNAAF3, DNAAF5, DNAH1, DNAH5, DNAH7, DNAI1, DNAI2, DRC1, DYNC2H1, DYNC2LI1, DYX1C1, DZIP1, DZIP1L, E2F4, EDN1, EHD1, EHD3, EPB41L3, ERCC2, EVI5, EVI5L, FABP9, FAM161A, FBF1, FHOD3, FIG4, FLNA, FMNL3, FNBP1L, FOPNL, FOXJ1, FUZ, GNPAT, GPC1, HAP1, HSPB11, HTT, HYDIN, ICK, IFT122, IFT140, IFT172, IFT20, IFT46, IFT57, IFT74, IFT80, IFT81, IFT88, IGKV7-3, IHH, ILK, INTU, IQCB1, ITGB1, KCTD17, KIAA0586, KIF24, KIF27, KIF3A, KLHL41, KRT19, KRT8, LAMA5, LDB3, LMOD1, LMOD2, LMOD3, LRGUK, LRRC6, MAP4, MAPRE2, MBD1, MCIDAS, MEF2A, MEF2C, MKKS, MKS1, MNS1, MPP5, MS4A1, MTMR2, MYBPC3, MYH10, MYH11, MYH3, MYH6, MYL2, MYLK3, MYOZ1, MYPN, NCMAP, NEBL, NEK1, NEURL1, NEURL2, NFASC, NKX2-5, NME5, NME8, NOTO, OBSCN, OBSL1, OCRL, ODF1, ODF2, OFD1, ONECUT1, ONECUT2, PAFAH1B1, PCDH15, PCM1, PCNT, PDGFRA, PDGFRB, PHLDB1, PHLDB2, PIBF1, PIH1D3, PIKFYVE, PKHD1, PLA2G3, PMP22, POC1B, PRKAR1A, PROX1, PVRL2, PXMP2, RAB17, RAB1A, RAB23, RAB3IP, RAB8A, RAB8B, RABGAP1, RABGAP1L, RFX3, RFX4, RP1, RP1L1, RPGR, RPGRIP1L, RSG1, RSPH1, RSPH4A, RSPH9, SAXO1, SCLT1, SEC23IP, SEPT2, SEPT6, SEPT7, SEPT9, SGSM3, SIX4, SLC6A4, SNAP29, SNX10, SPACA1, SPAG1, SPAG16, SPAG17, SPANXB1, SPATA6, SPEF2, SRF, SSX2IP, STK19, STK36, TBC1D1, TBC1D10A, TBC1D10B, TBC1D10C, TBC1D13, TBC1D14, TBC1D15, TBC1D16, TBC1D17, TBC1D19, TBC1D2, TBC1D20, TBC1D21, TBC1D22A, TBC1D22B, TBC1D24, TBC1D2B, TBC1D3, TBC1D30, TBC1D3F, TBC1D5, TBC1D7, TBC1D8, TBC1D9B, TBPL1, TCAP, TCHP, TCTN2, TEKT2, TENM4, TMEM107, TMEM138, TMEM17, TMEM216, TMEM231, TMEM237, TMEM67, TMF1, TMOD1, TMOD2, TMOD3, TMOD4, TNNT2, TPGS1, TPM1, TRAF3IP1, TRIM59, TTBK2, TTC26, TTC30A, TTC30B, TTC8, TTLL1, TTLL10, TTLL3, TTLL5, TTN, TXNDC8, UBE2B, UGT8, USP6NL, VANGL2, VDAC1P5, VDAC3, WDPCP, WDR1, WDR19, WDR35, ZMYND10, ZPBP, ZPBP2]</t>
  </si>
  <si>
    <t>[ANK2, CCDC40, CEP126, CFAP46, CFAP54, DNAAF1, DNAH5, DNAH7, DNAI1, FOXJ1, HYDIN, IFT46, NME5, RPGR, RSPH1, RSPH4A, SPANXB1, TEKT2, TTN, ZMYND10]</t>
  </si>
  <si>
    <t>cellular component assembly involved in morphogenesis</t>
  </si>
  <si>
    <t>GO:0010927</t>
  </si>
  <si>
    <t>[ACVR1, ACVR2A, ACVR2B, AHI1, ALDH1A2, ALG5, ANKS6, AP1B1, ARL13B, ARL4D, ARL6, ARMC4, AXIN1, BBS4, BBS5, BBS7, BICC1, C1orf127, C2CD3, CC2D2A, CCDC103, CCDC151, CCDC39, CCDC40, CEP290, CER1, CFC1, CITED2, CRNN, CTNNB1, DAAM2, DAND5, DAW1, DDIT3, DISP1, DLL1, DNAAF1, DNAH11, DNAH5, DNAI1, DNAI2, DPCD, DRC1, DYNC2H1, DYNC2LI1, DYX1C1, ENG, FGF10, FGF8, FOLR1, FOXH1, FOXJ1, FOXN4, GALNT11, GATA4, GJA1, GREM1, HAND1, HAND2, HIF1A, IFT140, IFT172, IFT52, IFT57, IFT74, IFT88, IHH, KDM2A, KIF3A, KIF3B, LBX1, LEFTY1, LRRC6, MAPK8, MEF2C, MEGF8, MESP1, MIB1, MICAL2, MKKS, MKS1, MMP21, MMP23A, NBL1, NDRG4, NEK8, NKX2-5, NKX3-2, NME7, NODAL, NOTCH1, NOTCH2, NOTO, NPHP3, OFD1, OVOL2, PCSK5, PCSK6, PITX2, PKD1L1, PKD2, PRKD2, PSEN1, PSKH1, RFX3, RIPPLY2, RNF207, RPGRIP1L, RTTN, SETDB2, SHH, SMAD2, SMAD3, SMO, SMOX, SOX17, SOX18, SRF, STIL, SUFU, T, TBC1D32, TBX1, TBX2, TBX20, TBX3, TGIF1, TMEM67, VANGL2, WNT3A, WNT5A, WNT8B, ZIC2, ZIC3]</t>
  </si>
  <si>
    <t>[CCDC40, DAW1, DNAAF1, DNAH5, DNAI1, FOLR1, FOXJ1]</t>
  </si>
  <si>
    <t>determination of bilateral symmetry</t>
  </si>
  <si>
    <t>GO:0009855</t>
  </si>
  <si>
    <t>[ACVR1, ACVR2A, ACVR2B, AHI1, ALDH1A2, ALG5, ANKS6, AP1B1, ARL13B, ARL4D, ARL6, ARMC4, AXIN1, BBS4, BBS5, BBS7, BICC1, BMP4, C1orf127, C2CD3, CC2D2A, CCDC103, CCDC151, CCDC39, CCDC40, CEP290, CER1, CFC1, CITED2, CRNN, CTNNB1, DAAM2, DAND5, DAW1, DDIT3, DISP1, DLL1, DNAAF1, DNAH11, DNAH5, DNAI1, DNAI2, DPCD, DRC1, DYNC2H1, DYNC2LI1, DYX1C1, ENG, FGF10, FGF8, FOLR1, FOXH1, FOXJ1, FOXN4, GALNT11, GATA4, GJA1, GREM1, HAND1, HAND2, HIF1A, IFT140, IFT172, IFT52, IFT57, IFT74, IFT88, IHH, KDM2A, KIF3A, KIF3B, LBX1, LEFTY1, LRRC6, MAPK8, MEF2C, MEGF8, MESP1, MIB1, MICAL2, MKKS, MKS1, MMP21, MMP23A, NBL1, NDRG4, NEK8, NKX2-5, NKX3-2, NME7, NODAL, NOTCH1, NOTCH2, NOTO, NPHP3, OFD1, OVOL2, PCSK5, PCSK6, PITX2, PKD1L1, PKD2, PRKD2, PSEN1, PSKH1, RFX3, RIPPLY2, RNF207, RPGRIP1L, RTTN, SETDB2, SHH, SMAD2, SMAD3, SMO, SMOX, SOX17, SOX18, SRF, STIL, SUFU, T, TBC1D32, TBX1, TBX2, TBX20, TBX3, TGIF1, TMEM67, VANGL2, WNT3A, WNT5A, WNT8B, ZIC2, ZIC3]</t>
  </si>
  <si>
    <t>specification of symmetry</t>
  </si>
  <si>
    <t>GO:0009799</t>
  </si>
  <si>
    <t>[ABL2, ADAM2, ADRA1B, AP1S2, APP, ATP1A2, ATP1A3, ATXN1, BRAF, CACNA1C, CACNA1E, CDK5, CHRNB2, CREB1, CRHR1, CTNS, DBH, DCDC2, DEAF1, DHX15, DHX34, DHX8, DRD1, DRD2, DRD3, DYNLRB1, FLNB, FOXB1, GPRIN1, GRIN1, GRIN2A, HIF1A, HMGCR, HOXA1, HRH1, HRH2, HTT, IFT20, ITGB1, KIT, KMT2A, KRAS, LRCH4, LRRN4, MECP2, MEIS2, MTOR, NDRG4, NETO1, NF1, NLGN3, NPHP1, NPHP4, NPS, NPTN, NTS, PDE1B, PDE8B, PPP1R1B, PTPRZ1, RGS14, RIC8A, SCT, SGK1, SLC1A2, SLC6A4, SYNGAP1, TANC1]</t>
  </si>
  <si>
    <t>[GRIN1, PTPRZ1, SLC1A2]</t>
  </si>
  <si>
    <t>{Group12=0.03560888358119709}</t>
  </si>
  <si>
    <t>{Group12=0.01186962786039903}</t>
  </si>
  <si>
    <t>[Group12]</t>
  </si>
  <si>
    <t>[3, 5]</t>
  </si>
  <si>
    <t>visual behavior</t>
  </si>
  <si>
    <t>GO:0007632</t>
  </si>
  <si>
    <t>[ACVR1, ACVR2A, ACVR2B, AHI1, ALG5, ANKS6, AP1B1, ARL13B, ARL4D, ARL6, ARMC4, AXIN1, BBS4, BBS5, BBS7, BICC1, C1orf127, C2CD3, CC2D2A, CCDC103, CCDC151, CCDC39, CCDC40, CEP290, CFC1, CITED2, CRNN, DAAM2, DAND5, DAW1, DISP1, DLL1, DNAAF1, DNAH11, DNAH5, DNAI1, DNAI2, DPCD, DRC1, DYNC2H1, DYNC2LI1, DYX1C1, ENG, FGF10, FGF8, FOLR1, FOXH1, FOXJ1, FOXN4, GALNT11, GATA4, GJA1, HAND1, HAND2, HIF1A, IFT140, IFT172, IFT52, IFT57, IFT74, IFT88, IHH, KDM2A, KIF3A, KIF3B, LBX1, LEFTY1, LRRC6, MEF2C, MEGF8, MESP1, MIB1, MICAL2, MKKS, MKS1, MMP21, MMP23A, NDRG4, NEK8, NKX2-5, NKX3-2, NME7, NODAL, NOTCH1, NOTCH2, NOTO, NPHP3, OFD1, OVOL2, PCSK5, PCSK6, PITX2, PKD1L1, PKD2, PRKD2, PSEN1, PSKH1, RFX3, RIPPLY2, RNF207, RPGRIP1L, RTTN, SETDB2, SHH, SMAD2, SMAD3, SMO, SMOX, SOX17, SOX18, SRF, STIL, SUFU, T, TBC1D32, TBX1, TBX2, TBX20, TBX3, TGIF1, TMEM67, VANGL2, WNT3A, WNT5A, ZIC2, ZIC3]</t>
  </si>
  <si>
    <t>determination of left/right symmetry</t>
  </si>
  <si>
    <t>GO:0007368</t>
  </si>
  <si>
    <t>[AGTR2, BASP1, BMP4, C21orf33, CALB1, CITED1, CTNNB1, FGF10, FMN1, FOXJ1, FRAS1, GDNF, GREM1, HES1, HES5, KIF26B, LGR4, LHX1, LIF, PAX2, PAX8, PDGFRB, PKD1, PKD2, PRKD2, SALL1, SIX2, SMO, SMOX, SOX8, SOX9, STAT1, WNT4, WNT7B, WNT9B, WT1]</t>
  </si>
  <si>
    <t>[FOXJ1, SALL1, STAT1]</t>
  </si>
  <si>
    <t>[5, 6, 7, 8, 9]</t>
  </si>
  <si>
    <t>metanephros morphogenesis</t>
  </si>
  <si>
    <t>GO:0003338</t>
  </si>
  <si>
    <t>[ACVR1, AHI1, ARL13B, BBS4, BBS5, BBS7, C21orf33, C2CD3, CCDC103, CCDC39, CCDC40, CITED2, DLL1, DNAAF1, ENG, FGF8, FOLR1, FOXH1, FOXN4, GATA4, GJA1, HAND1, HAND2, HES1, HIF1A, IFT172, IFT52, IFT57, IHH, KDM2A, KIF3A, LBX1, MEF2C, MEGF8, MESP1, MIB1, MICAL2, MKKS, NDRG4, NKX2-5, NODAL, NOTCH1, NOTO, NPHP3, OVOL2, PKD2, PRKD2, PSEN1, RNF207, RYR2, SETDB2, SHH, SMAD3, SMO, SMOX, SOX17, SOX18, SRF, STIL, SUFU, TBX2, TBX20, TBX3, TEAD1, TEAD2, VANGL2, WNT3A, WNT5A, YAP1, ZIC3]</t>
  </si>
  <si>
    <t>[CCDC40, DNAAF1, FOLR1]</t>
  </si>
  <si>
    <t>embryonic heart tube morphogenesis</t>
  </si>
  <si>
    <t>GO:0003143</t>
  </si>
  <si>
    <t>[ADA, ANXA1, B2M, C3, CCL19, CCR2, CD226, CD24, CD28, CD4, CD40, CD80, CLCF1, EXOSC3, FADD, FCER1A, FCER1G, FCER2, FOXP3, FZD5, HLA-A, HLA-B, HLA-E, HLX, HPX, HSPD1, IFNG, IL12A, IL12B, IL12RB1, IL1B, IL2, IL23A, IL23R, IL27RA, IL4, LTA, MALT1, MAP3K7, MSH6, NCR3, NLRP10, NLRP3, NOD2, P2RX7, PAXIP1, PRKCQ, PRKCZ, PTPRC, PVR, PVRL2, RIPK2, RNU6-664P, RSAD2, SASH3, SLC11A1, SOCS5, STAT6, STX7, TANK, TBX21, TGFB1, TNF, TNFRSF13C, TNFSF13, TNFSF13B, TNFSF4, TRAF2, TRAF6, UNG, WHSC1, XCL1, ZBTB1, ZP3]</t>
  </si>
  <si>
    <t>[ANXA1, C3, CD24]</t>
  </si>
  <si>
    <t>{Group3=0.0148997598804726}</t>
  </si>
  <si>
    <t>[Group3]</t>
  </si>
  <si>
    <t>[5, 6, 7]</t>
  </si>
  <si>
    <t>positive regulation of adaptive immune response</t>
  </si>
  <si>
    <t>GO:0002824</t>
  </si>
  <si>
    <t>[ACTN4, APC, ARL2, CGN, CHAF1B, CLDN1, CLDN12, CLDN14, CLDN15, CLDN17, CLDN18, CLDN19, CLDN20, CLDN22, CLDN23, CLDN3, CLDN9, CRB3, CTNNA1, DLG1, DLG5, ECT2, F11R, FBF1, FRMPD2, FRMPD2B, FZD5, GJA1, GPBAR1, GRHL2, IKBKB, INADL, ITGB1, MARVELD2, MARVELD3, MICALL2, MPP5, MPP7, MTDH, MYO1C, MYO1E, OCLN, PARD3, PARD6A, PARD6B, PARD6G, PKN2, PKP2, PRKACA, PRKCA, PRKCH, PRKCI, PROC, PTPN13, RAB13, RAMP2, RHOA, RHOC, RNU6-664P, ROCK1, ROCK2, SNAI1, SNAI2, SRF, STRN, TBCD, TNF, VCL, WNT11]</t>
  </si>
  <si>
    <t>[APC, FRMPD2, FRMPD2B]</t>
  </si>
  <si>
    <t>{Group6=0.024694538040834674}</t>
  </si>
  <si>
    <t>{Group6=0.012347269020417337}</t>
  </si>
  <si>
    <t>[Group6]</t>
  </si>
  <si>
    <t>apical junction assembly</t>
  </si>
  <si>
    <t>GO:0043297</t>
  </si>
  <si>
    <t>[AK7, ARMC4, BBS2, C11orf63, CCDC103, CCDC114, CCDC151, CCDC39, CCDC40, CFAP46, CFAP74, CRNN, DNAAF1, DNAAF2, DNAAF3, DNAAF5, DNAH1, DNAH5, DNAH7, DNAI1, DNAI2, DRC1, DYX1C1, HYDIN, IFT88, LRGUK, LRRC6, MAPRE2, NEURL1, OFD1, PIH1D3, PLA2G3, RP1, RP1L1, RSPH1, RSPH4A, RSPH9, SPAG1, SPAG16, SPAG17, SPEF2, STK19, TEKT2, TPGS1, TTLL1, TTLL10, TTLL3, TTLL5, UBE2B, ZMYND10]</t>
  </si>
  <si>
    <t>[CCDC40, CFAP46, DNAAF1, DNAH5, DNAH7, DNAI1, HYDIN, RSPH1, RSPH4A, TEKT2, ZMYND10]</t>
  </si>
  <si>
    <t>axoneme assembly</t>
  </si>
  <si>
    <t>GO:0035082</t>
  </si>
  <si>
    <t>[APC, AXIN1, CAV3, CCDC13, CEP120, CEP126, CHORDC1, CHP1, CIB1, CLASP1, CRIPT, DLG1, DVL1, DVL1P1, EZR, HOOK3, IFT172, IFT88, KATNA1, KIF19, KPNB1, MAP10, MBD1, PAFAH1B1, PCM1, PLK3, PROC, RAB11A, RHOV, SLAIN2, STMN3, TACC2, TACC3, TRDN, TRPV4, TUBG1, TUBG2, TUBGCP2, TUBGCP3, TUBGCP4, TUBGCP5, TUBGCP6]</t>
  </si>
  <si>
    <t>[APC, CEP126, EZR]</t>
  </si>
  <si>
    <t>{Group2=0.012392732094031222}</t>
  </si>
  <si>
    <t>{Group2=0.0030981830235078055}</t>
  </si>
  <si>
    <t>[Group2]</t>
  </si>
  <si>
    <t>cytoplasmic microtubule organization</t>
  </si>
  <si>
    <t>GO:0031122</t>
  </si>
  <si>
    <t>[ABCC4, ABLIM1, ABLIM3, ACTR2, ADAMTS16, AHI1, AK7, AKAP4, APEX1, ARL13B, ARL4D, ARL6, ARMC4, ATG3, ATG5, ATP6V0D1, ATP6V1D, ATXN10, B9D1, B9D2, BBIP1, BBOF1, BBS1, BBS10, BBS2, BBS4, BBS5, BBS7, BBS9, C11orf63, C2CD3, C5orf42, CBY1, CC2D2A, CCDC103, CCDC113, CCDC114, CCDC13, CCDC151, CCDC28B, CCDC39, CCDC40, CCNO, CDC14A, CELSR2, CELSR3, CEP126, CEP162, CEP164, CEP250, CEP290, CEP41, CEP83, CEP89, CFAP46, CFAP54, CFAP74, CLUAP1, CRNN, CSNK1D, CYLD, DCDC2, DISC1, DMD, DNAAF1, DNAAF2, DNAAF3, DNAAF5, DNAH1, DNAH5, DNAH7, DNAI1, DNAI2, DRC1, DYNC2H1, DYNC2LI1, DYX1C1, DZIP1, DZIP1L, E2F4, EHD1, EHD3, EVI5, EVI5L, FAM161A, FBF1, FLNA, FNBP1L, FOPNL, FOXJ1, FUZ, HAP1, HSPB11, HTT, HYDIN, ICK, IFT122, IFT140, IFT172, IFT20, IFT46, IFT57, IFT74, IFT80, IFT81, IFT88, IGKV7-3, INTU, IQCB1, KCTD17, KIAA0586, KIF24, KIF27, KIF3A, LAMA5, LRGUK, LRRC6, MAP4, MAPRE2, MBD1, MCIDAS, MKKS, MKS1, MNS1, MS4A1, NEK1, NEURL1, NME5, NME8, NOTO, OCRL, ODF1, ODF2, OFD1, ONECUT1, ONECUT2, PCDH15, PCM1, PCNT, PIBF1, PIH1D3, PKHD1, PLA2G3, POC1B, RAB17, RAB1A, RAB23, RAB3IP, RAB8A, RAB8B, RABGAP1, RABGAP1L, RFX3, RFX4, RP1, RP1L1, RPGR, RPGRIP1L, RSG1, RSPH1, RSPH4A, RSPH9, SAXO1, SCLT1, SEPT2, SEPT6, SEPT7, SEPT9, SGSM3, SLC6A4, SNAP29, SNX10, SPAG1, SPAG16, SPAG17, SPANXB1, SPATA6, SPEF2, SSX2IP, STK19, STK36, TBC1D1, TBC1D10A, TBC1D10B, TBC1D10C, TBC1D13, TBC1D14, TBC1D15, TBC1D16, TBC1D17, TBC1D19, TBC1D2, TBC1D20, TBC1D21, TBC1D22A, TBC1D22B, TBC1D24, TBC1D2B, TBC1D3, TBC1D30, TBC1D3F, TBC1D5, TBC1D7, TBC1D8, TBC1D9B, TCHP, TCTN2, TEKT2, TMEM107, TMEM138, TMEM17, TMEM216, TMEM231, TMEM237, TMEM67, TPGS1, TRAF3IP1, TRIM59, TTBK2, TTC26, TTC30A, TTC30B, TTC8, TTLL1, TTLL10, TTLL3, TTLL5, UBE2B, USP6NL, VANGL2, VDAC1P5, VDAC3, WDPCP, WDR19, WDR35, ZMYND10]</t>
  </si>
  <si>
    <t>[CCDC40, CEP126, CFAP46, CFAP54, DNAAF1, DNAH5, DNAH7, DNAI1, FOXJ1, HYDIN, IFT46, NME5, RPGR, RSPH1, RSPH4A, SPANXB1, TEKT2, ZMYND10]</t>
  </si>
  <si>
    <t>cilium assembly</t>
  </si>
  <si>
    <t>GO:0042384</t>
  </si>
  <si>
    <t>[ABCC4, ABLIM1, ABLIM3, ACTR2, ACTR3, ADAMTS16, AHI1, AK7, AKAP4, APEX1, ARL13B, ARL3, ARL4D, ARL6, ARMC4, ASAP1, ATG3, ATG5, ATMIN, ATP6V0D1, ATP6V1D, ATXN10, AVIL, B9D1, B9D2, BBIP1, BBOF1, BBS1, BBS10, BBS2, BBS4, BBS5, BBS7, BBS9, C11orf63, C21orf2, C2CD3, C5orf30, C5orf42, CBY1, CC2D2A, CCDC103, CCDC113, CCDC114, CCDC13, CCDC151, CCDC28B, CCDC39, CCDC40, CCNO, CDC14A, CELSR2, CELSR3, CEP126, CEP131, CEP162, CEP164, CEP250, CEP290, CEP41, CEP83, CEP89, CFAP20, CFAP221, CFAP46, CFAP54, CFAP74, CLUAP1, CRNN, CSNK1D, CYLD, DCDC2, DISC1, DMD, DNAAF1, DNAAF2, DNAAF3, DNAAF5, DNAH1, DNAH5, DNAH7, DNAI1, DNAI2, DNM2, DRC1, DYNC2H1, DYNC2LI1, DYNLL1, DYX1C1, DZIP1, DZIP1L, E2F4, EHD1, EHD3, EVI5, EVI5L, FAM161A, FBF1, FLNA, FNBP1L, FOPNL, FOXJ1, FUZ, GALNT11, GFY, GSN, HAP1, HSPB11, HTT, HYDIN, ICK, IFT122, IFT140, IFT172, IFT20, IFT43, IFT46, IFT52, IFT57, IFT74, IFT80, IFT81, IFT88, IGKV7-3, INTU, IQCB1, IQUB, KCTD17, KIAA0586, KIF24, KIF27, KIF3A, LAMA5, LRGUK, LRRC6, MAP4, MAPRE2, MBD1, MCIDAS, MKKS, MKS1, MNS1, MS4A1, NEK1, NEURL1, NME5, NME8, NOTCH1, NOTO, NPHP3, OCRL, ODF1, ODF2, OFD1, ONECUT1, ONECUT2, PARVA, PCDH15, PCM1, PCNT, PIBF1, PIH1D3, PKHD1, PLA2G3, POC1B, PQBP1, PTPDC1, PTPN23, RAB17, RAB1A, RAB23, RAB3IP, RAB8A, RAB8B, RABGAP1, RABGAP1L, RFX3, RFX4, RP1, RP1L1, RPGR, RPGRIP1L, RSG1, RSPH1, RSPH4A, RSPH9, SAXO1, SCLT1, SEPT2, SEPT6, SEPT7, SEPT9, SGSM3, SLC6A4, SNAP29, SNX10, SPAG1, SPAG16, SPAG17, SPANXB1, SPATA6, SPEF2, SSX2IP, STIL, STK19, STK36, TBC1D1, TBC1D10A, TBC1D10B, TBC1D10C, TBC1D13, TBC1D14, TBC1D15, TBC1D16, TBC1D17, TBC1D19, TBC1D2, TBC1D20, TBC1D21, TBC1D22A, TBC1D22B, TBC1D24, TBC1D2B, TBC1D3, TBC1D30, TBC1D32, TBC1D3F, TBC1D5, TBC1D7, TBC1D8, TBC1D9B, TCHP, TCTN1, TCTN2, TCTN3, TEKT2, TEKT3, TMEM107, TMEM138, TMEM17, TMEM216, TMEM231, TMEM237, TMEM67, TPGS1, TRAF3IP1, TRIM59, TROVE2, TTBK2, TTC21A, TTC21B, TTC26, TTC30A, TTC30B, TTC8, TTLL1, TTLL10, TTLL3, TTLL5, UBE2B, ULK4, UNC119B, USP6NL, VANGL2, VDAC1P5, VDAC3, WDPCP, WDR19, WDR35, WWTR1, ZMYND10]</t>
  </si>
  <si>
    <t>cilium morphogenesis</t>
  </si>
  <si>
    <t>GO:0060271</t>
  </si>
  <si>
    <t>[ABCC4, ABLIM1, ABLIM3, ACTR2, ADAMTS16, AHI1, AK7, AKAP4, APEX1, ARL13B, ARL3, ARL4D, ARL6, ARMC4, ATG3, ATG5, ATP6V0D1, ATP6V1D, ATXN10, B9D1, B9D2, BBIP1, BBOF1, BBS1, BBS10, BBS12, BBS2, BBS4, BBS5, BBS7, BBS9, C11orf63, C2CD3, C5orf42, CATIP, CBY1, CC2D2A, CCDC103, CCDC113, CCDC114, CCDC13, CCDC151, CCDC28B, CCDC39, CCDC40, CCNO, CDC14A, CELSR2, CELSR3, CEP126, CEP131, CEP162, CEP164, CEP250, CEP290, CEP41, CEP83, CEP89, CFAP126, CFAP46, CFAP54, CFAP74, CLUAP1, CNGB1, CRNN, CSNK1D, CYLD, DCDC2, DISC1, DMD, DNAAF1, DNAAF2, DNAAF3, DNAAF5, DNAH1, DNAH5, DNAH7, DNAI1, DNAI2, DRC1, DYNC2H1, DYNC2LI1, DYNLL1, DYX1C1, DZIP1, DZIP1L, E2F4, EHD1, EHD3, EVI5, EVI5L, FAM161A, FBF1, FLNA, FNBP1L, FOPNL, FOXJ1, FUZ, HAP1, HSPB11, HTT, HYDIN, ICK, IFT122, IFT140, IFT172, IFT20, IFT27, IFT43, IFT46, IFT57, IFT74, IFT80, IFT81, IFT88, IGKV7-3, INTU, IQCB1, KCTD17, KIAA0586, KIF24, KIF27, KIF3A, LAMA5, LCA5, LRGUK, LRRC6, MAP4, MAPRE2, MBD1, MCIDAS, MKKS, MKS1, MNS1, MS4A1, NEK1, NEURL1, NME5, NME7, NME8, NOTO, NPHP4, OCRL, ODF1, ODF2, OFD1, ONECUT1, ONECUT2, PCDH15, PCM1, PCNT, PIBF1, PIH1D3, PKHD1, PLA2G3, POC1B, PVRL2, RAB17, RAB1A, RAB23, RAB3IP, RAB8A, RAB8B, RABGAP1, RABGAP1L, RFX3, RFX4, RP1, RP1L1, RPGR, RPGRIP1L, RSG1, RSPH1, RSPH4A, RSPH9, RTTN, SAXO1, SCLT1, SEPT2, SEPT6, SEPT7, SEPT9, SGSM3, SLC6A4, SNAP29, SNX10, SPAG1, SPAG16, SPAG17, SPANXB1, SPATA6, SPEF2, SSNA1, SSX2IP, STK19, STK36, TBC1D1, TBC1D10A, TBC1D10B, TBC1D10C, TBC1D13, TBC1D14, TBC1D15, TBC1D16, TBC1D17, TBC1D19, TBC1D2, TBC1D20, TBC1D21, TBC1D22A, TBC1D22B, TBC1D24, TBC1D2B, TBC1D3, TBC1D30, TBC1D3F, TBC1D5, TBC1D7, TBC1D8, TBC1D9B, TCHP, TCTN2, TEKT2, TMEM107, TMEM138, TMEM17, TMEM216, TMEM231, TMEM237, TMEM67, TOPORS, TPGS1, TRAF3IP1, TRIM59, TTBK2, TTC17, TTC21A, TTC21B, TTC26, TTC30A, TTC30B, TTC8, TTLL1, TTLL10, TTLL3, TTLL5, UBE2B, USP6NL, VANGL2, VDAC1P5, VDAC3, WDPCP, WDR19, WDR35, ZIC2, ZMYND10]</t>
  </si>
  <si>
    <t>[CATIP, CCDC40, CEP126, CFAP46, CFAP54, DNAAF1, DNAH5, DNAH7, DNAI1, FOXJ1, HYDIN, IFT46, NME5, RPGR, RSPH1, RSPH4A, SPANXB1, TEKT2, ZMYND10]</t>
  </si>
  <si>
    <t>cilium organization</t>
  </si>
  <si>
    <t>GO:0044782</t>
  </si>
  <si>
    <t>[AKAP4, BBOF1, BBS5, CCDC39, CCDC40, DMD, DNAAF1, DNAAF3, E2F4, LRRC6, MCIDAS, RSPH9, SPATA6, ZMYND10]</t>
  </si>
  <si>
    <t>[CCDC40, DNAAF1, ZMYND10]</t>
  </si>
  <si>
    <t>motile cilium assembly</t>
  </si>
  <si>
    <t>GO:0044458</t>
  </si>
  <si>
    <t>[ACTR10, ACTR2, ACTR3, ADCY10, AK7, AP3B1, AP3B2, AP3D1, AP3M1, AP3M2, AP3S1, AP3S2, APBA1, APEX1, APP, ARHGAP21, ARL3, ARMC4, BBS12, BBS2, BBS4, BICD1, BICD2, BLOC1S1, BLOC1S2, BLOC1S3, BLOC1S4, BLOC1S5, BLOC1S6, CABYR, CATSPER1, CCDC103, CCDC114, CCDC151, CCDC39, CCDC40, CCSAP, CDC42, CELSR2, CENPE, CEP131, CFAP20, CFAP221, CFAP46, CFAP54, CLN3, CNIH2, COPG1, DCTN1, DLGAP5, DNAAF1, DNAAF5, DNAH1, DNAH10, DNAH11, DNAH12, DNAH14, DNAH17, DNAH2, DNAH3, DNAH5, DNAH6, DNAH7, DNAH8, DNAH9, DNAI1, DNAI2, DNHD1, DPCD, DST, DTNBP1, DYNC1H1, DYNC1I1, DYNC1I2, DYNC1LI1, DYNC1LI2, DYNC2H1, DYNLL1, DYNLRB1, DYNLRB2, DYX1C1, FMN2, FYCO1, HAP1, HDAC6, HIF1A, HTT, HYDIN, ICK, IFT122, IFT140, IFT20, IFT27, IFT43, IFT46, IFT57, IFT74, IFT81, IGBP1, KATNB1, KIF11, KIF12, KIF13A, KIF13B, KIF14, KIF15, KIF16B, KIF17, KIF18A, KIF18B, KIF19, KIF1A, KIF1B, KIF1C, KIF20A, KIF20B, KIF21A, KIF21B, KIF22, KIF23, KIF24, KIF25, KIF26A, KIF26B, KIF27, KIF28P, KIF2A, KIF2B, KIF2C, KIF3A, KIF3B, KIF3C, KIF4A, KIF4B, KIF5A, KIF5B, KIF5C, KIF6, KIF7, KIF9, KIFAP3, KIFC1, KIFC2, KIFC3, KLC1, KLC2, KLC3, KPNB1, KTN1, LAMP1, LCA5, LRPPRC, LRRC6, MAP1B, MAP1S, MAP4, MAPT, MBD1, MED12, MGARP, MKKS, NDE1, NDEL1, NEFH, NEFL, NME5, NME7, NPHP3, OFD1, OPA1, PAFAH1B1, PCM1, PEX14, PRKCZ, RAB1A, RAB21, RAB6A, RACGAP1, RASGRP1, RFX3, RHOT1, RHOT2, ROPN1L, RPGR, RSPH4A, RSPH9, SLC6A4, SNAPIN, SNX29, SOD1, SPA17, SPAG16, SPAG17, SPG11, SPG7, SSNA1, SSX2IP, STARD9, STK36, TRAF3IP1, TTC21A, TTC21B, TTC26, TTC30A, TTC30B, TTLL1, TTLL6, UBB, UCHL1, ULK4, UXT, VAMP7, WDR19, WDR35, WDR43, WDR81]</t>
  </si>
  <si>
    <t>[CCDC40, CFAP46, CFAP54, DNAAF1, DNAH5, DNAH7, DNAI1, DST, HYDIN, IFT46, KIF5A, MAP1B, NME5, RPGR, RSPH4A]</t>
  </si>
  <si>
    <t>microtubule-based movement</t>
  </si>
  <si>
    <t>GO:0007018</t>
  </si>
  <si>
    <t>[ADCY10, AK7, CABYR, CCDC103, CCDC39, CCDC40, DNAAF1, DNAH1, DNAI1, DPCD, KIF27, LRRC6, NME5, NME7, NPHP3, OFD1, RFX3, ROPN1L, SPA17, STK36, TTLL1, ULK4]</t>
  </si>
  <si>
    <t>[CCDC40, DNAAF1, DNAI1, NME5]</t>
  </si>
  <si>
    <t>epithelial cilium movement</t>
  </si>
  <si>
    <t>GO:0003351</t>
  </si>
  <si>
    <t>[ADCY10, AK7, ARMC4, BBS2, BBS4, CABYR, CATSPER1, CCDC103, CCDC114, CCDC151, CCDC39, CCDC40, CCSAP, CELSR2, CFAP20, CFAP221, CFAP46, CFAP54, DNAAF1, DNAAF5, DNAH1, DNAH11, DNAH5, DNAH7, DNAI1, DNAI2, DPCD, DYX1C1, HYDIN, KIF27, LRRC6, MKKS, NME5, NME7, NPHP3, OFD1, RFX3, ROPN1L, RSPH4A, RSPH9, SPA17, SPAG16, SPAG17, STK36, TTLL1, TTLL6, ULK4]</t>
  </si>
  <si>
    <t>[CCDC40, CFAP46, CFAP54, DNAAF1, DNAH5, DNAH7, DNAI1, HYDIN, NME5, RSPH4A]</t>
  </si>
  <si>
    <t>cilium movement</t>
  </si>
  <si>
    <t>GO:0003341</t>
  </si>
  <si>
    <t>[AK7, ARMC4, BBS2, C11orf63, CAPN6, CCDC103, CCDC114, CCDC151, CCDC39, CCDC40, CCSER2, CDK5RAP2, CFAP46, CFAP74, CHORDC1, CHP1, CLASP1, CLIP1, CRNN, DNAAF1, DNAAF2, DNAAF3, DNAAF5, DNAH1, DNAH5, DNAH7, DNAI1, DNAI2, DRC1, DYX1C1, FES, GAS2L1, GAS2L2, HYDIN, IFT88, KATNA1, KIF20A, LRGUK, LRRC6, MAP1B, MAP1S, MAP2, MAPRE2, MARK4, METAP2, MTCL1, NAV1, NCKAP5L, NEURL1, OFD1, PIH1D3, PLA2G3, PLK1, PSRC1, RHOV, RP1, RP1L1, RSPH1, RSPH4A, RSPH9, SPAG1, SPAG16, SPAG17, SPAST, SPEF2, STK19, TEKT2, TPGS1, TPPP, TPPP3, TTLL1, TTLL10, TTLL3, TTLL5, TTLL6, UBE2B, ZMYND10, ZNF207]</t>
  </si>
  <si>
    <t>[CCDC40, CFAP46, DNAAF1, DNAH5, DNAH7, DNAI1, HYDIN, MAP1B, RSPH1, RSPH4A, TEKT2, TPPP3, ZMYND10]</t>
  </si>
  <si>
    <t>microtubule bundle formation</t>
  </si>
  <si>
    <t>GO:0001578</t>
  </si>
  <si>
    <t>[BBS2, BBS4, CATSPER1, CCDC39, CCSAP, CFAP20, CFAP46, CFAP54, CRNN, DNAAF2, DNAH1, DNAH17, DNAH2, DNAH3, DNAH6, DNAH7, DNAH8, DRC1, MKKS, RFX3, RSPH9, SPAG16]</t>
  </si>
  <si>
    <t>[CFAP46, CFAP54, DNAH7]</t>
  </si>
  <si>
    <t>cilium or flagellum-dependent cell motility</t>
  </si>
  <si>
    <t>GO:0001539</t>
  </si>
  <si>
    <t>All Associated Genes</t>
  </si>
  <si>
    <t>Associated Genes Found</t>
  </si>
  <si>
    <t>Group PValue Corrected with Bonferroni step down</t>
  </si>
  <si>
    <t>Group PValue</t>
  </si>
  <si>
    <t>Term PValue Corrected with Bonferroni step down</t>
  </si>
  <si>
    <t>Term PValue</t>
  </si>
  <si>
    <t>% Associated Genes</t>
  </si>
  <si>
    <t>Nr. Genes</t>
  </si>
  <si>
    <t>GOGroups</t>
  </si>
  <si>
    <t>GOLevels</t>
  </si>
  <si>
    <t>GOTerm</t>
  </si>
  <si>
    <t>GOID</t>
  </si>
  <si>
    <t>Gene Ontology Pathways in Favorable Transcriptome subtype</t>
  </si>
  <si>
    <t>Suppl. Table 6</t>
  </si>
  <si>
    <t>[COL5A1, COL5A2, DKK1, FZD7, MESP1, SFRP2, SOX17]</t>
  </si>
  <si>
    <t>[COL5A1, COL5A2, MESP1]</t>
  </si>
  <si>
    <t>{Group5=7.46576126055622E-15}</t>
  </si>
  <si>
    <t>{Group5=3.929348031871694E-16}</t>
  </si>
  <si>
    <t>negative regulation of gastrulation</t>
  </si>
  <si>
    <t>GO:2000542</t>
  </si>
  <si>
    <t>[AAMP, ACP5, ACTN4, ACVR1, ACVR1B, ADAM10, ADAM17, ADAM8, ADAM9, ADGRA2, ADRA2A, AGER, AGT, AGXT, AIF1, AKT1, AKT2, ALOX12, AMOT, AMOTL1, ANGPT1, ANGPT4, ANGPTL3, ANO6, ANXA3, APC, AQP1, ARHGAP5, ARHGAP8, ARHGEF39, ARHGEF7, ATOH8, ATP8A1, BAG4, BCAR1, BCAS3, BCL2, BDKRB1, BMP2, BMP4, BMPR2, BUD31, C1QBP, C3AR1, C5AR1, CALR, CAMK1D, CAMK2D, CAPN7, CBLL1, CCAR1, CCBE1, CCL11, CCL19, CCL2, CCL20, CCL21, CCL24, CCL26, CCL3, CCL4, CCL5, CCL7, CCL8, CCR1, CCR2, CCR6, CCR7, CD274, CD74, CDH13, CEMIP, CFAP20, CGA, CHGA, CIB1, CLASP1, CLASP2, CLDN7, CLSTN1, CMKLR1, CNTN1, COL18A1, COL1A1, CORO1A, CPNE3, CREB3, CREB3L4, CSF1, CSF1R, CTSH, CX3CL1, CXCL1, CXCL10, CXCL11, CXCL12, CXCL13, CXCL14, CXCL16, CXCL2, CXCL3, CXCL5, CXCL6, CXCL8, CXCL9, CXCR2, CYR61, DAB2, DAB2IP, DAPK2, DAPK3, DDR2, DIAPH1, DMTN, DOCK4, DOCK5, DOCK7, DRD1, EDN1, EDN2, EDN3, EDNRA, EGFR, EHHADH, ELP3, ELP5, ELP6, ENPP2, EPB41L4B, EPB41L5, EPCAM, EPHA1, ETS1, F10, F2R, F2RL1, F3, F7, FADD, FAM110A, FAM110C, FAM83H, FBLN1, FER, FERMT3, FGF1, FGF10, FGF13, FGF16, FGF18, FGF2, FGF7, FGFR1, FGFR1OP, FGR, FIGF, FLT1, FLT4, FN1, FOXC2, FOXP1, FSHB, FURIN, FYCO1, GAS6, GATA3, GCNT2, GLI1, GLIPR2, GPER1, GPLD1, GRB7, HAS2, HBEGF, HDAC4, HDAC6, HDAC7, HDAC9, HGF, HIF1A, HMGB1, HRAS, HSPA5, HSPB1, HYAL1, ICAM1, IFNG, IGF1, IGF1R, IKBKAP, IL12A, IL1B, IL23A, IL4, IL6, IL6R, ILK, INS, INSL3, INSM1, INSR, IQCF1, IRS1, IRS2, ITGA2, ITGA2B, ITGA3, ITGA4, ITGA5, ITGAV, ITGB1, ITGB1BP1, ITGB3, JAK2, JUN, KDR, KIF20B, KIT, KITLG, LAMB1, LBP, LEF1, LGALS3, LGALS9, LGR6, LPAR1, LRRC15, LRRC16A, LYN, MADCAM1, MAP2K2, MAPK1, MAPK14, MCAM, MED23, MET, MIA3, MIEN1, MMP14, MMP9, MYADM, MYLK, MYO1C, MYO1E, MYO1F, MYOC, NCKAP1L, NELL1, NELL2, NOTCH1, NOX4, NRP1, NRP2, NSMF, NTF3, NTN1, NTRK3, NUMB, ONECUT1, ONECUT2, P2RY2, P2RY6, PAK1, PAWR, PCID2, PDCD10, PDCD6, PDGFA, PDGFB, PDGFC, PDGFD, PDGFRA, PDGFRB, PF4, PF4V1, PFN1, PGAM4, PHPT1, PIK3CD, PIK3R1, PKN1, PLA2G7, PLAU, PLCG1, PLET1, PLPP3, PLVAP, PODXL, POSTN, PPBP, PPM1F, PRF1, PRKCA, PRKCE, PRKD1, PRKD2, PROC, PROX1, PTAFR, PTGER3, PTGER4, PTGS2, PTK2, PTK2B, PTP4A1, PTPRC, PTPRZ1, PYCARD, RAB11A, RAB25, RAC1, RAC2, RACK1, RAPGEF2, RAPGEF3, RARRES2, RDX, RELN, RET, RETN, RHOB, RHOD, RLTPR, RNASE1, RNASE10, RNASE9, RNMT, ROCK2, ROR2, RORA, RPS6KB1, RPSA, RRAS2, RREB1, RUFY3, S100A11P1, S100A14, S100A7, S1PR1, SASH1, SCARB1, SDCBP, SELE, SELP, SEMA3A, SEMA3B, SEMA3C, SEMA3D, SEMA3E, SEMA3F, SEMA3G, SEMA4A, SEMA4B, SEMA4C, SEMA4D, SEMA4F, SEMA4G, SEMA5A, SEMA5B, SEMA6A, SEMA6B, SEMA6C, SEMA6D, SEMA7A, SEPP1, SERPINB3, SERPINE1, SHTN1, SLC26A5, SLC8A1, SMAD3, SMURF2, SNAI1, SNAI2, SOS1, SOX9, SPAG9, SPAM1, SPARC, SPHK1, SRC, SRGAP2C, SRPX2, STX4, SUN2, SWAP70, SYNE2, TAC1, TACR1, TCAF2, TDGF1, TDGF1P3, TEK, TGFB1, TGFB2, TGFBR1, TGFBR2, THBS1, THBS4, TIAM1, TIRAP, TLR2, TMEM102, TNF, TNFRSF14, TNFRSF18, TNFSF14, TNFSF18, TRIM32, TRIP6, TWIST1, UTS2, VEGFA, VEGFB, VEGFC, VIL1, VTN, WASH1, WNT11, WNT5A, WNT5B, WNT7A, XCL1, ZC3H12A, ZNF268, ZNF304, ZNF580, ZNF703, ZP3]</t>
  </si>
  <si>
    <t>[AKT1, COL18A1, COL1A1, EDN2, FBLN1, FN1, GRB7, ITGA5, JUN, LAMB1, MMP14, MMP9, POSTN, PPBP, RHOB, SEMA3F, SEMA6B, SEMA6C, SERPINE1, TNFRSF18, VEGFA]</t>
  </si>
  <si>
    <t>{Group18=5.1429773892313385E-8}</t>
  </si>
  <si>
    <t>{Group18=3.6735552780223844E-9}</t>
  </si>
  <si>
    <t>[Group18]</t>
  </si>
  <si>
    <t>positive regulation of cell motility</t>
  </si>
  <si>
    <t>GO:2000147</t>
  </si>
  <si>
    <t>[4, 5, 6, 7, 8, 9, 10, 11]</t>
  </si>
  <si>
    <t>negative regulation of endodermal cell differentiation</t>
  </si>
  <si>
    <t>GO:1903225</t>
  </si>
  <si>
    <t>[COL5A1, COL5A2, DKK1, DUSP6, HNF1B, MESP1]</t>
  </si>
  <si>
    <t>regulation of endodermal cell differentiation</t>
  </si>
  <si>
    <t>GO:1903224</t>
  </si>
  <si>
    <t>[ALCAM, BMPR2, CXCL12, DSCAM, EPYC, FMOD, MEGF8, NELL1, NELL2, NRP1, NRP2, OGN, PLXNA1, PLXNA2, PLXNA3, PLXNA4, PLXNC1, PLXND1, RYK, SEMA3A, SEMA3B, SEMA3C, SEMA3D, SEMA3E, SEMA3F, SEMA3G, SEMA4A, SEMA4B, SEMA4C, SEMA4D, SEMA4F, SEMA4G, SEMA5A, SEMA5B, SEMA6A, SEMA6B, SEMA6C, SEMA6D, SEMA7A, SLIT1, SLIT2, SLIT3, TPBGL, VEGFA, WNT3, WNT3A, WNT5A]</t>
  </si>
  <si>
    <t>[FMOD, SEMA3F, SEMA6B, SEMA6C, VEGFA]</t>
  </si>
  <si>
    <t>{Group17=2.796446072084689E-4}</t>
  </si>
  <si>
    <t>[Group17]</t>
  </si>
  <si>
    <t>[5, 6, 7, 8, 9, 10, 12, 13]</t>
  </si>
  <si>
    <t>neuron projection extension involved in neuron projection guidance</t>
  </si>
  <si>
    <t>GO:1902284</t>
  </si>
  <si>
    <t>[AACS, AANAT, ABCB4, ACACA, ADAMTS1, ADCY1, ADCY2, ADCY3, ADCY5, ADCY6, ADCY8, ADRB2, AGER, AGTR2, AIFM1, AKR1B1, AKT1, AQP1, ARG1, ASS1, ATP2B1, AVP, AVPR1A, BAD, BAX, BCL2L1, BDH1, BGLAP, BMP4, C3, CA9, CACNA1A, CAD, CALM1, CALM3, CALR, CASP9, CAV1, CBX3, CCL19, CCL2, CCL21, CCL5, CCND1, CCNE1, CCR7, CD38, CDC5L, CDK4, CDKN1A, CHEK2, CLDN4, CPS1, CRH, CYP21A2, DCPS, DEFB1, DFFB, DNMT1, DNMT3B, DSG1, DSG2, DUSP1, DUSP12, EDN1, ELK1, ELN, EPO, EPX, ERRFI1, ESR2, F7, FAM58A, FAS, FASN, FBXO32, FECH, FGA, FN1, FOS, FOSB, FOSL1, FOXO1, GABRB1, GAS6, GBA, GHR, GJB2, GNAI1, GNAS, GNB1, GNG2, GNRH1, GUCY2C, HMBS, HMGCS2, HNRNPD, HNRNPK, HNRNPU, HOXB13, HPCA, IFNAR1, IFNB1, IL1B, IL6, INSR, IRG1, JAK2, JUNB, KCNH4, KCNH8, KCNJ11, KLF2, KLF4, KLF6, KLF9, MAOB, MBL2, MBP, MSN, MSTN, NASP, NCOA1, NDOR1, NEFL, NKX2-2, NKX3-1, NLRP3, NME1, NPAS4, NR1H3, NTRK3, NTS, OXT, OXTR, P2RY4, P2RY6, PLN, POSTN, PPARG, PPP1R9B, PRG2, PRKAA1, PRKAA2, PRKCE, PSPH, PTAFR, PTGER2, PTGER3, PTGER4, PTGS1, PTN, RAMP2, RELA, RMRP, RNASEH2A, ROCK2, RPS6KB1, SERPINF1, SFRP1, SIN3A, SIRT1, SLC18A2, SLIT1, SLIT2, SLIT3, SMYD3, SOCS1, SOCS3, SPHK1, SRC, SRD5A1, SRD5A2, SREBF1, STAR, TACR1, TFAP4, TGFB1, TGFB2, TGFB3, TGFBR3, TH, THBS1, TIMP1, TINAGL1, TK1, TNFSF4, TRH, TRIM63, TSPO, TXNIP, TYMS, UGT3A2, UTS2, WNT5A]</t>
  </si>
  <si>
    <t>[ADAMTS1, AKT1, DUSP1, ELN, FASN, FN1, FOS, FOSB, JUNB, POSTN]</t>
  </si>
  <si>
    <t>{Group0=3.267754382706598E-13, Group11=7.889848723675492E-10}</t>
  </si>
  <si>
    <t>{Group0=1.8154191015036654E-14, Group11=5.2598991491169945E-11}</t>
  </si>
  <si>
    <t>[Group0, Group11]</t>
  </si>
  <si>
    <t>response to ketone</t>
  </si>
  <si>
    <t>GO:1901654</t>
  </si>
  <si>
    <t>[ACVRL1, ADGRA2, ADGRB1, ADGRB2, ADGRB3, ADM, ADM2, ADRB2, AGGF1, AGT, AGXT, ALOX12, AMOT, ANGPT2, ANGPT4, ANGPTL3, ANGPTL4, ANXA3, APOH, AQP1, ASB4, BMP4, BMP7, BRCA1, BTG1, C3, C3AR1, C5, C5AR1, C6, CAMP, CCBE1, CCL11, CCL2, CCL24, CCL5, CCR2, CCR3, CD34, CELA1, CHAMP1, CHI3L1, CHRFAM7A, CHRNA7, CIB1, CMA1, CNTN1, COL4A2, COL4A3, CRHR2, CTH, CTNNB1, CTSH, CX3CL1, CX3CR1, CXCL10, CXCL13, CXCL8, CXCR2, CXCR3, CYP1B1, CYSLTR2, DAB2IP, DCN, DDAH1, DLL1, DLL4, ECM1, ECSCR, EFNA1, EGLN1, EGR1, EMP2, ENPP2, EPHA1, EPHA2, ERAP1, ERBB2, ETS1, F3, FASLG, FGF1, FGF13, FGF16, FGF18, FGF2, FLT1, FOXC1, FOXC2, FOXO4, GATA2, GATA4, GATA6, GDF2, GHRL, GPER1, GREM1, GTF2I, HDAC5, HDAC7, HDAC9, HEY1, HEY2, HGF, HHEX, HIF1A, HIF1AN, HIPK1, HIPK2, HMGB1, HMOX1, HOXA5, HRG, HSPB1, HTATIP2, HYAL1, ID1, IL17F, IL1A, IL1B, IL6, ISL1, ITGA5, ITGB1BP1, ITGB2, JAK1, KDR, KLF4, KLK3, KLKB1, KRIT1, KRT1, LECT1, LEP, LIF, LRG1, MAP2K5, MAPK7, MEG3, MMRN2, MTDH, MYDGF, MYOCD, NANOS3, NF1, NODAL, NOS3, NOTCH1, NOTCH4, NPPB, NPR1, NR2E1, NRG1, NTRK1, OPTC, PDCD10, PDCD6, PDCL3, PDE3B, PDGFA, PDGFB, PDGFD, PF4, PGF, PIK3R6, PLCG1, PLXND1, PML, PPP1R15A, PPP1R16B, PRKCA, PRKCB, PRKD1, PRKD2, PROK1, PROK2, PSMA7, PTGER4, PTGIS, PTGS2, PTK2B, PTN, PTPRM, RAMP2, RAP1A, RAPGEF2, RAPGEF3, RGCC, RHOA, RHOB, RLN2, RNASEH1, RNASEH1P1, RNH1, ROCK1, ROCK2, RRAS, RUNX1, SASH1, SEMA3E, SEMA4A, SEMA5A, SERPINB7, SERPINE1, SERPINF1, SFRP1, SFRP2, SOS1, SP100, SPAM1, SPARC, SPHK1, SPINK5, SRPX2, STAB1, STARD13, STAT1, SULF1, SYNJ2BP, TBXA2R, TEK, TGFBR2, THBS1, THBS2, THBS4, TIE1, TMEM100, TMIGD2, TNFAIP3, TNFRSF12A, TNFSF12, TNMD, TSPAN12, TWIST1, UTS2, UTS2R, VASH1, VASH2, VEGFA, VEGFB, VEGFC, VSIG2, WARS, WNT4, WNT5A, WT1, XDH, ZC3H12A, ZNF304]</t>
  </si>
  <si>
    <t>[ADGRB1, ADM, CYP1B1, EGR1, EPHA2, ITGA5, PPP1R15A, RHOB, SERPINE1, UTS2R, VEGFA]</t>
  </si>
  <si>
    <t>{Group16=1.1512893105519101E-12, Group3=4.305956242112463E-4}</t>
  </si>
  <si>
    <t>{Group16=6.77229006207006E-14, Group3=7.176593736854105E-5}</t>
  </si>
  <si>
    <t>[Group16, Group3]</t>
  </si>
  <si>
    <t>regulation of vasculature development</t>
  </si>
  <si>
    <t>GO:1901342</t>
  </si>
  <si>
    <t>[ADAMTS3, APP, B4GALT7, CD36, COL3A1, COL5A1, CST3, FKBP1A, GPX1, GSN, HSP90AB1, HSPA8, ILK, LTBP2, LTBP3, MFAP4, MFAP5, MUC5AC, PARK7, RIPK1, RIPK3, SNCA, TNXB]</t>
  </si>
  <si>
    <t>[COL3A1, COL5A1, LTBP3, MFAP4]</t>
  </si>
  <si>
    <t>{Group15=8.426743997054802E-4}</t>
  </si>
  <si>
    <t>{Group15=1.6853487994109603E-4}</t>
  </si>
  <si>
    <t>[Group15]</t>
  </si>
  <si>
    <t>fibril organization</t>
  </si>
  <si>
    <t>GO:0097435</t>
  </si>
  <si>
    <t>[AAMP, ACVRL1, ADAM9, ADGRA2, AGER, AGT, AGTR2, AGXT, AKT1, ALOX12, AMOT, AMOTL1, ANGPT1, ANGPT2, ANGPT4, ANLN, ANXA3, APELA, APOA1, APOE, APOH, AQP1, ARSB, ATOH8, BCAR1, BCAS3, BMP10, BMP4, BMPER, BMPR2, CALCA, CAPN7, CCBE1, CCR2, CCR6, CD63, CDH13, CEL, CIB1, CLASP1, CLASP2, CORO1B, CORO1C, CSNK2B, CTSH, CXCL13, CYP1B1, DAB2IP, DCN, DLL4, DPP4, EDN1, EFNA1, EFNB2, EGR3, EMP2, ENPP2, EPB41L4B, EPB41L5, EPHA2, EPHB4, ETS1, EVL, FAP, FAT2, FERMT1, FGF1, FGF10, FGF13, FGF16, FGF18, FGF2, FGF4, FGF7, FGF8, FGFR1, FLT4, FOXC2, FOXP1, GATA3, GDF2, GIPC1, GLIPR2, GLMN, GPLD1, GPX1, GREM1, GRHL2, HAS2, HBEGF, HDAC5, HDAC6, HDAC7, HDAC9, HIF1A, HMGB1, HRG, HSPB1, HYAL1, ID1, IFNG, IL4, INSL3, ITGA2, ITGA3, ITGB1, ITGB1BP1, ITGB2, ITGB3, JUN, KDR, KIT, KLF4, KRIT1, KRT16, KRT2, LEMD3, LOXL2, LTB4R2, MACF1, MAP2K5, MAPK14, MARVELD3, MCC, MEN1, MET, MMP9, MMRN2, MYH9, NANOS1, NANOS3, NELL1, NELL2, NF1, NOS3, NOTCH1, NOV, NR2E1, NR2F1, NR2F2, NR4A1, NRG1, NRP1, NRP2, PAXIP1, PBLD, PDCD10, PDCD6, PDGFB, PDPK1, PFN1, PFN2, PIK3CA, PKN1, PKN2, PKN3, PLCG1, PLEKHG5, PLPP3, PLXNA1, PLXND1, PPARD, PPM1F, PRCP, PRF1, PRKCA, PRKCE, PRKD1, PRKD2, PRKX, PROX1, PRSS3, PRSS3P2, PTEN, PTGS2, PTK2, PTK2B, PTP4A3, PTPN11, PTPN23, PTPRG, PTPRM, PTPRR, RAB11A, RAB13, RAB25, RGCC, RHOA, RHOB, RNMT, ROBO1, ROCK2, RPL10, RREB1, S100A2, S100P, SASH1, SCARB1, SCG2, SEMA3A, SEMA4A, SEMA5A, SERPINF1, SH3BGRL3, SLIT2, SOX18, SOX9, SP100, SPAM1, SPARC, SRC, SRF, SRFBP1, SRPX2, STARD13, STAT1, STC1, STRAP, SVBP, SYNJ2BP, TAC1, TACR1, TACSTD2, TDGF1, TDGF1P3, TEK, TGFB1, TGFB2, TGFBR1, TGFBR2, THBS1, TNFSF12, VASH1, VEGFA, VEGFC, VHLL, VIL1, WDPCP, WNT5A, WNT7A, ZC3H12A, ZEB2, ZG16B, ZNF580]</t>
  </si>
  <si>
    <t>[AKT1, CYP1B1, EPHA2, EPHB4, JUN, MMP9, NR4A1, PLEKHG5, PTP4A3, RHOB, VEGFA]</t>
  </si>
  <si>
    <t>{Group14=1.147754592535189E-5}</t>
  </si>
  <si>
    <t>{Group14=1.043413265941081E-6}</t>
  </si>
  <si>
    <t>[Group14]</t>
  </si>
  <si>
    <t>epithelium migration</t>
  </si>
  <si>
    <t>GO:0090132</t>
  </si>
  <si>
    <t>[AAMP, ACTA1, ACTA2, ACTC1, ACTG2, ACVRL1, ADAM9, ADGRA2, AGER, AGT, AGTR2, AGXT, AKT1, ALOX12, AMOT, AMOTL1, ANGPT1, ANGPT2, ANGPT4, ANLN, ANXA3, APELA, APOA1, APOE, APOH, AQP1, ARSB, ATOH8, BCAR1, BCAS3, BMP10, BMP4, BMPER, BMPR2, CALCA, CAPN7, CCBE1, CCR2, CCR6, CD63, CDH13, CEL, CIB1, CLASP1, CLASP2, CORO1B, CORO1C, CSNK2B, CTSH, CXCL13, CYP1B1, DAB2IP, DCN, DLL4, DPP4, EDN1, EFNA1, EFNB2, EGR3, EMP2, ENPP2, EPB41L4B, EPB41L5, EPHA2, EPHB4, ETS1, EVL, FAP, FAT2, FERMT1, FGF1, FGF10, FGF13, FGF16, FGF18, FGF2, FGF4, FGF7, FGF8, FGFR1, FLT4, FOXC2, FOXP1, GATA3, GDF2, GIPC1, GLIPR2, GLMN, GPLD1, GPX1, GREM1, GRHL2, HAS2, HBEGF, HDAC5, HDAC6, HDAC7, HDAC9, HIF1A, HMGB1, HRG, HSPB1, HYAL1, ID1, IFNG, IL4, INSL3, ITGA2, ITGA3, ITGB1, ITGB1BP1, ITGB2, ITGB3, JUN, KDR, KIT, KLF4, KRIT1, KRT16, KRT2, LEMD3, LOXL2, LTB4R2, MACF1, MAP2K5, MAPK14, MARVELD3, MCC, MEN1, MET, MMP9, MMRN2, MYH9, NANOS1, NANOS3, NELL1, NELL2, NF1, NOS3, NOTCH1, NOV, NR2E1, NR2F1, NR2F2, NR4A1, NRG1, NRP1, NRP2, PAXIP1, PBLD, PDCD10, PDCD6, PDGFB, PDPK1, PFN1, PFN2, PIK3CA, PKN1, PKN2, PKN3, PLCG1, PLEKHG5, PLPP3, PLXNA1, PLXND1, PPARD, PPM1F, PRCP, PRF1, PRKCA, PRKCE, PRKD1, PRKD2, PRKX, PROX1, PRSS3, PRSS3P2, PTEN, PTGS2, PTK2, PTK2B, PTP4A3, PTPN11, PTPN23, PTPRG, PTPRM, PTPRR, RAB11A, RAB13, RAB25, RGCC, RHOA, RHOB, RNMT, ROBO1, ROCK2, RPL10, RREB1, S100A2, S100P, SASH1, SCARB1, SCG2, SEMA3A, SEMA4A, SEMA5A, SERPINF1, SH3BGRL3, SLIT2, SOX18, SOX9, SP100, SPAM1, SPARC, SRC, SRF, SRFBP1, SRPX2, STARD13, STAT1, STC1, STRAP, SVBP, SYNJ2BP, T, TAC1, TACR1, TACSTD2, TDGF1, TDGF1P3, TEK, TGFB1, TGFB2, TGFBR1, TGFBR2, THBS1, TNFSF12, VASH1, VEGFA, VEGFC, VHLL, VIL1, WDPCP, WNT5A, WNT7A, ZC3H12A, ZEB2, ZG16B, ZNF580]</t>
  </si>
  <si>
    <t>[3]</t>
  </si>
  <si>
    <t>tissue migration</t>
  </si>
  <si>
    <t>GO:0090130</t>
  </si>
  <si>
    <t>[AHR, ANP32B, ANP32E, APITD1, ARID1A, ARID2, ASF1A, ASF1B, ATF7IP, ATRX, BHLHE40, BRD2, BRDT, CABIN1, CAND1, CASC5, CDC45, CENPA, CENPC, CENPCP1, CENPE, CENPF, CENPH, CENPI, CENPK, CENPL, CENPM, CENPN, CENPO, CENPP, CENPQ, CENPT, CENPU, CENPV, CENPW, CHAF1A, CHAF1B, CHD5, CHD6, CREB1, CTCF, DACH1, DAXX, DMC1, FAM197Y2P, FSHR, GTF2A2, GTF2F2, GTF2H5, H1F0, H1FOO, H1FX, H2AFB1, H2AFB2, H2AFX, H2AFY, H2AFY2, H2BFM, H2BFS, H2BFWT, H3F3A, HAT1, HELLS, HEY2, HID1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A, HIST3H2BB, HIST3H3, HJURP, HMGA1, HMGB1, HMGB2, HNF1B, HP1BP3, IKZF1, IPO4, ITGB3BP, KALRN, KAT6A, KAT6B, MCM2, MCM7, MED6, MIS12, MIS18A, MIS18BP1, NAA60, NAP1L1, NAP1L2, NAP1L3, NAP1L4, NAP1L5, NAP1L6, NASP, NFE2, NPM1, OIP5, PADI4, PAF1, PEX2, POGZ, POLR1E, PSMC1, PSMC2, PSMC3, PSMC4, PSMC5, PSMC6, PSME4, RAD51, RAD51B, RAD51C, RAD51D, RAD52, RB1, RBBP4, RBBP7, RNF4, RNF8, RSF1, RUVBL1, SART3, SENP6, SET, SETD2, SETSIP, SHPRH, SMARCA4, SMARCA5, SMARCB1, SMARCC1, SMARCC2, SMARCD1, SMARCD2, SMARCD3, SMARCE1, SMYD3, SOX12, SOX9, SPTY2D1, STRA13, SUPT16H, SYCP3, TAF1, TAF11, TAF1B, TAF2, TAF7, TAF7L, TCF4, TCF7L2, TERF1, THRA, TNP1, TSPY1, TSPY10, TSPY2, TSPY26P, TSPY3, TSPY4, TSPY8, TSPY9P, TSPYL1, TSPYL2, TSPYL4, TSPYL5, TSPYL6, UBN1, VPS72, WNT10B, WRB, XRCC2, XRCC3, ZNHIT1]</t>
  </si>
  <si>
    <t>[CHD5, H1F0, HIST1H1A, HIST1H1B, HIST1H2BC, HIST1H2BH, HIST1H2BK, HIST1H2BL, HIST1H2BM, HIST1H2BO, HIST1H3A, HIST1H4A, HIST1H4L, HIST2H2BE, HIST2H2BF, HIST3H2A, HIST3H2BB]</t>
  </si>
  <si>
    <t>{Group13=2.1882415922653176E-6}</t>
  </si>
  <si>
    <t>{Group13=1.6832627632810135E-7}</t>
  </si>
  <si>
    <t>[Group13]</t>
  </si>
  <si>
    <t>protein-DNA complex subunit organization</t>
  </si>
  <si>
    <t>GO:0071824</t>
  </si>
  <si>
    <t>[ACVR1, ACVRL1, ADAM17, ADAM9, ADAMTSL2, AMHR2, ANKRD1, APAF1, APOA1, ARG1, ARHGEF18, ARRB2, ASPN, ATP1B4, AXIN1, BAMBI, BCL9, BCL9L, BMPR1A, CAPN5, CAV1, CAV2, CAV3, CBL, CCL2, CCL5, CCNC, CCNK, CCNT1, CCNT2, CD109, CDH5, CDK8, CDK9, CDKN1C, CDKN2B, CGN, CHST11, CIDEA, CITED1, CITED2, CLDN5, CLEC3B, COL1A1, COL1A2, COL3A1, COL4A2, CREB1, CX3CR1, DAB2, DAND5, DKK3, DNM2, DNMT1, DUSP15, DUSP22, E2F4, E2F5, EDN1, EID2, ELN, ENG, EPB41L5, F11R, FAM58A, FAM89B, FBN1, FBN2, FERMT2, FKBP1A, FLCN, FMOD, FN1, FNTA, FOLR1, FOS, FOXH1, FSHB, FURIN, FUT8, FYN, GARS, GCNT2, GDF10, GDF15, GDF5, GDF9, GIPC1, GLG1, GPI, GUCY2C, HDAC1, HDAC2, HIPK2, HPGD, HSPA5, HTRA1, HTRA3, HTRA4, HYAL2, ID1, IL17F, ING2, ING3, INGX, ITGA3, ITGA8, ITGB1, ITGB5, JUN, JUNB, KLF10, LDLRAD4, LEFTY1, LEFTY2, LEMD3, LIMS1, LRG1, LTBP1, LTBP2, LTBP3, LTBP4, MAP3K1, MAP3K7, MAPK7, MECOM, MEF2C, MEN1, MSTN, MTMR4, MYC, MYOCD, NCOR1, NCOR2, NEDD4L, NEDD8, NKX2-1, NLK, NODAL, NOX4, NPNT, NREP, ONECUT1, ONECUT2, PARD3, PARD6A, PARP1, PBLD, PDCD5, PDE2A, PDE3A, PDGFA, PDGFB, PDGFD, PDPK1, PDZD2, PEG10, PENK, PIN1, PMEPA1, PML, POSTN, PPARGC1A, PPM1A, PPP1CA, PPP1CB, PPP1CC, PPP1R15A, PRDM16, PRKCZ, PSG1, PTK2, PTPRK, PXDN, PXN, RAPGEF3, RASL11B, RBL1, RHOA, RNASEH2A, RNF111, RPS27A, RUNX1, SCX, SDCBP, SERPINE1, SFRP1, SIRT1, SKI, SKIL, SKOR1, SKOR2, SMAD1, SMAD2, SMAD3, SMAD4, SMAD5, SMAD6, SMAD7, SMAD9, SMURF1, SMURF2, SNW1, SNX1, SNX25, SNX6, SOX11, SOX5, SOX6, SOX9, SP1, SRC, SRFBP1, STAR, STK11, STK16, STRAP, STUB1, TAB1, TDGF1, TDGF1P3, TFDP1, TFDP2, TGFB1, TGFB1I1, TGFB2, TGFB3, TGFBR1, TGFBR2, TGFBR3, TGFBRAP1, TGIF1, TGIF2, THBS1, TINAGL1, TP53, TP53BP1, TRIM33, UBA52, UBB, UBC, UBE2D1, UBE2D3, UBE2M, UCHL5, USP15, USP9X, USP9Y, VASN, WFIKKN2, WNT1, WNT10A, WNT2, WNT4, WNT5A, WNT7A, WWOX, WWTR1, XCL1, XPO1, YES1, ZEB1, ZFYVE9, ZNF451, ZNF703, ZYX]</t>
  </si>
  <si>
    <t>[COL1A1, COL1A2, COL3A1, ELN, FMOD, FN1, FOS, FOXH1, JUN, JUNB, LTBP3, POSTN, PPP1R15A, SCX, SERPINE1]</t>
  </si>
  <si>
    <t>{Group12=1.3640648506535422E-5}</t>
  </si>
  <si>
    <t>{Group12=1.3640648506535422E-6}</t>
  </si>
  <si>
    <t>[4, 6]</t>
  </si>
  <si>
    <t>cellular response to transforming growth factor beta stimulus</t>
  </si>
  <si>
    <t>GO:0071560</t>
  </si>
  <si>
    <t>[ACVR1, ACVRL1, ADAM17, ADAM9, ADAMTSL2, AMHR2, ANKRD1, APAF1, APOA1, ARG1, ARHGEF18, ARRB2, ASPN, ATP1B4, AXIN1, BAMBI, BCL9, BCL9L, BMPR1A, CAPN5, CAV1, CAV2, CAV3, CBL, CCL2, CCL5, CCNC, CCNK, CCNT1, CCNT2, CD109, CDH5, CDK8, CDK9, CDKN1C, CDKN2B, CGN, CHST11, CIDEA, CITED1, CITED2, CLDN5, CLEC3B, COL1A1, COL1A2, COL3A1, COL4A2, CREB1, CX3CR1, DAB2, DAND5, DKK3, DNM2, DNMT1, DUSP15, DUSP22, E2F4, E2F5, EDN1, EID2, ELN, ENG, EPB41L5, F11R, FAM58A, FAM89B, FBN1, FBN2, FERMT2, FKBP1A, FLCN, FMOD, FN1, FNTA, FOLR1, FOS, FOXH1, FSHB, FURIN, FUT8, FYN, GARS, GCNT2, GDF10, GDF15, GDF5, GDF9, GIPC1, GLG1, GPI, GUCY2C, HDAC1, HDAC2, HIPK2, HPGD, HSPA5, HTRA1, HTRA3, HTRA4, HYAL2, ID1, IL17F, IL1R1, ING2, ING3, INGX, ITGA3, ITGA8, ITGB1, ITGB5, JUN, JUNB, KLF10, LDLRAD4, LEFTY1, LEFTY2, LEMD3, LIMS1, LRG1, LTBP1, LTBP2, LTBP3, LTBP4, MAP3K1, MAP3K7, MAPK7, MECOM, MEF2C, MEN1, MSTN, MTMR4, MYC, MYOCD, NCOR1, NCOR2, NEDD4L, NEDD8, NKX2-1, NLK, NODAL, NOX4, NPNT, NREP, ONECUT1, ONECUT2, PARD3, PARD6A, PARP1, PBLD, PDCD5, PDE2A, PDE3A, PDGFA, PDGFB, PDGFD, PDPK1, PDZD2, PEG10, PENK, PIN1, PMEPA1, PML, POSTN, PPARGC1A, PPM1A, PPP1CA, PPP1CB, PPP1CC, PPP1R15A, PRDM16, PRKCZ, PSG1, PTK2, PTPRK, PXDN, PXN, RAPGEF3, RASL11B, RBL1, RHOA, RNASEH2A, RNF111, RPS27A, RUNX1, RUNX3, SCX, SDCBP, SERPINE1, SFRP1, SIRT1, SKI, SKIL, SKOR1, SKOR2, SMAD1, SMAD2, SMAD3, SMAD4, SMAD5, SMAD6, SMAD7, SMAD9, SMURF1, SMURF2, SNW1, SNX1, SNX25, SNX6, SOX11, SOX5, SOX6, SOX9, SP1, SRC, SRFBP1, STAR, STK11, STK16, STRAP, STUB1, TAB1, TDGF1, TDGF1P3, TFDP1, TFDP2, TGFB1, TGFB1I1, TGFB2, TGFB3, TGFBR1, TGFBR2, TGFBR3, TGFBRAP1, TGIF1, TGIF2, THBS1, TINAGL1, TP53, TP53BP1, TRIM33, UBA52, UBB, UBC, UBE2D1, UBE2D3, UBE2M, UCHL5, USP15, USP9X, USP9Y, VASN, WFIKKN2, WNT1, WNT10A, WNT2, WNT4, WNT5A, WNT7A, WWOX, WWTR1, XCL1, XPO1, YES1, ZEB1, ZFHX3, ZFYVE9, ZNF451, ZNF703, ZYX]</t>
  </si>
  <si>
    <t>response to transforming growth factor beta</t>
  </si>
  <si>
    <t>GO:0071559</t>
  </si>
  <si>
    <t>[ADAMTS1, ADNP, ADORA2B, AES, AGT, AGXT, AIF1, AIFM1, AKR1C3, AKT1, ALB, ALDOB, ANKRD1, AOC1, AQP1, AQP2, ARHGDIA, ASGR1, ASNS, ATF3, ATF4, ATG13, ATG14, ATG5, ATG7, ATP1A1, ATP1A2, ATP1A4, ATP2B1, AVPR1A, AXL, BAD, BAG3, BAK1, BCL10, BCL2, BECN1, BECN2, BGLAP, BHLHA15, BMP4, BMP6, BMPR2, BNIP3, BRIP1, CADPS2, CARTPT, CASP1, CASP2, CASP5, CASP8, CASP8AP2, CASR, CAV1, CBS, CCL5, CCNE1, CD40, CDKN1A, CDKN2B, CHEK1, CHMP1A, CNN2, COL1A1, COMT, CPEB4, CRADD, CTNNB1, CTSB, CTSV, CYBA, CYP24A1, CYP27B1, DAP, DAPL1, DEPDC5, DNAJC15, DNPEP, DSC2, DSC3, DSPP, EDNRA, EHMT2, EIF2AK2, EIF2AK3, EIF2AK4, EIF2S1, ELN, F2, FADD, FADS1, FAS, FASN, FBXO22, FGF23, FNIP1, FOLR1, FOLR2, FOS, FOSL1, FOXA2, FOXA3, FOXO1, FZD1, GABARAPL1, GABARAPL2, GABARAPL3, GADD45A, GAS2L1, GAS6, GCK, GCN1, GJA1, GLRX2, GLUL, GSDMD, GSK3B, GSTP1, HABP4, HDAC4, HDAC7, HDAC9, HFE, HIF1A, HMOX1, HSPA5, HSPA8, IAPP, ICAM1, IFI16, IGF2, IL13, IL13RA2, IL15, IL1B, IMPACT, INHBB, IRF1, ITGA2, ITGA6, ITGB1, JUN, KANK2, KCNB1, KCNJ2, KCNJ4, KCNK4, KIAA1324, KIF26A, KLF10, LCN2, LDHA, LEP, LONP1, LRRK2, LTBR, LTC4S, LYN, MAG, MAP1LC3A, MAP1LC3B, MAP1LC3B2, MAP1LC3C, MAP2K4, MAP3K1, MAP3K14, MAP3K2, MAP4K2, MAPK3, MAPK8, MAX, MBD4, MDM2, MED1, MIOS, MMP7, MRPL36, MTMR3, MTOR, MTPN, MYBBP1A, MYD88, MYOCD, MYOD1, NANOS1, NCOA1, NFE2L2, NFKB1, NOS1, NPPA, NPRL2, NPRL3, NR1H4, NR4A2, NUAK2, NUDT1, NUPR2, P2RX7, PAWR, PCK1, PCSK9, PDE2A, PDK2, PDK4, PENK, PICK1, PIK3C3, PIK3R4, PIM1, PMAIP1, POSTN, PPARG, PPM1D, PPP1R15A, PPP1R9B, PRDM4, PRKAA1, PRKAA2, PTGER4, PTGS2, PTN, RAC1, RALB, RHAG, RHBG, RHCE, RHCG, RHD, RNASE1, RNF152, RPTOR, RRAGA, RRAGB, RRAGC, RRAGD, RRP8, SCX, SEH1L, SFRP1, SFRP2, SH3GLB1, SIPA1, SIRT1, SIRT2, SKP2, SLC1A2, SLC2A1, SLC38A2, SLC38A3, SLC39A4, SLC39A5, SLC9A1, SNAI2, SNW1, SOX9, SPHK1, SRD5A1, SREBF1, SREBF2, SRF, TBL2, TCF7L2, TLR3, TLR4, TLR5, TLR7, TLR8, TNC, TNFRSF10A, TNFRSF10B, TNFRSF1A, TNFRSF8, TNFSF14, TNNC1, TNRC6A, TP53, TP53BP1, TRIM24, TSC1, TXN2, UCN2, UCN3, UCP2, ULK1, UPP1, USF1, USF2, USP33, UTS2, VDR, VLDLR, WDR24, WDR59, WNT2B, WNT4, WNT9B, WRN, XBP1, XBP1P1]</t>
  </si>
  <si>
    <t>[ADAMTS1, AKT1, ATP1A2, CNN2, COL1A1, ELN, FASN, FOS, GLUL, JUN, KIF26A, MAP4K2, POSTN, PPP1R15A, SCX]</t>
  </si>
  <si>
    <t>{Group0=3.267754382706598E-13}</t>
  </si>
  <si>
    <t>{Group0=1.8154191015036654E-14}</t>
  </si>
  <si>
    <t>cellular response to external stimulus</t>
  </si>
  <si>
    <t>GO:0071496</t>
  </si>
  <si>
    <t>[ACAA2, ADAM8, ADRB2, AIFM1, AJUBA, AKT1, ANGPT4, ANKRD1, AQP1, ARNT, ATG7, BACH1, BAD, BBC3, BCL2, BDKRB1, BDKRB2, BMP7, BNIP3, BNIP3L, BRIP1, BUD31, CA9, CASR, CAV1, CCNA2, CCNB1, CD34, CHCHD2, CITED2, CLCA1, CPEB1, CPEB2, CPEB4, CREBBP, CUL2, DAXX, DNMT3A, DNMT3B, DRD1, E2F1, EDN1, EEF2K, EGLN1, EGLN2, EGLN3, EGR1, EIF4EBP1, ELN, ENDOG, EP300, EPAS1, EPO, EPX, ERO1A, FABP1, FAM162A, FAS, FASN, FMN2, FOXO1, GATA6, GNB1, GNGT1, HIF1A, HIF1AN, HIF3A, HIPK2, HMOX1, HP1BP3, HYOU1, ICAM1, IRAK1, IREB2, KCND2, KCNK2, KCNK3, LMNA, LPAR1, MDM2, MDM4, MGARP, MIA3, MT3, MTOR, MYOCD, MYOD1, NDNF, NDRG1, NKX3-1, NOTCH1, NOX1, NPEPPS, OGT, OPRD1, P4HB, PDK1, PDK3, PDPK1, PICK1, PINK1, PLAU, PLK3, PMAIP1, POLR2A, PPARD, PPARG, PPARGC1A, PPP1R15A, PRKAA1, PRKCE, PTEN, PTGIS, PTGS2, PTN, RBPJ, RBX1, RGCC, RORA, RPS27A, RWDD3, S100B, SFRP1, SIRT1, SIRT2, SIRT4, SLC29A1, SLC2A4, SLC8A1, SLC8A3, SLC9A1, SRC, STC1, STC2, STOX1, SUV39H1, SUV39H2, TBL2, TCEB1, TCEB2, TERT, TIGAR, TIMP1, TMBIM6, TP53, TP53BP1, TRPC1, TRPC6, TSC1, TWIST1, UBA52, UBB, UBC, UBE2D1, UBE2D2, UBE2D3, UBQLN1, UCN2, USP19, UTS2, VASN, VEGFA, VHL, VHLL, VLDLR]</t>
  </si>
  <si>
    <t>[AKT1, CCNA2, EGR1, ELN, FASN, LMNA, PPP1R15A, SLC29A1, VEGFA]</t>
  </si>
  <si>
    <t>{Group10=5.475207780940144E-6}</t>
  </si>
  <si>
    <t>{Group10=4.5626731507834536E-7}</t>
  </si>
  <si>
    <t>cellular response to oxygen levels</t>
  </si>
  <si>
    <t>GO:0071453</t>
  </si>
  <si>
    <t>[ACER1, ADCY1, AKR1C3, ALAD, ALOX15, ALOX5AP, ANK3, ANXA5, AOC1, AQP1, AQP2, ASPH, ATF4, ATP13A2, B2M, BECN1, BMP6, BNIP3, BRAF, CACNA1H, CALR, CAMK2D, CAPN3, CARF, CCNB1, CD86, CDH1, CDKN1B, CDKN2AIP, CEBPA, CHP2, CLIC4, CPNE1, CPNE2, CPNE3, CPNE6, CPNE7, CREB1, CRHBP, CTNNB1, CYP11B1, CYP11B2, CYP1A2, DMTN, DNMT1, DPEP1, ECT2, EDN1, EEF2K, EIF2AK3, EIF2S1, ELN, ENDOG, F3, FABP4, FAM58A, FAS, FASN, FBP1, FN1, FOS, FOSB, FSTL3, FUS, FZR1, GLRA1, GLRA2, GPLD1, GPR39, GPRIN1, GRIN1, GSK3B, GSN, GUCA1A, GUCY2C, HFE, HIF1A, HMBS, HMOX1, HSD17B1, HSPA5, HVCN1, ID2, IL4, IQGAP1, JUN, JUNB, JUND, KCNA1, KCNH1, KCNJ1, KCNK3, KRT10, LCE1D, LIG4, LRRK2, MEF2A, MEF2C, MT1A, MT1B, MT1E, MT1F, MT1G, MT1H, MT1L, MT1M, MT1X, MT2A, MT3, MYOG, NEUROD2, NFATC3, NFATC4, NTS, OGG1, PARK2, PPARG, PPARGC1A, PPIF, PPP5C, PRNP, RASA4, RASGRP2, RNASEH2A, RYR3, SCN5A, SERPINF1, SHH, SLC18A1, SLC25A23, SLC25A24, SLC34A1, SLC40A1, SLFN14, SNCA, SOD1, SPAG16, STAR, SYT1, TDO2, TF, TFAP2A, TFR2, TH, TIGAR, TPH2, TSPO, WNT5A, XRCC4, ZNF658]</t>
  </si>
  <si>
    <t>[ELN, FASN, FN1, FOS, FOSB, JUN, JUNB, MT2A, NFATC4]</t>
  </si>
  <si>
    <t>cellular response to metal ion</t>
  </si>
  <si>
    <t>GO:0071248</t>
  </si>
  <si>
    <t>[ACER1, ADCY1, ADCY10, AIFM1, AKR1C3, ALAD, ALOX15, ALOX5AP, ANK3, ANXA5, AOC1, AQP1, AQP2, ASPH, ATF4, ATP13A2, ATRX, B2M, BAD, BECN1, BLM, BMP6, BNIP3, BRAF, CACNA1H, CALR, CAMK2D, CAPN3, CARF, CCNA2, CCNB1, CD86, CDH1, CDK2, CDKN1B, CDKN2AIP, CEBPA, CHP2, CLIC4, CPNE1, CPNE2, CPNE3, CPNE6, CPNE7, CREB1, CRHBP, CTNNB1, CYP11B1, CYP11B2, CYP1A2, DMTN, DNM2, DNMT1, DPEP1, ECT2, EDN1, EEF2K, EIF2AK3, EIF2S1, EIF4A3, ELN, ENDOG, F3, FABP4, FAM58A, FAS, FASN, FBP1, FN1, FOS, FOSB, FOXO1, FSTL3, FUS, FZR1, GLRA1, GLRA2, GPLD1, GPR39, GPRIN1, GRIN1, GSK3B, GSN, GUCA1A, GUCY1B3, GUCY2C, HFE, HIF1A, HMBS, HMOX1, HNRNPD, HSD17B1, HSPA5, HVCN1, ID2, IL4, IQGAP1, JUN, JUNB, JUND, KCNA1, KCNC2, KCNH1, KCNJ1, KCNK3, KRT10, LCE1D, LIG4, LRRK2, MAPK8, MEF2A, MEF2C, MMP3, MT1A, MT1B, MT1E, MT1F, MT1G, MT1H, MT1L, MT1M, MT1X, MT2A, MT3, MTR, MYOG, NEUROD2, NFATC3, NFATC4, NTS, OGG1, PARK2, PPARG, PPARGC1A, PPIF, PPP5C, PRNP, RAD51, RASA4, RASGRP2, RNASEH2A, RYR3, SCN5A, SERPINF1, SHH, SLC18A1, SLC25A23, SLC25A24, SLC34A1, SLC40A1, SLFN14, SNCA, SOD1, SPAG16, SPIDR, STAR, SYT1, TANK, TDO2, TF, TFAP2A, TFR2, TH, THBS1, THPO, TIGAR, TNFSF4, TPH2, TPO, TRAF2, TSPO, WNT5A, XRCC4, ZNF658]</t>
  </si>
  <si>
    <t>[CCNA2, ELN, FASN, FN1, FOS, FOSB, JUN, JUNB, MT2A, NFATC4]</t>
  </si>
  <si>
    <t>cellular response to inorganic substance</t>
  </si>
  <si>
    <t>GO:0071241</t>
  </si>
  <si>
    <t>[ASS1, BCL2L1, CAPN2, CCL5, CEBPB, COL16A1, COL1A1, COL1A2, COL3A1, COL4A1, COL4A6, COL5A2, COL6A1, CPEB1, CPEB3, CPEB4, CYBA, DNMT1, DNMT3A, DNMT3B, EGFR, FAS, FASN, FOLR1, FOLR2, GLRA1, GLRA2, HMGCS2, HNRNPD, HNRNPK, IPO5, LAMTOR1, LAMTOR2, LAMTOR3, LAMTOR4, LAMTOR5, MMP2, MMP3, NEURL1, NSMF, NTRK2, PDGFC, PDGFD, RAPGEF3, RPTOR, RRAGA, RRAGB, RRAGC, RRAGD, SH3BP4, SLC38A9, SOCS1, TNF, UBR1, UBR2, XBP1, XBP1P1, ZEB1]</t>
  </si>
  <si>
    <t>[COL1A1, COL1A2, COL3A1, COL5A2, COL6A1, FASN]</t>
  </si>
  <si>
    <t>{Group11=7.889848723675492E-10, Group5=7.46576126055622E-15, Group8=1.9842152951462826E-12}</t>
  </si>
  <si>
    <t>{Group11=5.2598991491169945E-11, Group5=3.929348031871694E-16, Group8=1.2401345594664266E-13}</t>
  </si>
  <si>
    <t>[Group11, Group5, Group8]</t>
  </si>
  <si>
    <t>cellular response to amino acid stimulus</t>
  </si>
  <si>
    <t>GO:0071230</t>
  </si>
  <si>
    <t>[ABCA1, ABCB4, ABL2, ACACA, ADAMTS1, ADCY6, ADNP2, AGER, AKR1C1, AKR1C2, AKR1C3, AKR1C4, AKT1, ALDH1A2, APOB, AQP1, AQP2, ASS1, AVPR1A, BCL2L1, BRINP1, BRINP2, BRINP3, CAPN2, CCL2, CCL5, CCNB1, CEBPB, COL16A1, COL1A1, COL1A2, COL3A1, COL4A1, COL4A6, COL5A2, COL6A1, CPEB1, CPEB3, CPEB4, CPS1, CPT1A, CREB1, CYBA, CYP21A2, DGAT2, DNMT1, DNMT3A, DNMT3B, E2F1, EDN1, EGFR, EGR1, ELN, EPHA3, FAS, FASN, FFAR2, FFAR3, FN1, FOLR1, FOLR2, FZD10, FZD4, FZD7, GLRA1, GLRA2, GNAS, GNB1, GNG2, HDAC2, HIF1A, HMGCS2, HNRNPD, HNRNPK, HOXA1, HOXA2, HTRA2, IL1B, IPO5, KCNK4, KLF4, KMT2E, KRT13, LAMTOR1, LAMTOR2, LAMTOR3, LAMTOR4, LAMTOR5, LANCL2, LEP, LTK, LYN, MMP2, MMP3, MUC1, MYOG, NDUFA13, NEURL1, NME1, NME2, NR1H4, NSMF, NTRK2, NTRK3, OGT, OR51E2, OSR1, OXSR1, P2RY4, P2RY6, PAX2, PDGFB, PDGFC, PDGFD, PDK3, PDK4, PHC1, PID1, PKD2, PPARG, PPARGC1A, PRKAA1, PRKAA2, PRKCE, PRKD2, PTAFR, PTGDR, PTGER2, PTGER4, PTGFR, PTK2B, PTK6, PTK7, RANBP1, RAPGEF3, RARA, RARG, RET, RHOXF1, RMRP, RORB, RPTOR, RRAGA, RRAGB, RRAGC, RRAGD, SERPINF1, SETX, SFRP1, SH3BP4, SHMT1, SIPA1, SLC38A9, SLC6A4, SMARCD1, SNW1, SOCS1, SOX9, SRC, SREBF1, STRA8, T, TBX1, TEAD1, TEAD2, TESC, TNC, TNF, TNFSF4, TNNC1, TWF2, UBR1, UBR2, WNT10B, WNT11, WNT2, WNT3, WNT3A, WNT5A, WNT5B, WNT6, WNT7B, WNT8B, WNT9A, WNT9B, XBP1, XBP1P1, YAP1, YES1, ZC3H12A, ZEB1, ZNF35]</t>
  </si>
  <si>
    <t>[ADAMTS1, AKT1, COL1A1, COL1A2, COL3A1, COL5A2, COL6A1, EGR1, ELN, FASN, FN1, TBX1]</t>
  </si>
  <si>
    <t>{Group0=3.267754382706598E-13, Group11=7.889848723675492E-10, Group5=7.46576126055622E-15, Group8=1.9842152951462826E-12}</t>
  </si>
  <si>
    <t>{Group0=1.8154191015036654E-14, Group11=5.2598991491169945E-11, Group5=3.929348031871694E-16, Group8=1.2401345594664266E-13}</t>
  </si>
  <si>
    <t>[Group0, Group11, Group5, Group8]</t>
  </si>
  <si>
    <t>cellular response to acid chemical</t>
  </si>
  <si>
    <t>GO:0071229</t>
  </si>
  <si>
    <t>[A4GALT, ACIN1, AIFM1, ANP32B, ANXA1, APITD1, ARTN, ASCC3, ASF1A, ASF1B, ASH1L, ATRX, B3GALNT1, BAHCC1, BAHD1, BAZ2A, BHLHE40, BLM, BRD2, BRIP1, C10orf2, CABIN1, CASC5, CCNB1, CDAN1, CDC45, CDCA5, CDK1, CDKN2A, CENPA, CENPC, CENPCP1, CENPH, CENPI, CENPK, CENPL, CENPM, CENPN, CENPO, CENPP, CENPQ, CENPT, CENPU, CENPV, CENPW, CHAF1A, CHAF1B, CHD1, CHD1L, CHD2, CHD3, CHD4, CHD5, CHD6, CHD8, CHMP1A, CHMP1B, CTCF, DAXX, DDX1, DDX11, DDX11L8, DDX12P, DDX3X, DFFB, DHX9, DNA2, DSCAM, ERCC2, ERCC3, ERN2, FAM197Y2P, FBXO18, FSHR, G3BP1, GINS1, GINS2, GINS4, GPER1, GTF2H4, H1F0, H1FNT, H1FOO, H1FX, H2AFB1, H2AFB2, H2AFX, H2AFY, H2AFY2, H2BFM, H2BFS, H2BFWT, H3F3A, HAT1, HELB, HELLS, HHEX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BB, HIST3H3, HJURP, HMGA1, HMGA2, HMGB1, HMGB2, HMGB3, HP1BP3, IGHMBP2, INO80, IPO4, ITGB3BP, KALRN, KAT6A, KAT6B, M1AP, MCM2, MCM3, MCM4, MCM5, MCM6, MCM7, MCPH1, MIS18A, MIS18BP1, MRE11A, MRPL36, MTERF1, NAA10, NAA60, NAP1L1, NAP1L2, NAP1L3, NAP1L4, NAP1L5, NAP1L6, NASP, NBN, NCAPD2, NCAPD3, NCAPG, NCAPG2, NCAPH, NCAPH2, NOC2L, NPM1, NUSAP1, OIP5, PADI4, PAF1, PAPD7, PARP10, PEX2, PHF13, PIF1, PMEL, POT1, PRF1, PRM1, PRM2, PRM3, PSME4, PURA, PXDNL, RAB33B, RAD50, RAD51, RAD54B, RBBP4, RBBP7, RECQL, RECQL4, RECQL5, RPLP1, RSF1, RTEL1, RTEL1-TNFRSF6B, RUVBL1, RUVBL2, SART3, SET, SETSIP, SETX, SHPRH, SMARCA5, SMC2, SMC4, SMYD3, SOX9, SPTY2D1, SRPK1, STRA13, STRA8, SUPV3L1, SYCP1, SYCP3, TNRC18, TNRC18P2, TOP1, TOP1MT, TOP2A, TOP2B, TOP3A, TOP3B, TP53, TP53BP1, TPR, TSPY1, TSPY10, TSPY2, TSPY26P, TSPY3, TSPY4, TSPY8, TSPY9P, TSPYL1, TSPYL2, TSPYL4, TSPYL5, TSPYL6, TSSK6, TTN, UBN1, WAPL, WRB, WRN, XRCC5, XRCC6, ZRANB3]</t>
  </si>
  <si>
    <t>[CHD5, H1F0, HIST1H1A, HIST1H1B, HIST1H2BC, HIST1H2BH, HIST1H2BK, HIST1H2BL, HIST1H2BM, HIST1H2BO, HIST1H3A, HIST1H4A, HIST1H4L, HIST2H2BE, HIST2H2BF, HIST3H2BB, RECQL4]</t>
  </si>
  <si>
    <t>DNA conformation change</t>
  </si>
  <si>
    <t>GO:0071103</t>
  </si>
  <si>
    <t>[ABAT, ACAA2, ACTN4, ADA, ADAM17, ADAM8, ADIPOQ, ADM, ADORA1, ADRB2, ADSL, AGER, AGTRAP, AHCY, AIFM1, AJUBA, AKT1, ALAD, ALAS2, ALDH3A1, ALKBH5, ALOX5, ANG, ANGPT2, ANGPT4, ANGPTL4, ANKRD1, APAF1, APOLD1, AQP1, ARNT, ARNT2, ASCL2, ATG7, ATM, ATP1B1, ATP6, BACH1, BAD, BBC3, BCL2, BDKRB1, BDKRB2, BECN1, BIRC2, BMP2, BMP7, BNIP3, BNIP3L, BRIP1, BUD31, CA9, CAMK2D, CAPN2, CASP1, CASP3, CASR, CAT, CAV1, CBFA2T3, CCL2, CCNA2, CCNB1, CD24, CD34, CD38, CDK4, CDKN1A, CDKN1B, CHAT, CHCHD2, CHRFAM7A, CHRNA4, CHRNA7, CHRNB2, CITED2, CLCA1, CLDN3, COL1A1, CPEB1, CPEB2, CPEB4, CREB1, CREBBP, CRHR1, CRYAB, CST3, CTGF, CUL2, CX3CL1, CXCL12, CXCR4, CYB5R4, CYGB, CYP1A1, DAXX, DDIT4, DNMT3A, DNMT3B, DPP4, DRD1, DRD2, E2F1, ECE1, EDN1, EDNRA, EEF2K, EGLN1, EGLN2, EGLN3, EGR1, EIF4EBP1, ELN, ENDOG, ENG, EP300, EPAS1, EPO, EPX, ERCC2, ERCC3, ERO1A, ETS1, FABP1, FAM162A, FAS, FASN, FIGF, FLT1, FMN2, FOXO1, FUNDC1, GATA6, GLYAT, GNB1, GNGT1, GPR182, HDAC2, HIF1A, HIF1AN, HIF3A, HIPK2, HMBS, HMOX1, HMOX2, HP1BP3, HSD11B2, HSP90B1, HSPD1, HYOU1, ICAM1, IGF1, IL1B, IRAK1, IREB2, ITGA2, ITPR1, ITPR2, KCNA5, KCND2, KCNK2, KCNK3, KCNMA1, KDM3A, LCT, LDHA, LEP, LIMD1, LIPC, LMNA, LONP1, LOXL2, LPAR1, LTA, MB, MDM2, MDM4, MECP2, MGARP, MIA3, MMP13, MMP14, MMP2, MT3, MTHFR, MTOR, MUC1, MYCBP2, MYOCD, MYOD1, NANOS1, NANOS2, NARFL, ND4, ND5, NDNF, NDRG1, NF1, NFATC3, NFE2L1, NKX3-1, NOL3, NOS1, NOS2, NOTCH1, NOX1, NOX4, NPEPPS, NPPA, NPPC, NR4A2, NRF1, OGT, OPRD1, OXTR, P2RX2, P2RX3, P4HB, PAK1, PAM, PDGFA, PDGFB, PDGFRB, PDK1, PDK3, PDLIM1, PDPK1, PENK, PGF, PICK1, PINK1, PKLR, PKM, PKN1, PLAT, PLAU, PLK3, PLOD1, PLOD2, PMAIP1, PML, POLB, POLG, POLG2, POLR2A, POSTN, PPARA, PPARD, PPARG, PPARGC1A, PPP1R15A, PRKAA1, PRKCB, PRKCE, PRKCQ, PSEN2, PTEN, PTGIS, PTGS2, PTK2B, PTN, PYGM, RAF1, RAMP2, RBPJ, RBX1, RGCC, RORA, RPS27A, RWDD3, RYR1, RYR2, S100B, SCAP, SCFD1, SCNN1B, SDC2, SFRP1, SH2D2A, SH2D3C, SHC1, SIRT1, SIRT2, SIRT4, SLC11A2, SLC29A1, SLC2A4, SLC2A8, SLC6A4, SLC8A1, SLC8A3, SLC9A1, SMAD3, SMAD4, SOCS3, SOD2, SOD3, SRC, SRF, STAT5B, STC1, STC2, STOX1, SUV39H1, SUV39H2, TACC3, TBL2, TCEB1, TCEB2, TEK, TERT, TFRC, TGFB1, TGFB2, TGFB3, TGFBR3, TH, THBS1, TIGAR, TIMP1, TMBIM6, TP53, TP53BP1, TRH, TRPC1, TRPC6, TSC1, TSC2, TWIST1, TXN2, UBA52, UBB, UBC, UBE2D1, UBE2D2, UBE2D3, UBQLN1, UCN2, UCP2, UCP3, USF1, USP19, UTS2, VASN, VCAM1, VEGFA, VHL, VHLL, VLDLR, WNT5A, WTIP, XRCC1]</t>
  </si>
  <si>
    <t>[ADM, AKT1, CCNA2, CHRNA4, COL1A1, CTGF, DDIT4, EGR1, ELN, FASN, LMNA, MMP14, POSTN, PPP1R15A, SHC1, SLC29A1, VEGFA]</t>
  </si>
  <si>
    <t>response to oxygen levels</t>
  </si>
  <si>
    <t>GO:0070482</t>
  </si>
  <si>
    <t>[HSPA1A, HSPA1B, HSPA6, RBBP7]</t>
  </si>
  <si>
    <t>[HSPA1A, HSPA1B, HSPA6]</t>
  </si>
  <si>
    <t>{Group9=1.2885559028844853E-4}</t>
  </si>
  <si>
    <t>{Group9=1.840794146977836E-5}</t>
  </si>
  <si>
    <t>cellular heat acclimation</t>
  </si>
  <si>
    <t>GO:0070370</t>
  </si>
  <si>
    <t>[ADIPOQ, C1QTNF1, C1QTNF2, C1QTNF6, COL1A1, COL1A2, COL6A1, COL6A2, NUP54, NUP58, NUP62, OGT, SKIL, WIZ]</t>
  </si>
  <si>
    <t>[COL1A1, COL1A2, COL6A1, COL6A2]</t>
  </si>
  <si>
    <t>{Group5=7.46576126055622E-15, Group8=1.9842152951462826E-12}</t>
  </si>
  <si>
    <t>{Group5=3.929348031871694E-16, Group8=1.2401345594664266E-13}</t>
  </si>
  <si>
    <t>[Group5, Group8]</t>
  </si>
  <si>
    <t>[7, 8]</t>
  </si>
  <si>
    <t>protein heterotrimerization</t>
  </si>
  <si>
    <t>GO:0070208</t>
  </si>
  <si>
    <t>[ADIPOQ, ALOX5AP, AMH, ARG1, ASIC1, ATXN10, BRK1, C1QTNF1, C1QTNF2, C1QTNF3, C1QTNF6, COL1A1, COL1A2, COL6A1, COL6A2, HSF4, LCN2, MGST1, MIF, MLKL, NELL2, NUP54, NUP58, NUP62, OGT, OTC, PKD2L1, PNPT1, S100A8, S100A9, SCARA5, SKI, SKIL, TANK, TINAGL1, TNFRSF9, TRAF2, TRIM21, TRIM22, TRIM27, TRIM34, TRIM4, TRIM5, TRIM6, TRIM6-TRIM34, TRPM8, WIZ]</t>
  </si>
  <si>
    <t>[COL1A1, COL1A2, COL6A1, COL6A2, HSF4]</t>
  </si>
  <si>
    <t>protein trimerization</t>
  </si>
  <si>
    <t>GO:0070206</t>
  </si>
  <si>
    <t>[AHR, ANP32B, APITD1, ASF1A, ASF1B, ATF7IP, ATRX, BHLHE40, BRD2, CABIN1, CAND1, CASC5, CDC45, CENPA, CENPC, CENPCP1, CENPE, CENPF, CENPH, CENPI, CENPK, CENPL, CENPM, CENPN, CENPO, CENPP, CENPQ, CENPT, CENPU, CENPV, CENPW, CHAF1A, CHAF1B, CREB1, DACH1, DAXX, DMC1, FAM197Y2P, GTF2A2, GTF2F2, GTF2H5, H1F0, H1FOO, H1FX, H2AFB1, H2AFB2, H2AFX, H2AFY, H2AFY2, H2BFM, H2BFS, H2BFWT, H3F3A, HAT1, HELLS, HEY2, HID1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BB, HIST3H3, HJURP, HMGB1, HMGB2, HNF1B, HP1BP3, IKZF1, IPO4, ITGB3BP, KAT6A, KAT6B, MCM2, MCM7, MED6, MIS12, MIS18A, MIS18BP1, NAA60, NAP1L1, NAP1L2, NAP1L3, NAP1L4, NAP1L5, NAP1L6, NASP, NPM1, OIP5, PADI4, POGZ, POLR1E, PSMC1, PSMC2, PSMC3, PSMC4, PSMC5, PSMC6, RAD51, RAD51B, RAD51C, RAD51D, RAD52, RB1, RBBP4, RBBP7, RNF4, RSF1, RUVBL1, SART3, SENP6, SET, SETSIP, SHPRH, SMARCA5, SMYD3, SOX12, SOX9, SPTY2D1, STRA13, TAF1, TAF11, TAF1B, TAF2, TAF7, TAF7L, TCF4, TCF7L2, TERF1, THRA, TSPY1, TSPY10, TSPY2, TSPY26P, TSPY3, TSPY4, TSPY8, TSPY9P, TSPYL1, TSPYL2, TSPYL4, TSPYL5, TSPYL6, UBN1, WNT10B, XRCC2, XRCC3]</t>
  </si>
  <si>
    <t>[H1F0, HIST1H1A, HIST1H1B, HIST1H2BC, HIST1H2BH, HIST1H2BK, HIST1H2BL, HIST1H2BM, HIST1H2BO, HIST1H3A, HIST1H4A, HIST1H4L, HIST2H2BE, HIST2H2BF, HIST3H2BB]</t>
  </si>
  <si>
    <t>protein-DNA complex assembly</t>
  </si>
  <si>
    <t>GO:0065004</t>
  </si>
  <si>
    <t>[ACVR2B, ACVRL1, ADAMTS6, ANGPTL3, AP2B1, APOB, APOE, BMP4, BMPR2, C1D, C21orf33, CHD7, CITED2, CNTRL, COL3A1, DCTN5, DLL4, DNM2, ELN, ENG, EYA1, FGF8, FOLR1, FOXC1, FOXC2, FOXF1, FOXH1, FUZ, GJA5, GLI3, HAND2, HECTD1, HES1, HEY1, HEY2, HOXA1, HOXA13, HPGD, JAG1, KAT6A, KIF7, LOX, LOXL1, LRP1, LRP2, LTBP1, LUZP1, MYH10, MYLK, MYOCD, NDST1, NELL1, NF1, NKX3-1, NOTCH1, NOTCH3, NPRL3, NRP1, PDGFRB, PKD2, PLXND1, PRDM1, PRICKLE1, PRKD2, PROX1, PRRX1, PRRX2, PTGER4, RAPGEF3, RBPJ, SEC24B, SHH, SIX1, SMAD6, SMAD7, SNX17, SOX4, SRF, STRA6, SUFU, TAB1, TBX1, TBX2, TFAP2B, TGFBR1, VEGFA, WNT11, ZMIZ1]</t>
  </si>
  <si>
    <t>[COL3A1, ELN, FOXH1, KIF7, LRP1, STRA6, TBX1, VEGFA]</t>
  </si>
  <si>
    <t>{Group7=1.202016471996357E-4}</t>
  </si>
  <si>
    <t>{Group7=1.3355738577737301E-5}</t>
  </si>
  <si>
    <t>[4, 6, 7, 8, 9]</t>
  </si>
  <si>
    <t>artery development</t>
  </si>
  <si>
    <t>GO:0060840</t>
  </si>
  <si>
    <t>[AANAT, ABCA3, ACADM, ACADS, ACSBG1, ACVR1, ADAM9, ADCYAP1, ADIPOQ, ADM, ADRB2, AGL, AGTR2, AGXT, AHR, AIF1, AKAP13, ALAD, ALDH3A1, ALDOB, ALPL, ANXA1, ANXA3, APOA2, AQP1, AREG, ARG1, ASS1, ATAT1, ATP2B1, AVPR1A, BAD, BAX, BCHE, BCL2, BDH1, BGLAP, BMP4, BMP6, C3, CAD, CALCR, CALM1, CALM3, CASP3, CASP9, CAV1, CBX3, CCKAR, CCL1, CCL2, CCL5, CCND1, CCNE1, CDKN1A, CDO1, CPN1, CPNE1, CPS1, CREBRF, CRH, CRHR2, CTSV, CYP11B1, CYP21A2, DFFB, DNMT3B, DUSP1, DUSP12, EDN1, ELN, ERRFI1, ESR2, FAM58A, FAS, FASN, FBXO32, FECH, FLT3, FN1, FOS, FOSB, FOSL1, FOXO1, GBA, GHR, GHRHR, GOLT1A, GOLT1B, GOT1, GPR83, GSTP1, GUCY2C, HEY1, HIF1A, HMBS, HMGCS2, HNMT, HNRNPU, HSD11B2, IFNB1, IGF1, IGFBP2, IL10, IL17A, IL1B, IL1RN, IL22, IL6, INSR, IRG1, ISL1, JAK2, JUNB, KLF9, KRAS, LCAT, LIPC, LPAL2, MAOB, MDK, MSTN, MYCBP2, MYOD1, ND3, NEFL, NPAS4, NR3C1, NTRK3, NTS, OXT, PAM, PDCD7, PDHX, PDX1, PFKFB1, PLA2G4A, PPARGC1B, PTAFR, PTGDS, PTGS1, PTGS2, PTPRU, REST, RNASEH2A, RPS6KB1, RXRA, S100B, SCGB1A1, SDC1, SERPINF1, SGK1, SHC1, SLC18A2, SLC9A3, SLIT1, SLIT2, SLIT3, SMYD3, SOCS3, SPARC, SRD5A1, SSTR2, SSTR3, SSTR4, SSTR5, STAR, STC1, TAT, TDO2, TFAP4, TGFB1, TH, TINAGL1, TK1, TNF, TPH2, TRH, TRIM63, TYMS, UBE2L3, UCN, UCN2, UCP3, UGT1A1, UTS2, WNT5A]</t>
  </si>
  <si>
    <t>[ADM, DUSP1, ELN, FASN, FN1, FOS, FOSB, JUNB, PTGDS, SHC1, SSTR5]</t>
  </si>
  <si>
    <t>response to glucocorticoid</t>
  </si>
  <si>
    <t>GO:0051384</t>
  </si>
  <si>
    <t>[ACVRL1, ADIPOQ, ANXA2, BCL10, BIRC2, BIRC3, BRAF, C1QTNF1, C1QTNF2, C1QTNF6, CAB39, CASP8, CDH2, CHMP2A, CHMP3, CHRNA2, CHRNA3, CHRNB2, CHRNB3, CHRNB4, CLDN1, CLDN3, CNGA4, COL1A1, COL1A2, COL6A1, COL6A2, CTNNA1, CTNNB1, FADD, FGFRL1, GCH1, GCHFR, GLRA1, GLRB, HBA1, HBB, HBE1, HIST1H3A, HIST1H4A, HIST3H3, HR, HRAS, IDE, ILK, INSR, ITPR3, JUP, KCNC2, KRT89P, LRP4, MAGI2, MED22, MED24, NLGN1, NUP54, NUP58, NUP62, OGT, P2RX1, P2RX6, PCBD1, PCBD2, PDSS1, PDSS2, PPP5C, PRKAA1, PRKAB1, PRKCSH, PRKCZ, RIPK1, RIPK3, RRM1, RRM2, S100A10, SCUBE3, SEMG1, SEMG2, SEPT11, SEPT7, SEPT9, SKIL, SQSTM1, STXBP3, TANK, TMEM120A, TMEM120B, TNNT2, TRADD, TRAF2, TSC1, VHLL, WIZ, XRCC6, YWHAB]</t>
  </si>
  <si>
    <t>[COL1A1, COL1A2, COL6A1, COL6A2, HBB, HIST1H3A, HIST1H4A, HR]</t>
  </si>
  <si>
    <t>{Group8=1.9842152951462826E-12}</t>
  </si>
  <si>
    <t>{Group8=1.2401345594664266E-13}</t>
  </si>
  <si>
    <t>protein heterooligomerization</t>
  </si>
  <si>
    <t>GO:0051291</t>
  </si>
  <si>
    <t>[AAMP, ACP5, ACTN4, ACVR1, ACVR1B, ADAM10, ADAM17, ADAM8, ADAM9, ADGRA2, ADRA2A, AGER, AGT, AGXT, AIF1, AKT1, AKT2, ALOX12, AMOT, AMOTL1, ANGPT1, ANGPT4, ANGPTL3, ANO6, ANXA3, APC, AQP1, ARHGAP5, ARHGAP8, ARHGEF39, ARHGEF7, ATOH8, ATP8A1, BAG4, BCAR1, BCAS3, BCL2, BCL6, BDKRB1, BMP2, BMP4, BMPR2, BUD31, C1QBP, C3AR1, C5AR1, CALR, CAMK1D, CAMK2D, CAPN7, CBLL1, CCAR1, CCBE1, CCL11, CCL19, CCL2, CCL20, CCL21, CCL24, CCL26, CCL3, CCL4, CCL5, CCL7, CCL8, CCR1, CCR2, CCR6, CCR7, CD274, CD74, CDH13, CEMIP, CFAP20, CGA, CHGA, CHST3, CIB1, CLASP1, CLASP2, CLDN7, CLSTN1, CMKLR1, CNTN1, COL18A1, COL1A1, CORO1A, CPNE3, CREB3, CREB3L4, CSF1, CSF1R, CTSH, CX3CL1, CXCL1, CXCL10, CXCL11, CXCL12, CXCL13, CXCL14, CXCL16, CXCL2, CXCL3, CXCL5, CXCL6, CXCL8, CXCL9, CXCR2, CYR61, DAB2, DAB2IP, DAPK2, DAPK3, DDR2, DIAPH1, DMTN, DOCK4, DOCK5, DOCK7, DRD1, DSCAM, EDN1, EDN2, EDN3, EDNRA, EGFR, EHHADH, ELP3, ELP5, ELP6, ENPP2, EPB41L4B, EPB41L5, EPCAM, EPHA1, ETS1, F10, F2R, F2RL1, F3, F7, FADD, FAM110A, FAM110C, FAM83H, FBLN1, FER, FERMT3, FGF1, FGF10, FGF13, FGF16, FGF18, FGF2, FGF7, FGFR1, FGFR1OP, FGR, FIGF, FLT1, FLT4, FN1, FOXC2, FOXP1, FSHB, FURIN, FYCO1, GAS6, GATA3, GCNT2, GLI1, GLIPR2, GPER1, GPLD1, GRB7, HAS2, HBEGF, HDAC4, HDAC6, HDAC7, HDAC9, HGF, HIF1A, HMGB1, HRAS, HSPA5, HSPB1, HYAL1, ICAM1, IFNG, IGF1, IGF1R, IKBKAP, IL12A, IL1B, IL23A, IL4, IL6, IL6R, ILK, INS, INSL3, INSM1, INSR, IQCF1, IRS1, IRS2, ITGA2, ITGA2B, ITGA3, ITGA4, ITGA5, ITGAV, ITGB1, ITGB1BP1, ITGB3, JAK2, JUN, KDR, KIF20B, KIT, KITLG, LAMB1, LBP, LEF1, LGALS3, LGALS9, LGR6, LPAR1, LRRC15, LRRC16A, LYN, MADCAM1, MAP2K2, MAPK1, MAPK14, MCAM, MED23, MEGF8, MET, MIA3, MIEN1, MMP14, MMP9, MYADM, MYLK, MYO1C, MYO1E, MYO1F, MYOC, NCKAP1L, NELL1, NELL2, NOS1AP, NOTCH1, NOX4, NRP1, NRP2, NSMF, NTF3, NTN1, NTRK3, NUMB, ONECUT1, ONECUT2, P2RY2, P2RY6, PAK1, PAWR, PCID2, PDCD10, PDCD6, PDGFA, PDGFB, PDGFC, PDGFD, PDGFRA, PDGFRB, PDPN, PF4, PF4V1, PFN1, PGAM4, PHPT1, PIK3CD, PIK3R1, PKN1, PLA2G7, PLAU, PLCG1, PLET1, PLPP3, PLVAP, PODXL, POSTN, PPBP, PPM1F, PRF1, PRKCA, PRKCE, PRKD1, PRKD2, PROC, PROX1, PTAFR, PTGER3, PTGER4, PTGS2, PTK2, PTK2B, PTP4A1, PTPRC, PTPRZ1, PYCARD, RAB11A, RAB25, RAC1, RAC2, RACK1, RAPGEF2, RAPGEF3, RARRES2, RDX, RELN, RET, RETN, RHOB, RHOD, RLTPR, RNASE1, RNASE10, RNASE9, RNF207, RNMT, ROCK2, ROR2, RORA, RPS19, RPS6KB1, RPSA, RRAS2, RREB1, RUFY3, S100A11P1, S100A14, S100A7, S1PR1, SASH1, SCARB1, SDCBP, SELE, SELP, SEMA3A, SEMA3B, SEMA3C, SEMA3D, SEMA3E, SEMA3F, SEMA3G, SEMA4A, SEMA4B, SEMA4C, SEMA4D, SEMA4F, SEMA4G, SEMA5A, SEMA5B, SEMA6A, SEMA6B, SEMA6C, SEMA6D, SEMA7A, SEPP1, SERPINB3, SERPINE1, SHTN1, SLC26A5, SLC8A1, SMAD3, SMURF2, SNAI1, SNAI2, SOS1, SOX9, SPAG9, SPAM1, SPARC, SPHK1, SRC, SRGAP2C, SRPX2, STAT5B, STMN1, STX4, SUN2, SWAP70, SYNE2, TAC1, TACR1, TCAF2, TDGF1, TDGF1P3, TEK, TGFB1, TGFB2, TGFBR1, TGFBR2, THBS1, THBS4, TIAM1, TIRAP, TLR2, TMEM102, TNF, TNFRSF14, TNFRSF18, TNFSF14, TNFSF18, TRIM32, TRIP6, TTLL6, TWIST1, UTS2, VEGFA, VEGFB, VEGFC, VIL1, VTN, WASH1, WNT11, WNT5A, WNT5B, WNT7A, XCL1, ZC3H12A, ZNF268, ZNF304, ZNF580, ZNF703, ZP3]</t>
  </si>
  <si>
    <t>[AKT1, COL18A1, COL1A1, EDN2, FBLN1, FN1, GRB7, ITGA5, JUN, LAMB1, MMP14, MMP9, POSTN, PPBP, RHOB, RNF207, SEMA3F, SEMA6B, SEMA6C, SERPINE1, TNFRSF18, VEGFA]</t>
  </si>
  <si>
    <t>positive regulation of cellular component movement</t>
  </si>
  <si>
    <t>GO:0051272</t>
  </si>
  <si>
    <t>[6, 7, 8, 9, 10, 11, 12, 13, 14]</t>
  </si>
  <si>
    <t>axon extension involved in axon guidance</t>
  </si>
  <si>
    <t>GO:0048846</t>
  </si>
  <si>
    <t>[ANGPTL3, APOB, APOE, BMP4, C1D, C21orf33, CHD7, CITED2, COL3A1, DLL4, ENG, EYA1, FGF8, FOLR1, FOXC1, FOXC2, FOXF1, FOXH1, GJA5, HAND2, HES1, HEY1, HEY2, HOXA1, HOXA13, HPGD, JAG1, KAT6A, LRP1, MYLK, MYOCD, NELL1, NF1, NOTCH1, NOTCH3, NPRL3, NRP1, PDGFRB, PKD2, PRDM1, PRKD2, PROX1, PRRX1, PRRX2, PTGER4, RBPJ, SEC24B, SIX1, SMAD7, SOX4, SRF, STRA6, TBX1, TBX2, TFAP2B, TGFBR1, VEGFA, WNT11, ZMIZ1]</t>
  </si>
  <si>
    <t>[COL3A1, FOXH1, LRP1, STRA6, TBX1, VEGFA]</t>
  </si>
  <si>
    <t>[4, 5, 7, 8, 9, 10]</t>
  </si>
  <si>
    <t>artery morphogenesis</t>
  </si>
  <si>
    <t>GO:0048844</t>
  </si>
  <si>
    <t>[AAMP, ACKR3, ACVR1, ACVRL1, ADAM15, ADAM8, ADGRA2, ADGRB1, ADGRB2, ADGRB3, ADGRG1, ADIPOR2, ADM, ADM2, ADRA2B, ADRB2, AGGF1, AGT, AGXT, AIMP1, ALOX12, AMOT, ANG, ANGPT1, ANGPT2, ANGPT4, ANGPTL3, ANGPTL4, ANGPTL6, ANPEP, ANXA2, ANXA3, APOB, APOD, APOE, APOH, APOLD1, AQP1, ARHGAP22, ARHGAP24, ASB4, ATP5B, ATPIF1, B4GALT1, BAK1, BAX, BCAS3, BMP4, BMPER, BRCA1, BTG1, C1D, C1GALT1, C21orf33, C3, C3AR1, C5, C5AR1, C6, CALCRL, CAMP, CASP8, CAV1, CCBE1, CCL11, CCL2, CCL24, CCL5, CCL8, CCM2, CCR2, CCR3, CD34, CDC42, CDH13, CDH2, CEACAM1, CEL, CELA1, CHAMP1, CHD7, CHI3L1, CHRFAM7A, CHRNA7, CIB1, CITED1, CITED2, CLIC4, CLN5, CMA1, CNTN1, COL15A1, COL18A1, COL3A1, COL4A1, COL4A2, COL4A3, COL8A1, COL8A2, CRHR2, CSPG4, CTGF, CTNNB1, CTSH, CUL7, CX3CL1, CX3CR1, CXCL10, CXCL12, CXCL13, CXCL17, CXCL8, CXCR2, CXCR3, CYP1B1, CYR61, CYSLTR2, DAB2IP, DCN, DDAH1, DICER1, DLL1, DLL4, DNAJC5, E2F7, E2F8, ECM1, ECSCR, EDN1, EDNRA, EFNA1, EFNB2, EGF, EGFL7, EGLN1, EGR3, EIF2AK3, ELK3, EMCN, EMP2, ENG, ENPEP, ENPP2, EPAS1, EPGN, EPHA1, EPHA2, EPHB1, EPHB2, EPHB3, EPHB4, ERAP1, ERBB2, EREG, ESM1, ETS1, ETV2, EYA1, F3, FAP, FASLG, FBXW7, FGF1, FGF10, FGF13, FGF16, FGF18, FGF2, FGF6, FGF8, FGF9, FGFR1, FGFR2, FIGF, FLT1, FLT4, FMNL3, FN1, FOLR1, FOXC1, FOXC2, FOXF1, FOXH1, FOXM1, FOXN1, FOXO4, FZD4, FZD5, FZD8, GATA2, GATA4, GATA6, GBX2, GDF2, GHRL, GJA1, GJA5, GJC1, GJD3, GLMN, GNA13, GNPDA1, GPI, GPLD1, GPX1, GREM1, GTF2I, HAND1, HAND2, HAS2, HDAC5, HDAC7, HDAC9, HEG1, HES1, HEY1, HEY2, HGF, HHEX, HIF1A, HIF1AN, HIF3A, HIPK1, HIPK2, HMGB1, HMOX1, HOXA1, HOXA13, HOXA3, HOXA5, HOXA7, HOXB13, HOXB3, HPGD, HPSE, HRG, HS6ST1, HSPB1, HSPG2, HTATIP2, HYAL1, ID1, IHH, IL17F, IL18, IL1A, IL1B, IL6, ISL1, ITGA5, ITGA7, ITGAV, ITGB1, ITGB1BP1, ITGB2, ITGB3, JAG1, JAK1, JAM3, JMJD6, JUN, JUNB, KAT6A, KDR, KLF4, KLF5, KLK3, KLKB1, KRIT1, KRT1, LAMA1, LAMA5, LECT1, LEF1, LEMD3, LEP, LIF, LOXL2, LRG1, LRP1, LRP5, MAP2K5, MAP3K7, MAPK14, MAPK7, MBD4, MCAM, MED1, MEG3, MEIS1, MEN1, MEOX2, MFGE8, MKL2, MMP14, MMP19, MMP2, MMRN2, MTDH, MYDGF, MYH9, MYLK, MYO18B, MYO1E, MYOCD, NAA15, NANOS3, NCL, NDNF, NEDD4, NELL1, NELL2, NF1, NFATC3, NFATC4, NKX2-5, NODAL, NOS3, NOTCH1, NOTCH3, NOTCH4, NOV, NOX1, NOX5, NPPB, NPR1, NPRL3, NR2E1, NR2F1, NR2F2, NR4A1, NRARP, NRCAM, NRG1, NRP1, NRP2, NRXN1, NRXN3, NTRK1, NTRK2, NUS1, OPTC, OTULIN, OVOL2, PARVA, PAXIP1, PDCD10, PDCD6, PDCL3, PDE3B, PDGFA, PDGFRA, PDGFRB, PF4, PGF, PIK3CA, PIK3CB, PIK3CG, PIK3R6, PITX2, PKD2, PKNOX1, PLAU, PLCD1, PLCD3, PLCG1, PLXDC1, PLXNA1, PLXND1, PML, PNPLA6, POFUT1, PPP1R15A, PPP1R16B, PRCP, PRDM1, PRKCA, PRKCB, PRKD1, PRKD2, PRKX, PROK1, PROK2, PROX1, PRRX1, PRRX2, PSMA7, PTEN, PTGER4, PTGIS, PTGS2, PTK2, PTK2B, PTN, PTPRB, PTPRJ, PTPRM, QKI, RAMP1, RAMP2, RAP1A, RAPGEF2, RAPGEF3, RASA1, RASIP1, RBM15, RBPJ, RGCC, RHOA, RHOB, RLN2, RNASEH1, RNASEH1P1, RNASEH2A, RNH1, RNU6-664P, ROBO1, ROBO4, ROCK1, ROCK2, RORA, RPL10, RRAS, RSPO3, RUNX1, S100A7, S1PR1, SASH1, SAT1, SCG2, SEC24B, SEMA3E, SEMA4A, SEMA5A, SERPINE1, SERPINF1, SERPINF2, SETD2, SFRP1, SFRP2, SGPL1, SH2D2A, SHB, SHC1, SHH, SIRT1, SIX1, SLC12A6, SLC26A1, SLC38A1, SLIT2, SMAD7, SMO, SMOX, SOS1, SOX17, SOX18, SOX4, SP100, SPAM1, SPARC, SPHK1, SPI1, SPINK5, SRF, SRPK2, SRPX2, STAB1, STAB2, STARD13, STAT1, STK4, STRA6, SULF1, SYK, SYNGAP1, SYNJ2BP, T, TAL1, TBX1, TBX2, TBX20, TBX4, TBX5, TBXA2R, TCF21, TDGF1, TDGF1P3, TEAD2, TEK, TFAP2B, TGFA, TGFB2, TGFBI, TGFBR1, TGFBR2, THBS1, THBS2, THBS4, THSD7A, THY1, TIE1, TIPARP, TMEM100, TMIGD2, TMPRSS6, TNFAIP2, TNFAIP3, TNFRSF12A, TNFSF12, TNMD, TNNI3, TSPAN12, TWIST1, TYMP, UBP1, UNC5B, UTS2, UTS2R, VASH1, VASH2, VAV2, VAV3, VEGFA, VEGFB, VEGFC, VEZF1, VHLL, WARS, WARS2, WASF2, WNT11, WNT4, WNT5A, WNT7A, WNT7B, WT1, XBP1, XBP1P1, XDH, YAP1, ZC3H12A, ZFP36L1, ZFPM2, ZG16B, ZMIZ1, ZNF304]</t>
  </si>
  <si>
    <t>[ADGRB1, ADM, COL18A1, COL3A1, CTGF, CYP1B1, EPHA2, EPHB4, FN1, FOXH1, HSPG2, ITGA5, JUN, JUNB, LAMA5, LRP1, MMP14, NFATC4, NR4A1, PPP1R15A, RHOB, SERPINE1, SHC1, STRA6, TBX1, UTS2R, VEGFA]</t>
  </si>
  <si>
    <t>{Group16=1.1512893105519101E-12}</t>
  </si>
  <si>
    <t>{Group16=6.77229006207006E-14}</t>
  </si>
  <si>
    <t>[Group16]</t>
  </si>
  <si>
    <t>[3, 4, 6, 7, 8, 9]</t>
  </si>
  <si>
    <t>blood vessel morphogenesis</t>
  </si>
  <si>
    <t>GO:0048514</t>
  </si>
  <si>
    <t>[AGER, AGT, AGXT, AMH, ANXA2, AQP1, BMI1, BTC, CCNA2, CCNB1, CD74, CDC6, CDK4, CDK6, CDKN1A, CTC1, DDR2, E2F1, EGFR, EREG, ESR1, FBLN1, FGF10, FN1, FNTB, FOSL2, GAS6, IGF1, IL13, JUN, KMT2C, LIG4, MIF, MYC, NDUFS4, NGFR, NRAS, PDGFA, PDGFB, PDGFC, PDGFD, PDGFRA, PLA2G1B, PML, PRKDC, PTPRZ1, RNASEH2B, S100A6, S100A8, S100A9, SIRT6, SPHK1, TDGF1, TDGF1P3, TGFB1, TGIF1, UTS2, UTS2R, WAPL, WNT1, WNT2, WNT5A, ZMIZ1]</t>
  </si>
  <si>
    <t>[CCNA2, FBLN1, FN1, JUN, S100A6, UTS2R]</t>
  </si>
  <si>
    <t>{Group6=6.085481077393525E-4}</t>
  </si>
  <si>
    <t>{Group6=2.0284936924645083E-4}</t>
  </si>
  <si>
    <t>[4, 5, 6]</t>
  </si>
  <si>
    <t>positive regulation of fibroblast proliferation</t>
  </si>
  <si>
    <t>GO:0048146</t>
  </si>
  <si>
    <t>[AGER, AGT, AGTR2, AGXT, AMH, ANXA2, AQP1, B4GALT7, BAX, BMI1, BTC, C1QL4, CCNA2, CCNB1, CD300A, CD74, CDC6, CDC73, CDK4, CDK6, CDKN1A, CREB1, CTC1, CTNNB1, DAB2IP, DACH1, DDR2, E2F1, EGFR, EMD, EREG, ESR1, FBLN1, FGF10, FN1, FNTB, FOSL2, FTH1, GAS6, GSTP1, IFI30, IGF1, IL13, JUN, KMT2C, LIG4, LTA, MED25, MED31, MED9, MIF, MORC3, MYC, NDUFS4, NF1, NGFR, NRAS, NUPR1, PARP10, PDGFA, PDGFB, PDGFC, PDGFD, PDGFRA, PEX2, PLA2G1B, PMAIP1, PML, PPARG, PRKDC, PTPRZ1, RNASEH2B, S100A6, S100A8, S100A9, SFRP1, SIRT6, SKI, SOD2, SPHK1, TDGF1, TDGF1P3, TGFB1, TGIF1, TP53, TP53BP1, TRIM32, UTS2, UTS2R, WAPL, WNT1, WNT2, WNT5A, ZMIZ1]</t>
  </si>
  <si>
    <t>[CCNA2, FBLN1, FN1, FTH1, JUN, S100A6, UTS2R]</t>
  </si>
  <si>
    <t>regulation of fibroblast proliferation</t>
  </si>
  <si>
    <t>GO:0048145</t>
  </si>
  <si>
    <t>[AGER, AGT, AGTR2, AGXT, AMH, ANXA2, AQP1, B4GALT7, BAX, BMI1, BTC, C1QL4, CCNA2, CCNB1, CD300A, CD74, CDC6, CDC73, CDK4, CDK6, CDKN1A, CREB1, CTC1, CTNNB1, DAB2IP, DACH1, DDR2, E2F1, EDNRA, EGFR, EMD, EREG, ESR1, FBLN1, FGF10, FN1, FNTB, FOSL2, FTH1, GAS6, GSTP1, IFI30, IGF1, IL13, JUN, KMT2C, LIG4, LTA, MED25, MED31, MED9, MIF, MORC3, MYC, NDUFS4, NF1, NGFR, NRAS, NUPR1, PARP10, PDGFA, PDGFB, PDGFC, PDGFD, PDGFRA, PEX2, PLA2G1B, PMAIP1, PML, PPARG, PRKDC, PTPRZ1, RNASEH2B, S100A6, S100A8, S100A9, SFRP1, SIRT6, SKI, SOD2, SP2, SPHK1, TDGF1, TDGF1P3, TGFB1, TGIF1, TP53, TP53BP1, TRIM32, UTS2, UTS2R, WAPL, WNT1, WNT2, WNT5A, WNT7B, ZMIZ1]</t>
  </si>
  <si>
    <t>fibroblast proliferation</t>
  </si>
  <si>
    <t>GO:0048144</t>
  </si>
  <si>
    <t>[ACACA, ACE, ACE2, ADAM10, ADAM15, ADAM17, ADAM9, ADAMTS14, ADAMTS2, ADAMTS3, AGER, AKR1C3, AMELX, ARG1, BMP4, CBX8, CCL2, CEL, CIITA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GF, CTSB, CTSD, CTSK, CTSL, CTSS, CYGB, ELANE, ENPEP, ERRFI1, F2, F2R, FAP, FURIN, GLMN, HDAC2, HIF1A, ID1, IHH, IL6, IL6R, ITGA2, ITGB1, KLK6, MFAP4, MKX, MMP1, MMP10, MMP11, MMP12, MMP13, MMP14, MMP15, MMP16, MMP19, MMP2, MMP20, MMP25, MMP26, MMP27, MMP3, MMP7, MMP8, MMP9, MRC2, P2RX7, P3H1, P3H2, PDGFRB, PEPD, PHYKPL, PPARD, PPARG, PRDX5, PRSS2, PRTN3, RAP1A, RAPGEF3, RETN, RGCC, SCX, SERPINB7, SERPINF2, SERPINH1, SUCO, TGFB1, TGFB3, TINAGL1, TNS2, TNXB, TRAM2, UCN, UTS2, WNT4]</t>
  </si>
  <si>
    <t>[COL18A1, COL1A1, COL1A2, COL3A1, COL5A1, COL5A2, COL6A1, COL6A2, COL6A3, COL9A3, CTGF, CTSK, MFAP4, MMP14, MMP9, SCX, SERPINH1]</t>
  </si>
  <si>
    <t>multicellular organismal macromolecule metabolic process</t>
  </si>
  <si>
    <t>GO:0044259</t>
  </si>
  <si>
    <t>[ACE, ACE2, ADAM10, ADAM15, ADAM17, ADAM9, ADAMTS14, ADAMTS2, ADAMTS3, APOA4, CEL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SB, CTSD, CTSK, CTSL, CTSS, ELANE, ENPEP, FAP, FURIN, GLMN, ITGB1, KLK6, MMP1, MMP10, MMP11, MMP12, MMP13, MMP14, MMP15, MMP16, MMP19, MMP2, MMP20, MMP25, MMP26, MMP27, MMP3, MMP7, MMP8, MMP9, MRC2, P2RX7, PEPD, PHYKPL, PLA2G1B, PRSS2, PRTN3]</t>
  </si>
  <si>
    <t>[COL18A1, COL1A1, COL1A2, COL3A1, COL5A1, COL5A2, COL6A1, COL6A2, COL6A3, COL9A3, CTSK, MMP14, MMP9]</t>
  </si>
  <si>
    <t>multicellular organismal catabolic process</t>
  </si>
  <si>
    <t>GO:0044243</t>
  </si>
  <si>
    <t>[ACACA, ACE, ACE2, ADAM10, ADAM15, ADAM17, ADAM9, ADAMTS14, ADAMTS2, ADAMTS3, ADRB1, ADRB2, ADRB3, AGER, AKR1C3, AMELX, APOA4, ARG1, ARRDC3, BMP4, BMP8A, CBX8, CCL2, CEL, CIITA, CLIC5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GF, CTSB, CTSD, CTSK, CTSL, CTSS, CYGB, ELANE, ENPEP, ERRFI1, F2, F2R, FAP, FURIN, GHR, GLMN, GPR39, HDAC2, HIF1A, ID1, IHH, IL6, IL6R, ITGA2, ITGB1, KLK6, MC4R, MFAP4, MKX, MMP1, MMP10, MMP11, MMP12, MMP13, MMP14, MMP15, MMP16, MMP19, MMP2, MMP20, MMP25, MMP26, MMP27, MMP3, MMP7, MMP8, MMP9, MRC2, OMA1, P2RX7, P3H1, P3H2, PDGFRB, PEPD, PHYKPL, PLA2G1B, PPARD, PPARG, PPARGC1A, PRDX5, PRSS2, PRTN3, RAP1A, RAPGEF3, RETN, RGCC, SCX, SERPINB7, SERPINF2, SERPINH1, SUCO, TGFB1, TGFB3, TINAGL1, TIPARP, TNS2, TNXB, TRAM2, TRPV1, UCN, UTS2, WNT4]</t>
  </si>
  <si>
    <t>multicellular organismal metabolic process</t>
  </si>
  <si>
    <t>GO:0044236</t>
  </si>
  <si>
    <t>[AAMP, ACVRL1, ADGRA2, AGER, AGT, AGTR2, AGXT, AKT1, ALOX12, AMOT, AMOTL1, ANGPT1, ANGPT2, ANGPT4, ANXA3, APOA1, APOE, APOH, ATOH8, BCAR1, BCAS3, BMP10, BMP4, BMPER, BMPR2, CALCA, CCBE1, CCR2, CDH13, CEL, CIB1, CORO1B, CSNK2B, CXCL13, CYP1B1, DAB2IP, DCN, DLL4, DPP4, EDN1, EFNA1, EFNB2, EGR3, EMP2, EPHA2, EPHB4, ETS1, FAP, FGF1, FGF13, FGF16, FGF18, FGF2, FGF4, FGFR1, FLT4, FOXC2, FOXP1, GATA3, GDF2, GIPC1, GLMN, GPLD1, GPX1, GREM1, HDAC5, HDAC7, HDAC9, HMGB1, HRG, HSPB1, ID1, ITGB1, ITGB1BP1, ITGB2, ITGB3, KDR, KLF4, KRIT1, LEMD3, LOXL2, MAP2K5, MAPK14, MEN1, MET, MMRN2, MYH9, NANOS3, NELL1, NELL2, NF1, NOS3, NOTCH1, NOV, NR2E1, NR2F1, NR2F2, NR4A1, NRG1, NRP1, NRP2, PAXIP1, PDCD10, PDCD6, PDGFB, PDPK1, PIK3CA, PLCG1, PLEKHG5, PLPP3, PLXNA1, PLXND1, PRCP, PRKCA, PRKD1, PRKD2, PRKX, PROX1, PRSS3, PRSS3P2, PTEN, PTGS2, PTK2, PTK2B, PTP4A3, PTPRM, RAB13, RGCC, RHOA, RHOB, RNMT, ROBO1, ROCK2, RPL10, S100A2, S100P, SASH1, SCARB1, SCG2, SEMA4A, SEMA5A, SERPINF1, SH3BGRL3, SLIT2, SOX18, SP100, SPARC, SRF, SRPX2, STARD13, STAT1, STC1, SVBP, SYNJ2BP, TDGF1, TDGF1P3, TEK, TGFB1, TGFBR1, THBS1, TNFSF12, VASH1, VEGFA, VEGFC, VHLL, WNT5A, WNT7A, ZC3H12A, ZG16B, ZNF580]</t>
  </si>
  <si>
    <t>[AKT1, CYP1B1, EPHA2, EPHB4, NR4A1, PLEKHG5, PTP4A3, RHOB, VEGFA]</t>
  </si>
  <si>
    <t>[6, 7, 8]</t>
  </si>
  <si>
    <t>endothelial cell migration</t>
  </si>
  <si>
    <t>GO:0043542</t>
  </si>
  <si>
    <t>[ADAMTS3, B4GALT7, COL3A1, COL5A1, CST3, FKBP1A, ILK, LTBP2, LTBP3, MFAP4, MFAP5, MUC5AC, SNCA, TNXB]</t>
  </si>
  <si>
    <t>extracellular fibril organization</t>
  </si>
  <si>
    <t>GO:0043206</t>
  </si>
  <si>
    <t>[A2M, ABI3BP, ABL1, ABL2, ACAN, ACTN1, ADAM10, ADAM15, ADAM17, ADAM8, ADAM9, ADAMTS14, ADAMTS2, ADAMTS20, ADAMTS3, ADAMTS4, ADAMTS5, ADAMTSL2, ADAMTSL4, AGRN, AGT, AGXT, ANXA2, APBB2, APLP2, APP, ATP7A, ATXN1L, B4GALT1, B4GALT7, BCAN, BCL3, BGN, BMP1, BMP10, BMP2, BMP4, BMP7, BSG, BTF3P11, C6orf15, CAPG, CAPN1, CAPNS1, CASK, CASP3, CCDC80, CD151, CD36, CD44, CD47, CDH1, CEL, CHADL, CLASP1, CLASP2, CMA1, COL10A1, COL11A1, COL11A2, COL12A1, COL13A1, COL14A1, COL15A1, COL16A1, COL17A1, COL18A1, COL19A1, COL1A1, COL1A2, COL20A1, COL21A1, COL22A1, COL23A1, COL24A1, COL25A1, COL26A1, COL27A1, COL28A1, COL2A1, COL3A1, COL4A1, COL4A2, COL4A3, COL4A4, COL4A5, COL4A6, COL5A1, COL5A2, COL5A3, COL6A1, COL6A2, COL6A3, COL6A5, COL6A6, COL7A1, COL8A1, COL8A2, COL9A1, COL9A2, COL9A3, COLGALT1, COLGALT2, COMP, CPB2, CREB3L1, CRISPLD2, CRTAP, CSGALNACT1, CST3, CTGF, CTRB1, CTRB2, CTSB, CTSD, CTSG, CTSK, CTSL, CTSS, CTSV, CXXC1, CYP1B1, CYR61, DAG1, DCN, DDR1, DDR2, DMD, DMP1, DMTF1, DNAJB6, DPP4, DPT, DSPP, DST, ECM2, EFEMP1, EFEMP2, EGFL6, EGFLAM, ELANE, ELF3, ELN, EMILIN1, ENG, ERCC2, ERO1A, ERO1B, ETS1, EXOC8, F11R, FAP, FBLN1, FBLN2, FBLN5, FBN1, FBN2, FGA, FGB, FGF13, FGF2, FGFR4, FGG, FKBP1A, FLOT1, FLRT2, FMOD, FN1, FOXC1, FOXC2, FOXF2, FSCN1, FSHR, FURIN, FZR1, GAS6, GDF5, GFAP, GFOD2, GLMN, GPM6B, GPX1, GREM1, GSN, HAPLN1, HAPLN2, HAS1, HAS2, HAS3, HPN, HPSE2, HSD17B12, HSP90AB1, HSPA8, HSPG2, IBSP, ICAM1, ICAM2, ICAM3, ICAM4, IHH, ILK, ITGA1, ITGA10, ITGA11, ITGA2, ITGA2B, ITGA3, ITGA4, ITGA5, ITGA6, ITGA7, ITGA8, ITGA9, ITGAD, ITGAE, ITGAL, ITGAM, ITGAV, ITGAX, ITGB1, ITGB2, ITGB3, ITGB4, ITGB5, ITGB6, ITGB7, ITGB8, JAM2, JAM3, KAZALD1, KDR, KIF9, KLK2, KLK4, KLK7, KLKB1, LAMA1, LAMA2, LAMA3, LAMA4, LAMA5, LAMB1, LAMB2, LAMB3, LAMC1, LAMC2, LAMC3, LCP1, LEMD3, LGALS3, LMNB2, LOX, LOXL1, LOXL2, LRP4, LTBP1, LTBP2, LTBP3, LTBP4, LUM, MADCAM1, MATN1, MATN3, MATN4, MELTF, MFAP1, MFAP2, MFAP3, MFAP4, MFAP5, MIA3, MKX, MLF2, MMP1, MMP10, MMP11, MMP12, MMP13, MMP14, MMP15, MMP16, MMP19, MMP2, MMP20, MMP25, MMP3, MMP7, MMP8, MMP9, MPV17, MPZL3, MUC5AC, MUSK, MYF5, MYH11, MYO1E, NCAM1, NCAN, NCAPG, NCSTN, NDNF, NF1, NFKB2, NID1, NID2, NOTCH1, NOX1, NOXO1, NPHS1, NPNT, NR2E1, NRXN1, NTN4, OLFML2A, OLFML2B, P3H1, P3H2, P3H3, P4HA1, P4HB, PARK7, PDGFA, PDGFB, PECAM1, PHLDB1, PHLDB2, PHYKPL, PLEC, PLG, PLOD1, PLOD2, PLOD3, POMT1, POSTN, PPIB, PRDX4, PRKCA, PRSS1, PRSS2, PRSS58, PSEN1, PTK2, PTPRS, PXDN, RAMP2, RECK, RGCC, RIC8A, RIPK1, RIPK3, RLTPR, RXFP1, SCX, SDC1, SDC2, SDC3, SDC4, SERAC1, SERPINB5, SERPINE1, SERPINF2, SERPINH1, SFRP2, SH3PXD2B, SMAD3, SMOC2, SNCA, SOX9, SPARC, SPINK5, SPINT1, SPINT2, SPOCK2, SPP1, SULF1, SULF2, TCF15, TEX14, TGFB1, TGFB2, TGFB3, TGFBI, TGFBR1, THBS1, THSD4, TIMP1, TIMP2, TLL1, TLL2, TMPRSS6, TNC, TNF, TNFRSF11B, TNNC1, TNR, TNXB, TOX4, TPSAB1, TRAPPC4, TTR, VCAM1, VCAN, VHLL, VIT, VTN, VWA1, VWF, WASH1, WNT3A, WT1]</t>
  </si>
  <si>
    <t>[BGN, CCDC80, COL18A1, COL1A1, COL1A2, COL3A1, COL5A1, COL5A2, COL6A1, COL6A2, COL6A3, COL9A3, CTGF, CTSK, CYP1B1, ELN, EMILIN1, FBLN1, FMOD, FN1, HSPG2, ITGA5, LAMA5, LAMB1, LTBP3, LUM, MFAP2, MFAP4, MMP14, MMP9, P3H3, POSTN, SCX, SERPINE1, SERPINH1, VWA1]</t>
  </si>
  <si>
    <t>extracellular structure organization</t>
  </si>
  <si>
    <t>GO:0043062</t>
  </si>
  <si>
    <t>[ABL1, ADA, ADAM9, AGER, AIFM1, AKR1B1, ANXA1, APEX1, APTX, AQP1, AREG, ARG1, BAD, BAK1, BCL2, BNIP3, CASP3, CAT, CBX8, CDK1, CNTN1, COL1A1, CRYAB, CST3, CYP1B1, DDIT3, DLC1, DUSP1, DUSP12, ECT2, EEF2, ENDOG, EPOR, ETS1, EZH2, F3, FABP1, FAM58A, FAS, FASN, FKBP1B, FOSL1, FOXO1, FXN, GJA3, GLRX2, GLYAT, GNAO1, GPR37, GPR37L1, GPX1, GSK3B, GUCY2C, HBA1, HBB, HDAC2, HDAC6, HGF, HIF1A, HMOX1, HP, HPR, HSP90B2P, HSPD1, HSPH1, IL18BP, IL18RAP, IL6, IMPACT, JUN, KCNA5, KDM6B, KLF2, KLF4, KLF6, KPNA4, KRT89P, LCN2, LDHA, LIG1, LRIG1, LRRK2, MAP3K5, MAPK7, MAPK8, MB, MDM2, MET, MTCH1, ND5, ND6, NET1, NFE2L2, NR4A3, OLR1, OSER1, PARK7, PAX2, PCGF2, PDCD10, PDGFD, PDGFRB, PINK1, PLA2G4A, PLEKHA1, PPIF, PPP1R15B, PPP2CB, PPP5C, PRDX3, PRKAA1, PRKCD, PRPF38B, PSAP, PTK2B, PYCR1, RACK1, RELA, RHOB, RNMT, RPS3, SDC1, SETX, SFTPA1, SFTPA2, SHC1, SIRT1, SLC6A2, SLC6A5, SLC8A1, SOD1, SOD2, SOS1, SPHK1, SRC, STAR, STAT6, STK24, STK25, STK26, TGFBRAP1, TINAGL1, TNFAIP3, TRAP1, TRPA1, TRPC6, TSPAN1, TXN, TXNIP, ZNF277, ZNF580]</t>
  </si>
  <si>
    <t>[COL1A1, CYP1B1, DUSP1, FASN, HBB, JUN, PYCR1, RHOB, SHC1]</t>
  </si>
  <si>
    <t>response to hydrogen peroxide</t>
  </si>
  <si>
    <t>GO:0042542</t>
  </si>
  <si>
    <t>[ACVR2B, ADAMTS1, ADM, ALPL, AMBN, AMELX, AMTN, ANKRD11, APC, AQP1, AQP3, AQP5, AQP6, ASPN, ATF2, AXIN2, BAX, BCL11B, BCL2L11, BCOR, BGLAP, BMP2, BMP4, BMP7, BMPR1A, BSG, BTF3P11, CA2, CD34, CHUK, CNNM4, COL1A1, COL1A2, CSF1, CSF3R, CTNNA1, CTNNB1, DICER1, DLX1, DLX2, DLX3, DMRT3, EDA, EDAR, EDARADD, EDN1, EDNRA, ENAM, FAM20A, FAM20C, FGF10, FGF4, FGF8, FGFR2, FOXC1, FOXO1, GDNF, GLI2, GLI3, HACD1, HAND1, HAND2, HDAC1, HDAC2, HTRA1, ID3, IFT88, INHBA, ITGA6, ITGB4, JAG2, KLK4, LAMA5, LAMB1, LEF1, LHX8, LRP4, LRP6, MMP20, MMP25, MSX1, MSX2, MYCBP2, MYO5A, NF2, NFIC, NGFR, NKX2-3, ODAM, OSR1, OSR2, OXSR1, PAM, PAX9, PERP, PITX2, PPARA, PROC, PVRL1, ROGDI, RSPO2, RUNX2, SCN10A, SCN5A, SDC1, SHH, SLC24A4, SLC34A1, SMO, SMOX, SOSTDC1, SP6, STIM1, TBX1, TCF7L2, TFAP2A, TGFB1, TGFB2, TGFB3, TNC, TNFRSF11B, TNNC1, TP63, TRAF6, TUFT1, TWIST1, WDR72, WNT10A, WNT6, WNT7B, ZNF22]</t>
  </si>
  <si>
    <t>[ADAMTS1, ADM, COL1A1, COL1A2, JAG2, LAMA5, LAMB1, TBX1]</t>
  </si>
  <si>
    <t>{Group4=4.566562344768261E-4}</t>
  </si>
  <si>
    <t>{Group4=2.2832811723841304E-4}</t>
  </si>
  <si>
    <t>[4, 5, 6, 7]</t>
  </si>
  <si>
    <t>odontogenesis</t>
  </si>
  <si>
    <t>GO:0042476</t>
  </si>
  <si>
    <t>[AAMP, ACP5, ACTN4, ACVR1, ACVR1B, ADAM10, ADAM17, ADAM8, ADAM9, ADGRA2, ADRA2A, AGER, AGT, AGXT, AIF1, AKT1, AKT2, ALOX12, AMOT, AMOTL1, ANGPT1, ANGPT4, ANGPTL3, ANO6, ANXA3, APC, AQP1, ARHGAP5, ARHGAP8, ARHGEF39, ARHGEF7, ARTN, ATOH8, ATP8A1, AZU1, BAG4, BCAR1, BCAS3, BCL2, BDKRB1, BMP2, BMP4, BMPR2, BUD31, BVES, C1QBP, C3AR1, C5AR1, CALR, CAMK1D, CAMK2D, CAPN7, CASR, CBLL1, CCAR1, CCBE1, CCL11, CCL19, CCL2, CCL20, CCL21, CCL24, CCL26, CCL3, CCL4, CCL5, CCL7, CCL8, CCR1, CCR2, CCR6, CCR7, CD274, CD74, CDH13, CEMIP, CFAP20, CGA, CHGA, CIB1, CLASP1, CLASP2, CLDN7, CLSTN1, CMKLR1, CNTN1, COL18A1, COL1A1, CORO1A, CPNE3, CREB3, CREB3L4, CSF1, CSF1R, CTSH, CX3CL1, CXCL1, CXCL10, CXCL11, CXCL12, CXCL13, CXCL14, CXCL16, CXCL2, CXCL3, CXCL5, CXCL6, CXCL8, CXCL9, CXCR2, CXCR3, CYR61, DAB2, DAB2IP, DAPK2, DAPK3, DDR2, DIAPH1, DMTN, DOCK4, DOCK5, DOCK7, DRD1, DSCAM, EDN1, EDN2, EDN3, EDNRA, EGFR, EHHADH, ELP3, ELP5, ELP6, ENPP2, EPB41L4B, EPB41L5, EPCAM, EPHA1, ETS1, F10, F2R, F2RL1, F3, F7, FADD, FAM110A, FAM110C, FAM83H, FBLN1, FER, FERMT3, FGF1, FGF10, FGF13, FGF16, FGF18, FGF2, FGF7, FGFR1, FGFR1OP, FGR, FIGF, FLT1, FLT4, FN1, FOXC2, FOXP1, FSHB, FURIN, FYCO1, GAS6, GATA3, GCNT2, GLI1, GLIPR2, GPER1, GPLD1, GRB7, HAS2, HBEGF, HDAC4, HDAC6, HDAC7, HDAC9, HGF, HIF1A, HMGB1, HRAS, HSPA5, HSPB1, HYAL1, ICAM1, IFNG, IGF1, IGF1R, IKBKAP, IL12A, IL16, IL1B, IL23A, IL4, IL6, IL6R, ILK, INS, INSL3, INSM1, INSR, IQCF1, IRS1, IRS2, ITGA2, ITGA2B, ITGA3, ITGA4, ITGA5, ITGAV, ITGB1, ITGB1BP1, ITGB3, JAK2, JUN, KDR, KIF20B, KIT, KITLG, LAMB1, LBP, LEF1, LGALS1, LGALS3, LGALS9, LGR6, LPAR1, LRRC15, LRRC16A, LYN, MADCAM1, MAP2K2, MAPK1, MAPK14, MCAM, MED23, MEGF8, MEN1, MET, MIA3, MIEN1, MMP14, MMP9, MYADM, MYLK, MYO1C, MYO1E, MYO1F, MYOC, NCKAP1L, NELL1, NELL2, NOTCH1, NOX4, NRP1, NRP2, NSMF, NTF3, NTN1, NTRK3, NUMB, ONECUT1, ONECUT2, OPRK1, P2RY2, P2RY6, P4HB, PAK1, PAWR, PCID2, PDCD10, PDCD6, PDGFA, PDGFB, PDGFC, PDGFD, PDGFRA, PDGFRB, PF4, PF4V1, PFN1, PGAM4, PHPT1, PIK3CD, PIK3R1, PKN1, PLA2G7, PLAU, PLCG1, PLET1, PLPP3, PLVAP, PODXL, POSTN, PPBP, PPM1F, PRF1, PRKCA, PRKCE, PRKD1, PRKD2, PROC, PROX1, PTAFR, PTGER3, PTGER4, PTGS2, PTK2, PTK2B, PTP4A1, PTPRC, PTPRZ1, PYCARD, RAB11A, RAB25, RAC1, RAC2, RACK1, RAPGEF2, RAPGEF3, RARRES2, RDX, RELN, RET, RETN, RHOB, RHOD, RLTPR, RNASE1, RNASE10, RNASE9, RNMT, ROCK2, ROR2, RORA, RPS6KB1, RPSA, RRAS2, RREB1, RUFY3, S100A11P1, S100A14, S100A7, S1PR1, SASH1, SCARB1, SCG2, SDCBP, SELE, SELP, SEMA3A, SEMA3B, SEMA3C, SEMA3D, SEMA3E, SEMA3F, SEMA3G, SEMA4A, SEMA4B, SEMA4C, SEMA4D, SEMA4F, SEMA4G, SEMA5A, SEMA5B, SEMA6A, SEMA6B, SEMA6C, SEMA6D, SEMA7A, SEPP1, SERPINB3, SERPINE1, SHTN1, SLC26A5, SLC8A1, SLIT2, SMAD3, SMURF2, SNAI1, SNAI2, SOS1, SOX9, SPAG9, SPAM1, SPARC, SPHK1, SRC, SRGAP2C, SRPX2, STX3, STX4, SUN2, SWAP70, SYNE2, TAC1, TACR1, TCAF2, TDGF1, TDGF1P3, TEK, TGFB1, TGFB2, TGFBR1, TGFBR2, THBS1, THBS4, TIAM1, TIRAP, TLR2, TMEM102, TMPRSS2, TNF, TNFRSF14, TNFRSF18, TNFSF14, TNFSF18, TRIM11, TRIM21, TRIM32, TRIM38, TRIP6, TWIST1, UTS2, VEGFA, VEGFB, VEGFC, VIL1, VTN, WASH1, WNT11, WNT5A, WNT5B, WNT7A, XCL1, ZC3H12A, ZNF268, ZNF304, ZNF580, ZNF703, ZP3]</t>
  </si>
  <si>
    <t>[2, 3, 4]</t>
  </si>
  <si>
    <t>positive regulation of locomotion</t>
  </si>
  <si>
    <t>GO:0040017</t>
  </si>
  <si>
    <t>[ACAA2, ADAM8, ADRB2, AIFM1, AJUBA, AKT1, ANGPT4, ANKRD1, AQP1, ARNT, BACH1, BAD, BBC3, BCL2, BDKRB1, BDKRB2, BMP7, BNIP3, BNIP3L, BRIP1, CA9, CASR, CCNA2, CCNB1, CD34, CHCHD2, CITED2, CLCA1, CPEB1, CPEB2, CPEB4, CREBBP, CUL2, DAXX, DNMT3A, DRD1, E2F1, EDN1, EEF2K, EGLN1, EGLN2, EGLN3, EGR1, EIF4EBP1, ELN, ENDOG, EP300, EPAS1, EPO, EPX, ERO1A, FABP1, FAM162A, FAS, FASN, FMN2, GATA6, GNB1, GNGT1, HIF1A, HIF1AN, HIF3A, HIPK2, HMOX1, HP1BP3, HYOU1, ICAM1, IRAK1, IREB2, KCND2, KCNK2, KCNK3, LMNA, MDM2, MDM4, MGARP, MIA3, MT3, MTOR, MYOCD, NDNF, NDRG1, NKX3-1, NOTCH1, NPEPPS, OGT, OPRD1, P4HB, PDK1, PDK3, PDPK1, PICK1, PINK1, PLAU, PLK3, PMAIP1, PPARD, PPARGC1A, PPP1R15A, PRKAA1, PRKCE, PTEN, PTGIS, PTGS2, PTN, RBPJ, RBX1, RGCC, RORA, RPS27A, RWDD3, S100B, SFRP1, SIRT1, SIRT2, SIRT4, SLC29A1, SLC2A4, SLC8A1, SLC8A3, SLC9A1, SRC, STC1, STC2, STOX1, SUV39H1, SUV39H2, TBL2, TCEB1, TCEB2, TERT, TIGAR, TIMP1, TMBIM6, TP53, TP53BP1, TRPC1, TRPC6, TSC1, TWIST1, UBA52, UBB, UBC, UBE2D1, UBE2D2, UBE2D3, UBQLN1, UCN2, USP19, UTS2, VASN, VEGFA, VHL, VHLL, VLDLR]</t>
  </si>
  <si>
    <t>cellular response to decreased oxygen levels</t>
  </si>
  <si>
    <t>GO:0036294</t>
  </si>
  <si>
    <t>[ABAT, ACAA2, ACTN4, ADA, ADAM17, ADAM8, ADIPOQ, ADM, ADORA1, ADRB2, ADSL, AGER, AGTRAP, AHCY, AIFM1, AJUBA, AKT1, ALAD, ALAS2, ALDH3A1, ALKBH5, ANG, ANGPT2, ANGPT4, ANGPTL4, ANKRD1, APAF1, APOLD1, AQP1, ARNT, ARNT2, ASCL2, ATM, ATP1B1, BACH1, BAD, BBC3, BCL2, BDKRB1, BDKRB2, BECN1, BIRC2, BMP2, BMP7, BNIP3, BNIP3L, BRIP1, CA9, CAMK2D, CAPN2, CASP1, CASP3, CASR, CAT, CAV1, CBFA2T3, CCL2, CCNA2, CCNB1, CD24, CD34, CD38, CDKN1B, CHAT, CHCHD2, CHRFAM7A, CHRNA4, CHRNA7, CHRNB2, CITED2, CLCA1, CLDN3, CPEB1, CPEB2, CPEB4, CREB1, CREBBP, CRHR1, CRYAB, CST3, CTGF, CUL2, CX3CL1, CXCL12, CXCR4, CYGB, CYP1A1, DAXX, DDIT4, DNMT3A, DNMT3B, DPP4, DRD1, DRD2, E2F1, ECE1, EDN1, EDNRA, EEF2K, EGLN1, EGLN2, EGLN3, EGR1, EIF4EBP1, ELN, ENDOG, ENG, EP300, EPAS1, EPO, EPX, ERCC2, ERCC3, ERO1A, ETS1, FABP1, FAM162A, FAS, FASN, FIGF, FLT1, FMN2, FUNDC1, GATA6, GLYAT, GNB1, GNGT1, GPR182, HIF1A, HIF1AN, HIF3A, HIPK2, HMBS, HMOX1, HMOX2, HP1BP3, HSD11B2, HSP90B1, HSPD1, HYOU1, ICAM1, IGF1, IL1B, IRAK1, IREB2, ITGA2, ITPR1, ITPR2, KCNA5, KCND2, KCNK2, KCNK3, KCNMA1, KDM3A, LCT, LDHA, LEP, LIMD1, LIPC, LMNA, LONP1, LOXL2, LTA, MB, MDM2, MDM4, MECP2, MGARP, MIA3, MMP13, MMP14, MMP2, MT3, MTHFR, MTOR, MUC1, MYCBP2, MYOCD, NANOS1, NANOS2, NARFL, ND4, ND5, NDNF, NDRG1, NF1, NFATC3, NFE2L1, NKX3-1, NOL3, NOS1, NOS2, NOTCH1, NOX4, NPEPPS, NPPA, NPPC, NR4A2, NRF1, OGT, OPRD1, OXTR, P2RX2, P2RX3, P4HB, PAK1, PAM, PDGFA, PDGFB, PDK1, PDK3, PDLIM1, PDPK1, PENK, PGF, PICK1, PINK1, PKLR, PKM, PKN1, PLAT, PLAU, PLK3, PLOD1, PLOD2, PMAIP1, PML, POSTN, PPARA, PPARD, PPARGC1A, PPP1R15A, PRKAA1, PRKCB, PRKCE, PRKCQ, PSEN2, PTEN, PTGIS, PTGS2, PTK2B, PTN, PYGM, RAF1, RAMP2, RBPJ, RBX1, RGCC, RORA, RPS27A, RWDD3, RYR1, RYR2, S100B, SCAP, SCFD1, SCNN1B, SDC2, SFRP1, SH2D2A, SH2D3C, SHC1, SIRT1, SIRT2, SIRT4, SLC11A2, SLC29A1, SLC2A4, SLC2A8, SLC6A4, SLC8A1, SLC8A3, SLC9A1, SMAD3, SMAD4, SOCS3, SOD2, SOD3, SRC, SRF, STAT5B, STC1, STC2, STOX1, SUV39H1, SUV39H2, TACC3, TBL2, TCEB1, TCEB2, TEK, TERT, TFRC, TGFB1, TGFB2, TGFB3, TGFBR3, TH, THBS1, TIGAR, TIMP1, TMBIM6, TP53, TP53BP1, TRH, TRPC1, TRPC6, TSC1, TSC2, TWIST1, TXN2, UBA52, UBB, UBC, UBE2D1, UBE2D2, UBE2D3, UBQLN1, UCN2, UCP2, UCP3, USF1, USP19, UTS2, VASN, VCAM1, VEGFA, VHL, VHLL, VLDLR, WTIP, XRCC1]</t>
  </si>
  <si>
    <t>[ADM, AKT1, CCNA2, CHRNA4, CTGF, DDIT4, EGR1, ELN, FASN, LMNA, MMP14, POSTN, PPP1R15A, SHC1, SLC29A1, VEGFA]</t>
  </si>
  <si>
    <t>response to decreased oxygen levels</t>
  </si>
  <si>
    <t>GO:0036293</t>
  </si>
  <si>
    <t>[CDC73, COL11A1, COL12A1, COL4A2, COL5A1, COL5A2, COL6A1, COL7A1, COL8A1, CTNNB1, CTR9, DKK1, DUSP6, EOMES, FN1, GATA6, HMGA2, HNF1B, HSBP1, INHBA, ITGA4, ITGA5, ITGA7, ITGAV, ITGB2, ITGB5, LAMA3, LAMA4, LAMB1, LAMB3, LEO1, MESP1, MIXL1, MMP14, MMP15, MMP2, MMP8, MMP9, NANOG, NANOGP8, NODAL, PAF1, PEX2, POU5F1, RTF1, SOX17, SOX2, VTN]</t>
  </si>
  <si>
    <t>[COL5A1, COL5A2, COL6A1, FN1, ITGA5, LAMB1, MESP1, MMP14, MMP9]</t>
  </si>
  <si>
    <t>endodermal cell differentiation</t>
  </si>
  <si>
    <t>GO:0035987</t>
  </si>
  <si>
    <t>[ADAMTS12, ADAMTS3, ADGRA2, AKT1, CCBE1, CD63, DAB2IP, DCN, DLL1, DLL4, EGR3, ERN1, FLT1, FLT3, FLT4, FN1, FOXC1, GAS1, HRG, HSPB1, ITGB1BP1, KDR, MAPK14, MAPKAPK2, MT1G, MYO1C, MYO1E, NELL1, NELL2, NOTCH1, NR4A1, NRG1, NRP1, NRP2, PDGFRA, PDGFRB, PRKD1, PRKD2, PTP4A3, RAMP2, VCAM1, VEGFA, XBP1, XBP1P1, XDH]</t>
  </si>
  <si>
    <t>[AKT1, FN1, NR4A1, PTP4A3, VEGFA]</t>
  </si>
  <si>
    <t>cellular response to vascular endothelial growth factor stimulus</t>
  </si>
  <si>
    <t>GO:0035924</t>
  </si>
  <si>
    <t>[C1D, C21orf33, COL3A1, DLL4, EYA1, FGF8, FOXH1, HES1, HEY1, HEY2, JAG1, KAT6A, LRP1, MYLK, NPRL3, PDGFRB, PROX1, RBPJ, SEC24B, SIX1, SOX4, SRF, TBX1, TBX2, TFAP2B]</t>
  </si>
  <si>
    <t>[COL3A1, FOXH1, LRP1, TBX1]</t>
  </si>
  <si>
    <t>[5, 6, 8, 9, 10, 11]</t>
  </si>
  <si>
    <t>aorta morphogenesis</t>
  </si>
  <si>
    <t>GO:0035909</t>
  </si>
  <si>
    <t>[ADAMTS6, AP2B1, C1D, C21orf33, CNTRL, COL3A1, DCTN5, DLL4, DNM2, ELN, EYA1, FGF8, FOXH1, FUZ, HECTD1, HES1, HEY1, HEY2, JAG1, KAT6A, KIF7, LOX, LOXL1, LRP1, LRP2, LTBP1, MYH10, MYLK, NDST1, NKX3-1, NPRL3, PDGFRB, PKD2, PLXND1, PRDM1, PRICKLE1, PRKD2, PROX1, RBPJ, SEC24B, SIX1, SMAD6, SNX17, SOX4, SRF, SUFU, TAB1, TBX1, TBX2, TFAP2B]</t>
  </si>
  <si>
    <t>[COL3A1, ELN, FOXH1, KIF7, LRP1, TBX1]</t>
  </si>
  <si>
    <t>[5, 7, 8, 9, 10]</t>
  </si>
  <si>
    <t>aorta development</t>
  </si>
  <si>
    <t>GO:0035904</t>
  </si>
  <si>
    <t>[ANP32B, ANP32E, APITD1, ARID1A, ARID2, ASF1A, ASF1B, ATRX, BHLHE40, BRD2, BRDT, CABIN1, CASC5, CENPA, CENPC, CENPCP1, CENPH, CENPI, CENPK, CENPL, CENPM, CENPN, CENPO, CENPP, CENPQ, CENPT, CENPU, CENPW, CHAF1A, CHAF1B, CHD5, CHD6, CTCF, DAXX, FAM197Y2P, FSHR, H1F0, H1FOO, H1FX, H2AFB1, H2AFB2, H2AFX, H2AFY, H2AFY2, H2BFM, H2BFS, H2BFWT, H3F3A, HAT1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A, HIST3H2BB, HIST3H3, HJURP, HMGA1, HMGB2, HP1BP3, IPO4, ITGB3BP, KALRN, KAT6A, KAT6B, MCM2, MCM7, MIS18A, MIS18BP1, NAA60, NAP1L1, NAP1L2, NAP1L3, NAP1L4, NAP1L5, NAP1L6, NASP, NFE2, NPM1, OIP5, PADI4, PAF1, PEX2, PSME4, RBBP4, RBBP7, RNF8, RSF1, RUVBL1, SART3, SET, SETD2, SETSIP, SHPRH, SMARCA4, SMARCA5, SMARCB1, SMARCC1, SMARCC2, SMARCD1, SMARCD2, SMARCD3, SMARCE1, SMYD3, SOX9, SPTY2D1, STRA13, SUPT16H, SYCP3, TNP1, TSPY1, TSPY10, TSPY2, TSPY26P, TSPY3, TSPY4, TSPY8, TSPY9P, TSPYL1, TSPYL2, TSPYL4, TSPYL5, TSPYL6, UBN1, VPS72, WRB, ZNHIT1]</t>
  </si>
  <si>
    <t>nucleosome organization</t>
  </si>
  <si>
    <t>GO:0034728</t>
  </si>
  <si>
    <t>[AANAT, ABCA3, ACADM, ACADS, ACSBG1, ACVR1, ADAM9, ADCYAP1, ADIPOQ, ADM, ADRB2, AGL, AGTR2, AGXT, AHR, AIF1, AIFM1, AKAP13, AKR1C3, ALAD, ALDH3A1, ALDOB, ALPL, ANXA1, ANXA3, APOA2, AQP1, AREG, ARG1, ASS1, ATAT1, ATP2B1, AVPR1A, BAD, BAX, BCHE, BCL2, BDH1, BGLAP, BMP4, BMP6, C3, CAD, CALCR, CALM1, CALM3, CASP3, CASP9, CAV1, CBX3, CCKAR, CCL1, CCL2, CCL5, CCND1, CCNE1, CDKN1A, CDO1, CNGA3, COL1A1, CPN1, CPNE1, CPS1, CREBRF, CRH, CRHR2, CTGF, CTSV, CYP11B1, CYP21A2, DFFB, DNMT3B, DUSP1, DUSP12, EDN1, ELN, ERRFI1, ESR2, FAM58A, FAS, FASN, FBXO32, FECH, FLT3, FN1, FOS, FOSB, FOSL1, FOXO1, GBA, GHR, GHRHR, GNRH1, GOLT1A, GOLT1B, GOT1, GPER1, GPR83, GSTP1, GUCY2C, HEY1, HIF1A, HMBS, HMGCS2, HNMT, HNRNPU, HSD11B2, HTR1B, IFNB1, IGF1, IGFBP2, IL10, IL17A, IL1B, IL1RN, IL22, IL6, INSR, IRG1, ISL1, JAK2, JUNB, KLF9, KRAS, LCAT, LIPC, LPAL2, MAOB, MDK, MSTN, MYCBP2, MYOD1, ND3, NEFL, NOTCH1, NPAS4, NR3C1, NTRK3, NTS, OXT, PAM, PDCD7, PDHX, PDX1, PFKFB1, PLA2G4A, PPARGC1B, PTAFR, PTGDS, PTGS1, PTGS2, PTPRU, REST, RNASEH2A, RPS6KB1, RXRA, S100B, SCGB1A1, SDC1, SERPINF1, SGK1, SHC1, SLC18A2, SLC9A3, SLIT1, SLIT2, SLIT3, SMYD3, SOCS3, SOX30, SPARC, SRC, SRD5A1, SSTR2, SSTR3, SSTR4, SSTR5, STAR, STC1, TAT, TDO2, TFAP4, TGFB1, TH, TINAGL1, TK1, TNF, TPH2, TRH, TRIM63, TYMS, UBE2L3, UCN, UCN2, UCP3, UGT1A1, UTS2, WNT5A]</t>
  </si>
  <si>
    <t>[ADM, COL1A1, CTGF, DUSP1, ELN, FASN, FN1, FOS, FOSB, JUNB, PTGDS, SHC1, SSTR5]</t>
  </si>
  <si>
    <t>response to corticosteroid</t>
  </si>
  <si>
    <t>GO:0031960</t>
  </si>
  <si>
    <t>[ANP32B, APITD1, ASF1A, ASF1B, ATRX, BAHCC1, BAHD1, BAZ2A, BHLHE40, BRD2, CABIN1, CASC5, CDAN1, CDKN2A, CENPA, CENPC, CENPCP1, CENPH, CENPI, CENPK, CENPL, CENPM, CENPN, CENPO, CENPP, CENPQ, CENPT, CENPU, CENPV, CENPW, CHAF1A, CHAF1B, CTCF, DAXX, FAM197Y2P, H1F0, H1FOO, H1FX, H2AFB1, H2AFB2, H2AFX, H2AFY, H2AFY2, H2BFM, H2BFS, H2BFWT, H3F3A, HAT1, HELLS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BB, HIST3H3, HJURP, HMGA1, HMGA2, HMGB1, HMGB2, HP1BP3, IPO4, ITGB3BP, KAT6A, KAT6B, M1AP, MCM2, MCM7, MIS18A, MIS18BP1, NAA60, NAP1L1, NAP1L2, NAP1L3, NAP1L4, NAP1L5, NAP1L6, NASP, NOC2L, NPM1, OIP5, PADI4, PAF1, PARP10, PEX2, RBBP4, RBBP7, RSF1, RUVBL1, SART3, SET, SETSIP, SHPRH, SMARCA5, SMYD3, SOX9, SPTY2D1, STRA13, TNRC18, TNRC18P2, TP53, TP53BP1, TPR, TSPY1, TSPY10, TSPY2, TSPY26P, TSPY3, TSPY4, TSPY8, TSPY9P, TSPYL1, TSPYL2, TSPYL4, TSPYL5, TSPYL6, UBN1]</t>
  </si>
  <si>
    <t>chromatin assembly</t>
  </si>
  <si>
    <t>GO:0031497</t>
  </si>
  <si>
    <t>[ADAM10, ADAM15, ADAM17, ADAM9, ADAMTS14, ADAMTS2, ADAMTS3, CEL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SB, CTSD, CTSK, CTSL, CTSS, ELANE, FAP, FURIN, GLMN, ITGB1, KLK6, MMP1, MMP10, MMP11, MMP12, MMP13, MMP14, MMP15, MMP16, MMP19, MMP2, MMP20, MMP25, MMP26, MMP27, MMP3, MMP7, MMP8, MMP9, MRC2, PEPD, PHYKPL, PRSS2, PRTN3]</t>
  </si>
  <si>
    <t>collagen catabolic process</t>
  </si>
  <si>
    <t>GO:0030574</t>
  </si>
  <si>
    <t>[A2M, ABAT, ABCC4, ABHD12, ABHD6, ACTB, ACTG1, ACTN1, ACTN2, ACTN4, ADAMTS13, ADAMTS18, ADRA2A, ADRA2B, ADRA2C, ADRB2, AKT1, ALB, ALDOA, ALOX12, APBB1IP, APOA1, APOE, APP, ARRB1, ARRB2, AXL, BCAR1, BLOC1S3, BLOC1S4, BRPF3, C1GALT1C1, C1QTNF1, CALM1, CALU, CAP1, CD36, CD40, CD40LG, CD63, CD9, CFD, CFL1, CLEC1B, CLIC1, CLSTN1, CLU, COL1A1, COL1A2, COL3A1, CRK, CSK, CSRP1, CX3CL1, DAGLA, DAGLB, DGKA, DGKB, DGKD, DGKE, DGKG, DGKH, DGKI, DGKK, DGKQ, DGKZ, DMTN, EGF, ENTPD2, F13A1, F2, F2R, F2RL2, F2RL3, F3, F5, F8, F8A1, FCER1G, FERMT3, FGA, FGB, FGG, FIBP, FIGF, FLNA, FN1, FYN, FZD6, GAS6, GATA1, GNA11, GNA12, GNA13, GNA14, GNA15, GNAI1, GNAI2, GNAI3, GNAQ, GNAS, GNAT3, GNB1, GNG2, GP1BA, GP1BB, GP5, GP6, GP9, GRB2, HABP4, HBB, HGF, HRG, HSPA5, HSPB1, IGF1, IGF2, IL6, ILK, ITGA2B, ITGB3, ITPR1, ITPR2, ITPR3, KNG1, KRT89P, LAMP2, LAT, LCK, LCP2, LEFTY2, LYN, MAPK1, MAPK14, MAPK3, MERTK, METAP1, MGLL, MMRN1, MPL, MTCH1, MYH9, MYL12A, MYL9, NANOS3, NOS3, NR4A3, NRG1, ORC3, P2RX1, P2RY1, P2RY12, PDGFA, PDGFB, PDGFRA, PDPK1, PDPN, PECAM1, PF4, PF4V1, PFN1, PIK3CA, PIK3CB, PIK3CD, PIK3CG, PIK3R1, PIK3R5, PIK3R6, PIKFYVE, PIP5K1C, PLA2G4A, PLCG2, PLEK, PLG, PLSCR1, POTEF, POTEKP, PPBP, PPIA, PRF1, PRKCA, PRKCB, PRKCD, PRKCE, PRKCG, PRKCH, PRKCQ, PRKCZ, PRKG1, PROS1, PRSS8, PSAP, PTGER3, PTK2, PTPN1, PTPN11, PTPN6, RAC1, RAC2, RAF1, RAP1A, RAP1B, RAP2B, RAPGEF3, RAPGEF4, RASGRP1, RASGRP2, RHBDF2, RHOA, RHOB, RHOG, RNASE1, SAA1, SCG3, SELP, SEPP1, SERPINA1, SERPINE1, SERPINE2, SERPINF2, SERPING1, SFTPA1, SFTPA2, SGCG, SHC1, SLC7A11, SOD1, SOS1, SPARC, SPNS1, SRC, SRF, SRGN, STX4, STXBP1, STXBP3, SYK, TBXA2R, TEC, TF, TGFB1, TGFB2, TGFB3, THBD, THBS1, THPO, TIMP1, TLN1, TLR4, TMSB4X, TRAF3, TREML1, TRPC3, TRPC6, TRPC7, TRPM2, TSPAN32, TTN, TUBA4A, TXK, TYRO3, UBASH3B, VAV1, VAV2, VAV3, VCL, VEGFA, VEGFB, VEGFC, VPS33B, VPS72, VWF, WDR1, WNT3A, YWHAZ, ZAP70]</t>
  </si>
  <si>
    <t>[AKT1, COL1A1, COL1A2, COL3A1, FN1, HBB, PPBP, PRKCG, RHOB, SERPINE1, SHC1, VEGFA]</t>
  </si>
  <si>
    <t>{Group2=7.253070051031056E-4}</t>
  </si>
  <si>
    <t>{Group2=1.813267512757764E-4}</t>
  </si>
  <si>
    <t>platelet activation</t>
  </si>
  <si>
    <t>GO:0030168</t>
  </si>
  <si>
    <t>[HSPA1A, HSPA1B, HSPA6, IL1R1, RBBP7]</t>
  </si>
  <si>
    <t>heat acclimation</t>
  </si>
  <si>
    <t>GO:0010286</t>
  </si>
  <si>
    <t>[AACS, ACP5, ACVR1C, ACVR2B, ADCY5, ADIPOQ, ADNP, ADRA2A, AGER, ALDOB, ANGPT2, ANO1, APOA2, APOB, APOC3, APOM, ARRB1, BAD, BIRC5, BRSK2, C10orf2, C1QTNF1, C2CD2L, CACNA1E, CALCRL, CASP3, CASR, CAT, CDK16, CDKN1B, CFTR, CLEC7A, CMA1, COL6A2, COLEC12, CPB2, CRH, CRHR2, CST3, CTGF, CTSB, CTSV, CYBA, CYP7A1, EFNA5, EGR1, EIF2B1, EIF2B2, EIF2B3, EIF2B4, EIF2B5, ELN, ENDOG, ENSA, ENY2, EPHA5, ERCC1, ERN1, FADS1, FAM132A, FAM58A, FAS, FASN, FGF21, FKBP1B, FN1, FOXA2, GAS6, GATA4, GCG, GCK, GCKR, GFPT1, GHRHR, GIP, GIPR, GJA1, GJB6, GJD3, GLUL, GLYAT, GNAI2, GPAM, GPER1, GPLD1, GPR27, GPR39, GPR68, GRIK5, GSTP1, GUCY2C, GYS2, HHEX, HIF1A, HLA-DRB1, HMBS, HMGCR, HMGCS2, HMGN3, HNF1A, HNF1B, HNF4A, HNRNPK, ICAM1, IGF1, IGF1R, IL1B, IL1R1, ILDR2, IRS2, ITGA2, KCNB1, KCNJ11, KHK, KLRG1, LCP1, LCT, LDHA, LEP, LGALS1, LIPC, LOC105369230, LPAL2, LPL, LRP5, LYN, MAFA, MAP2K6, MAP2K7, MAP4K2, MAP4K5, MAPK14, MDM2, ME1, MEN1, MLXIPL, MPC2, MYT1, NCOA6, NDUFAF2, NEUROD1, NFKB1, NKX2-2, NKX6-1, NME1, NME2, NOX4, NR0B2, NR1D1, NR1H4, NRXN1, NUCB2, OGT, OXCT1, OXT, P2RX2, P2RX3, PAX2, PCDHB16, PDHX, PDK3, PDX1, PFKFB2, PFKL, PHPT1, PIH1D1, PIK3CA, PIM3, PKLR, PKMYT1, PLA2G6, PLAU, POLG, PPARD, PPARGC1A, PPP1R15A, PPP3CA, PPP3CB, PRKACA, PRKCA, PRKCB, PRKCE, PRKCQ, PRLH, PTEN, PTGER4, PTGS2, PTK2B, PTPRN, PTPRN2, RAB11B, RAB11FIP2, RAB11FIP5, RAB43, RACK1, RAF1, RAP1A, RFX6, RMI1, RMRP, RPS6KA2, RPS6KB1, SARM1, SERPINF1, SESN2, SIDT2, SIN3A, SLC26A6, SLC29A1, SLC2A2, SLC2A5, SLC30A8, SLC37A4, SLC6A1, SLC8A1, SMAD2, SMARCA4, SMARCB1, SOD2, SOX4, SPARC, SREBF1, SRF, SRI, STAR, STX4, STXBP4, SYBU, TCF7L2, TGFB1, TGFBR2, TH, THBS1, TIAM1, TMEM27, TRH, TXN2, TXNIP, UBTF, UCP2, VAMP2, VCAM1, VIMP, VSNL1, XBP1, XBP1P1, ZNF236]</t>
  </si>
  <si>
    <t>[COL6A2, CTGF, EGR1, ELN, FASN, FN1, GLUL, MAP4K2, PIM3, PPP1R15A, SLC29A1]</t>
  </si>
  <si>
    <t>response to carbohydrate</t>
  </si>
  <si>
    <t>GO:0009743</t>
  </si>
  <si>
    <t>[ABHD12, ACTA1, AGT, AGXT, AKT1, ANGPT2, ANKRD1, ANKRD23, ANO3, AQP1, ARHGDIA, ASIC2, ASIC3, ASNS, ATP1A1, ATP1A2, ATP1A4, ATP2B2, ATP2B4, ATP8A2, BAD, BAG3, BAK1, BCL10, BDKRB1, BDKRB2, BGLAP, BMP4, BMP6, BNIP3, BTG2, CASP1, CASP2, CASP5, CASP8, CASP8AP2, CAV1, CAV3, CCL2, CCNB1, CD40, CHEK1, CHI3L1, CHRNA10, CHRNA9, CHUK, CITED2, CLCN6, CNN2, CNTN1, CNTNAP2, COL11A1, COL1A1, COL3A1, CRADD, CSRP3, CTNNB1, CTSB, CXCL10, CXCL12, CYBA, DCN, DENND5A, DENND5B, DMD, DNAH1, DRD2, ECE1, EDN1, EDNRA, EIF2AK2, ENDOG, ENTPD2, ETS1, ETV1, F2, F3, FADD, FAS, FASN, FOS, FOSB, FOSL1, FOXP2, FYN, GADD45A, GATA4, GFI1, GJA1, GLI2, GRIN2B, GSK3B, HABP4, HDAC4, HDAC7, HDAC9, HIF1A, HPN, HTR2A, IGF1, IGF2, IGFBP2, IL13, IL13RA2, IL1B, IL6, INHBB, IRF1, ITGA2, ITGB1, JUN, JUNB, JUND, JUP, KCNA1, KCNA5, KCNC1, KCNJ2, KCNJ4, KCNK2, KCNK4, KIT, LHFPL5, LMNA, LOXHD1, LRP11, LTBR, MAG, MAP2K4, MAP3K1, MAP3K14, MAP3K2, MAPK14, MAPK3, MAPK8, MAPK9, MEIS2, MKKS, MMP13, MMP14, MMP7, MPO, MTPN, MYD88, NANOS1, NFKB1, NFKBIA, NOS1, NPPA, NRXN1, NRXN2, NTRK1, NTRK2, P2RX3, P2RX7, P2RY1, PAWR, PCDH15, PDE2A, PDZD7, PIEZO1, PIEZO2, PKD1, PKD1L1, PKD1L2, PKD1L3, PKD2, PKD2L1, PKD2L2, PKDREJ, POSTN, PPARG, PRKD2, PSPH, PTCH1, PTGER4, PTGS2, PTK2B, PTPRQ, PTPRR, RAC1, RAF1, RCAN1, RELA, RETN, RNASE1, RNASEH2A, RPS6KB1, RYR2, SCX, SERPINE2, SHANK3, SLC12A2, SLC1A3, SLC26A5, SLC38A2, SLC8A1, SLC9A1, SLITRK6, SMPD2, SOST, SOX2, SOX9, SRC, STRA6, STRBP, STRC, SUN1, TACR1, TCAP, TGFBR2, TIMP3, TLR3, TLR4, TLR5, TLR7, TLR8, TMC1, TMC2, TNC, TNFRSF10A, TNFRSF10B, TNFRSF1A, TNFRSF8, TNFSF14, TNNC1, TRPA1, TRPV4, TTN, TXNIP, UCN, XPA, XPC]</t>
  </si>
  <si>
    <t>[AKT1, ATP1A2, CNN2, COL1A1, COL3A1, FASN, FOS, FOSB, JUN, JUNB, LMNA, MMP14, PIEZO1, POSTN, SCX, STRA6]</t>
  </si>
  <si>
    <t>response to mechanical stimulus</t>
  </si>
  <si>
    <t>GO:0009612</t>
  </si>
  <si>
    <t>[ABAT, ABL1, ADA, ADM, ADRA1A, ADRA1D, ADRB2, ADRB3, AGT, AGXT, AKT1, ALDH3A1, ALOX12, AMFR, AMH, ANTXR1, APAF1, APEX1, APOD, APOH, ARG1, ARNTL, ASS1, ATM, ATP2B1, ATP5G3, ATP6, ATP8A2, ATR, ATRX, AURKB, BAK1, BAX, BBC3, BCL2, BCL2L12, BCL6, BGLAP, BMPR1A, BRCA2, C1D, C2orf40, CALCA, CALR, CANX, CARM1, CASP2, CASP7, CASP9, CAST, CAT, CAV1, CCL2, CCL5, CCR2, CD3EAP, CD86, CDK1, CDK6, CDKN1A, CDKN1C, CDKN2A, CHEK1, CHEK2, CIITA, CISD2, CITED2, CLN8, CLU, CNP, CNR1, CNTN1, COL3A1, COQ7, COX1, CP, CREB1, CRYAB, CTC1, CTGF, CTNNA1, CTSC, CTSV, CX3CL1, CYP1A1, DCN, DDC, DDIT3, DLD, DNAJA3, DNMT1, DNMT3A, DPEP1, DPEP3, EDN1, EDNRA, EDNRB, EEF1E1, EEF2, EIF2B5, EIF2S1, ELN, ENDOG, ENG, ENO3, EPO, EPX, ERC2, ERCC1, ERCC2, ERO1A, F3, FADS1, FAM3A, FAS, FASN, FGF13, FGF2, FOS, FOXG1, FOXM1, FURIN, FZR1, GHRHR, GJB6, GLRX2, GLYAT, GNAO1, GNRH1, GSK3A, GSK3B, GSN, GSS, H2AFX, HELT, HMGA1, HMGA2, HMGCR, HNRNPK, HRAS, HSD17B10, HTR2A, HTT, HYAL2, ICAM1, ID2, IDE, IGF1, IGFBP2, IL10, IL15, IL1B, IL6, ILK, ING2, ING3, INGX, INPP5D, IRAK1, IREB2, ITGB2, JMJD1C, JUN, JUND, KAT6A, KCNE2, KL, KRT14, KRT16, KRT25, KRT33B, KRT83, KRTAP4-3, KRTAP4-5, KRTAP4-7, KRTAP4-8, KRTAP4-9, LDHD, LIMS1, LITAF, LMNA, LONP1, LOXL2, LRP1, LRRK2, MADCAM1, MAGEA2, MAGEA2B, MAP2K1, MAPK14, MAPKAPK5, MARCH5, MBD1, MBD3, MBL2, MBP, MED12, MIF, MMAB, MME, MMP12, MMP7, MNT, MOG, MORC3, MPO, MSH2, MSH6, MTNR1A, MTOR, NANOS1, ND4, NDUFS6, NEK4, NEK6, NFKB2, NOS1, NOX4, NPM1, NPPC, NQO1, NR5A1, NSMCE2, NTRK1, NTRK2, NUAK1, OGG1, OPA1, P2RY1, P2RY2, PAX2, PAX5, PCDHA4, PCDHA@, PDCD4, PDE4D, PDHX, PDX1, PENK, PLA2G4A, PLA2R1, PML, PNPT1, POLB, POLG, POLG2, POU1F1, PPARGC1A, PPP1R15A, PPP1R9A, PPP1R9B, PRDM2, PRELP, PRG2, PRKCD, PRKCQ, PRKDC, PRMT6, PRNP, PTEN, PTGS1, PTH1R, RAD54L, RELA, RETN, RGN, ROMO1, RPN2, RPS6KB1, RSL1D1, RXRA, S100A8, S100A9, SCAP, SEC63, SERP1, SERPINA2, SERPINE1, SERPINF1, SERPING1, SH2D2A, SHC1, SIN3A, SIRT1, SLC18A2, SLC1A2, SLC32A1, SLC6A3, SLC6A4, SMC5, SMC6, SNCA, SOCS3, SOD1, SOD2, SPEF2, SREBF1, SRF, SRR, STAT3, TACR3, TBX2, TBX3, TERF2, TERT, TFCP2L1, TFRC, TGFB1, TGFB3, TGFBR2, TH, TIMP1, TIMP2, TIMP3, TINAGL1, TNFRSF1B, TP53, TP53BP1, TP63, TPRA1, TRPC6, TSPO, TWIST1, TYMS, UCP2, UCP3, ULK3, VASH1, VCAM1, WNT1, WNT16, WRN, YPEL3, ZKSCAN3, ZMIZ1, ZNF277]</t>
  </si>
  <si>
    <t>[ADM, AKT1, COL3A1, CTGF, ELN, FASN, FOS, JUN, LMNA, LRP1, PPP1R15A, PTH1R, SERPINE1, SHC1]</t>
  </si>
  <si>
    <t>aging</t>
  </si>
  <si>
    <t>GO:0007568</t>
  </si>
  <si>
    <t>[ACSL4, ACVR1B, ACVR1C, ADCY7, ADCYAP1, ADIPOR2, ADM, ADRA2A, ADRA2B, ADRA2C, ADRB2, AGRP, AGT, AGXT, AKAP5, AKR1B1, AKT1, AMBP, ANGPT2, APOL2, AR, AREG, ARG1, ARHGDIB, BCL2, BMPR2, BSG, BYSL, C1QBP, C1QTNF1, CAD, CALCA, CCL2, CD38, CITED2, CLDN4, CLIC5, CNR1, COASY, COL16A1, COMT, CORIN, CRH, CRHBP, CRHR1, CST3, CTSB, CTSV, CXXC1, CYP27B1, DAND5, DAZAP1, DDR1, DEDD, DFFB, DHODH, DSG1, DSG2, EMP2, ENDOU, EPN1, EPO, EPOR, EPX, EPYC, ESR1, ETS1, FAS, FASN, FBLN1, FKBP4, FKBPL, FOS, FOSB, FOSL1, FSHB, GC, GGN, GHRL, GHSR, GIP, GJB2, GNAI2, GNAS, GNRH1, GRN, HAVCR2, HFE, HIF1A, HMX3, HPGD, HSD11B2, HSF1, IDO1, IGF1, IGF2, IGFBP2, IGFBP5, IHH, IL11RA, IL1B, IL4, INSL4, IRG1, ITGA2, ITGA3, ITGB1, ITGB4, JUNB, KPNA6, LAMB1, LEP, LGALS9, LIF, LNPEP, MAPT, MBD4, MED1, MEN1, MMP2, MMP7, MMP9, MST1, MTOR, MUC1, MYCBP2, NAMPT, NANOS1, NLRP5, NODAL, NOS1, NPFF, NPPA, NR2F1, NR2F2, OOEP, OVGP1, OXT, OXTR, PAM, PAPPA, PCDHA4, PCDHA@, PCSK5, PGF, PGR, PLA2G4A, PLA2G6, PLAU, PNOC, POLR1B, PPARD, PPAT, PRDM1, PRDM14, PRDX3, PRL, PRLHR, PRLR, PSG1, PSG11, PSG2, PSG3, PSG4, PSG5, PSG6, PSG7, PSG8, PSG9, PTGER3, PTGER4, PTGIS, PTGS2, PTHLH, PZP, RAMP2, RARA, RECK, RLN1, RLN2, RNASEH2A, RPL29, RXRA, RXRB, SCGB1A1, SERPINE2, SLC19A1, SLC38A1, SLC38A2, SLC38A3, SMURF2, SOD1, SP1, SP3, SPHK1, SPHK2, SPP1, STAT5A, STAT5B, STC1, STC2, STK4, STOX2, STS, SULT1E1, TAC3, TEAD3, TFCP2L1, TGFB1, TGFB3, TGFBR2, THBD, TIMP1, TINAGL1, TMED2, TRIM28, TRO, UBE2A, UBE2Q1, UBTFL1, UCN, UCP2, UMPS, UPRT, VDR, VMP1, WNT4]</t>
  </si>
  <si>
    <t>[ADM, AKT1, FASN, FBLN1, FOS, FOSB, GRN, JUNB, LAMB1, MMP9, UBE2Q1]</t>
  </si>
  <si>
    <t>[3, 4]</t>
  </si>
  <si>
    <t>female pregnancy</t>
  </si>
  <si>
    <t>GO:0007565</t>
  </si>
  <si>
    <t>[APELA, ARC, BMPR1A, BPTF, CDC73, COL11A1, COL12A1, COL4A2, COL5A1, COL5A2, COL6A1, COL7A1, COL8A1, CTNNB1, CTR9, DKK1, DUSP1, DUSP12, DUSP2, DUSP4, DUSP5, DUSP6, EOMES, EPB41L5, EXT1, FGF8, FN1, GATA4, GATA6, GDF3, HHEX, HMGA2, HNF1B, HOXC11, HSBP1, INHBA, ITGA4, ITGA5, ITGA7, ITGAV, ITGB2, ITGB5, KIF16B, LAMA3, LAMA4, LAMB1, LAMB3, LAMC1, LEO1, LHX1, MED12, MESP1, MIXL1, MMP14, MMP15, MMP2, MMP8, MMP9, NANOG, NANOGP8, NCKAP1, NKX2-1, NODAL, NOG, NOL3, NOTCH1, ONECUT1, OTX2, PAF1, PAX9, PEX2, POU5F1, PTHLH, RTF1, SMAD2, SMAD3, SMAD4, SOX17, SOX2, SOX7, TBX20, TGFB1, TNRC6C, VTN, WNT8A]</t>
  </si>
  <si>
    <t>[COL5A1, COL5A2, COL6A1, DUSP1, FN1, ITGA5, LAMB1, MESP1, MMP14, MMP9]</t>
  </si>
  <si>
    <t>endoderm development</t>
  </si>
  <si>
    <t>GO:0007492</t>
  </si>
  <si>
    <t>[ACVR1, ACVR2A, ACVR2B, ADIPOQ, AMOT, APELA, APLNR, APOA1, ARFRP1, ATOH8, AXIN1, BMP4, BMP7, BMPR1A, BMPR2, CDC73, CER1, CFC1, CFC1B, CHRD, CLASP1, CLASP2, COL11A1, COL12A1, COL4A2, COL5A1, COL5A2, COL6A1, COL7A1, COL8A1, CRB2, CTNNB1, CTR9, CUL3, DACT1, DAG1, DKK1, DLD, DUSP1, DUSP12, DUSP2, DUSP4, DUSP5, DUSP6, DVL1, DVL1P1, DVL2, ELF5, EOMES, EPB41L5, EPHA2, ETS2, ETV2, EXOC4, EXT1, EXT2, EYA1, EYA2, FAM3A, FGF8, FGFR1, FGFR2, FN1, FOXA2, FOXC1, FOXC2, FRS2, FZD7, GARS, GATA4, GATA6, GDF3, GSC, HAND1, HHEX, HIRA, HMGA2, HNF1A, HNF1B, HNF4A, HOXA11, HSBP1, HTT, IL1RN, INHBA, ITGA2, ITGA3, ITGA4, ITGA5, ITGA7, ITGA8, ITGAV, ITGB1, ITGB2, ITGB3, ITGB4, ITGB5, KDM6A, KDM6B, KIF16B, KLF4, LAMA3, LAMA4, LAMB1, LAMB3, LDB1, LDB2, LDHD, LEF1, LEO1, LHX1, LRP5, LRP6, MACF1, MAP2K5, MAPK7, MEGF8, MESP1, MIXL1, MKKS, MMP14, MMP15, MMP2, MMP8, MMP9, MYADM, NANOG, NANOGP8, NAT8B, NCKAP1, NF2, NODAL, NOG, NPHP3, NR4A3, OSR1, OSR2, OTX2, OXSR1, PAF1, PAX2, PEX2, PHLDB1, PHLDB2, PLPP3, POFUT2, POU5F1, PRKAR1A, RACK1, RIC8A, RNF2, RTF1, SCX, SFRP1, SFRP2, SIX2, SLC6A4, SMAD1, SMAD2, SMAD3, SMAD4, SNAI1, SOX17, SOX2, SOX7, SRF, SUPT20H, SYF2, T, TAL1, TBX20, TBX6, TDGF1, TDGF1P3, TENM4, TGFBR2, TGIF1, TGIF2, TLX2, TNRC6C, TP53, TP53BP1, TRIM15, TWSG1, TXNRD1, UGDH, VANGL2, VTN, WLS, WNT11, WNT3, WNT3A, WNT5A, WNT8B, ZBTB17]</t>
  </si>
  <si>
    <t>[COL5A1, COL5A2, COL6A1, DUSP1, DVL1, EPHA2, FN1, ITGA5, LAMB1, MESP1, MMP14, MMP9, SCX]</t>
  </si>
  <si>
    <t>gastrulation</t>
  </si>
  <si>
    <t>GO:0007369</t>
  </si>
  <si>
    <t>[ABCC2, ABL1, ADA, ADAM9, ADIPOQ, ADNP2, ADPRHL2, AGER, AIF1, AIFM1, AKR1B1, AKR1C3, AKT1, ALAD, ALDH3A2, ALDH3B1, ALS2, ANGPTL7, ANKRD2, ANXA1, APEX1, APOA4, APOD, APOE, APP, APTX, AQP1, AQP8, AREG, ARG1, ARL6IP5, ARNT, ARNTL, ATAT1, ATF4, ATOX1, ATP2A2, ATP7A, ATRN, BAD, BAG5, BAK1, BCL2, BMP4, BMP7, BNIP3, BTG1, CA3, CASP3, CAT, CBX8, CCL19, CCL5, CCNA2, CCR7, CCS, CD36, CD38, CDK1, CDK2, CHCHD4, CHD6, CHRNA4, CHUK, CLN8, CLU, CNTN1, COL1A1, COQ7, COX1, CPEB2, CRYAB, CRYGD, CST3, CYCS, CYGB, CYP1B1, CYP2E1, DDIAS, DDIT3, DGKK, DHCR24, DHFR, DHRS2, DIABLO, DLC1, DNM2, DPEP1, DUOX1, DUOX2, DUSP1, DUSP12, ECT2, EDN1, EEF2, EGLN1, ENDOG, EPAS1, EPOR, EPX, ERCC1, ERCC2, ERCC3, ERCC6, ERCC8, ERO1A, ETFDH, ETS1, ETV5, EZH2, F3, FABP1, FAM58A, FANCC, FAS, FASN, FBLN5, FBXW7, FER, FGF8, FKBP1B, FN1, FOS, FOSL1, FOXO1, FOXO3, FUT8, FXN, G6PD, GAB1, GCH1, GCLC, GCLM, GJA3, GJB2, GLRX2, GLYAT, GNAO1, GPR37, GPR37L1, GPX1, GPX2, GPX3, GPX4, GPX5, GPX6, GPX7, GPX8, GSK3B, GSR, GSS, GSTP1, GUCY1B3, GUCY2C, HAO1, HBA1, HBB, HDAC2, HDAC6, HEBP2, HGF, HIF1A, HMOX1, HMOX2, HNF1A, HNRNPD, HP, HPR, HSP90B2P, HSPA1A, HSPA1B, HSPB1, HSPD1, HSPH1, HTRA2, HYAL1, HYAL2, IDH1, IL18BP, IL18RAP, IL1B, IL1R1, IL6, IMPACT, INS, IPCEF1, IVNS1ABP, JAK2, JUN, KAT2B, KCNA5, KCNC2, KDM6B, KLF2, KLF4, KLF6, KPNA4, KRT1, KRT89P, LCN2, LDHA, LIAS, LIG1, LONP1, LPO, LRIG1, LRRK2, MAP3K5, MAPK7, MAPK8, MAPT, MB, MBL2, MCL1, MDM2, MELK, MELTF, MET, MGMT, MGST1, MIA3, MICB, MMP14, MMP3, MPO, MPV17, MSRA, MSRB1, MSRB2, MSRB3, MT3, MTCH1, MTF1, MTR, MUTYH, MYT1, NANOS1, NANOS3, NAPRT, ND1, ND3, ND5, ND6, NDUFA12, NDUFA6, NDUFB4, NDUFS2, NDUFS8, NEFH, NEIL1, NET1, NFE2L1, NFE2L2, NFKB1, NGFR, NME2, NME5, NME8, NOL3, NONO, NOS1, NOS3, NOX1, NQO1, NR4A2, NR4A3, NUDT1, NUDT2, OGG1, OLR1, OSER1, OXR1, OXSR1, P4HB, PARK2, PARK7, PARP1, PAX2, PCGF2, PDCD10, PDGFD, PDGFRA, PDGFRB, PDIA2, PDK1, PDK2, PDLIM1, PDPK1, PENK, PIGU, PINK1, PKD2, PLA2G4A, PLA2R1, PLEKHA1, PLK3, PML, PNKP, PNPT1, PON2, PPARGC1A, PPARGC1B, PPIF, PPP1R15B, PPP2CB, PPP5C, PRDX1, PRDX2, PRDX3, PRDX5, PRDX6, PRKAA1, PRKCD, PRKD1, PRKD2, PRKRA, PRNP, PRODH, PRPF38B, PSAP, PSEN1, PSIP1, PSMB5, PTGS1, PTGS2, PTK2B, PTPRK, PTPRN, PXDN, PXDNL, PXN, PYCR1, PYCR2, RACK1, RAD52, RBM11, RCAN1, RCAN2, RELA, RGN, RGS14, RHOB, RNMT, ROMO1, RPS3, RRM2B, S100A7, SCARA3, SCGB1A1, SDC1, SELK, SEPN1, SEPP1, SESN1, SESN2, SESN3, SETX, SFPQ, SFTPA1, SFTPA2, SGK2, SGK3, SHC1, SIN3A, SIRT1, SIRT2, SLC11A2, SLC23A1, SLC23A2, SLC25A24, SLC6A2, SLC6A5, SLC7A11, SLC8A1, SNCA, SOD1, SOD2, SOD3, SOS1, SPAM1, SPHK1, SRC, SRXN1, STAR, STAT6, STAU1, STC2, STK24, STK25, STK26, STOX1, STX2, STX4, SZT2, TACR1, TANK, TAT, TGFBRAP1, THBS1, THPO, TINAGL1, TMEM161A, TNF, TNFAIP3, TOR1A, TP53, TP53BP1, TP53INP1, TPM1, TPO, TRAF2, TRAP1, TRPA1, TRPC6, TRPM2, TSPAN1, TXN, TXN2, TXNDC2, TXNDC8, TXNIP, TXNL1, TXNRD1, TXNRD2, UBL4A, UBQLN1, UCN, UCP2, UCP3, VIMP, VKORC1L1, VNN1, VRK2, WNT16, WRN, XBP1, XBP1P1, XPA, ZNF277, ZNF580, ZNF622]</t>
  </si>
  <si>
    <t>[AKT1, CCNA2, CHRNA4, COL1A1, CYP1B1, DUSP1, FASN, FN1, FOS, GPX4, HBB, HSPA1A, HSPA1B, JUN, MCL1, MMP14, NAPRT, PYCR1, RHOB, SHC1]</t>
  </si>
  <si>
    <t>response to oxidative stress</t>
  </si>
  <si>
    <t>GO:0006979</t>
  </si>
  <si>
    <t>[AICDA, APOBEC1, ARID1A, ASF1A, ATAD2, ATAD2B, BAHCC1, BAHD1, BAZ2A, BEND3, CDC45, DNMT3A, DNMT3B, DOT1L, DPEP1, DPEP2, DPEP3, DPY30, DYDC1, DYDC2, H2AFB1, H2AFB2, H2AFJ, H2AFV, H2AFX, H2AFY, H2AFY2, H2AFZ, H3F3A, HAT1, HDAC2, HDAC5, HELLS, HILS1, HIST1H2AA, HIST1H2AB, HIST1H2AC, HIST1H2AD, HIST1H2AG, HIST1H2AH, HIST1H2AJ, HIST1H3A, HIST1H4A, HIST2H2AA3, HIST2H2AB, HIST2H2AC, HIST2H3A, HIST3H2A, HMGA1, HYPM, KMT2D, MBD1, MBD2, MBD3, MBD3L1, MBD3L2, MBD3L3, MBD3L4, MBD3L5, MECP2, MIER1, MORF4L1, MORF4L2, MSL3, MSL3P1, PHF1, PHF2, PHF8, POU5F1, RRP8, SIN3A, SIRT1, SIRT2, SIRT4, SIRT5, SUV39H1, TAF1A, TAF1B, TAF1C, TAF1D, TBP, TET1, TNP1, TNRC18, TNRC18P2, UBE2B, UBR2, UBTF, UHRF1, UHRF2, UTY]</t>
  </si>
  <si>
    <t>[HIST1H2AG, HIST1H2AH, HIST1H2AJ, HIST1H3A, HIST1H4A, HIST2H2AB, HIST2H2AC, HIST3H2A]</t>
  </si>
  <si>
    <t>{Group1=1.3686006994623296E-4}</t>
  </si>
  <si>
    <t>{Group1=1.710750874327912E-5}</t>
  </si>
  <si>
    <t>[4, 5, 6, 7, 8, 9, 10, 11, 12]</t>
  </si>
  <si>
    <t>chromatin silencing</t>
  </si>
  <si>
    <t>GO:0006342</t>
  </si>
  <si>
    <t>[ANP32B, APITD1, ASF1A, ASF1B, ATRX, BHLHE40, BRD2, CABIN1, CASC5, CENPA, CENPC, CENPCP1, CENPH, CENPI, CENPK, CENPL, CENPM, CENPN, CENPO, CENPP, CENPQ, CENPT, CENPU, CENPW, CHAF1A, CHAF1B, DAXX, FAM197Y2P, H1F0, H1FOO, H1FX, H2AFB1, H2AFB2, H2AFX, H2AFY, H2AFY2, H2BFM, H2BFS, H2BFWT, H3F3A, HAT1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BB, HIST3H3, HJURP, HMGB2, HP1BP3, IPO4, ITGB3BP, KAT6A, KAT6B, MCM2, MCM7, MIS18A, MIS18BP1, NAA60, NAP1L1, NAP1L2, NAP1L3, NAP1L4, NAP1L5, NAP1L6, NASP, NPM1, OIP5, PADI4, RBBP4, RBBP7, RSF1, RUVBL1, SART3, SET, SETSIP, SHPRH, SMARCA5, SMYD3, SOX9, SPTY2D1, STRA13, TSPY1, TSPY10, TSPY2, TSPY26P, TSPY3, TSPY4, TSPY8, TSPY9P, TSPYL1, TSPYL2, TSPYL4, TSPYL5, TSPYL6, UBN1]</t>
  </si>
  <si>
    <t>nucleosome assembly</t>
  </si>
  <si>
    <t>GO:0006334</t>
  </si>
  <si>
    <t>[ANP32B, APITD1, ARID1A, ARID2, ASF1A, ASF1B, ATRX, BAHCC1, BAHD1, BAZ1B, BAZ2A, BHLHE40, BRD2, CABIN1, CASC5, CDAN1, CDKN2A, CENPA, CENPC, CENPCP1, CENPH, CENPI, CENPK, CENPL, CENPM, CENPN, CENPO, CENPP, CENPQ, CENPT, CENPU, CENPV, CENPW, CHAF1A, CHAF1B, CHD3, CTCF, DAXX, FAM197Y2P, H1F0, H1FOO, H1FX, H2AFB1, H2AFB2, H2AFX, H2AFY, H2AFY2, H2BFM, H2BFS, H2BFWT, H3F3A, HAT1, HDAC8, HELLS, HILS1, HIRA, HIRIP3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A, HIST3H2BB, HIST3H3, HJURP, HMGA1, HMGA2, HMGB1, HMGB2, HP1BP3, IPO4, ITGB3BP, KAT6A, KAT6B, M1AP, MAP1S, MCM2, MCM7, MIS18A, MIS18BP1, MTA2, NAA60, NAP1L1, NAP1L2, NAP1L3, NAP1L4, NAP1L5, NAP1L6, NASP, NFE2, NOC2L, NPM1, OIP5, PADI2, PADI4, PAF1, PARP10, PEX2, RBBP4, RBBP7, RSF1, RUVBL1, SART3, SET, SETSIP, SHPRH, SMARCA4, SMARCA5, SMARCB1, SMARCC1, SMARCC2, SMARCD1, SMARCD2, SMARCD3, SMARCE1, SMYD3, SOX9, SPTY2D1, STRA13, SUPT16H, SUV39H2, TAL1, TLK1, TLK2, TNP1, TNRC18, TNRC18P2, TP53, TP53BP1, TPR, TSPY1, TSPY10, TSPY2, TSPY26P, TSPY3, TSPY4, TSPY8, TSPY9P, TSPYL1, TSPYL2, TSPYL4, TSPYL5, TSPYL6, UBN1]</t>
  </si>
  <si>
    <t>[H1F0, HIST1H1A, HIST1H1B, HIST1H2BC, HIST1H2BH, HIST1H2BK, HIST1H2BL, HIST1H2BM, HIST1H2BO, HIST1H3A, HIST1H4A, HIST1H4L, HIST2H2BE, HIST2H2BF, HIST3H2A, HIST3H2BB]</t>
  </si>
  <si>
    <t>chromatin assembly or disassembly</t>
  </si>
  <si>
    <t>GO:0006333</t>
  </si>
  <si>
    <t>[A4GALT, ACIN1, AIFM1, ANP32B, APITD1, ASF1A, ASF1B, ASH1L, ATRX, B3GALNT1, BAHCC1, BAHD1, BAZ2A, BHLHE40, BRD2, CABIN1, CASC5, CCNB1, CDAN1, CDCA5, CDK1, CDKN2A, CENPA, CENPC, CENPCP1, CENPH, CENPI, CENPK, CENPL, CENPM, CENPN, CENPO, CENPP, CENPQ, CENPT, CENPU, CENPV, CENPW, CHAF1A, CHAF1B, CHD5, CHD6, CHMP1A, CTCF, DAXX, DFFB, ERN2, FAM197Y2P, FSHR, GPER1, H1F0, H1FNT, H1FOO, H1FX, H2AFB1, H2AFB2, H2AFX, H2AFY, H2AFY2, H2BFM, H2BFS, H2BFWT, H3F3A, HAT1, HELLS, HILS1, HIRA, HIST1H1A, HIST1H1B, HIST1H1C, HIST1H1D, HIST1H1E, HIST1H1T, HIST1H2BA, HIST1H2BB, HIST1H2BC, HIST1H2BD, HIST1H2BH, HIST1H2BJ, HIST1H2BK, HIST1H2BL, HIST1H2BM, HIST1H2BN, HIST1H2BO, HIST1H3A, HIST1H4A, HIST1H4H, HIST1H4L, HIST2H2BC, HIST2H2BD, HIST2H2BE, HIST2H2BF, HIST2H3A, HIST3H2BB, HIST3H3, HJURP, HMGA1, HMGA2, HMGB1, HMGB2, HP1BP3, IPO4, ITGB3BP, KALRN, KAT6A, KAT6B, M1AP, MCM2, MCM7, MCPH1, MIS18A, MIS18BP1, NAA10, NAA60, NAP1L1, NAP1L2, NAP1L3, NAP1L4, NAP1L5, NAP1L6, NASP, NCAPD2, NCAPD3, NCAPG, NCAPG2, NCAPH, NCAPH2, NOC2L, NPM1, NUSAP1, OIP5, PADI4, PAF1, PAPD7, PARP10, PEX2, PHF13, PMEL, PRF1, PRM1, PRM2, PRM3, PSME4, PXDNL, RAB33B, RBBP4, RBBP7, RPLP1, RSF1, RUVBL1, SART3, SET, SETSIP, SHPRH, SMARCA5, SMC2, SMC4, SMYD3, SOX9, SPTY2D1, SRPK1, STRA13, STRA8, SYCP1, SYCP3, TNRC18, TNRC18P2, TOP2A, TP53, TP53BP1, TPR, TSPY1, TSPY10, TSPY2, TSPY26P, TSPY3, TSPY4, TSPY8, TSPY9P, TSPYL1, TSPYL2, TSPYL4, TSPYL5, TSPYL6, TSSK6, TTN, UBN1, WAPL, WRB]</t>
  </si>
  <si>
    <t>[CHD5, H1F0, HIST1H1A, HIST1H1B, HIST1H2BC, HIST1H2BH, HIST1H2BK, HIST1H2BL, HIST1H2BM, HIST1H2BO, HIST1H3A, HIST1H4A, HIST1H4L, HIST2H2BE, HIST2H2BF, HIST3H2BB]</t>
  </si>
  <si>
    <t>DNA packaging</t>
  </si>
  <si>
    <t>GO:0006323</t>
  </si>
  <si>
    <t>[CDC73, COL11A1, COL12A1, COL4A2, COL5A1, COL5A2, COL6A1, COL7A1, COL8A1, CTNNB1, CTR9, DKK1, DUSP1, DUSP12, DUSP2, DUSP4, DUSP5, DUSP6, EOMES, FN1, GATA4, GATA6, HMGA2, HNF1B, HSBP1, INHBA, ITGA4, ITGA5, ITGA7, ITGAV, ITGB2, ITGB5, LAMA3, LAMA4, LAMB1, LAMB3, LEO1, LHX1, MESP1, MIXL1, MMP14, MMP15, MMP2, MMP8, MMP9, NANOG, NANOGP8, NODAL, NOG, PAF1, PEX2, POU5F1, RTF1, SMAD2, SOX17, SOX2, SOX7, TBX20, TNRC6C, VTN]</t>
  </si>
  <si>
    <t>endoderm formation</t>
  </si>
  <si>
    <t>GO:0001706</t>
  </si>
  <si>
    <t>[ACVR1, ATOH8, AXIN1, BMP4, BMP7, BMPR1A, BMPR2, CDC73, CHRD, COL11A1, COL12A1, COL4A2, COL5A1, COL5A2, COL6A1, COL7A1, COL8A1, CRB2, CTNNB1, CTR9, DKK1, DUSP1, DUSP12, DUSP2, DUSP4, DUSP5, DUSP6, ELF5, EOMES, EPB41L5, EPHA2, ETS2, ETV2, EXOC4, EXT2, EYA1, EYA2, FGFR1, FGFR2, FN1, FOXA2, FOXC1, FOXC2, FZD7, GARS, GATA4, GATA6, HAND1, HMGA2, HNF1A, HNF1B, HOXA11, HSBP1, HTT, INHBA, ITGA2, ITGA3, ITGA4, ITGA5, ITGA7, ITGA8, ITGAV, ITGB1, ITGB2, ITGB3, ITGB4, ITGB5, KDM6A, KDM6B, KIF16B, KLF4, LAMA3, LAMA4, LAMB1, LAMB3, LEF1, LEO1, LHX1, MACF1, MESP1, MIXL1, MMP14, MMP15, MMP2, MMP8, MMP9, NANOG, NANOGP8, NF2, NODAL, NOG, NR4A3, PAF1, PAX2, PEX2, POFUT2, POU5F1, PRKAR1A, RTF1, SCX, SFRP2, SIX2, SLC6A4, SMAD1, SMAD2, SMAD3, SNAI1, SOX17, SOX2, SOX7, SRF, T, TAL1, TBX20, TBX6, TLX2, TNRC6C, TRIM15, TWSG1, TXNRD1, VTN, WLS, WNT11, WNT3, WNT3A, WNT5A]</t>
  </si>
  <si>
    <t>[COL5A1, COL5A2, COL6A1, DUSP1, EPHA2, FN1, ITGA5, LAMB1, MESP1, MMP14, MMP9, SCX]</t>
  </si>
  <si>
    <t>formation of primary germ layer</t>
  </si>
  <si>
    <t>GO:0001704</t>
  </si>
  <si>
    <t>[ACHE, ACP5, ACTN3, ACVR1, ACVR2A, ACVR2B, ADAR, ADRB2, AHSG, AKT1, ALOX15, ALPL, ALYREF, AMELX, ANKH, ANO6, APC, AREG, ASF1A, ASGR2, ASPN, ASXL2, ATP5B, ATP6AP1, ATP6V0A4, ATP6V1B1, ATRAID, AXIN2, BCAP29, BCL2, BCOR, BGLAP, BMP1, BMP2, BMP2K, BMP3, BMP4, BMP5, BMP6, BMP7, BMP8A, BMP8B, BMPR1A, BMPR1B, BMPR2, C14orf169, CALCA, CALCR, CASR, CAT, CBFB, CCDC47, CCL3, CCR1, CD276, CDH11, CDK6, CEBPA, CEBPB, CER1, CHRD, CHRDL1, CHRDL2, CHSY1, CITED1, CLEC3B, CLEC5A, CLIC1, CLTC, COL10A1, COL11A1, COL13A1, COL1A1, COL2A1, COL5A2, COL6A1, CREB3L1, CSF1, CSGALNACT1, CTGF, CTHRC1, CTNNB1, CTNNBIP1, CTSK, CXXC1, CYP24A1, CYP27B1, CYR61, DAND5, DCHS1, DDR2, DDX21, DDX5, DDX56, DHRS3, DHX36, DHX9, DLX5, DMP1, DMTF1, DNAJC13, DSPP, DUOX2, ECM1, EGFR, EGR2, EIF2AK3, ENPP1, EPHA2, ERCC2, ERH, ESR1, ESRRA, EXT1, EXT2, FAM101A, FAM101B, FAM20C, FASN, FAT4, FBL, FBN2, FBXL15, FGF13, FGF18, FGF2, FGF23, FGF9, FGFR1, FGFR2, FGFR3, FHL2, FIGNL1, FOXC1, FOXC2, FSTL3, FZD1, GABBR1, GARS, GATA1, GDF10, GDF2, GFRA4, GJA1, GLI1, GLI2, GLI3, GLYAT, GNAS, GPC3, GPLD1, GPM6B, GPNMB, GREM1, GRP, GTPBP4, HAND2, HDAC4, HDAC5, HDAC7, HDAC9, HEMGN, HEY1, HGF, HIF1A, HIRA, HNRNPC, HNRNPU, HOXA2, HSD17B4, HSPE1, HSPG2, IARS, IBSP, ID1, ID2, ID3, ID4, IFITM1, IFITM5, IGF1, IGF2, IGFBP3, IGFBP5, IGSF10, IHH, IL6, IL6R, IL6ST, ILK, IMPAD1, INPPL1, INTU, ITGA11, JAG1, JUNB, JUND, KAZALD1, KL, KLF10, LEF1, LEP, LGALSL, LGR4, LIMD1, LMNA, LRP4, LRP5, LRRC17, LSM4, LTF, MAPK8, MATN1, MEF2C, MEF2D, MEN1, MEPE, MGP, MIA3, MINPP1, MMP13, MMP14, MMP16, MMP2, MMP9, MN1, MRC2, MSX2, MTSS1, MYBBP1A, MYF5, MYOC, MYOG, NAB1, NAB2, NBR1, NELL1, NF1, NIPBL, NOCT, NOG, NOTCH1, NPNT, NPPC, NPR2, NPRL2, NR1I3, OMD, OSR1, OSR2, OSTF1, OSTN, OXSR1, OXT, P2RX7, P2RY2, P3H1, PAM16, PBX1, PCP4, PDLIM7, PENK, PEX7, PHB, PHEX, PHOSPHO1, PIAS2, PKDCC, PLA2G4A, PLXNB1, PPARGC1B, PRKACA, PRKCA, PRKD1, PROC, PSG1, PSMC2, PTCH1, PTGER4, PTGS2, PTH, PTH1R, PTHLH, PTK2, PTK2B, PTN, PTRH2, RACK1, RASSF2, RBMX, RBPJ, RDH14, RHOA, RIPPLY2, RNASEH2A, RORB, RPL38, RPS11, RPS15, RRAS2, RRBP1, RSL1D1, RSPO2, RUNX1, RUNX2, RUNX3, RYR1, S1PR1, SATB2, SBDS, SBNO2, SCX, SEMA4D, SEMA7A, SFRP1, SFRP2, SHH, SHOX2, SIK3, SIX2, SKI, SLC26A2, SLC34A1, SLC8A1, SMAD1, SMAD3, SMAD5, SMO, SMOC1, SMOX, SMURF1, SNAI1, SNAI2, SND1, SNRNP200, SORT1, SOS1, SOST, SOX11, SOX2, SOX8, SOX9, SP1, SP3, SP7, SPARC, SPP1, SRGN, STATH, STC1, SUCO, SUFU, SUN1, SYNCRIP, TAC1, TACR1, TCF7L2, TEK, TFAP2A, TGFB1, TGFB2, TGFB3, THBS3, THRA, TMEM119, TMSB4Y, TNC, TNF, TNFRSF11A, TNFSF11, TNNC1, TOB1, TOB2, TP53INP2, TP63, TPH1, TPM4, TRAF6, TUFT1, TWIST1, TWIST2, TWSG1, TXLNG, UBD, UCMA, UFL1, VCAN, WNT10B, WNT11, WNT3, WNT3A, WNT4, WNT5A, WNT7B, WWOX, WWTR1, ZBTB16, ZBTB40, ZHX3]</t>
  </si>
  <si>
    <t>[AKT1, COL1A1, COL5A2, COL6A1, CTGF, CTSK, EPHA2, FASN, HSPG2, JUNB, LMNA, MGP, MMP14, MMP9, PTH1R, SCX]</t>
  </si>
  <si>
    <t>ossification</t>
  </si>
  <si>
    <t>GO:0001503</t>
  </si>
  <si>
    <t>[AACS, AANAT, AARS, ABCA1, ABCB4, ABCC2, ABL2, ACACA, ACER2, ACP5, ACSL1, ADAMTS1, ADCY6, ADIPOQ, ADNP2, AGER, AIFM1, AKR1B1, AKR1C1, AKR1C2, AKR1C3, AKR1C4, AKT1, ALAD, ALDH1A2, ALDOB, APOB, APOC3, AQP1, AQP2, AQP3, ARG1, ASCL1, ASNS, ASS1, ASXL1, ATF2, ATP2B4, AVPR1A, BAD, BCHE, BCL2L1, BMP4, BMP6, BRINP1, BRINP2, BRINP3, C1QTNF1, CACNA1A, CAPN2, CASP3, CAT, CCL19, CCL2, CCL21, CCL5, CCNB1, CCR7, CD36, CD38, CD9, CDKN1B, CDKN2D, CDO1, CEBPB, CFL1, CHUK, CLK2, COL16A1, COL18A1, COL1A1, COL1A2, COL3A1, COL4A1, COL4A6, COL5A2, COL6A1, CPEB1, CPEB3, CPEB4, CPS1, CPT1A, CREB1, CTGF, CTSH, CYBA, CYP17A1, CYP21A2, CYP2E1, DGAT2, DHFR, DKK1, DNAAF2, DNMT1, DNMT3A, DNMT3B, DRD1, DUSP1, DUSP12, E2F1, EDN1, EEF2, EGFR, EGR1, ELN, EPHA3, ESR2, FABP3, FAS, FASN, FFAR1, FFAR2, FFAR3, FGFR4, FN1, FOLR1, FOLR2, FOXO1, FZD10, FZD4, FZD7, GDAP1, GDAP2, GDNF, GIP, GIPR, GLRA1, GLRA2, GLRA3, GLRA4, GLRB, GLYAT, GNAI2, GNAS, GNB1, GNG2, GNPAT, GNRH1, GPRC6A, GSK3B, GSN, GSS, GSTP1, HDAC2, HIF1A, HLCS, HMBS, HMGCL, HMGCS2, HNRNPD, HNRNPK, HOXA1, HOXA2, HPCA, HSD17B2, HTRA2, ICAM1, IGF2R, IGFBP2, IKBKB, IL17A, IL1B, IL6, INS, INSIG2, IPO5, IREB2, ITGA2, KCNK4, KLF4, KMT2E, KRT13, KRT8, LAMTOR1, LAMTOR2, LAMTOR3, LAMTOR4, LAMTOR5, LANCL2, LEP, LIPC, LRP11, LTK, LYN, MBL2, MBP, MGMT, MICB, MMP2, MMP3, MOG, MTHFR, MTOR, MUC1, MYOG, NAIP, NCOA1, NDUFA13, NEURL1, NFE2L1, NME1, NME2, NR1H4, NRF1, NSMF, NTRK1, NTRK2, NTRK3, OGG1, OGT, OR51E2, OSR1, OTC, OVCA2, OXSR1, OXT, P2RY4, P2RY6, PAX2, PDGFA, PDGFB, PDGFC, PDGFD, PDGFRB, PDHX, PDK3, PDK4, PDX1, PEMT, PHC1, PID1, PIK3C3, PKD2, POLR2D, PON1, PPARG, PPARGC1A, PPP1R9B, PRG2, PRKAA1, PRKAA2, PRKCE, PRKD2, PRNP, PTAFR, PTCH1, PTGDR, PTGER2, PTGER4, PTGES, PTGFR, PTGS1, PTGS2, PTK2B, PTK6, PTK7, PTN, PTPN5, RANBP1, RAPGEF3, RARA, RARG, RBP4, RELA, RET, RHOXF1, RMRP, RNF2, RORB, RPS6KB1, RPTOR, RRAGA, RRAGB, RRAGC, RRAGD, RXRA, SCAMP3, SCGB1A1, SERPINF1, SETX, SFRP1, SH3BP4, SHMT1, SIPA1, SLC10A3, SLC14A2, SLC1A2, SLC22A6, SLC26A5, SLC38A9, SLC6A4, SMARCD1, SNW1, SOCS1, SOD2, SOX2, SOX9, SP100, SPARC, SRC, SREBF1, SST, STRA8, SYNJ1, T, TACR1, TBX1, TEAD1, TEAD2, TELO2, TESC, TFAP2A, TFRC, TGFBR3, TH, TIE1, TIMP3, TINAGL1, TMBIM6, TMEM161A, TNC, TNF, TNFSF4, TNNC1, TRIM16, TRIML2, TWF2, TYMS, UBR1, UBR2, UCP2, UFL1, VPS72, WNT10B, WNT11, WNT2, WNT3, WNT3A, WNT5A, WNT5B, WNT6, WNT7B, WNT8A, WNT8B, WNT9A, WNT9B, XBP1, XBP1P1, YAP1, YES1, YY1, ZC3H12A, ZEB1, ZNF35]</t>
  </si>
  <si>
    <t>[ADAMTS1, AKT1, COL18A1, COL1A1, COL1A2, COL3A1, COL5A2, COL6A1, CTGF, DUSP1, EGR1, ELN, FASN, FN1, SCAMP3, TBX1]</t>
  </si>
  <si>
    <t>{Group0=3.267754382706598E-13, Group11=7.889848723675492E-10, Group8=1.9842152951462826E-12}</t>
  </si>
  <si>
    <t>{Group0=1.8154191015036654E-14, Group11=5.2598991491169945E-11, Group8=1.2401345594664266E-13}</t>
  </si>
  <si>
    <t>[Group0, Group11, Group8]</t>
  </si>
  <si>
    <t>response to acid chemical</t>
  </si>
  <si>
    <t>GO:0001101</t>
  </si>
  <si>
    <t>[AAMP, ACP5, ACTN4, ACVR1, ACVR1B, ADAM10, ADAM17, ADAM8, ADAM9, ADGRA2, ADRA2A, AGER, AGT, AGXT, AIF1, AKT1, AKT2, ALOX12, AMOT, AMOTL1, ANGPT1, ANGPT4, ANGPTL3, ANO6, ANXA3, APC, AQP1, ARHGAP5, ARHGAP8, ARHGEF39, ARHGEF7, ATOH8, ATP8A1, BAG4, BCAR1, BCAS3, BCL2, BDKRB1, BMP2, BMP4, BMPR2, BUD31, C1QBP, C3AR1, C5AR1, CALR, CAMK1D, CAMK2D, CAPN7, CBLL1, CCAR1, CCBE1, CCL11, CCL19, CCL2, CCL20, CCL21, CCL24, CCL26, CCL3, CCL4, CCL5, CCL7, CCL8, CCR1, CCR2, CCR6, CCR7, CD274, CD74, CDH13, CEMIP, CGA, CHGA, CIB1, CLASP1, CLASP2, CLSTN1, CMKLR1, CNTN1, COL18A1, COL1A1, CORO1A, CPNE3, CREB3, CREB3L4, CSF1, CSF1R, CTSH, CX3CL1, CXCL1, CXCL10, CXCL11, CXCL12, CXCL13, CXCL14, CXCL16, CXCL2, CXCL3, CXCL5, CXCL6, CXCL8, CXCL9, CXCR2, CYR61, DAB2, DAB2IP, DAPK2, DAPK3, DDR2, DIAPH1, DMTN, DOCK4, DOCK5, DOCK7, DRD1, EDN1, EDN2, EDN3, EDNRA, EGFR, EHHADH, ELP3, ELP5, ELP6, ENPP2, EPB41L4B, EPB41L5, EPHA1, ETS1, F10, F2R, F2RL1, F3, F7, FADD, FAM110A, FAM110C, FAM83H, FBLN1, FER, FERMT3, FGF1, FGF10, FGF13, FGF16, FGF18, FGF2, FGF7, FGFR1, FGFR1OP, FGR, FIGF, FLT1, FLT4, FN1, FOXC2, FOXP1, FSHB, FURIN, FYCO1, GAS6, GATA3, GCNT2, GLI1, GLIPR2, GPER1, GPLD1, GRB7, HAS2, HBEGF, HDAC4, HDAC6, HDAC7, HDAC9, HGF, HIF1A, HMGB1, HRAS, HSPA5, HSPB1, HYAL1, ICAM1, IFNG, IGF1, IGF1R, IKBKAP, IL12A, IL1B, IL23A, IL4, IL6, IL6R, ILK, INS, INSL3, INSM1, INSR, IRS1, IRS2, ITGA2, ITGA2B, ITGA3, ITGA4, ITGA5, ITGAV, ITGB1, ITGB1BP1, ITGB3, JAK2, JUN, KDR, KIF20B, KIT, KITLG, LAMB1, LBP, LEF1, LGALS3, LGALS9, LGR6, LPAR1, LRRC15, LRRC16A, LYN, MADCAM1, MAPK1, MAPK14, MCAM, MED23, MET, MIA3, MIEN1, MMP14, MMP9, MYADM, MYLK, MYO1C, MYO1E, MYO1F, MYOC, NCKAP1L, NELL1, NELL2, NOTCH1, NOX4, NRP1, NRP2, NSMF, NTF3, NTRK3, NUMB, ONECUT1, ONECUT2, P2RY2, P2RY6, PAK1, PAWR, PCID2, PDCD10, PDCD6, PDGFA, PDGFB, PDGFC, PDGFD, PDGFRA, PDGFRB, PF4, PF4V1, PFN1, PIK3CD, PIK3R1, PKN1, PLA2G7, PLAU, PLCG1, PLET1, PLPP3, PLVAP, PODXL, POSTN, PPBP, PPM1F, PRF1, PRKCA, PRKCE, PRKD1, PRKD2, PROC, PROX1, PTAFR, PTGER3, PTGER4, PTGS2, PTK2, PTK2B, PTP4A1, PTPRC, PTPRZ1, PYCARD, RAB11A, RAB25, RAC1, RAC2, RACK1, RAPGEF2, RAPGEF3, RARRES2, RDX, RELN, RET, RETN, RHOB, RHOD, RLTPR, RNASE1, RNMT, ROCK2, ROR2, RORA, RPS6KB1, RPSA, RRAS2, RREB1, RUFY3, S100A11P1, S100A14, S100A7, S1PR1, SASH1, SCARB1, SDCBP, SELE, SELP, SEMA3A, SEMA3B, SEMA3C, SEMA3D, SEMA3E, SEMA3F, SEMA3G, SEMA4A, SEMA4B, SEMA4C, SEMA4D, SEMA4F, SEMA4G, SEMA5A, SEMA5B, SEMA6A, SEMA6B, SEMA6C, SEMA6D, SEMA7A, SEPP1, SERPINB3, SERPINE1, SHTN1, SLC8A1, SMAD3, SMURF2, SNAI1, SNAI2, SOS1, SOX9, SPAG9, SPAM1, SPARC, SPHK1, SRC, SRGAP2C, SRPX2, STX4, SUN2, SWAP70, SYNE2, TAC1, TACR1, TCAF2, TDGF1, TDGF1P3, TEK, TGFB1, TGFB2, TGFBR1, TGFBR2, THBS1, THBS4, TIAM1, TIRAP, TLR2, TMEM102, TNF, TNFRSF14, TNFRSF18, TNFSF14, TNFSF18, TRIM32, TRIP6, UTS2, VEGFA, VEGFB, VEGFC, VIL1, VTN, WASH1, WNT11, WNT5A, WNT5B, WNT7A, XCL1, ZC3H12A, ZNF268, ZNF304, ZNF580, ZNF703, ZP3]</t>
  </si>
  <si>
    <t>positive regulation of cell migration</t>
  </si>
  <si>
    <t>GO:0030335</t>
  </si>
  <si>
    <t>[AAMP, ACVR1, ACVR1B, ACVR1C, ACVRL1, ADAM9, ADGRA2, AGER, AGT, AGTR2, AGXT, AKT1, ALOX12, AMOT, AMOTL1, ANGPT1, ANGPT2, ANGPT4, ANLN, ANXA3, APELA, APOA1, APOE, APOH, AQP1, ARHGAP4, ARHGDIB, ARHGEF7, ARID5B, ARSB, ATOH8, BAG4, BCAR1, BCAS3, BMP10, BMP4, BMPER, BMPR2, BRAF, C1QBP, CALCA, CAP1, CAPN7, CCBE1, CCR2, CCR6, CD63, CDH13, CEL, CENPV, CER1, CFL1, CIB1, CLASP1, CLASP2, CORO1B, CORO1C, CSNK2B, CTSH, CXCL12, CXCL13, CYGB, CYP1B1, DAB2IP, DCN, DDR2, DLL4, DMTN, DPP4, EDN1, EDN3, EDNRB, EFNA1, EFNB1, EFNB2, EGR3, EMP2, ENPP2, EPB41L4B, EPB41L5, EPHA2, EPHB4, ERBB4, ETS1, EVL, FAP, FAT2, FER, FERMT1, FGF1, FGF10, FGF13, FGF16, FGF18, FGF19, FGF2, FGF4, FGF7, FGF8, FGFR1, FLT4, FOLR1, FOXC2, FOXP1, GATA3, GBX2, GDF2, GDNF, GIPC1, GLIPR2, GLMN, GNA12, GPLD1, GPX1, GREM1, HAND2, HAS1, HAS2, HBEGF, HDAC5, HDAC6, HDAC7, HDAC9, HIF1A, HMGB1, HRG, HSPB1, HTR2B, HYAL1, HYAL2, ID1, IFNG, IL4, ILK, INSL3, ISL1, ITGA2, ITGA3, ITGA4, ITGB1, ITGB1BP1, ITGB2, ITGB3, ITGB4, ITGB7, JUN, KDR, KIT, KITLG, KLF4, KRIT1, KRT16, KRT2, LAMA5, LEF1, LEMD3, LOXL2, LRP5, LTB4R2, MACF1, MAP2K5, MAPK14, MARVELD3, MCC, MEGF8, MEN1, MESP1, MET, MIXL1, MMP9, MMRN2, MTA2, MYH9, NANOS1, NANOS3, NCKAP1, NELL1, NELL2, NF1, NODAL, NOS3, NOTCH1, NOV, NR2E1, NR2F1, NR2F2, NR4A1, NRG1, NRP1, NRP2, NRTN, OVOL2, PAFAH1B1, PAX3, PAXIP1, PBLD, PDCD10, PDCD6, PDGFB, PDPK1, PFN1, PFN2, PHACTR4, PHOX2B, PIK3CA, PIP5K1A, PITX2, PKN1, PKN2, PKN3, PLCG1, PLEKHG5, PLPP3, PLXNA1, PLXND1, PML, PPARD, PPM1F, PRCP, PRF1, PRKCA, PRKCE, PRKD1, PRKD2, PRKX, PROX1, PRR5L, PRSS3, PRSS3P2, PRSS8, PTEN, PTGS2, PTK2, PTK2B, PTP4A3, PTPN11, PTPN23, PTPRG, PTPRM, PTPRR, RAB11A, RAB13, RAB25, RAC1, RCC2, RET, RFFL, RGCC, RHOA, RHOB, RIC8A, RNASE1, RNMT, RNU1-93P, ROBO1, ROCK2, RPL10, RREB1, S100A2, S100P, SASH1, SCARB1, SCG2, SDC4, SEMA3A, SEMA3B, SEMA3C, SEMA3D, SEMA3E, SEMA3F, SEMA3G, SEMA4A, SEMA4B, SEMA4C, SEMA4D, SEMA4F, SEMA4G, SEMA5A, SEMA5B, SEMA6A, SEMA6B, SEMA6C, SEMA6D, SEMA7A, SERPINF1, SGPL1, SH3BGRL3, SHH, SLC8A1, SLIT2, SMO, SMOX, SMURF2, SOX10, SOX17, SOX18, SOX8, SOX9, SP100, SPAM1, SPARC, SRC, SRF, SRFBP1, SRGAP2, SRGAP3, SRPX2, STARD13, STAT1, STC1, STRAP, SVBP, SYNE2, SYNJ2BP, T, TAC1, TACR1, TACSTD2, TBX1, TDGF1, TDGF1P3, TEK, TGFB1, TGFB2, TGFBR1, TGFBR2, THBS1, TIMP1, TMEM201, TNFSF12, TNS1, TRAF3, TWIST1, UTS2, VASH1, VEGFA, VEGFC, VHLL, VIL1, VPS72, WASF2, WDPCP, WNT11, WNT5A, WNT7A, ZC3H12A, ZEB2, ZFAND5, ZG16B, ZNF580]</t>
  </si>
  <si>
    <t>[AKT1, CYP1B1, EPHA2, EPHB4, JUN, LAMA5, MESP1, MMP9, NR4A1, PLEKHG5, PTP4A3, RHOB, SEMA3F, SEMA6B, SEMA6C, TBX1, VEGFA]</t>
  </si>
  <si>
    <t>ameboidal-type cell migration</t>
  </si>
  <si>
    <t>GO:0001667</t>
  </si>
  <si>
    <t>[AAMP, ACVRL1, ADAM9, ADGRA2, AGER, AGT, AGTR2, AGXT, AKT1, ALOX12, AMOT, AMOTL1, ANGPT1, ANGPT2, ANGPT4, ANLN, ANXA3, APOA1, APOE, APOH, AQP1, ARSB, ATOH8, BCAR1, BCAS3, BMP10, BMP4, BMPER, BMPR2, CALCA, CAPN7, CCBE1, CCR2, CCR6, CD63, CDH13, CEL, CIB1, CLASP1, CLASP2, CORO1B, CORO1C, CSNK2B, CTSH, CXCL13, CYP1B1, DAB2IP, DCN, DLL4, DPP4, EDN1, EFNA1, EFNB2, EGR3, EMP2, ENPP2, EPB41L4B, EPB41L5, EPHA2, EPHB4, ETS1, EVL, FAP, FAT2, FERMT1, FGF1, FGF10, FGF13, FGF16, FGF18, FGF2, FGF4, FGF7, FGFR1, FLT4, FOXC2, FOXP1, GATA3, GDF2, GIPC1, GLIPR2, GLMN, GPLD1, GPX1, GREM1, HAS2, HBEGF, HDAC5, HDAC6, HDAC7, HDAC9, HIF1A, HMGB1, HRG, HSPB1, HYAL1, ID1, IFNG, IL4, INSL3, ITGA2, ITGA3, ITGB1, ITGB1BP1, ITGB2, ITGB3, JUN, KDR, KIT, KLF4, KRIT1, KRT16, KRT2, LEMD3, LOXL2, LTB4R2, MACF1, MAP2K5, MAPK14, MARVELD3, MCC, MEN1, MET, MMP9, MMRN2, MYH9, NANOS1, NANOS3, NELL1, NELL2, NF1, NOS3, NOTCH1, NOV, NR2E1, NR2F1, NR2F2, NR4A1, NRG1, NRP1, NRP2, PAXIP1, PBLD, PDCD10, PDCD6, PDGFB, PDPK1, PFN1, PFN2, PIK3CA, PKN1, PKN2, PKN3, PLCG1, PLEKHG5, PLPP3, PLXNA1, PLXND1, PPARD, PPM1F, PRCP, PRF1, PRKCA, PRKCE, PRKD1, PRKD2, PRKX, PROX1, PRSS3, PRSS3P2, PTEN, PTGS2, PTK2, PTK2B, PTP4A3, PTPN11, PTPN23, PTPRG, PTPRM, PTPRR, RAB11A, RAB13, RAB25, RGCC, RHOA, RHOB, RNMT, ROBO1, ROCK2, RPL10, RREB1, S100A2, S100P, SASH1, SCARB1, SCG2, SEMA3A, SEMA4A, SEMA5A, SERPINF1, SH3BGRL3, SLIT2, SOX18, SOX9, SP100, SPAM1, SPARC, SRC, SRF, SRFBP1, SRPX2, STARD13, STAT1, STC1, STRAP, SVBP, SYNJ2BP, TAC1, TACR1, TACSTD2, TDGF1, TDGF1P3, TEK, TGFB1, TGFB2, TGFBR1, TGFBR2, THBS1, TNFSF12, VASH1, VEGFA, VEGFC, VHLL, VIL1, WDPCP, WNT5A, WNT7A, ZC3H12A, ZEB2, ZG16B, ZNF580]</t>
  </si>
  <si>
    <t>epithelial cell migration</t>
  </si>
  <si>
    <t>GO:0010631</t>
  </si>
  <si>
    <t>[AAMP, ABHD2, ABHD6, ABI3, ABR, ACE, ACP5, ACTN4, ACVR1, ACVR1B, ACVR1C, ACVRL1, ADA, ADAM10, ADAM15, ADAM17, ADAM8, ADAM9, ADARB1, ADGRA2, ADGRG1, ADGRG3, ADIPOQ, ADORA1, ADRA2A, AGER, AGT, AGTR2, AGXT, AIF1, AJUBA, AKT1, AKT2, ALOX12, ALOX15B, AMOT, AMOTL1, ANGPT1, ANGPT2, ANGPT4, ANGPTL3, ANO6, ANXA1, ANXA3, APC, APEX1, APOD, APOE, APOH, AQP1, ARAP3, ARHGAP4, ARHGAP5, ARHGAP8, ARHGDIA, ARHGDIB, ARHGEF39, ARHGEF7, ARPIN, ARSB, ATOH8, ATP8A1, BAG4, BCAR1, BCAS3, BCL2, BCR, BDKRB1, BMP10, BMP2, BMP4, BMP5, BMPER, BMPR2, BRAF, BST2, BUD31, C16orf45, C1D, C1QBP, C3AR1, C5, C5AR1, C5AR2, CALR, CAMK1D, CAMK2D, CAPN7, CBLL1, CCAR1, CCBE1, CCL11, CCL19, CCL2, CCL20, CCL21, CCL24, CCL25, CCL26, CCL28, CCL3, CCL4, CCL5, CCL7, CCL8, CCR1, CCR2, CCR6, CCR7, CD274, CD300A, CD63, CD74, CDH13, CDK5, CEMIP, CGA, CHGA, CHRD, CIB1, CITED2, CLASP1, CLASP2, CLIC4, CLSTN1, CMKLR1, CNN2, CNTN1, COL18A1, COL1A1, COL3A1, CORO1A, CORO1B, CORO1C, CPNE3, CREB3, CREB3L4, CSF1, CSF1R, CSNK2B, CTSH, CX3CL1, CX3CR1, CXCL1, CXCL10, CXCL11, CXCL12, CXCL13, CXCL14, CXCL16, CXCL2, CXCL3, CXCL5, CXCL6, CXCL8, CXCL9, CXCR2, CXCR3, CYGB, CYP19A1, CYP1B1, CYR61, DAB2, DAB2IP, DACH1, DAG1, DAPK2, DAPK3, DCN, DDR2, DDX58, DIAPH1, DLC1, DLEC1, DLL4, DMTN, DOCK10, DOCK4, DOCK5, DOCK7, DPEP1, DPYSL3, DRD1, DRD2, DYNLL1, ECM1, EDN1, EDN2, EDN3, EDNRA, EFEMP1, EFNA1, EGFL7, EGFR, EHHADH, ELP3, ELP5, ELP6, EMP2, ENC1, ENG, ENPP2, EPB41L4B, EPB41L5, EPHA1, EPHA2, ERBB4, ETS1, EVL, F10, F2R, F2RL1, F3, F7, FADD, FAM110A, FAM110C, FAM60A, FAM83H, FBLN1, FER, FERMT3, FGF1, FGF10, FGF13, FGF16, FGF18, FGF2, FGF4, FGF7, FGFR1, FGFR1OP, FGR, FIGF, FLCN, FLRT2, FLT1, FLT4, FN1, FOXC2, FOXP1, FSHB, FURIN, FUZ, FYCO1, GAB1, GAS6, GATA3, GCNT2, GCSAM, GCSAML, GDF2, GLI1, GLIPR2, GNA12, GNA13, GNRH1, GPER1, GPLD1, GPR173, GRB7, GREM1, GSK3B, GSN, GSX2, GTPBP4, HACE1, HAS1, HAS2, HBEGF, HDAC4, HDAC5, HDAC6, HDAC7, HDAC9, HGF, HIF1A, HMGB1, HMOX1, HOXA7, HRAS, HRG, HSPA5, HSPB1, HYAL1, HYAL2, ICAM1, IFITM1, IFNG, IGF1, IGF1R, IGFBP3, IGFBP5, IKBKAP, IL12A, IL1B, IL23A, IL24, IL33, IL4, IL6, IL6R, ILK, INS, INSL3, INSM1, INSR, IRS1, IRS2, ITGA2, ITGA2B, ITGA3, ITGA4, ITGA5, ITGAV, ITGB1, ITGB1BP1, ITGB3, JAG1, JAG2, JAK2, JAM3, JUN, KANK1, KDR, KIF14, KIF20B, KIT, KITLG, KLF4, KLRK1, KRIT1, KRT16, LAMA1, LAMA2, LAMA3, LAMA4, LAMA5, LAMB1, LBP, LDLRAD4, LEF1, LGALS3, LGALS9, LGR6, LMNA, LPAR1, LRP1, LRRC15, LRRC16A, LYN, MACF1, MADCAM1, MAGI2, MAP2K5, MAP3K1, MAPK1, MAPK14, MARVELD3, MCAM, MCC, MED23, MET, MIA3, MIEN1, MIIP, MINK1, MMP10, MMP14, MMP28, MMP3, MMP9, MMRN2, MPP1, MSN, MST1, MTA2, MYADM, MYD88, MYLK, MYO1C, MYO1E, MYO1F, MYOC, MYSM1, NBL1, NCKAP1L, NDRG4, NELL1, NELL2, NEXN, NF1, NF2, NISCH, NKX2-1, NKX6-1, NOD2, NODAL, NOG, NOTCH1, NOV, NOX4, NR2E1, NR2F1, NR2F2, NRG1, NRG3, NRP1, NRP2, NSMF, NTF3, NTN1, NTRK3, NUMB, OLFM1, OLFM4, ONECUT1, ONECUT2, OSBPL8, P2RY12, P2RY2, P2RY6, PADI2, PAK1, PARD6B, PAWR, PAX6, PBLD, PCID2, PDCD10, PDCD6, PDGFA, PDGFB, PDGFC, PDGFD, PDGFRA, PDGFRB, PDPK1, PECAM1, PF4, PF4V1, PFN1, PFN2, PHLDA2, PHLDB2, PIGU, PIK3CD, PIK3R1, PITX2, PKN1, PKP2, PLA2G7, PLAU, PLCB1, PLCG1, PLD1, PLD2, PLET1, PLPP3, PLVAP, PLXNA1, PLXNA2, PLXNA3, PLXNA4, PLXNB1, PLXNB2, PLXNB3, PLXNC1, PLXND1, PODN, PODXL, POSTN, PPARD, PPARGC1A, PPBP, PPM1F, PRCP, PRF1, PRKCA, PRKCE, PRKCSH, PRKD1, PRKD2, PRKX, PROC, PROX1, PRR5L, PTAFR, PTEN, PTENP1, PTGER3, PTGER4, PTGS2, PTH2, PTK2, PTK2B, PTN, PTP4A1, PTPN22, PTPN23, PTPRC, PTPRG, PTPRJ, PTPRK, PTPRM, PTPRR, PTPRU, PTPRZ1, PTRH2, PYCARD, RAB11A, RAB25, RABGEF1, RAC1, RAC2, RACK1, RAP2A, RAP2B, RAP2C, RAPGEF2, RAPGEF3, RARRES2, RCC2, RDX, RECK, RELN, RET, RETN, RFFL, RGCC, RHOA, RHOB, RHOD, RIPK3, RLTPR, RN7SL263P, RNASE1, RNF20, RNF41, RNMT, ROBO4, ROCK2, ROR2, RORA, RPL10, RPS6KB1, RPSA, RRAS, RRAS2, RREB1, RTN4, RUFY3, S100A11P1, S100A14, S100A7, S1PR1, SASH1, SCAI, SCARB1, SCRT1, SCRT2, SDC4, SDCBP, SELE, SELP, SEMA3A, SEMA3B, SEMA3C, SEMA3D, SEMA3E, SEMA3F, SEMA3G, SEMA4A, SEMA4B, SEMA4C, SEMA4D, SEMA4F, SEMA4G, SEMA5A, SEMA5B, SEMA6A, SEMA6B, SEMA6C, SEMA6D, SEMA7A, SEPP1, SERPINB3, SERPINE1, SERPINE2, SERPINF1, SFRP1, SFRP2, SGK1, SGK3, SH3BGRL3, SHH, SHTN1, SLC8A1, SLC9A3R1, SLIT2, SMAD3, SMAD7, SMURF2, SNAI1, SNAI2, SORL1, SOS1, SOX14, SOX9, SP100, SPAG9, SPAM1, SPARC, SPATA13, SPHK1, SRC, SRCIN1, SRF, SRFBP1, SRGAP1, SRGAP2, SRGAP2C, SRGAP3, SRPX2, SST, STAP1, STARD13, STAT3, STC1, STK10, STK24, STK4, STRAP, STX4, SULF1, SUN2, SVBP, SWAP70, SYNE2, SYNJ2BP, TAC1, TACR1, TACSTD2, TBCCD1, TBX5, TCAF1, TCAF2, TDGF1, TDGF1P3, TEK, TFF2, TGFB1, TGFB2, TGFBR1, TGFBR2, THBS1, THBS4, THY1, TIAM1, TIE1, TIMP1, TIRAP, TLR2, TMEM102, TMSB4Y, TNF, TNFRSF14, TNFRSF18, TNFSF14, TNFSF18, TP53INP1, TPM1, TRIB1, TRIM32, TRIP6, ULK4, UNC5C, UNC5D, USP17L2, UTS2, UXT, VASH1, VCL, VEGFA, VEGFB, VEGFC, VIL1, VTN, WASH1, WASL, WDPCP, WDR44, WNT11, WNT4, WNT5A, WNT5B, WNT7A, XCL1, ZC3H12A, ZNF268, ZNF304, ZNF580, ZNF703, ZP3, ZSWIM6]</t>
  </si>
  <si>
    <t>[AKT1, CNN2, COL18A1, COL1A1, COL3A1, CYP1B1, EDN2, EPHA2, FBLN1, FN1, GRB7, ITGA5, JAG2, JUN, LAMA5, LAMB1, LMNA, LRP1, MMP14, MMP9, POSTN, PPBP, RHOB, SEMA3F, SEMA6B, SEMA6C, SERPINE1, TNFRSF18, VEGFA]</t>
  </si>
  <si>
    <t>regulation of cell migration</t>
  </si>
  <si>
    <t>GO:0030334</t>
  </si>
  <si>
    <t>[ABL1, ADA, ADAM9, ADPRHL2, AGER, AIFM1, AKR1B1, AKR1C3, ALDH3A2, ANXA1, APEX1, APOA4, APOD, APOE, APTX, AQP1, AQP8, AREG, ARG1, ATOX1, ATP7A, BAD, BAK1, BCL2, BMP4, BMP7, BNIP3, CASP3, CAT, CBX8, CCL19, CCNA2, CCR7, CCS, CD36, CDK1, CDK2, CNTN1, COL1A1, CRYAB, CRYGD, CST3, CYCS, CYP1B1, CYP2E1, DDIT3, DHFR, DLC1, DNM2, DPEP1, DUSP1, DUSP12, ECT2, EDN1, EEF2, EGLN1, ENDOG, EPOR, ERCC6, ERO1A, ETS1, EZH2, F3, FABP1, FAM58A, FANCC, FAS, FASN, FBLN5, FER, FKBP1B, FN1, FOS, FOSL1, FOXO1, FXN, GCH1, GJA3, GLRX2, GLYAT, GNAO1, GPR37, GPR37L1, GPX1, GPX2, GPX3, GPX7, GPX8, GSK3B, GSR, GSTP1, GUCY1B3, GUCY2C, HBA1, HBB, HDAC2, HDAC6, HEBP2, HGF, HIF1A, HMOX1, HNRNPD, HP, HPR, HSP90B2P, HSPD1, HSPH1, HYAL1, HYAL2, IL18BP, IL18RAP, IL1B, IL1R1, IL6, IMPACT, JUN, KCNA5, KCNC2, KDM6B, KLF2, KLF4, KLF6, KPNA4, KRT89P, LCN2, LDHA, LIG1, LRIG1, LRRK2, MAP3K5, MAPK7, MAPK8, MB, MDM2, MET, MMP3, MPO, MPV17, MT3, MTCH1, MTR, NANOS1, NANOS3, ND5, ND6, NET1, NFE2L2, NME8, NOS1, NOS3, NQO1, NR4A3, NUDT2, OLR1, OSER1, P4HB, PARK7, PARP1, PAX2, PCGF2, PDCD10, PDGFD, PDGFRA, PDGFRB, PDK2, PINK1, PKD2, PLA2G4A, PLEKHA1, PLK3, PPARGC1A, PPARGC1B, PPIF, PPP1R15B, PPP2CB, PPP5C, PRDX1, PRDX2, PRDX3, PRDX5, PRDX6, PRKAA1, PRKCD, PRKD2, PRPF38B, PSAP, PTK2B, PTPRK, PTPRN, PXDN, PXN, PYCR1, RACK1, RELA, RGN, RHOB, RNMT, ROMO1, RPS3, S100A7, SCGB1A1, SDC1, SESN1, SESN2, SESN3, SETX, SFTPA1, SFTPA2, SHC1, SIRT1, SLC6A2, SLC6A5, SLC8A1, SNCA, SOD1, SOD2, SOD3, SOS1, SPAM1, SPHK1, SRC, STAR, STAT6, STK24, STK25, STK26, SZT2, TACR1, TANK, TGFBRAP1, THBS1, THPO, TINAGL1, TNF, TNFAIP3, TPM1, TPO, TRAF2, TRAP1, TRPA1, TRPC6, TSPAN1, TXN, TXN2, TXNDC2, TXNIP, TXNRD1, TXNRD2, UCP2, UCP3, ZNF277, ZNF580]</t>
  </si>
  <si>
    <t>[CCNA2, COL1A1, CYP1B1, DUSP1, FASN, FN1, FOS, HBB, JUN, PYCR1, RHOB, SHC1]</t>
  </si>
  <si>
    <t>response to reactive oxygen species</t>
  </si>
  <si>
    <t>GO:0000302</t>
  </si>
  <si>
    <t>[AAMP, ACKR3, ACTA2, ACVR1, ACVR2B, ACVRL1, ADAM15, ADAM8, ADAMTS6, ADGRA2, ADGRB1, ADGRB2, ADGRB3, ADGRG1, ADIPOR2, ADM, ADM2, ADRA2B, ADRB2, AGGF1, AGT, AGXT, AHR, AIMP1, AKT1, ALDH1A2, ALOX12, AMOT, ANG, ANGPT1, ANGPT2, ANGPT4, ANGPTL3, ANGPTL4, ANGPTL6, ANKRD17, ANP32B, ANPEP, ANXA2, ANXA3, AP2B1, APOB, APOD, APOE, APOH, APOLD1, AQP1, ARHGAP22, ARHGAP24, ARHGEF15, ARID1A, ASB4, ATP5B, ATP7A, ATPIF1, B4GALT1, B9D1, BAK1, BAX, BCAS3, BMP4, BMP7, BMPER, BMPR2, BRCA1, BTG1, C1D, C1GALT1, C21orf33, C3, C3AR1, C5, C5AR1, C5orf42, C6, CALCA, CALCRL, CAMP, CASP8, CAV1, CCBE1, CCL11, CCL2, CCL24, CCL5, CCL8, CCM2, CCR2, CCR3, CD34, CDC42, CDH13, CDH2, CDH5, CDX2, CDX4, CEACAM1, CEL, CELA1, CHAMP1, CHD7, CHI3L1, CHM, CHRFAM7A, CHRNA7, CIB1, CITED1, CITED2, CLIC4, CLN5, CMA1, CNTN1, CNTRL, COL15A1, COL18A1, COL1A1, COL1A2, COL3A1, COL4A1, COL4A2, COL4A3, COL5A1, COL8A1, COL8A2, CRHR2, CRKL, CSPG4, CTGF, CTH, CTNNB1, CTSH, CUL7, CX3CL1, CX3CR1, CXCL10, CXCL12, CXCL13, CXCL17, CXCL8, CXCR2, CXCR3, CYP1B1, CYR61, CYSLTR2, DAB2IP, DCN, DCTN5, DDAH1, DDIT3, DHCR7, DICER1, DLL1, DLL4, DLX3, DNAJC5, DNM2, DYNC2H1, E2F7, E2F8, ECM1, ECSCR, EDN1, EDNRA, EFNA1, EFNB2, EGF, EGFL7, EGLN1, EGR1, EGR3, EIF2AK3, ELK3, ELN, EMCN, EMP2, ENG, ENPEP, ENPP2, EPAS1, EPC1, EPGN, EPHA1, EPHA2, EPHB1, EPHB2, EPHB3, EPHB4, ERAP1, ERBB2, EREG, ERRFI1, ESM1, ESX1, ETS1, ETV2, EYA1, F3, FAP, FASLG, FBXW7, FBXW8, FGF1, FGF10, FGF13, FGF16, FGF18, FGF2, FGF6, FGF8, FGF9, FGFR1, FGFR2, FIGF, FLT1, FLT4, FLVCR1, FMNL3, FN1, FOLR1, FOSL1, FOXC1, FOXC2, FOXF1, FOXH1, FOXM1, FOXN1, FOXO1, FOXO4, FOXS1, FUZ, FZD4, FZD5, FZD8, GATA2, GATA4, GATA6, GATAD2A, GBX2, GDF2, GHRL, GJA1, GJA4, GJA5, GJC1, GJD3, GLI3, GLMN, GNA13, GNPDA1, GPC3, GPER1, GPI, GPLD1, GPX1, GREM1, GTF2I, HAND1, HAND2, HAS2, HDAC5, HDAC7, HDAC9, HECTD1, HEG1, HES1, HEY1, HEY2, HGF, HHEX, HIF1A, HIF1AN, HIF3A, HIPK1, HIPK2, HMGB1, HMOX1, HOXA1, HOXA13, HOXA3, HOXA5, HOXA7, HOXB13, HOXB3, HPGD, HPSE, HRG, HS6ST1, HSPB1, HSPG2, HTATIP2, HYAL1, ID1, IFT88, IGF1, IHH, IL17F, IL18, IL1A, IL1B, IL6, IMMP2L, ISL1, ITGA5, ITGA7, ITGAV, ITGB1, ITGB1BP1, ITGB2, ITGB3, ITGB8, JAG1, JAK1, JAM3, JMJD6, JUN, JUNB, KAT6A, KDR, KIF7, KLF4, KLF5, KLK3, KLKB1, KRIT1, KRT1, LAMA1, LAMA4, LAMA5, LECT1, LEF1, LEMD3, LEP, LIF, LLGL2, LOX, LOXL1, LOXL2, LRG1, LRP1, LRP2, LRP5, LTBP1, LUZP1, LYL1, MAP2K1, MAP2K5, MAP3K3, MAP3K7, MAPK1, MAPK14, MAPK7, MBD4, MCAM, MDM2, MED1, MEF2C, MEG3, MEGF8, MEIS1, MEN1, MEOX2, MESP1, MFGE8, MIB1, MKL2, MMP14, MMP19, MMP2, MMP21, MMP23A, MMRN2, MPZ, MTDH, MYDGF, MYH10, MYH9, MYLK, MYO18B, MYO1E, MYOCD, NAA15, NANOS3, NCL, NCOA6, NDNF, NDP, NDST1, NEDD4, NELL1, NELL2, NF1, NFATC3, NFATC4, NKX2-5, NKX3-1, NODAL, NOS3, NOTCH1, NOTCH2, NOTCH3, NOTCH4, NOV, NOX1, NOX5, NPPB, NPR1, NPRL3, NR2E1, NR2F1, NR2F2, NR4A1, NRARP, NRCAM, NRG1, NRP1, NRP2, NRXN1, NRXN3, NSDHL, NTRK1, NTRK2, NUS1, OPTC, OSR1, OTULIN, OVOL2, OXSR1, PARVA, PAX6, PAXIP1, PCSK5, PDCD10, PDCD6, PDCL3, PDE3B, PDGFA, PDGFB, PDGFD, PDGFRA, PDGFRB, PDPN, PECAM1, PF4, PGF, PIK3CA, PIK3CB, PIK3CG, PIK3R6, PITX2, PKD1, PKD2, PKNOX1, PLAU, PLCD1, PLCD3, PLCG1, PLPP3, PLXDC1, PLXNA1, PLXND1, PML, PNPLA6, POFUT1, PPP1R15A, PPP1R16B, PPP3CB, PRCP, PRDM1, PRICKLE1, PRKCA, PRKCB, PRKD1, PRKD2, PRKX, PROK1, PROK2, PROP1, PROX1, PRRX1, PRRX2, PSEN1, PSMA7, PTEN, PTGER4, PTGIS, PTGS2, PTK2, PTK2B, PTK7, PTN, PTPN14, PTPRB, PTPRJ, PTPRM, QKI, RAMP1, RAMP2, RAP1A, RAPGEF1, RAPGEF2, RAPGEF3, RASA1, RASIP1, RBM15, RBPJ, RECK, RGCC, RHOA, RHOB, RHOJ, RIC8A, RLN2, RNASEH1, RNASEH1P1, RNASEH2A, RNH1, RNU6-664P, ROBO1, ROBO4, ROCK1, ROCK2, ROM1, RORA, RPL10, RRAS, RSPO3, RUNX1, S100A7, S1PR1, SASH1, SAT1, SCG2, SEC24B, SEMA3C, SEMA3E, SEMA4A, SEMA5A, SERPINB7, SERPINE1, SERPINF1, SERPINF2, SETD2, SFRP1, SFRP2, SGCB, SGPL1, SH2D2A, SHB, SHC1, SHH, SIRT1, SIX1, SLC12A6, SLC26A1, SLC38A1, SLC4A7, SLIT2, SMAD6, SMAD7, SMARCA2, SMO, SMOX, SNX17, SOCS3, SOS1, SOX17, SOX18, SOX4, SP100, SPAM1, SPARC, SPHK1, SPHK2, SPI1, SPINK5, SPINT1, SRF, SRPK2, SRPX2, STAB1, STAB2, STARD13, STAT1, STK11, STK4, STRA6, SUFU, SULF1, SYK, SYNGAP1, SYNJ2BP, T, TAB1, TAL1, TBX1, TBX2, TBX20, TBX3, TBX4, TBX5, TBXA2R, TCF21, TCF7L2, TDGF1, TDGF1P3, TEAD2, TEK, TFAP2B, TGFA, TGFB2, TGFBI, TGFBR1, TGFBR2, THBS1, THBS2, THBS4, THSD7A, THY1, TIE1, TIPARP, TMED2, TMEM100, TMEM204, TMIGD2, TMPRSS6, TNFAIP2, TNFAIP3, TNFRSF12A, TNFSF12, TNMD, TNNI3, TSPAN12, TWIST1, TYMP, UBP1, UNC5B, UTS2, UTS2R, VASH1, VASH2, VAV2, VAV3, VEGFA, VEGFB, VEGFC, VEZF1, VHLL, VSIG2, WARS, WARS2, WASF2, WNT11, WNT2, WNT4, WNT5A, WNT7A, WNT7B, WT1, XBP1, XBP1P1, XDH, YAP1, ZBTB14, ZC3H12A, ZFAND5, ZFP36L1, ZFPM2, ZG16B, ZMIZ1, ZNF304]</t>
  </si>
  <si>
    <t>[ADGRB1, ADM, AKT1, COL18A1, COL1A1, COL1A2, COL3A1, COL5A1, CTGF, CYP1B1, EGR1, ELN, EPHA2, EPHB4, FN1, FOXH1, HSPG2, ITGA5, JUN, JUNB, KIF7, LAMA5, LRP1, MESP1, MMP14, NFATC4, NR4A1, PPP1R15A, RHOB, SERPINE1, SHC1, STRA6, TBX1, UTS2R, VEGFA]</t>
  </si>
  <si>
    <t>vasculature development</t>
  </si>
  <si>
    <t>GO:0001944</t>
  </si>
  <si>
    <t>[ABAT, ACAA2, ACTN4, ADA, ADAM17, ADAM8, ADIPOQ, ADM, ADORA1, ADRB2, ADSL, AGER, AGTRAP, AHCY, AJUBA, AKT1, ALAD, ALAS2, ALDH3A1, ALKBH5, ANG, ANGPT2, ANGPT4, ANGPTL4, ANKRD1, APAF1, APOLD1, AQP1, ARNT, ARNT2, ASCL2, ATM, ATP1B1, BACH1, BAD, BBC3, BCL2, BDKRB1, BDKRB2, BECN1, BIRC2, BMP2, BMP7, BNIP3, BNIP3L, BRIP1, CA9, CAMK2D, CAPN2, CASP1, CASP3, CASR, CAT, CAV1, CBFA2T3, CCL2, CCNA2, CCNB1, CD24, CD34, CD38, CDKN1B, CHAT, CHCHD2, CHRFAM7A, CHRNA4, CHRNA7, CHRNB2, CITED2, CLCA1, CLDN3, CPEB1, CPEB2, CREB1, CREBBP, CRHR1, CRYAB, CST3, CUL2, CX3CL1, CXCL12, CXCR4, CYGB, CYP1A1, DDIT4, DNMT3A, DNMT3B, DPP4, DRD1, DRD2, E2F1, ECE1, EDN1, EDNRA, EGLN1, EGLN2, EGLN3, EGR1, EIF4EBP1, ELN, ENDOG, ENG, EP300, EPAS1, EPO, EPX, ERCC2, ERCC3, ERO1A, ETS1, FABP1, FAM162A, FAS, FASN, FIGF, FLT1, FMN2, FUNDC1, GATA6, GLYAT, GNB1, GNGT1, GPR182, HIF1A, HIF1AN, HIF3A, HIPK2, HMBS, HMOX1, HMOX2, HP1BP3, HSD11B2, HSP90B1, HSPD1, HYOU1, ICAM1, IGF1, IL1B, IRAK1, IREB2, ITGA2, ITPR1, ITPR2, KCNA5, KCND2, KCNK2, KCNK3, KCNMA1, KDM3A, LCT, LDHA, LEP, LIMD1, LIPC, LMNA, LONP1, LOXL2, LTA, MB, MDM2, MDM4, MECP2, MGARP, MIA3, MMP13, MMP14, MMP2, MT3, MTHFR, MTOR, MUC1, MYCBP2, MYOCD, NANOS1, NANOS2, NARFL, ND4, ND5, NDNF, NDRG1, NF1, NFATC3, NFE2L1, NKX3-1, NOL3, NOS1, NOS2, NOTCH1, NOX4, NPEPPS, NPPA, NPPC, NR4A2, NRF1, OGT, OPRD1, P2RX2, P2RX3, P4HB, PAK1, PAM, PDGFA, PDGFB, PDK1, PDK3, PDLIM1, PDPK1, PENK, PGF, PINK1, PKLR, PKM, PKN1, PLAT, PLAU, PLK3, PLOD1, PLOD2, PMAIP1, PML, POSTN, PPARA, PPARD, PPARGC1A, PRKAA1, PRKCB, PRKCE, PRKCQ, PSEN2, PTEN, PTGIS, PTGS2, PTK2B, PTN, PYGM, RAF1, RAMP2, RBPJ, RBX1, RGCC, RORA, RPS27A, RWDD3, RYR1, RYR2, S100B, SCAP, SCFD1, SCNN1B, SDC2, SFRP1, SH2D2A, SH2D3C, SHC1, SIRT1, SIRT2, SIRT4, SLC11A2, SLC29A1, SLC2A4, SLC2A8, SLC6A4, SLC8A1, SLC8A3, SLC9A1, SMAD3, SMAD4, SOCS3, SOD2, SOD3, SRC, SRF, STAT5B, STC1, STC2, STOX1, SUV39H1, SUV39H2, TACC3, TBL2, TCEB1, TCEB2, TEK, TERT, TFRC, TGFB1, TGFB2, TGFB3, TGFBR3, TH, THBS1, TIGAR, TIMP1, TMBIM6, TP53, TP53BP1, TRH, TRPC1, TRPC6, TSC2, TWIST1, TXN2, UBA52, UBB, UBC, UBE2D1, UBE2D2, UBE2D3, UBQLN1, UCN2, UCP2, UCP3, USF1, USP19, UTS2, VASN, VCAM1, VEGFA, VHL, VHLL, VLDLR, WTIP, XRCC1]</t>
  </si>
  <si>
    <t>[ADM, AKT1, CCNA2, CHRNA4, DDIT4, EGR1, ELN, FASN, LMNA, MMP14, POSTN, SHC1, SLC29A1, VEGFA]</t>
  </si>
  <si>
    <t>response to hypoxia</t>
  </si>
  <si>
    <t>GO:0001666</t>
  </si>
  <si>
    <t>[AAMP, ACKR3, ACTA2, ACVR1, ACVR2B, ACVRL1, ADAM15, ADAM8, ADAMTS6, ADGRA2, ADGRB1, ADGRB2, ADGRB3, ADGRG1, ADIPOR2, ADM, ADM2, ADRA2B, ADRB2, AGGF1, AGT, AGXT, AHR, AIMP1, AKT1, ALDH1A2, ALOX12, AMOT, ANG, ANGPT1, ANGPT2, ANGPT4, ANGPTL3, ANGPTL4, ANGPTL6, ANKRD17, ANPEP, ANXA2, ANXA3, AP2B1, APOB, APOD, APOE, APOH, APOLD1, AQP1, ARHGAP22, ARHGAP24, ARID1A, ASB4, ATP5B, ATP7A, ATPIF1, B4GALT1, BAK1, BAX, BCAS3, BMP4, BMP7, BMPER, BMPR2, BRCA1, BTG1, C1D, C1GALT1, C21orf33, C3, C3AR1, C5, C5AR1, C5orf42, C6, CALCRL, CAMP, CASP8, CAV1, CCBE1, CCL11, CCL2, CCL24, CCL5, CCL8, CCM2, CCR2, CCR3, CD34, CDC42, CDH13, CDH2, CDH5, CDX2, CDX4, CEACAM1, CEL, CELA1, CHAMP1, CHD7, CHI3L1, CHM, CHRFAM7A, CHRNA7, CIB1, CITED1, CITED2, CLIC4, CLN5, CMA1, CNTN1, CNTRL, COL15A1, COL18A1, COL1A1, COL1A2, COL3A1, COL4A1, COL4A2, COL4A3, COL5A1, COL8A1, COL8A2, CRHR2, CRKL, CSPG4, CTGF, CTNNB1, CTSH, CUL7, CX3CL1, CX3CR1, CXCL10, CXCL12, CXCL13, CXCL17, CXCL8, CXCR2, CXCR3, CYP1B1, CYR61, CYSLTR2, DAB2IP, DCN, DCTN5, DDAH1, DDIT3, DHCR7, DICER1, DLL1, DLL4, DLX3, DNAJC5, DNM2, DYNC2H1, E2F7, E2F8, ECM1, ECSCR, EDN1, EDNRA, EFNA1, EFNB2, EGF, EGFL7, EGLN1, EGR1, EGR3, EIF2AK3, ELK3, ELN, EMCN, EMP2, ENG, ENPEP, ENPP2, EPAS1, EPGN, EPHA1, EPHA2, EPHB1, EPHB2, EPHB3, EPHB4, ERAP1, ERBB2, EREG, ESM1, ESX1, ETS1, ETV2, EYA1, F3, FAP, FASLG, FBXW7, FBXW8, FGF1, FGF10, FGF13, FGF16, FGF18, FGF2, FGF6, FGF8, FGF9, FGFR1, FGFR2, FIGF, FLT1, FLT4, FLVCR1, FMNL3, FN1, FOLR1, FOSL1, FOXC1, FOXC2, FOXF1, FOXH1, FOXM1, FOXN1, FOXO1, FOXO4, FOXS1, FUZ, FZD4, FZD5, FZD8, GATA2, GATA4, GATA6, GATAD2A, GBX2, GDF2, GHRL, GJA1, GJA4, GJA5, GJC1, GJD3, GLI3, GLMN, GNA13, GNPDA1, GPC3, GPER1, GPI, GPLD1, GPX1, GREM1, GTF2I, HAND1, HAND2, HAS2, HDAC5, HDAC7, HDAC9, HECTD1, HEG1, HES1, HEY1, HEY2, HGF, HHEX, HIF1A, HIF1AN, HIF3A, HIPK1, HIPK2, HMGB1, HMOX1, HOXA1, HOXA13, HOXA3, HOXA5, HOXA7, HOXB13, HOXB3, HPGD, HPSE, HRG, HS6ST1, HSPB1, HSPG2, HTATIP2, HYAL1, ID1, IHH, IL17F, IL18, IL1A, IL1B, IL6, ISL1, ITGA5, ITGA7, ITGAV, ITGB1, ITGB1BP1, ITGB2, ITGB3, ITGB8, JAG1, JAK1, JAM3, JMJD6, JUN, JUNB, KAT6A, KDR, KIF7, KLF4, KLF5, KLK3, KLKB1, KRIT1, KRT1, LAMA1, LAMA4, LAMA5, LECT1, LEF1, LEMD3, LEP, LIF, LLGL2, LOX, LOXL1, LOXL2, LRG1, LRP1, LRP2, LRP5, LTBP1, LUZP1, LYL1, MAP2K1, MAP2K5, MAP3K3, MAP3K7, MAPK1, MAPK14, MAPK7, MBD4, MCAM, MDM2, MED1, MEF2C, MEG3, MEGF8, MEIS1, MEN1, MEOX2, MESP1, MFGE8, MIB1, MKL2, MMP14, MMP19, MMP2, MMP21, MMP23A, MMRN2, MPZ, MTDH, MYDGF, MYH10, MYH9, MYLK, MYO18B, MYO1E, MYOCD, NAA15, NANOS3, NCL, NCOA6, NDNF, NDST1, NEDD4, NELL1, NELL2, NF1, NFATC3, NFATC4, NKX2-5, NKX3-1, NODAL, NOS3, NOTCH1, NOTCH2, NOTCH3, NOTCH4, NOV, NOX1, NOX5, NPPB, NPR1, NPRL3, NR2E1, NR2F1, NR2F2, NR4A1, NRARP, NRCAM, NRG1, NRP1, NRP2, NRXN1, NRXN3, NSDHL, NTRK1, NTRK2, NUS1, OPTC, OSR1, OTULIN, OVOL2, OXSR1, PARVA, PAX6, PAXIP1, PCSK5, PDCD10, PDCD6, PDCL3, PDE3B, PDGFA, PDGFB, PDGFD, PDGFRA, PDGFRB, PECAM1, PF4, PGF, PIK3CA, PIK3CB, PIK3CG, PIK3R6, PITX2, PKD1, PKD2, PKNOX1, PLAU, PLCD1, PLCD3, PLCG1, PLPP3, PLXDC1, PLXNA1, PLXND1, PML, PNPLA6, POFUT1, PPP1R15A, PPP1R16B, PRCP, PRDM1, PRICKLE1, PRKCA, PRKCB, PRKD1, PRKD2, PRKX, PROK1, PROK2, PROP1, PROX1, PRRX1, PRRX2, PSEN1, PSMA7, PTEN, PTGER4, PTGIS, PTGS2, PTK2, PTK2B, PTK7, PTN, PTPRB, PTPRJ, PTPRM, QKI, RAMP1, RAMP2, RAP1A, RAPGEF1, RAPGEF2, RAPGEF3, RASA1, RASIP1, RBM15, RBPJ, RECK, RGCC, RHOA, RHOB, RLN2, RNASEH1, RNASEH1P1, RNASEH2A, RNH1, RNU6-664P, ROBO1, ROBO4, ROCK1, ROCK2, RORA, RPL10, RRAS, RSPO3, RUNX1, S100A7, S1PR1, SASH1, SAT1, SCG2, SEC24B, SEMA3C, SEMA3E, SEMA4A, SEMA5A, SERPINB7, SERPINE1, SERPINF1, SERPINF2, SETD2, SFRP1, SFRP2, SGPL1, SH2D2A, SHB, SHC1, SHH, SIRT1, SIX1, SLC12A6, SLC26A1, SLC38A1, SLIT2, SMAD6, SMAD7, SMO, SMOX, SNX17, SOCS3, SOS1, SOX17, SOX18, SOX4, SP100, SPAM1, SPARC, SPHK1, SPHK2, SPI1, SPINK5, SPINT1, SRF, SRPK2, SRPX2, STAB1, STAB2, STARD13, STAT1, STK4, STRA6, SUFU, SULF1, SYK, SYNGAP1, SYNJ2BP, T, TAB1, TAL1, TBX1, TBX2, TBX20, TBX3, TBX4, TBX5, TBXA2R, TCF21, TCF7L2, TDGF1, TDGF1P3, TEAD2, TEK, TFAP2B, TGFA, TGFB2, TGFBI, TGFBR1, TGFBR2, THBS1, THBS2, THBS4, THSD7A, THY1, TIE1, TIPARP, TMED2, TMEM100, TMIGD2, TMPRSS6, TNFAIP2, TNFAIP3, TNFRSF12A, TNFSF12, TNMD, TNNI3, TSPAN12, TWIST1, TYMP, UBP1, UNC5B, UTS2, UTS2R, VASH1, VASH2, VAV2, VAV3, VEGFA, VEGFB, VEGFC, VEZF1, VHLL, WARS, WARS2, WASF2, WNT11, WNT2, WNT4, WNT5A, WNT7A, WNT7B, WT1, XBP1, XBP1P1, XDH, YAP1, ZBTB14, ZC3H12A, ZFP36L1, ZFPM2, ZG16B, ZMIZ1, ZNF304]</t>
  </si>
  <si>
    <t>[3, 5, 6, 7, 8]</t>
  </si>
  <si>
    <t>blood vessel development</t>
  </si>
  <si>
    <t>GO:0001568</t>
  </si>
  <si>
    <t>[AAMP, ACKR3, ACVR1, ACVRL1, ADAM15, ADAM8, ADGRA2, ADGRB1, ADGRB2, ADGRB3, ADGRG1, ADIPOR2, ADM, ADM2, ADRA2B, ADRB2, AGGF1, AGT, AGXT, AIMP1, ALOX12, AMOT, ANG, ANGPT1, ANGPT2, ANGPT4, ANGPTL3, ANGPTL4, ANGPTL6, ANPEP, ANXA2, ANXA3, APOD, APOH, APOLD1, AQP1, ARHGAP22, ARHGAP24, ATP5B, ATPIF1, B4GALT1, BAK1, BAX, BCAS3, BMP4, BMPER, BRCA1, BTG1, C1GALT1, C3, C3AR1, C5, C5AR1, C6, CALCRL, CAMP, CASP8, CAV1, CCBE1, CCL11, CCL2, CCL24, CCL5, CCL8, CCR2, CCR3, CD34, CDC42, CDH13, CEACAM1, CEL, CELA1, CHAMP1, CHI3L1, CHRFAM7A, CHRNA7, CIB1, CLIC4, CLN5, CMA1, CNTN1, COL15A1, COL18A1, COL4A1, COL4A2, COL4A3, COL8A1, COL8A2, CRHR2, CSPG4, CTGF, CTNNB1, CTSH, CX3CL1, CX3CR1, CXCL10, CXCL12, CXCL13, CXCL17, CXCL8, CXCR2, CXCR3, CYP1B1, CYR61, CYSLTR2, DAB2IP, DCN, DDAH1, DICER1, DLL1, DLL4, DNAJC5, E2F7, E2F8, ECM1, ECSCR, EDN1, EDNRA, EFNA1, EFNB2, EGF, EGFL7, EGLN1, EGR3, EIF2AK3, ELK3, EMCN, EMP2, ENG, ENPEP, ENPP2, EPAS1, EPGN, EPHA1, EPHA2, EPHB1, EPHB2, EPHB3, EPHB4, ERAP1, ERBB2, EREG, ESM1, ETS1, F3, FAP, FASLG, FGF1, FGF10, FGF13, FGF16, FGF18, FGF2, FGF6, FGF8, FGF9, FGFR1, FGFR2, FIGF, FLT1, FLT4, FMNL3, FN1, FOXC1, FOXC2, FOXO4, FZD5, FZD8, GATA2, GATA4, GATA6, GBX2, GDF2, GHRL, GJA5, GLMN, GNA13, GNPDA1, GPI, GPLD1, GPX1, GREM1, GTF2I, HAND1, HAND2, HDAC5, HDAC7, HDAC9, HEY1, HGF, HHEX, HIF1A, HIF3A, HIPK1, HIPK2, HMGB1, HMOX1, HOXA3, HOXA5, HOXA7, HOXB13, HOXB3, HPSE, HRG, HS6ST1, HSPB1, HSPG2, HTATIP2, HYAL1, ID1, IHH, IL17F, IL18, IL1A, IL1B, IL6, ISL1, ITGA5, ITGAV, ITGB1, ITGB1BP1, ITGB2, ITGB3, JAG1, JAK1, JAM3, JMJD6, JUN, KDR, KLF4, KLF5, KLK3, KLKB1, KRIT1, KRT1, LAMA5, LECT1, LEF1, LEMD3, LEP, LIF, LOXL2, LRG1, LRP5, MAP2K5, MAP3K7, MAPK14, MAPK7, MBD4, MCAM, MED1, MEG3, MEIS1, MEN1, MEOX2, MFGE8, MMP14, MMP19, MMP2, MMRN2, MTDH, MYDGF, MYH9, NAA15, NANOS3, NCL, NDNF, NELL1, NELL2, NF1, NFATC3, NFATC4, NODAL, NOS3, NOTCH1, NOTCH3, NOTCH4, NOV, NOX1, NOX5, NPPB, NPR1, NR2E1, NR4A1, NRARP, NRCAM, NRG1, NRP1, NRP2, NRXN1, NRXN3, NTRK1, NUS1, OPTC, OTULIN, OVOL2, PARVA, PDCD10, PDCD6, PDCL3, PDE3B, PDGFA, PDGFRA, PDGFRB, PF4, PGF, PIK3CA, PIK3CB, PIK3CG, PIK3R6, PITX2, PKNOX1, PLAU, PLCD1, PLCD3, PLCG1, PLXDC1, PLXNA1, PLXND1, PML, PNPLA6, POFUT1, PPP1R15A, PPP1R16B, PRCP, PRKCA, PRKCB, PRKD1, PRKD2, PRKX, PROK1, PROK2, PSMA7, PTEN, PTGIS, PTGS2, PTK2, PTK2B, PTN, PTPRB, PTPRM, RAMP1, RAMP2, RAPGEF3, RASIP1, RBM15, RBPJ, RGCC, RHOA, RHOB, RLN2, RNASEH1, RNASEH1P1, RNH1, RNU6-664P, ROBO1, ROBO4, ROCK1, ROCK2, RORA, RPL10, RRAS, RSPO3, RUNX1, S100A7, S1PR1, SASH1, SAT1, SCG2, SEMA3E, SEMA4A, SEMA5A, SERPINE1, SERPINF1, SETD2, SFRP1, SFRP2, SH2D2A, SHB, SHC1, SHH, SIRT1, SLC12A6, SLC26A1, SLC38A1, SLIT2, SOS1, SOX17, SOX18, SP100, SPAM1, SPARC, SPHK1, SPI1, SPINK5, SRF, SRPK2, SRPX2, STAB1, STAB2, STARD13, STAT1, STK4, SULF1, SYK, SYNJ2BP, TAL1, TBX1, TBX20, TBX4, TBXA2R, TCF21, TDGF1, TDGF1P3, TEK, TGFA, TGFB2, TGFBI, TGFBR1, TGFBR2, THBS1, THBS2, THBS4, THSD7A, THY1, TIE1, TMEM100, TMIGD2, TMPRSS6, TNFAIP2, TNFAIP3, TNFRSF12A, TNFSF12, TNMD, TSPAN12, TWIST1, TYMP, UBP1, UNC5B, UTS2, UTS2R, VASH1, VASH2, VAV2, VAV3, VEGFA, VEGFB, VEGFC, VEZF1, VHLL, WARS, WASF2, WNT5A, WNT7A, WNT7B, XBP1, XBP1P1, ZC3H12A, ZG16B, ZNF304]</t>
  </si>
  <si>
    <t>[ADGRB1, ADM, COL18A1, CTGF, CYP1B1, EPHA2, EPHB4, FN1, HSPG2, ITGA5, JUN, LAMA5, MMP14, NFATC4, NR4A1, PPP1R15A, RHOB, SERPINE1, SHC1, TBX1, UTS2R, VEGFA]</t>
  </si>
  <si>
    <t>[3, 4, 5, 7, 8, 9, 10]</t>
  </si>
  <si>
    <t>angiogenesis</t>
  </si>
  <si>
    <t>GO:0001525</t>
  </si>
  <si>
    <t>[ACER2, ADA, ADAM9, CCL21, CCL5, CD24, CIB1, CXCL13, CYP1B1, DPP4, EFNA1, EPHA2, EPHA8, FERMT3, FOXC2, HRG, IFT74, ITGB1BP1, LPXN, LYN, MUC1, NCKAP1L, NCOA3, NRG1, PDE3B, PIEZO1, PIK3CG, PLAU, PODXL, PTK2, PTPN11, PTPN6, RAC3, RET, SERPINE1, SFRP2, SNAI2, SWAP70, SYK, TESC, TGFB2, ZAP70]</t>
  </si>
  <si>
    <t>[CYP1B1, EPHA2, PIEZO1, RAC3, SERPINE1]</t>
  </si>
  <si>
    <t>{Group3=4.305956242112463E-4}</t>
  </si>
  <si>
    <t>{Group3=7.176593736854105E-5}</t>
  </si>
  <si>
    <t>regulation of cell adhesion mediated by integrin</t>
  </si>
  <si>
    <t>GO:0033628</t>
  </si>
  <si>
    <t>[ACER2, ADA, ADAM17, ADAM9, CCL21, CCL5, CD24, CIB1, COL16A1, CXCL13, CYP1B1, DPP4, EFNA1, EPHA2, EPHA8, FERMT3, FOXC2, HRG, ICAM1, IFT74, ITGA11, ITGA2, ITGA5, ITGA6, ITGB1, ITGB1BP1, L1CAM, LPXN, LYN, MUC1, NCKAP1L, NCOA3, NOV, NPNT, NRG1, PDE3B, PIEZO1, PIK3CG, PLAU, PLXNA1, PODXL, PTK2, PTPN11, PTPN6, RAC3, RET, RPL10, SERPINE1, SFRP2, SNAI2, SWAP70, SYK, TESC, TGFB2, VTN, ZAP70]</t>
  </si>
  <si>
    <t>[CYP1B1, EPHA2, ITGA5, PIEZO1, RAC3, SERPINE1]</t>
  </si>
  <si>
    <t>cell adhesion mediated by integrin</t>
  </si>
  <si>
    <t>GO:0033627</t>
  </si>
  <si>
    <t>[ADAMTS3, AGER, AMELX, ARG1, BMP4, CBX8, CCL2, CIITA, COL1A1, COL5A1, CTGF, CYGB, ERRFI1, F2, F2R, HDAC2, IHH, IL6, IL6R, ITGA2, MKX, PDGFRB, PPARD, PPARG, PRDX5, RAP1A, RAPGEF3, RGCC, SCX, SERPINB7, SERPINF2, SERPINH1, SUCO, TGFB1, TGFB3, TINAGL1, TRAM2, UCN, UTS2, WNT4]</t>
  </si>
  <si>
    <t>[COL1A1, COL5A1, CTGF, SCX, SERPINH1]</t>
  </si>
  <si>
    <t>collagen biosynthetic process</t>
  </si>
  <si>
    <t>GO:0032964</t>
  </si>
  <si>
    <t>[ADAM10, ADAM15, ADAM17, ADAM9, ADAMTS14, ADAMTS2, ADAMTS3, AGER, AMELX, ARG1, BMP4, CBX8, CCL2, CEL, CIITA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GF, CTSB, CTSD, CTSK, CTSL, CTSS, CYGB, ELANE, ERRFI1, F2, F2R, FAP, FURIN, GLMN, HDAC2, HIF1A, ID1, IHH, IL6, IL6R, ITGA2, ITGB1, KLK6, MFAP4, MKX, MMP1, MMP10, MMP11, MMP12, MMP13, MMP14, MMP15, MMP16, MMP19, MMP2, MMP20, MMP25, MMP26, MMP27, MMP3, MMP7, MMP8, MMP9, MRC2, P2RX7, P3H1, P3H2, PDGFRB, PEPD, PHYKPL, PPARD, PPARG, PRDX5, PRSS2, PRTN3, RAP1A, RAPGEF3, RETN, RGCC, SCX, SERPINB7, SERPINF2, SERPINH1, SUCO, TGFB1, TGFB3, TINAGL1, TNS2, TNXB, TRAM2, UCN, UTS2, WNT4]</t>
  </si>
  <si>
    <t>collagen metabolic process</t>
  </si>
  <si>
    <t>GO:0032963</t>
  </si>
  <si>
    <t>[ACAN, ADAMTS14, ADAMTS2, ADAMTS3, ANXA2, ATP7A, CHADL, COL11A1, COL11A2, COL12A1, COL14A1, COL1A1, COL1A2, COL2A1, COL3A1, COL5A1, COL5A2, COL5A3, CYP1B1, DDR2, DPT, FMOD, FOXC1, FOXC2, GREM1, LOX, LOXL2, LUM, MIA3, MKX, MMP11, NF1, P3H1, P4HA1, PLOD3, SCX, SERPINF2, SERPINH1, SFRP2, TGFB2, TGFBR1, TNXB]</t>
  </si>
  <si>
    <t>[COL1A1, COL1A2, COL3A1, COL5A1, COL5A2, CYP1B1, FMOD, LUM, SCX, SERPINH1]</t>
  </si>
  <si>
    <t>collagen fibril organization</t>
  </si>
  <si>
    <t>GO:0030199</t>
  </si>
  <si>
    <t>[ABI3BP, ABL1, ACER2, ACTN1, ACTN2, ACTN3, ACTN4, ACVRL1, ADAM15, ADAM9, ADAMTS12, ADAMTS13, AGR2, AGT, AGXT, AJUBA, AKIP1, ALOX15, ANGPT1, ANGPT2, ANGPTL3, ANTXR1, AP1AR, APOA1, APOD, ARHGAP6, ARHGEF7, ARL2, ARPC2, ATXN3, ATXN8, AXL, BCAM, BCAS3, BCAT2, BCL2, BCL2L11, BCL6, BRAF, BVES, C1QBP, CALR, CASK, CCDC80, CCL21, CCL25, CCL28, CCR7, CD34, CD36, CD44, CD63, CDC42, CDH13, CDK5, CDK6, CDKN2A, CIB1, CLASP1, CLASP2, CNTN2, COL13A1, COL16A1, COL17A1, COL1A1, COL26A1, COL3A1, COL5A3, COL8A1, CORO1A, CORO1C, CSF1, CTGF, CTNNB1, CTTN, CUZD1, CXXC1, CYR61, DAG1, DAPK3, DDR1, DEFB118, DISC1, DLC1, DLEC1, DMD, DMP1, DMTF1, DMTN, DNM2, DYNLL1, ECM2, EDA, EDIL3, EFNA1, EFNA5, EGFL6, EGFLAM, EMILIN1, EMP2, ENC1, EPB41L5, EPDR1, EPHA1, EPHA3, EPHB1, EPHB3, FAM21C, FBLN1, FBLN2, FBLN5, FER, FERMT2, FERMT3, FGA, FGB, FGFRL1, FGG, FLNA, FMN1, FN1, FREM1, FZD4, FZD7, GAS6, GBP1, GCNT2, GP5, GPM6B, GREM1, GSK3B, HACD1, HAS2, HOXA7, HOXD3, HPSE, HRG, HSD17B12, ID1, ILK, ITGA1, ITGA10, ITGA11, ITGA2, ITGA2B, ITGA3, ITGA4, ITGA5, ITGA6, ITGA7, ITGA8, ITGAL, ITGAV, ITGB1, ITGB1BP1, ITGB2, ITGB3, ITGB4, ITGB5, ITGB6, ITGB7, ITGB8, JAK2, JAM3, KANK1, KDR, KIF14, LAMA5, LAMB1, LAMC1, LGALS1, LIMS1, LRRC16A, LYPD3, LYPD5, LYVE1, MACF1, MADCAM1, MARCKS, MELTF, MEN1, MERTK, MICALL2, MINK1, MKLN1, MMP14, MSLN, MSLNL, MUC21, MUC4, MYADM, MYF5, MYO1G, MYOC, NCOA3, NDNF, NET1, NF1, NF2, NID1, NID2, NINJ1, NOTCH1, NPNT, NPY2R, NRG1, OLFM4, ONECUT1, ONECUT2, OTOA, PARVA, PARVG, PDPK1, PEAK1, PHLDB2, PIK3CB, PIK3R1, PIP5K1A, PKD1, PLAU, PLEKHA2, PLET1, PLG, POSTN, PPARD, PPFIA1, PPFIA2, PPM1F, PREX1, PRKCE, PRKCZ, PRKX, PRPF38B, PTEN, PTENP1, PTH2, PTK2, PTK2B, PTN, PTPRJ, PTPRK, PTPRO, PTPRU, PTPRZ1, PTRH2, PXDN, PXN, RAB1A, RAC1, RAC2, RAC3, RADIL, RASA1, RCC2, RELL2, RHOD, RNASE1, ROCK1, ROCK2, RREB1, RSU1, S100A10, SDC4, SEMA3E, SERPINE1, SFRP1, SGCE, SIGLEC1, SLC6A2, SLC6A5, SLC9A1, SMAD3, SMAD6, SMOC2, SNED1, SORBS1, SORBS3, SPG7, SPOCK1, SPOCK2, SPP1, SRC, SRCIN1, SRF, SRGAP2, SRGAP3, ST6GAL1, STRC, STRCP1, SYNGAP1, TACSTD2, TAOK2, TBCD, TDGF1, TDGF1P3, TECTA, TEK, TESK2, THBS1, THBS3, THY1, TIAM1, TIMM10B, TMEM8B, TNFRSF12A, TNN, TNXB, TRIOBP, TRIP6, TRPM7, TSC1, TSPAN1, TTYH1, TYRO3, UNC13D, UTRN, VAMP3, VCAM1, VCL, VEGFA, VEGFC, VIT, VTN, VWA2, VWC2, VWF, WDPCP, WHAMM, WNT1, WNT4, ZYX]</t>
  </si>
  <si>
    <t>[CCDC80, COL1A1, COL3A1, CTGF, EMILIN1, FBLN1, FN1, ITGA5, LAMA5, LAMB1, MMP14, POSTN, RAC3, SERPINE1, SNED1, VEGFA]</t>
  </si>
  <si>
    <t>cell-substrate adhesion</t>
  </si>
  <si>
    <t>GO:0031589</t>
  </si>
  <si>
    <t>[ABI3BP, ACER2, ACTN4, ACVRL1, ADAM15, AGR2, ALOX15, ANGPT2, AP1AR, APOA1, APOD, ARHGAP6, ARHGEF7, ARL2, ARPC2, ATXN3, ATXN8, BCAS3, BCL2, BCL6, BRAF, C1QBP, CALR, CASK, CCDC80, CCL21, CCL25, CCL28, CCR7, CD36, CDC42, CDH13, CDK6, CDKN2A, CIB1, CLASP1, CLASP2, COL16A1, COL1A1, COL26A1, COL8A1, CORO1C, CSF1, CXXC1, CYR61, DAPK3, DDR1, DISC1, DLC1, DLEC1, DMD, DMP1, DMTF1, DMTN, DNM2, DYNLL1, ECM2, EDIL3, EFNA5, EGFL6, EGFLAM, EMILIN1, EMP2, ENC1, EPB41L5, EPHA1, EPHA3, FAM21C, FBLN1, FBLN2, FGA, FGB, FGG, FLNA, FMN1, FN1, FZD4, FZD7, GBP1, GCNT2, GPM6B, GREM1, GSK3B, HACD1, HAS2, HOXA7, HRG, HSD17B12, ILK, ITGA3, ITGA5, ITGB1, ITGB1BP1, JAK2, KANK1, KDR, LGALS1, LIMS1, LRRC16A, MACF1, MELTF, MEN1, MINK1, MMP14, MUC21, MYADM, MYF5, MYOC, NCOA3, NDNF, NET1, NF1, NF2, NID1, NINJ1, NOTCH1, NPNT, NPY2R, NRG1, OLFM4, ONECUT1, ONECUT2, PHLDB2, PIK3CB, PIK3R1, PLAU, PLEKHA2, PLET1, PLG, POSTN, PPM1F, PREX1, PRKCE, PRKCZ, PRPF38B, PTEN, PTENP1, PTH2, PTK2, PTK2B, PTN, PTPRJ, PTPRO, PTPRU, PTPRZ1, PTRH2, RAC1, RAC2, RAC3, RASA1, RCC2, RELL2, RHOD, RNASE1, ROCK1, ROCK2, RREB1, RSU1, S100A10, SDC4, SEMA3E, SERPINE1, SFRP1, SLC6A2, SLC6A5, SLC9A1, SMAD3, SMOC2, SPG7, SPOCK1, SPOCK2, SPP1, SRC, ST6GAL1, SYNGAP1, TACSTD2, TBCD, TDGF1, TDGF1P3, TEK, THBS1, TRIOBP, TSC1, TSPAN1, UNC13D, UTRN, VEGFA, VEGFC, VIT, VTN, VWC2, WDPCP, WNT1, WNT4]</t>
  </si>
  <si>
    <t>[CCDC80, COL1A1, EMILIN1, FBLN1, FN1, ITGA5, MMP14, POSTN, RAC3, SERPINE1, VEGFA]</t>
  </si>
  <si>
    <t>regulation of cell-substrate adhesion</t>
  </si>
  <si>
    <t>GO:0010810</t>
  </si>
  <si>
    <t>[A2M, ACAN, ADAM10, ADAM15, ADAM17, ADAM8, ADAM9, ADAMTS4, ADAMTS5, BCAN, BMP1, BSG, CAPG, CAPN1, CAPNS1, CASP3, CD44, CDH1, CEL, CLASP1, CLASP2, CMA1, COL10A1, COL11A1, COL11A2, COL12A1, COL13A1, COL14A1, COL15A1, COL16A1, COL17A1, COL18A1, COL19A1, COL1A1, COL1A2, COL23A1, COL25A1, COL26A1, COL2A1, COL3A1, COL4A1, COL4A2, COL4A3, COL4A4, COL4A5, COL4A6, COL5A1, COL5A2, COL5A3, COL6A1, COL6A2, COL6A3, COL6A5, COL6A6, COL7A1, COL8A1, COL8A2, COL9A1, COL9A2, COL9A3, CST3, CTRB1, CTRB2, CTSB, CTSD, CTSG, CTSK, CTSL, CTSS, CTSV, CXXC1, DCN, DDR1, DDR2, DPP4, ELANE, ELN, ENG, ETS1, EXOC8, FAP, FBN1, FBN2, FGFR4, FLOT1, FN1, FSCN1, FURIN, FZR1, GLMN, GSN, HPN, HSPG2, KIF9, KLK2, KLK4, KLK7, KLKB1, LAMA3, LAMA4, LAMA5, LAMB1, LAMB3, LAMC1, LAMC2, LCP1, MELTF, MMP1, MMP10, MMP11, MMP12, MMP13, MMP14, MMP15, MMP16, MMP19, MMP2, MMP20, MMP25, MMP3, MMP7, MMP8, MMP9, NCAPG, NCSTN, NID1, NOXO1, PHYKPL, PLG, PRSS1, PRSS2, PRSS58, PSEN1, RLTPR, SH3PXD2B, SPP1, TGFB1, TGFB2, TIMP1, TIMP2, TLL1, TLL2, TOX4, TPSAB1, WASH1]</t>
  </si>
  <si>
    <t>[COL18A1, COL1A1, COL1A2, COL3A1, COL5A1, COL5A2, COL6A1, COL6A2, COL6A3, COL9A3, CTSK, ELN, FN1, HSPG2, LAMA5, LAMB1, MMP14, MMP9]</t>
  </si>
  <si>
    <t>{Group11=7.889848723675492E-10, Group5=7.46576126055622E-15}</t>
  </si>
  <si>
    <t>{Group11=5.2598991491169945E-11, Group5=3.929348031871694E-16}</t>
  </si>
  <si>
    <t>[Group11, Group5]</t>
  </si>
  <si>
    <t>extracellular matrix disassembly</t>
  </si>
  <si>
    <t>GO:0022617</t>
  </si>
  <si>
    <t>[A2M, ABI3BP, ABL1, ABL2, ACAN, ACTN1, ADAM10, ADAM15, ADAM17, ADAM8, ADAM9, ADAMTS14, ADAMTS2, ADAMTS20, ADAMTS3, ADAMTS4, ADAMTS5, ADAMTSL2, ADAMTSL4, AGRN, AGT, AGXT, ANXA2, APBB2, APLP2, APP, ATP7A, ATXN1L, B4GALT1, B4GALT7, BCAN, BCL3, BGN, BMP1, BMP10, BMP2, BMP4, BMP7, BSG, BTF3P11, C6orf15, CAPG, CAPN1, CAPNS1, CASK, CASP3, CCDC80, CD151, CD36, CD44, CD47, CDH1, CEL, CHADL, CLASP1, CLASP2, CMA1, COL10A1, COL11A1, COL11A2, COL12A1, COL13A1, COL14A1, COL15A1, COL16A1, COL17A1, COL18A1, COL19A1, COL1A1, COL1A2, COL20A1, COL21A1, COL22A1, COL23A1, COL24A1, COL25A1, COL26A1, COL27A1, COL28A1, COL2A1, COL3A1, COL4A1, COL4A2, COL4A3, COL4A4, COL4A5, COL4A6, COL5A1, COL5A2, COL5A3, COL6A1, COL6A2, COL6A3, COL6A5, COL6A6, COL7A1, COL8A1, COL8A2, COL9A1, COL9A2, COL9A3, COLGALT1, COLGALT2, COMP, CPB2, CREB3L1, CRISPLD2, CRTAP, CSGALNACT1, CST3, CTGF, CTRB1, CTRB2, CTSB, CTSD, CTSG, CTSK, CTSL, CTSS, CTSV, CXXC1, CYP1B1, CYR61, DAG1, DCN, DDR1, DDR2, DMD, DMP1, DMTF1, DNAJB6, DPP4, DPT, DSPP, DST, ECM2, EFEMP1, EFEMP2, EGFL6, EGFLAM, ELANE, ELF3, ELN, EMILIN1, ENG, ERCC2, ERO1A, ERO1B, ETS1, EXOC8, F11R, FAP, FBLN1, FBLN2, FBLN5, FBN1, FBN2, FGA, FGB, FGF13, FGF2, FGFR4, FGG, FKBP1A, FLOT1, FLRT2, FMOD, FN1, FOXC1, FOXC2, FOXF2, FSCN1, FSHR, FURIN, FZR1, GAS6, GDF5, GFAP, GFOD2, GLMN, GPM6B, GPX1, GREM1, GSN, HAPLN1, HAPLN2, HAS1, HAS2, HAS3, HPN, HPSE2, HSD17B12, HSP90AB1, HSPA8, HSPG2, IBSP, ICAM1, ICAM2, ICAM3, ICAM4, IHH, ILK, ITGA1, ITGA10, ITGA11, ITGA2, ITGA2B, ITGA3, ITGA4, ITGA5, ITGA6, ITGA7, ITGA8, ITGA9, ITGAD, ITGAE, ITGAL, ITGAM, ITGAV, ITGAX, ITGB1, ITGB2, ITGB3, ITGB4, ITGB5, ITGB6, ITGB7, ITGB8, JAM2, JAM3, KAZALD1, KDR, KIF9, KLK2, KLK4, KLK7, KLKB1, LAMA1, LAMA2, LAMA3, LAMA4, LAMA5, LAMB1, LAMB2, LAMB3, LAMC1, LAMC2, LAMC3, LCP1, LEMD3, LGALS3, LMNB2, LOX, LOXL1, LOXL2, LRP4, LTBP1, LTBP2, LTBP3, LTBP4, LUM, MADCAM1, MATN1, MATN3, MATN4, MELTF, MFAP1, MFAP2, MFAP3, MFAP4, MFAP5, MIA3, MKX, MLF2, MMP1, MMP10, MMP11, MMP12, MMP13, MMP14, MMP15, MMP16, MMP19, MMP2, MMP20, MMP25, MMP3, MMP7, MMP8, MMP9, MPV17, MPZL3, MUC5AC, MUSK, MYF5, MYH11, MYO1E, NCAM1, NCAN, NCAPG, NCSTN, NDNF, NF1, NFKB2, NID1, NID2, NOTCH1, NOX1, NOXO1, NPHS1, NPNT, NR2E1, NRXN1, NTN4, OLFML2A, OLFML2B, P3H1, P3H2, P3H3, P4HA1, P4HB, PARK7, PDGFA, PDGFB, PECAM1, PHLDB1, PHLDB2, PHYKPL, PLEC, PLG, PLOD1, PLOD2, PLOD3, POMT1, POSTN, PPIB, PRDX4, PRKCA, PRSS1, PRSS2, PRSS58, PSEN1, PTK2, PTPRS, PXDN, RAMP2, RECK, RGCC, RIC8A, RIPK1, RIPK3, RLTPR, RXFP1, SCX, SDC1, SDC2, SDC3, SDC4, SERAC1, SERPINB5, SERPINE1, SERPINF2, SERPINH1, SFRP2, SH3PXD2B, SMAD3, SMOC2, SNCA, SOX9, SPARC, SPINK5, SPINT1, SPINT2, SPOCK2, SPP1, SULF1, SULF2, TCF15, TGFB1, TGFB2, TGFB3, TGFBI, TGFBR1, THBS1, THSD4, TIMP1, TIMP2, TLL1, TLL2, TMPRSS6, TNC, TNF, TNFRSF11B, TNNC1, TNR, TNXB, TOX4, TPSAB1, TRAPPC4, TTR, VCAM1, VCAN, VHLL, VIT, VTN, VWA1, VWF, WASH1, WNT3A, WT1]</t>
  </si>
  <si>
    <t>extracellular matrix organization</t>
  </si>
  <si>
    <t>GO:0030198</t>
  </si>
  <si>
    <t>Gene Ontology Pathways in Unfavorable Transcriptome subtype</t>
  </si>
  <si>
    <t>Suppl. Table 7</t>
  </si>
  <si>
    <t>CCDC80, FOS</t>
  </si>
  <si>
    <t>8.25e-03</t>
  </si>
  <si>
    <t>EMBRYONIC_CORTEX_NEURAL_STEM CELL_TYPE1</t>
  </si>
  <si>
    <t>BRI3, CREG1, EGR1, FOS, FOSB, GLUL, GRN, IER2, IFI30, JUN, JUNB, NEU1, NR4A1, P2RX4, REEP4, SLC29A1, TCIRG1, TIMP2, TMC6</t>
  </si>
  <si>
    <t>4.69e-05</t>
  </si>
  <si>
    <t>EMBRYONIC_ CORTEX_MAJOR_TYPES_MICROGLIA</t>
  </si>
  <si>
    <t>ADAMTS1, EGR1, FOS, ISYNA1, JUN, JUNB, KANK2, PTP4A3, TGFB1I1</t>
  </si>
  <si>
    <t>4.25e-09</t>
  </si>
  <si>
    <t>VASCULAR_SMOOTH_MUSCLE_CELLS</t>
  </si>
  <si>
    <t>AFAP1L2, BGN, CD248, CNN2, COL1A2, COL3A1, COL5A2, COL6A1, COL6A2, ISYNA1, ITGA5, KANK2, LAMB1, LAMC1, LEF1, LMNA, MAP4K2, MFAP2, NKD2, PCOLCE, SMTN, TGFB1I1, VWA1, ZIC2</t>
  </si>
  <si>
    <t>2.86e-12</t>
  </si>
  <si>
    <t>EMBRYONIC_CORTEX_BRAIN_ENDOTHELIAL</t>
  </si>
  <si>
    <t>ADAMTS1, BGN, CLIC3, COL1A1, COL5A1, COL5A2, COL9A3, DDIT4, FOSB, GRN, IER2, JUN, JUNB, MFAP2, PTGDS, SDF4, SEMA3F</t>
  </si>
  <si>
    <t>3.53e-13</t>
  </si>
  <si>
    <t>VASCULAR_ENDOTHELIAL_CELL</t>
  </si>
  <si>
    <t>ADAMTS4, ADGRA2, ANGPTL2, ARHGEF17, BGN, CCDC80, CD248, CNN2, COL1A1, COL1A2, COL3A1, COL5A1, COL5A2, COL6A1, COL6A2, DDIT4, ENO1, FAP, FKBP10, ITGA5, KANK2, LAMB1, LAMC1, LMNA, LOXL2, MCL1, MMP11, MXRA8, PRRX1, PTK7, RPLP1, SHC1, SMIM3, SVIL, TGFB1I1, TIMP2, TPI1, TTYH3</t>
  </si>
  <si>
    <t>1.46e-14</t>
  </si>
  <si>
    <t>MESENCHYMAL_STROMAL_CELL</t>
  </si>
  <si>
    <t>BGN, CLDN11, COL1A1, COL1A2, COL3A1, COL6A2, CRABP2, MXRA8, PCOLCE, PRRX1, TIMP2</t>
  </si>
  <si>
    <t>3.83e-15</t>
  </si>
  <si>
    <t>FIBROBLASTS_STROMAL_CELLS</t>
  </si>
  <si>
    <t>BGN, CCDC80, CD248, COL1A1, COL1A2, COL3A1, COL5A1, COL5A2, COL6A2, EGR1, EMILIN1, EPHB4, FOS, FOSB, IER2, ITGA5, JUN, JUNB, KANK2, LAMB1, LAMC1, LOXL2, MCL1, MFAP2, MXRA8, P3H1, PCOLCE, PRRX1, PTH1R, RAB13, RSPO3, SMTN, SVIL, TGFB1I1</t>
  </si>
  <si>
    <t>3.42e-26</t>
  </si>
  <si>
    <t>RETINA_FIBROBLAST</t>
  </si>
  <si>
    <t xml:space="preserve">Transcriptome clsuter 2 </t>
  </si>
  <si>
    <t>ABCA1, APC, AQP4, ARHGEF26, C9ORF24, DDAH1, DST, DTNA, EZR, FAM189A2, GABRG1, NDRG2, NTRK2, PDLIM5</t>
  </si>
  <si>
    <t>3.28e-05</t>
  </si>
  <si>
    <t>EMBRYONIC_CORTEX_ASTROCYTE_TYPE _2</t>
  </si>
  <si>
    <t>C5ORF49, C9ORF24, CCDC146, CD24, CFAP53, DNAAF1, DNAH5, DYNLRB2, EFCAB1, EFHC1, EZR, FAM81B, KIF9, LRRC46, MLF1, MNS1, NME5, PIFO, PPIL6, PROM1, RSPH4A, WDR66</t>
  </si>
  <si>
    <t>8.50e-16</t>
  </si>
  <si>
    <t>NEUROEPITHELIUM_RESPIRATORY_CILIATED_CELLS</t>
  </si>
  <si>
    <t>AQP4, ARHGAP5, ARHGEF26, ARMC3, BCO2, C21ORF62, C5ORF49, C6ORF118, C8ORF34, C9ORF24, CCDC146, CEP126, CSPP1, DCDC1, DDAH1, DNAAF1, DNAH7, DNAJB4, EFCAB1, GLIS3, HEATR5A,</t>
  </si>
  <si>
    <t>9.76e-21</t>
  </si>
  <si>
    <t>MIDBRAIN_HUMAN_RADIAL_GLIAL_ CELL_TYPE_1</t>
  </si>
  <si>
    <t>AGBL2, AQP4, ARAP2, ARHGAP5, ARHGEF26, ARMC3, BCO2, C21ORF62, C2ORF72, C5ORF49, C6ORF118, C8ORF34, C9ORF24, CATIP, CCDC146, CEP126, COBL, DCDC1, DCDC2, DDAH1, DNAH7</t>
  </si>
  <si>
    <t>5.50e-30</t>
  </si>
  <si>
    <t>MIDBRAIN_HUMAN_RADIAL_GLIAL_ CELL_TYPE_3</t>
  </si>
  <si>
    <t>ABAT, APC, AQP4, ARAP2, ARHGEF26, ARMC3, ATP13A4, C2ORF72, C5ORF49, C6ORF118, C8ORF34, C9ORF24, CADM4, CCDC146, CEP126, DCDC1, DCLK2, DDAH1, DNAAF1, DNAH7, DNAJB4, DPP6,</t>
  </si>
  <si>
    <t>1.36e-37</t>
  </si>
  <si>
    <t>MIDBRAIN_HUMAN_RADIAL_GLIAL_ CELL_TYPE_2A</t>
  </si>
  <si>
    <t>AGBL2, AK9, ARMC2, ARMC3, C20ORF96, C4ORF47, C5ORF49, C6ORF118, C7ORF57, C8ORF34, C9ORF24, CASC1, CCDC81, CFAP43, CFAP46, CFAP53, CFAP54, CFAP61, CFAP69, CSPP1, DCDC1</t>
  </si>
  <si>
    <t>4.79e-68</t>
  </si>
  <si>
    <t>CILIATED_EPITHELIAL_CELLS</t>
  </si>
  <si>
    <t>Transcriptome cluster 1</t>
  </si>
  <si>
    <t>Annotated Genes</t>
  </si>
  <si>
    <t>P-value</t>
  </si>
  <si>
    <t>R</t>
  </si>
  <si>
    <t>Cell set signature</t>
  </si>
  <si>
    <r>
      <rPr>
        <b/>
        <u/>
        <sz val="11"/>
        <color theme="1"/>
        <rFont val="Calibri"/>
        <family val="2"/>
        <scheme val="minor"/>
      </rPr>
      <t>Suppl. Table 8. Cell type-specific gene set expression analysis</t>
    </r>
    <r>
      <rPr>
        <b/>
        <sz val="11"/>
        <color theme="1"/>
        <rFont val="Calibri"/>
        <family val="2"/>
        <scheme val="minor"/>
      </rPr>
      <t xml:space="preserve"> </t>
    </r>
  </si>
  <si>
    <t>CpG</t>
  </si>
  <si>
    <t>chr</t>
  </si>
  <si>
    <t>start</t>
  </si>
  <si>
    <t>end</t>
  </si>
  <si>
    <t>pval</t>
  </si>
  <si>
    <t>qval</t>
  </si>
  <si>
    <t>cg20172156</t>
  </si>
  <si>
    <t>chr7</t>
  </si>
  <si>
    <t>cg01723706</t>
  </si>
  <si>
    <t>chr4</t>
  </si>
  <si>
    <t>cg22108360</t>
  </si>
  <si>
    <t>chr8</t>
  </si>
  <si>
    <t>cg21476494</t>
  </si>
  <si>
    <t>chr12</t>
  </si>
  <si>
    <t>cg07330288</t>
  </si>
  <si>
    <t>chr17</t>
  </si>
  <si>
    <t>cg06177306</t>
  </si>
  <si>
    <t>chr2</t>
  </si>
  <si>
    <t>cg06270779</t>
  </si>
  <si>
    <t>cg10872457</t>
  </si>
  <si>
    <t>cg14792075</t>
  </si>
  <si>
    <t>chr1</t>
  </si>
  <si>
    <t>cg06866712</t>
  </si>
  <si>
    <t>cg08857713</t>
  </si>
  <si>
    <t>chr3</t>
  </si>
  <si>
    <t>cg03934354</t>
  </si>
  <si>
    <t>chr5</t>
  </si>
  <si>
    <t>cg19684151</t>
  </si>
  <si>
    <t>cg05529278</t>
  </si>
  <si>
    <t>chr21</t>
  </si>
  <si>
    <t>cg06099303</t>
  </si>
  <si>
    <t>cg24680632</t>
  </si>
  <si>
    <t>cg27648556</t>
  </si>
  <si>
    <t>cg06989253</t>
  </si>
  <si>
    <t>cg19189201</t>
  </si>
  <si>
    <t>chr15</t>
  </si>
  <si>
    <t>cg09828761</t>
  </si>
  <si>
    <t>cg13023621</t>
  </si>
  <si>
    <t>cg15623687</t>
  </si>
  <si>
    <t>cg20331457</t>
  </si>
  <si>
    <t>chr22</t>
  </si>
  <si>
    <t>cg03879386</t>
  </si>
  <si>
    <t>chr16</t>
  </si>
  <si>
    <t>cg03554749</t>
  </si>
  <si>
    <t>cg00617292</t>
  </si>
  <si>
    <t>chr6</t>
  </si>
  <si>
    <t>cg02260363</t>
  </si>
  <si>
    <t>cg03746015</t>
  </si>
  <si>
    <t>cg14129855</t>
  </si>
  <si>
    <t>cg04340114</t>
  </si>
  <si>
    <t>cg25247409</t>
  </si>
  <si>
    <t>cg23622353</t>
  </si>
  <si>
    <t>cg04004561</t>
  </si>
  <si>
    <t>cg24545967</t>
  </si>
  <si>
    <t>chr9</t>
  </si>
  <si>
    <t>cg18712494</t>
  </si>
  <si>
    <t>chr14</t>
  </si>
  <si>
    <t>cg20043883</t>
  </si>
  <si>
    <t>cg18543991</t>
  </si>
  <si>
    <t>cg11197630</t>
  </si>
  <si>
    <t>cg08289525</t>
  </si>
  <si>
    <t>cg11504078</t>
  </si>
  <si>
    <t>cg13393917</t>
  </si>
  <si>
    <t>cg03219493</t>
  </si>
  <si>
    <t>cg03068376</t>
  </si>
  <si>
    <t>cg15085635</t>
  </si>
  <si>
    <t>cg10675058</t>
  </si>
  <si>
    <t>chr11</t>
  </si>
  <si>
    <t>cg26818820</t>
  </si>
  <si>
    <t>cg14434089</t>
  </si>
  <si>
    <t>cg06650659</t>
  </si>
  <si>
    <t>cg14656093</t>
  </si>
  <si>
    <t>cg08382737</t>
  </si>
  <si>
    <t>chr19</t>
  </si>
  <si>
    <t>cg18421360</t>
  </si>
  <si>
    <t>cg10091866</t>
  </si>
  <si>
    <t>cg06442684</t>
  </si>
  <si>
    <t>cg04835553</t>
  </si>
  <si>
    <t>cg01097897</t>
  </si>
  <si>
    <t>cg19505659</t>
  </si>
  <si>
    <t>cg27210390</t>
  </si>
  <si>
    <t>cg10888031</t>
  </si>
  <si>
    <t>cg24632480</t>
  </si>
  <si>
    <t>chr10</t>
  </si>
  <si>
    <t>cg00885788</t>
  </si>
  <si>
    <t>cg03322057</t>
  </si>
  <si>
    <t>cg17884766</t>
  </si>
  <si>
    <t>cg04028167</t>
  </si>
  <si>
    <t>cg26285749</t>
  </si>
  <si>
    <t>cg08397344</t>
  </si>
  <si>
    <t>cg21205855</t>
  </si>
  <si>
    <t>cg00187327</t>
  </si>
  <si>
    <t>cg27421291</t>
  </si>
  <si>
    <t>cg01968657</t>
  </si>
  <si>
    <t>cg16678564</t>
  </si>
  <si>
    <t>cg02550308</t>
  </si>
  <si>
    <t>cg17395184</t>
  </si>
  <si>
    <t>cg23614811</t>
  </si>
  <si>
    <t>cg15949044</t>
  </si>
  <si>
    <t>cg23311108</t>
  </si>
  <si>
    <t>cg19530885</t>
  </si>
  <si>
    <t>cg27142411</t>
  </si>
  <si>
    <t>cg15386293</t>
  </si>
  <si>
    <t>cg08390381</t>
  </si>
  <si>
    <t>cg18707191</t>
  </si>
  <si>
    <t>cg12791327</t>
  </si>
  <si>
    <t>cg26565054</t>
  </si>
  <si>
    <t>cg04658856</t>
  </si>
  <si>
    <t>cg11942974</t>
  </si>
  <si>
    <t>ch.3.12948F</t>
  </si>
  <si>
    <t>cg17971961</t>
  </si>
  <si>
    <t>cg21396517</t>
  </si>
  <si>
    <t>cg18590565</t>
  </si>
  <si>
    <t>cg07643000</t>
  </si>
  <si>
    <t>cg03310046</t>
  </si>
  <si>
    <t>chr18</t>
  </si>
  <si>
    <t>cg01879723</t>
  </si>
  <si>
    <t>cg19033444</t>
  </si>
  <si>
    <t>cg06376598</t>
  </si>
  <si>
    <t>cg20343048</t>
  </si>
  <si>
    <t>cg11774499</t>
  </si>
  <si>
    <t>cg13743091</t>
  </si>
  <si>
    <t>cg22032020</t>
  </si>
  <si>
    <t>cg14399183</t>
  </si>
  <si>
    <t>cg00045762</t>
  </si>
  <si>
    <t>cg14001914</t>
  </si>
  <si>
    <t>cg05850884</t>
  </si>
  <si>
    <t>cg17893459</t>
  </si>
  <si>
    <t>cg05153550</t>
  </si>
  <si>
    <t>cg08762628</t>
  </si>
  <si>
    <t>cg04156729</t>
  </si>
  <si>
    <t>cg09267815</t>
  </si>
  <si>
    <t>cg14275445</t>
  </si>
  <si>
    <t>cg00342358</t>
  </si>
  <si>
    <t>cg15900052</t>
  </si>
  <si>
    <t>cg14940898</t>
  </si>
  <si>
    <t>cg04937184</t>
  </si>
  <si>
    <t>cg02246640</t>
  </si>
  <si>
    <t>cg17926756</t>
  </si>
  <si>
    <t>cg22353551</t>
  </si>
  <si>
    <t>cg18250838</t>
  </si>
  <si>
    <t>cg05019807</t>
  </si>
  <si>
    <t>cg04610718</t>
  </si>
  <si>
    <t>cg04507071</t>
  </si>
  <si>
    <t>cg03774463</t>
  </si>
  <si>
    <t>cg07964848</t>
  </si>
  <si>
    <t>cg01827248</t>
  </si>
  <si>
    <t>cg24335310</t>
  </si>
  <si>
    <t>cg03878190</t>
  </si>
  <si>
    <t>ch.2.23282842R</t>
  </si>
  <si>
    <t>cg04124606</t>
  </si>
  <si>
    <t>cg02347984</t>
  </si>
  <si>
    <t>cg13403566</t>
  </si>
  <si>
    <t>cg18371700</t>
  </si>
  <si>
    <t>cg07797833</t>
  </si>
  <si>
    <t>cg17107840</t>
  </si>
  <si>
    <t>cg27570256</t>
  </si>
  <si>
    <t>cg01485549</t>
  </si>
  <si>
    <t>cg18396992</t>
  </si>
  <si>
    <t>cg07791585</t>
  </si>
  <si>
    <t>chr13</t>
  </si>
  <si>
    <t>cg25334660</t>
  </si>
  <si>
    <t>cg03201166</t>
  </si>
  <si>
    <t>cg19495969</t>
  </si>
  <si>
    <t>cg12145043</t>
  </si>
  <si>
    <t>cg02212009</t>
  </si>
  <si>
    <t>cg00245075</t>
  </si>
  <si>
    <t>cg07019638</t>
  </si>
  <si>
    <t>cg14975535</t>
  </si>
  <si>
    <t>cg02354452</t>
  </si>
  <si>
    <t>cg11734841</t>
  </si>
  <si>
    <t>cg06004017</t>
  </si>
  <si>
    <t>cg22705835</t>
  </si>
  <si>
    <t>cg00160522</t>
  </si>
  <si>
    <t>cg08878368</t>
  </si>
  <si>
    <t>cg15616382</t>
  </si>
  <si>
    <t>cg06726820</t>
  </si>
  <si>
    <t>cg27036638</t>
  </si>
  <si>
    <t>cg05784201</t>
  </si>
  <si>
    <t>cg24608381</t>
  </si>
  <si>
    <t>cg20460554</t>
  </si>
  <si>
    <t>cg05600421</t>
  </si>
  <si>
    <t>cg24382712</t>
  </si>
  <si>
    <t>cg06290014</t>
  </si>
  <si>
    <t>cg01905210</t>
  </si>
  <si>
    <t>cg04458969</t>
  </si>
  <si>
    <t>cg06868307</t>
  </si>
  <si>
    <t>cg17789193</t>
  </si>
  <si>
    <t>cg10163377</t>
  </si>
  <si>
    <t>cg16934235</t>
  </si>
  <si>
    <t>cg00873601</t>
  </si>
  <si>
    <t>cg11087503</t>
  </si>
  <si>
    <t>cg06829645</t>
  </si>
  <si>
    <t>cg16689724</t>
  </si>
  <si>
    <t>cg01872122</t>
  </si>
  <si>
    <t>cg19619416</t>
  </si>
  <si>
    <t>cg18471635</t>
  </si>
  <si>
    <t>cg16779811</t>
  </si>
  <si>
    <t>cg05933815</t>
  </si>
  <si>
    <t>cg22330763</t>
  </si>
  <si>
    <t>cg10557578</t>
  </si>
  <si>
    <t>cg02932364</t>
  </si>
  <si>
    <t>cg02826685</t>
  </si>
  <si>
    <t>cg02682525</t>
  </si>
  <si>
    <t>cg06309788</t>
  </si>
  <si>
    <t>cg03711854</t>
  </si>
  <si>
    <t>cg13261802</t>
  </si>
  <si>
    <t>cg13352306</t>
  </si>
  <si>
    <t>cg06155620</t>
  </si>
  <si>
    <t>cg27024408</t>
  </si>
  <si>
    <t>cg22031783</t>
  </si>
  <si>
    <t>cg16935790</t>
  </si>
  <si>
    <t>cg19630681</t>
  </si>
  <si>
    <t>cg19656950</t>
  </si>
  <si>
    <t>cg21126506</t>
  </si>
  <si>
    <t>cg21216351</t>
  </si>
  <si>
    <t>cg24402667</t>
  </si>
  <si>
    <t>cg21056788</t>
  </si>
  <si>
    <t>cg20792590</t>
  </si>
  <si>
    <t>cg25889475</t>
  </si>
  <si>
    <t>cg21301514</t>
  </si>
  <si>
    <t>cg27111053</t>
  </si>
  <si>
    <t>cg07721625</t>
  </si>
  <si>
    <t>cg09434624</t>
  </si>
  <si>
    <t>cg27028281</t>
  </si>
  <si>
    <t>cg19684783</t>
  </si>
  <si>
    <t>cg02546690</t>
  </si>
  <si>
    <t>cg18843739</t>
  </si>
  <si>
    <t>cg10522326</t>
  </si>
  <si>
    <t>cg11528328</t>
  </si>
  <si>
    <t>cg19211915</t>
  </si>
  <si>
    <t>cg08941853</t>
  </si>
  <si>
    <t>cg11422551</t>
  </si>
  <si>
    <t>cg05026014</t>
  </si>
  <si>
    <t>cg09734011</t>
  </si>
  <si>
    <t>cg02898915</t>
  </si>
  <si>
    <t>cg27111444</t>
  </si>
  <si>
    <t>cg06321213</t>
  </si>
  <si>
    <t>cg08030922</t>
  </si>
  <si>
    <t>cg09213929</t>
  </si>
  <si>
    <t>cg02071172</t>
  </si>
  <si>
    <t>cg17966560</t>
  </si>
  <si>
    <t>cg16990174</t>
  </si>
  <si>
    <t>cg14016879</t>
  </si>
  <si>
    <t>cg03506656</t>
  </si>
  <si>
    <t>cg25961432</t>
  </si>
  <si>
    <t>cg13832955</t>
  </si>
  <si>
    <t>cg18145505</t>
  </si>
  <si>
    <t>cg10253640</t>
  </si>
  <si>
    <t>cg03811411</t>
  </si>
  <si>
    <t>cg13916835</t>
  </si>
  <si>
    <t>cg01691856</t>
  </si>
  <si>
    <t>cg11365440</t>
  </si>
  <si>
    <t>cg27342333</t>
  </si>
  <si>
    <t>cg05202616</t>
  </si>
  <si>
    <t>cg10976623</t>
  </si>
  <si>
    <t>cg25015371</t>
  </si>
  <si>
    <t>cg20682639</t>
  </si>
  <si>
    <t>cg06675273</t>
  </si>
  <si>
    <t>ch.20.19661794R</t>
  </si>
  <si>
    <t>chr20</t>
  </si>
  <si>
    <t>cg26124860</t>
  </si>
  <si>
    <t>cg18766210</t>
  </si>
  <si>
    <t>cg25695610</t>
  </si>
  <si>
    <t>cg10414208</t>
  </si>
  <si>
    <t>cg04394267</t>
  </si>
  <si>
    <t>cg23233404</t>
  </si>
  <si>
    <t>cg25536002</t>
  </si>
  <si>
    <t>cg24701097</t>
  </si>
  <si>
    <t>cg17680211</t>
  </si>
  <si>
    <t>cg11873854</t>
  </si>
  <si>
    <t>cg14233604</t>
  </si>
  <si>
    <t>cg13378649</t>
  </si>
  <si>
    <t>cg19962750</t>
  </si>
  <si>
    <t>cg19008371</t>
  </si>
  <si>
    <t>cg04897230</t>
  </si>
  <si>
    <t>cg07147573</t>
  </si>
  <si>
    <t>cg02726819</t>
  </si>
  <si>
    <t>cg03154774</t>
  </si>
  <si>
    <t>cg04751089</t>
  </si>
  <si>
    <t>cg22859289</t>
  </si>
  <si>
    <t>cg00799539</t>
  </si>
  <si>
    <t>cg05148180</t>
  </si>
  <si>
    <t>cg02054710</t>
  </si>
  <si>
    <t>chrX</t>
  </si>
  <si>
    <t>cg27485790</t>
  </si>
  <si>
    <t>cg04776040</t>
  </si>
  <si>
    <t>cg05263838</t>
  </si>
  <si>
    <t>cg05292082</t>
  </si>
  <si>
    <t>cg27332583</t>
  </si>
  <si>
    <t>cg00165631</t>
  </si>
  <si>
    <t>cg08203715</t>
  </si>
  <si>
    <t>cg12299795</t>
  </si>
  <si>
    <t>cg12351587</t>
  </si>
  <si>
    <t>cg17074704</t>
  </si>
  <si>
    <t>cg25306875</t>
  </si>
  <si>
    <t>cg22999025</t>
  </si>
  <si>
    <t>cg05019583</t>
  </si>
  <si>
    <t>cg15009097</t>
  </si>
  <si>
    <t>cg06070445</t>
  </si>
  <si>
    <t>cg11633204</t>
  </si>
  <si>
    <t>cg14361132</t>
  </si>
  <si>
    <t>cg03677952</t>
  </si>
  <si>
    <t>cg13226308</t>
  </si>
  <si>
    <t>cg15205441</t>
  </si>
  <si>
    <t>cg26031954</t>
  </si>
  <si>
    <t>cg06975914</t>
  </si>
  <si>
    <t>cg20872472</t>
  </si>
  <si>
    <t>cg02323277</t>
  </si>
  <si>
    <t>cg22476027</t>
  </si>
  <si>
    <t>cg13729285</t>
  </si>
  <si>
    <t>cg19550524</t>
  </si>
  <si>
    <t>cg01842720</t>
  </si>
  <si>
    <t>cg07768761</t>
  </si>
  <si>
    <t>cg27268835</t>
  </si>
  <si>
    <t>cg22533573</t>
  </si>
  <si>
    <t>cg15226248</t>
  </si>
  <si>
    <t>cg00260802</t>
  </si>
  <si>
    <t>cg12334871</t>
  </si>
  <si>
    <t>cg22942532</t>
  </si>
  <si>
    <t>cg06683487</t>
  </si>
  <si>
    <t>cg25416067</t>
  </si>
  <si>
    <t>cg02182592</t>
  </si>
  <si>
    <t>cg09507608</t>
  </si>
  <si>
    <t>cg00710180</t>
  </si>
  <si>
    <t>cg20516209</t>
  </si>
  <si>
    <t>cg17348479</t>
  </si>
  <si>
    <t>cg01069451</t>
  </si>
  <si>
    <t>cg10569820</t>
  </si>
  <si>
    <t>cg11405200</t>
  </si>
  <si>
    <t>cg00663183</t>
  </si>
  <si>
    <t>cg08390172</t>
  </si>
  <si>
    <t>cg20575856</t>
  </si>
  <si>
    <t>cg22992137</t>
  </si>
  <si>
    <t>cg01881899</t>
  </si>
  <si>
    <t>cg05636593</t>
  </si>
  <si>
    <t>cg21032008</t>
  </si>
  <si>
    <t>cg02275418</t>
  </si>
  <si>
    <t>cg23218363</t>
  </si>
  <si>
    <t>cg04604708</t>
  </si>
  <si>
    <t>cg26978064</t>
  </si>
  <si>
    <t>cg09491944</t>
  </si>
  <si>
    <t>cg02376018</t>
  </si>
  <si>
    <t>cg24694501</t>
  </si>
  <si>
    <t>cg01866455</t>
  </si>
  <si>
    <t>cg26101277</t>
  </si>
  <si>
    <t>cg02417084</t>
  </si>
  <si>
    <t>cg00667298</t>
  </si>
  <si>
    <t>cg13593090</t>
  </si>
  <si>
    <t>cg14490735</t>
  </si>
  <si>
    <t>cg23074996</t>
  </si>
  <si>
    <t>cg08128148</t>
  </si>
  <si>
    <t>cg14598764</t>
  </si>
  <si>
    <t>ch.1.839062R</t>
  </si>
  <si>
    <t>cg15822411</t>
  </si>
  <si>
    <t>cg15753394</t>
  </si>
  <si>
    <t>cg10444255</t>
  </si>
  <si>
    <t>cg08284593</t>
  </si>
  <si>
    <t>cg04573397</t>
  </si>
  <si>
    <t>cg14571493</t>
  </si>
  <si>
    <t>cg16117513</t>
  </si>
  <si>
    <t>cg25549791</t>
  </si>
  <si>
    <t>cg09216797</t>
  </si>
  <si>
    <t>cg20194973</t>
  </si>
  <si>
    <t>cg25822881</t>
  </si>
  <si>
    <t>cg16009877</t>
  </si>
  <si>
    <t>cg26476755</t>
  </si>
  <si>
    <t>cg16851385</t>
  </si>
  <si>
    <t>cg09234616</t>
  </si>
  <si>
    <t>cg18865126</t>
  </si>
  <si>
    <t>cg22550815</t>
  </si>
  <si>
    <t>cg10854441</t>
  </si>
  <si>
    <t>cg24235882</t>
  </si>
  <si>
    <t>cg22641280</t>
  </si>
  <si>
    <t>cg20808613</t>
  </si>
  <si>
    <t>cg18767278</t>
  </si>
  <si>
    <t>cg08936516</t>
  </si>
  <si>
    <t>cg15837100</t>
  </si>
  <si>
    <t>cg00977978</t>
  </si>
  <si>
    <t>cg08972081</t>
  </si>
  <si>
    <t>cg21409965</t>
  </si>
  <si>
    <t>cg26220985</t>
  </si>
  <si>
    <t>cg17478552</t>
  </si>
  <si>
    <t>cg22767001</t>
  </si>
  <si>
    <t>cg25221984</t>
  </si>
  <si>
    <t>cg21061960</t>
  </si>
  <si>
    <t>cg09382809</t>
  </si>
  <si>
    <t>cg25578781</t>
  </si>
  <si>
    <t>cg11603759</t>
  </si>
  <si>
    <t>cg14395444</t>
  </si>
  <si>
    <t>cg09105933</t>
  </si>
  <si>
    <t>cg13963315</t>
  </si>
  <si>
    <t>cg06416831</t>
  </si>
  <si>
    <t>cg13771227</t>
  </si>
  <si>
    <t>cg01336162</t>
  </si>
  <si>
    <t>cg17933009</t>
  </si>
  <si>
    <t>cg00332146</t>
  </si>
  <si>
    <t>cg24637261</t>
  </si>
  <si>
    <t>cg01905773</t>
  </si>
  <si>
    <t>cg07576074</t>
  </si>
  <si>
    <t>cg14895029</t>
  </si>
  <si>
    <t>cg14262035</t>
  </si>
  <si>
    <t>cg20406747</t>
  </si>
  <si>
    <t>cg14065526</t>
  </si>
  <si>
    <t>cg05225634</t>
  </si>
  <si>
    <t>cg01933709</t>
  </si>
  <si>
    <t>cg05501584</t>
  </si>
  <si>
    <t>cg10006762</t>
  </si>
  <si>
    <t>cg27334900</t>
  </si>
  <si>
    <t>cg03962359</t>
  </si>
  <si>
    <t>cg16001418</t>
  </si>
  <si>
    <t>cg00708678</t>
  </si>
  <si>
    <t>cg23060465</t>
  </si>
  <si>
    <t>cg02276909</t>
  </si>
  <si>
    <t>cg19746186</t>
  </si>
  <si>
    <t>cg10542172</t>
  </si>
  <si>
    <t>ch.17.1317324F</t>
  </si>
  <si>
    <t>cg04322596</t>
  </si>
  <si>
    <t>cg06431953</t>
  </si>
  <si>
    <t>cg04460557</t>
  </si>
  <si>
    <t>cg06607384</t>
  </si>
  <si>
    <t>cg12198729</t>
  </si>
  <si>
    <t>cg13433729</t>
  </si>
  <si>
    <t>cg24475598</t>
  </si>
  <si>
    <t>cg19599368</t>
  </si>
  <si>
    <t>cg02022733</t>
  </si>
  <si>
    <t>ch.16.1077096F</t>
  </si>
  <si>
    <t>cg04685962</t>
  </si>
  <si>
    <t>cg00693172</t>
  </si>
  <si>
    <t>cg19961522</t>
  </si>
  <si>
    <t>cg01232748</t>
  </si>
  <si>
    <t>cg10660666</t>
  </si>
  <si>
    <t>cg09441736</t>
  </si>
  <si>
    <t>cg09221932</t>
  </si>
  <si>
    <t>cg00349495</t>
  </si>
  <si>
    <t>cg05323683</t>
  </si>
  <si>
    <t>cg08369014</t>
  </si>
  <si>
    <t>cg11915001</t>
  </si>
  <si>
    <t>cg02161701</t>
  </si>
  <si>
    <t>cg13641690</t>
  </si>
  <si>
    <t>cg02538891</t>
  </si>
  <si>
    <t>cg24377179</t>
  </si>
  <si>
    <t>cg00231771</t>
  </si>
  <si>
    <t>cg10375110</t>
  </si>
  <si>
    <t>cg16502686</t>
  </si>
  <si>
    <t>cg02673002</t>
  </si>
  <si>
    <t>cg21040814</t>
  </si>
  <si>
    <t>cg16647844</t>
  </si>
  <si>
    <t>cg17428559</t>
  </si>
  <si>
    <t>cg24705668</t>
  </si>
  <si>
    <t>cg20383370</t>
  </si>
  <si>
    <t>cg13315923</t>
  </si>
  <si>
    <t>cg10228981</t>
  </si>
  <si>
    <t>cg07211140</t>
  </si>
  <si>
    <t>cg11784626</t>
  </si>
  <si>
    <t>cg22126047</t>
  </si>
  <si>
    <t>cg19265289</t>
  </si>
  <si>
    <t>cg20177385</t>
  </si>
  <si>
    <t>cg19296305</t>
  </si>
  <si>
    <t>cg03727673</t>
  </si>
  <si>
    <t>cg22265294</t>
  </si>
  <si>
    <t>cg05977072</t>
  </si>
  <si>
    <t>cg04187039</t>
  </si>
  <si>
    <t>cg23202253</t>
  </si>
  <si>
    <t>cg01439112</t>
  </si>
  <si>
    <t>cg08403885</t>
  </si>
  <si>
    <t>cg09174188</t>
  </si>
  <si>
    <t>cg08758352</t>
  </si>
  <si>
    <t>cg20679581</t>
  </si>
  <si>
    <t>cg11332951</t>
  </si>
  <si>
    <t>cg02752037</t>
  </si>
  <si>
    <t>cg02014217</t>
  </si>
  <si>
    <t>cg00154455</t>
  </si>
  <si>
    <t>cg19384448</t>
  </si>
  <si>
    <t>cg20006729</t>
  </si>
  <si>
    <t>cg08876518</t>
  </si>
  <si>
    <t>cg06169627</t>
  </si>
  <si>
    <t>cg18971591</t>
  </si>
  <si>
    <t>cg05641849</t>
  </si>
  <si>
    <t>cg15425427</t>
  </si>
  <si>
    <t>cg25430192</t>
  </si>
  <si>
    <t>cg12894883</t>
  </si>
  <si>
    <t>cg25383479</t>
  </si>
  <si>
    <t>cg09167976</t>
  </si>
  <si>
    <t>cg27059354</t>
  </si>
  <si>
    <t>cg04033390</t>
  </si>
  <si>
    <t>cg20258039</t>
  </si>
  <si>
    <t>cg04291404</t>
  </si>
  <si>
    <t>cg15822656</t>
  </si>
  <si>
    <t>cg11081251</t>
  </si>
  <si>
    <t>cg21921016</t>
  </si>
  <si>
    <t>cg01987525</t>
  </si>
  <si>
    <t>cg21795221</t>
  </si>
  <si>
    <t>cg13858227</t>
  </si>
  <si>
    <t>cg05972059</t>
  </si>
  <si>
    <t>cg16741128</t>
  </si>
  <si>
    <t>cg20431250</t>
  </si>
  <si>
    <t>cg21205139</t>
  </si>
  <si>
    <t>cg13817341</t>
  </si>
  <si>
    <t>cg16363807</t>
  </si>
  <si>
    <t>cg24362824</t>
  </si>
  <si>
    <t>cg22908922</t>
  </si>
  <si>
    <t>cg12536279</t>
  </si>
  <si>
    <t>cg01566166</t>
  </si>
  <si>
    <t>cg08199953</t>
  </si>
  <si>
    <t>cg03886436</t>
  </si>
  <si>
    <t>cg27652350</t>
  </si>
  <si>
    <t>cg15579376</t>
  </si>
  <si>
    <t>cg20986307</t>
  </si>
  <si>
    <t>cg02223801</t>
  </si>
  <si>
    <t>cg27292417</t>
  </si>
  <si>
    <t>cg00697095</t>
  </si>
  <si>
    <t>cg12262181</t>
  </si>
  <si>
    <t>cg06257052</t>
  </si>
  <si>
    <t>cg21297493</t>
  </si>
  <si>
    <t>cg02588283</t>
  </si>
  <si>
    <t>cg00601648</t>
  </si>
  <si>
    <t>cg06916740</t>
  </si>
  <si>
    <t>cg27550918</t>
  </si>
  <si>
    <t>cg17197051</t>
  </si>
  <si>
    <t>cg04257841</t>
  </si>
  <si>
    <t>cg03732056</t>
  </si>
  <si>
    <t>cg15109449</t>
  </si>
  <si>
    <t>cg27391982</t>
  </si>
  <si>
    <t>cg03265991</t>
  </si>
  <si>
    <t>cg26392737</t>
  </si>
  <si>
    <t>cg10727673</t>
  </si>
  <si>
    <t>cg17330252</t>
  </si>
  <si>
    <t>cg16375048</t>
  </si>
  <si>
    <t>cg05235540</t>
  </si>
  <si>
    <t>cg24694743</t>
  </si>
  <si>
    <t>cg16434098</t>
  </si>
  <si>
    <t>cg23764603</t>
  </si>
  <si>
    <t>cg21136399</t>
  </si>
  <si>
    <t>cg04491365</t>
  </si>
  <si>
    <t>cg11374596</t>
  </si>
  <si>
    <t>cg13631318</t>
  </si>
  <si>
    <t>cg17519101</t>
  </si>
  <si>
    <t>cg08594043</t>
  </si>
  <si>
    <t>cg23207527</t>
  </si>
  <si>
    <t>cg14527333</t>
  </si>
  <si>
    <t>cg14188346</t>
  </si>
  <si>
    <t>cg03564338</t>
  </si>
  <si>
    <t>cg16860971</t>
  </si>
  <si>
    <t>cg01932197</t>
  </si>
  <si>
    <t>cg04498679</t>
  </si>
  <si>
    <t>cg03640756</t>
  </si>
  <si>
    <t>cg08479629</t>
  </si>
  <si>
    <t>cg19434410</t>
  </si>
  <si>
    <t>cg18161956</t>
  </si>
  <si>
    <t>cg12912293</t>
  </si>
  <si>
    <t>cg07543883</t>
  </si>
  <si>
    <t>cg25752754</t>
  </si>
  <si>
    <t>cg00910616</t>
  </si>
  <si>
    <t>cg08115618</t>
  </si>
  <si>
    <t>cg05855124</t>
  </si>
  <si>
    <t>cg07135303</t>
  </si>
  <si>
    <t>cg13734043</t>
  </si>
  <si>
    <t>cg17353079</t>
  </si>
  <si>
    <t>cg26256630</t>
  </si>
  <si>
    <t>cg11390741</t>
  </si>
  <si>
    <t>cg23120936</t>
  </si>
  <si>
    <t>cg24235633</t>
  </si>
  <si>
    <t>cg16655765</t>
  </si>
  <si>
    <t>cg04761824</t>
  </si>
  <si>
    <t>cg16003238</t>
  </si>
  <si>
    <t>cg18273401</t>
  </si>
  <si>
    <t>cg10316474</t>
  </si>
  <si>
    <t>cg16008148</t>
  </si>
  <si>
    <t>cg07404514</t>
  </si>
  <si>
    <t>cg22156842</t>
  </si>
  <si>
    <t>cg06617490</t>
  </si>
  <si>
    <t>cg09686390</t>
  </si>
  <si>
    <t>cg00286119</t>
  </si>
  <si>
    <t>cg05408094</t>
  </si>
  <si>
    <t>cg02760555</t>
  </si>
  <si>
    <t>cg02954563</t>
  </si>
  <si>
    <t>cg13720362</t>
  </si>
  <si>
    <t>cg21194115</t>
  </si>
  <si>
    <t>cg17015844</t>
  </si>
  <si>
    <t>cg26759179</t>
  </si>
  <si>
    <t>cg25401628</t>
  </si>
  <si>
    <t>ch.1.4784808F</t>
  </si>
  <si>
    <t>cg17378686</t>
  </si>
  <si>
    <t>cg17575906</t>
  </si>
  <si>
    <t>cg22029284</t>
  </si>
  <si>
    <t>cg23166828</t>
  </si>
  <si>
    <t>cg07499899</t>
  </si>
  <si>
    <t>cg02900757</t>
  </si>
  <si>
    <t>cg25763426</t>
  </si>
  <si>
    <t>cg01839898</t>
  </si>
  <si>
    <t>cg01243773</t>
  </si>
  <si>
    <t>cg02881369</t>
  </si>
  <si>
    <t>cg10769535</t>
  </si>
  <si>
    <t>cg17394304</t>
  </si>
  <si>
    <t>cg09643404</t>
  </si>
  <si>
    <t>cg03725573</t>
  </si>
  <si>
    <t>cg14518185</t>
  </si>
  <si>
    <t>cg20411555</t>
  </si>
  <si>
    <t>cg23257225</t>
  </si>
  <si>
    <t>cg21140079</t>
  </si>
  <si>
    <t>cg26015019</t>
  </si>
  <si>
    <t>cg17228898</t>
  </si>
  <si>
    <t>cg21949355</t>
  </si>
  <si>
    <t>cg20536794</t>
  </si>
  <si>
    <t>cg03561745</t>
  </si>
  <si>
    <t>cg07236204</t>
  </si>
  <si>
    <t>cg22077553</t>
  </si>
  <si>
    <t>cg02278319</t>
  </si>
  <si>
    <t>cg12182708</t>
  </si>
  <si>
    <t>cg07447742</t>
  </si>
  <si>
    <t>cg22158992</t>
  </si>
  <si>
    <t>cg01717376</t>
  </si>
  <si>
    <t>cg09455722</t>
  </si>
  <si>
    <t>cg02665843</t>
  </si>
  <si>
    <t>cg13110334</t>
  </si>
  <si>
    <t>cg13600632</t>
  </si>
  <si>
    <t>cg24680082</t>
  </si>
  <si>
    <t>cg13564428</t>
  </si>
  <si>
    <t>cg12698750</t>
  </si>
  <si>
    <t>cg16586518</t>
  </si>
  <si>
    <t>cg14019464</t>
  </si>
  <si>
    <t>cg24667736</t>
  </si>
  <si>
    <t>cg07093825</t>
  </si>
  <si>
    <t>cg00557630</t>
  </si>
  <si>
    <t>cg05640416</t>
  </si>
  <si>
    <t>cg02598564</t>
  </si>
  <si>
    <t>cg12593411</t>
  </si>
  <si>
    <t>cg23201812</t>
  </si>
  <si>
    <t>cg15407058</t>
  </si>
  <si>
    <t>cg06420480</t>
  </si>
  <si>
    <t>cg11726150</t>
  </si>
  <si>
    <t>cg16450249</t>
  </si>
  <si>
    <t>cg15025200</t>
  </si>
  <si>
    <t>cg13992444</t>
  </si>
  <si>
    <t>cg22562003</t>
  </si>
  <si>
    <t>cg00020474</t>
  </si>
  <si>
    <t>cg04522932</t>
  </si>
  <si>
    <t>cg20417424</t>
  </si>
  <si>
    <t>cg11727031</t>
  </si>
  <si>
    <t>cg22236890</t>
  </si>
  <si>
    <t>cg00287841</t>
  </si>
  <si>
    <t>cg09907439</t>
  </si>
  <si>
    <t>cg26228280</t>
  </si>
  <si>
    <t>cg18628297</t>
  </si>
  <si>
    <t>cg01079019</t>
  </si>
  <si>
    <t>cg11116274</t>
  </si>
  <si>
    <t>cg17812751</t>
  </si>
  <si>
    <t>cg25095171</t>
  </si>
  <si>
    <t>cg02125365</t>
  </si>
  <si>
    <t>cg13162690</t>
  </si>
  <si>
    <t>cg20678043</t>
  </si>
  <si>
    <t>cg25055477</t>
  </si>
  <si>
    <t>cg11674933</t>
  </si>
  <si>
    <t>cg06758644</t>
  </si>
  <si>
    <t>cg07841059</t>
  </si>
  <si>
    <t>cg12638731</t>
  </si>
  <si>
    <t>cg21859216</t>
  </si>
  <si>
    <t>cg05498866</t>
  </si>
  <si>
    <t>cg05179172</t>
  </si>
  <si>
    <t>cg20584732</t>
  </si>
  <si>
    <t>cg18766054</t>
  </si>
  <si>
    <t>cg24446009</t>
  </si>
  <si>
    <t>cg17634572</t>
  </si>
  <si>
    <t>cg27408345</t>
  </si>
  <si>
    <t>cg27490391</t>
  </si>
  <si>
    <t>cg09582545</t>
  </si>
  <si>
    <t>cg14807565</t>
  </si>
  <si>
    <t>cg02131639</t>
  </si>
  <si>
    <t>cg04218124</t>
  </si>
  <si>
    <t>cg20711828</t>
  </si>
  <si>
    <t>cg17410660</t>
  </si>
  <si>
    <t>cg19200589</t>
  </si>
  <si>
    <t>cg10416963</t>
  </si>
  <si>
    <t>cg26321969</t>
  </si>
  <si>
    <t>cg13719901</t>
  </si>
  <si>
    <t>cg24767237</t>
  </si>
  <si>
    <t>cg16738453</t>
  </si>
  <si>
    <t>cg20485758</t>
  </si>
  <si>
    <t>cg19225031</t>
  </si>
  <si>
    <t>cg23518541</t>
  </si>
  <si>
    <t>cg24362829</t>
  </si>
  <si>
    <t>cg14598670</t>
  </si>
  <si>
    <t>cg21167157</t>
  </si>
  <si>
    <t>cg23760873</t>
  </si>
  <si>
    <t>Overlap with DEG</t>
  </si>
  <si>
    <t>FAV_meth1</t>
  </si>
  <si>
    <t>UNF_met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dd\.mm\.yyyy"/>
  </numFmts>
  <fonts count="5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rgb="FF222222"/>
      <name val="Arial"/>
      <family val="2"/>
    </font>
    <font>
      <sz val="11"/>
      <color rgb="FFFF0000"/>
      <name val="Arial"/>
      <family val="2"/>
    </font>
    <font>
      <b/>
      <sz val="11"/>
      <color theme="9" tint="-0.499984740745262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1"/>
      <color theme="1"/>
      <name val="Arial"/>
      <family val="2"/>
    </font>
    <font>
      <b/>
      <i/>
      <sz val="11"/>
      <color rgb="FF0070C0"/>
      <name val="Arial"/>
      <family val="2"/>
    </font>
    <font>
      <b/>
      <i/>
      <sz val="11"/>
      <name val="Arial"/>
      <family val="2"/>
    </font>
    <font>
      <sz val="11"/>
      <color rgb="FF000000"/>
      <name val="Calibri"/>
      <family val="2"/>
      <scheme val="minor"/>
    </font>
    <font>
      <b/>
      <i/>
      <sz val="11"/>
      <color theme="9" tint="-0.499984740745262"/>
      <name val="Arial"/>
      <family val="2"/>
    </font>
    <font>
      <b/>
      <sz val="11"/>
      <color rgb="FF00B050"/>
      <name val="Arial"/>
      <family val="2"/>
    </font>
    <font>
      <i/>
      <sz val="11"/>
      <color rgb="FFFF0000"/>
      <name val="Arial"/>
      <family val="2"/>
    </font>
    <font>
      <b/>
      <i/>
      <sz val="11"/>
      <color rgb="FFFF000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sz val="11"/>
      <color rgb="FF00B050"/>
      <name val="Arial"/>
      <family val="2"/>
    </font>
    <font>
      <sz val="10"/>
      <color indexed="8"/>
      <name val="Arial"/>
      <family val="2"/>
    </font>
    <font>
      <sz val="11"/>
      <color rgb="FF00B050"/>
      <name val="Calibri"/>
      <family val="2"/>
      <scheme val="minor"/>
    </font>
    <font>
      <b/>
      <i/>
      <sz val="11"/>
      <color rgb="FF00B050"/>
      <name val="Arial"/>
      <family val="2"/>
    </font>
    <font>
      <sz val="11"/>
      <color theme="9" tint="-0.499984740745262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name val="Calibri"/>
      <family val="2"/>
      <scheme val="minor"/>
    </font>
    <font>
      <b/>
      <u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Arial"/>
      <family val="2"/>
    </font>
    <font>
      <i/>
      <sz val="11"/>
      <color rgb="FFFF000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u/>
      <sz val="11"/>
      <color theme="1"/>
      <name val="Arial"/>
      <family val="2"/>
    </font>
    <font>
      <i/>
      <sz val="9"/>
      <name val="Arial"/>
      <family val="2"/>
    </font>
    <font>
      <sz val="9"/>
      <color rgb="FF222222"/>
      <name val="Arial"/>
      <family val="2"/>
    </font>
    <font>
      <sz val="9"/>
      <color theme="1"/>
      <name val="Arial"/>
      <family val="2"/>
    </font>
    <font>
      <b/>
      <sz val="9"/>
      <color rgb="FF222222"/>
      <name val="Arial"/>
      <family val="2"/>
    </font>
    <font>
      <b/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164" fontId="2" fillId="0" borderId="0" applyFont="0" applyFill="0" applyBorder="0" applyAlignment="0" applyProtection="0"/>
    <xf numFmtId="0" fontId="13" fillId="0" borderId="0"/>
    <xf numFmtId="0" fontId="19" fillId="0" borderId="0"/>
    <xf numFmtId="0" fontId="19" fillId="0" borderId="0"/>
    <xf numFmtId="0" fontId="22" fillId="0" borderId="0"/>
    <xf numFmtId="0" fontId="34" fillId="0" borderId="0" applyNumberFormat="0" applyFill="0" applyBorder="0" applyAlignment="0" applyProtection="0"/>
  </cellStyleXfs>
  <cellXfs count="224">
    <xf numFmtId="0" fontId="0" fillId="0" borderId="0" xfId="0"/>
    <xf numFmtId="0" fontId="3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14" fontId="8" fillId="2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3" applyFont="1" applyFill="1" applyBorder="1" applyAlignment="1">
      <alignment horizontal="center"/>
    </xf>
    <xf numFmtId="14" fontId="4" fillId="2" borderId="1" xfId="3" applyNumberFormat="1" applyFont="1" applyFill="1" applyBorder="1" applyAlignment="1">
      <alignment horizontal="center"/>
    </xf>
    <xf numFmtId="0" fontId="4" fillId="2" borderId="1" xfId="3" applyFont="1" applyFill="1" applyBorder="1" applyAlignment="1">
      <alignment horizontal="center"/>
    </xf>
    <xf numFmtId="0" fontId="20" fillId="2" borderId="1" xfId="0" applyFont="1" applyFill="1" applyBorder="1" applyAlignment="1">
      <alignment horizontal="center"/>
    </xf>
    <xf numFmtId="165" fontId="3" fillId="2" borderId="1" xfId="4" applyNumberFormat="1" applyFont="1" applyFill="1" applyBorder="1" applyAlignment="1">
      <alignment horizontal="center"/>
    </xf>
    <xf numFmtId="165" fontId="6" fillId="2" borderId="1" xfId="4" applyNumberFormat="1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4" fontId="4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14" fontId="6" fillId="2" borderId="1" xfId="0" applyNumberFormat="1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3" fillId="2" borderId="1" xfId="3" applyFont="1" applyFill="1" applyBorder="1" applyAlignment="1">
      <alignment horizontal="center"/>
    </xf>
    <xf numFmtId="14" fontId="3" fillId="2" borderId="1" xfId="3" applyNumberFormat="1" applyFont="1" applyFill="1" applyBorder="1" applyAlignment="1">
      <alignment horizontal="center"/>
    </xf>
    <xf numFmtId="16" fontId="3" fillId="2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18" fontId="3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3" fillId="2" borderId="1" xfId="2" applyFont="1" applyFill="1" applyBorder="1" applyAlignment="1">
      <alignment horizontal="center"/>
    </xf>
    <xf numFmtId="0" fontId="10" fillId="2" borderId="1" xfId="0" applyFont="1" applyFill="1" applyBorder="1"/>
    <xf numFmtId="0" fontId="11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0" fillId="2" borderId="1" xfId="0" applyFill="1" applyBorder="1"/>
    <xf numFmtId="0" fontId="12" fillId="2" borderId="1" xfId="2" applyFont="1" applyFill="1" applyBorder="1" applyAlignment="1">
      <alignment horizontal="center"/>
    </xf>
    <xf numFmtId="0" fontId="6" fillId="2" borderId="1" xfId="0" applyFont="1" applyFill="1" applyBorder="1"/>
    <xf numFmtId="0" fontId="8" fillId="2" borderId="1" xfId="0" applyFont="1" applyFill="1" applyBorder="1"/>
    <xf numFmtId="0" fontId="18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17" fillId="2" borderId="1" xfId="0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16" fillId="2" borderId="1" xfId="2" applyFont="1" applyFill="1" applyBorder="1" applyAlignment="1">
      <alignment horizontal="center"/>
    </xf>
    <xf numFmtId="164" fontId="3" fillId="2" borderId="1" xfId="1" applyFont="1" applyFill="1" applyBorder="1" applyAlignment="1">
      <alignment horizontal="center"/>
    </xf>
    <xf numFmtId="0" fontId="4" fillId="2" borderId="1" xfId="2" applyFont="1" applyFill="1" applyBorder="1"/>
    <xf numFmtId="0" fontId="18" fillId="2" borderId="1" xfId="0" applyFont="1" applyFill="1" applyBorder="1"/>
    <xf numFmtId="0" fontId="3" fillId="2" borderId="1" xfId="5" applyFont="1" applyFill="1" applyBorder="1" applyAlignment="1">
      <alignment horizontal="center" wrapText="1"/>
    </xf>
    <xf numFmtId="164" fontId="6" fillId="2" borderId="1" xfId="1" applyFont="1" applyFill="1" applyBorder="1" applyAlignment="1">
      <alignment horizontal="center"/>
    </xf>
    <xf numFmtId="0" fontId="21" fillId="2" borderId="1" xfId="0" applyFont="1" applyFill="1" applyBorder="1"/>
    <xf numFmtId="14" fontId="15" fillId="2" borderId="1" xfId="0" applyNumberFormat="1" applyFont="1" applyFill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0" fontId="15" fillId="2" borderId="1" xfId="2" applyFont="1" applyFill="1" applyBorder="1" applyAlignment="1">
      <alignment horizontal="center"/>
    </xf>
    <xf numFmtId="0" fontId="24" fillId="2" borderId="1" xfId="2" applyFont="1" applyFill="1" applyBorder="1" applyAlignment="1">
      <alignment horizontal="center"/>
    </xf>
    <xf numFmtId="0" fontId="23" fillId="2" borderId="1" xfId="0" applyFont="1" applyFill="1" applyBorder="1"/>
    <xf numFmtId="14" fontId="21" fillId="2" borderId="1" xfId="0" applyNumberFormat="1" applyFont="1" applyFill="1" applyBorder="1" applyAlignment="1">
      <alignment horizontal="center"/>
    </xf>
    <xf numFmtId="0" fontId="8" fillId="2" borderId="1" xfId="2" applyFont="1" applyFill="1" applyBorder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6" fillId="2" borderId="1" xfId="5" applyFont="1" applyFill="1" applyBorder="1" applyAlignment="1">
      <alignment horizontal="center" wrapText="1"/>
    </xf>
    <xf numFmtId="0" fontId="17" fillId="2" borderId="1" xfId="2" applyFont="1" applyFill="1" applyBorder="1" applyAlignment="1">
      <alignment horizontal="center"/>
    </xf>
    <xf numFmtId="0" fontId="4" fillId="2" borderId="1" xfId="5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vertical="top"/>
    </xf>
    <xf numFmtId="0" fontId="8" fillId="2" borderId="1" xfId="5" applyFont="1" applyFill="1" applyBorder="1" applyAlignment="1">
      <alignment horizontal="center" wrapText="1"/>
    </xf>
    <xf numFmtId="49" fontId="4" fillId="2" borderId="1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20" fillId="2" borderId="1" xfId="2" applyFont="1" applyFill="1" applyBorder="1" applyAlignment="1">
      <alignment horizontal="center"/>
    </xf>
    <xf numFmtId="0" fontId="26" fillId="0" borderId="1" xfId="0" applyFont="1" applyBorder="1"/>
    <xf numFmtId="0" fontId="26" fillId="2" borderId="1" xfId="0" applyFont="1" applyFill="1" applyBorder="1"/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9" fillId="0" borderId="0" xfId="0" applyFont="1"/>
    <xf numFmtId="0" fontId="0" fillId="0" borderId="0" xfId="0" applyAlignment="1">
      <alignment horizontal="center"/>
    </xf>
    <xf numFmtId="0" fontId="29" fillId="0" borderId="0" xfId="0" applyFont="1" applyAlignment="1">
      <alignment horizontal="center"/>
    </xf>
    <xf numFmtId="0" fontId="28" fillId="0" borderId="12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14" xfId="0" applyFont="1" applyBorder="1" applyAlignment="1">
      <alignment horizontal="center"/>
    </xf>
    <xf numFmtId="0" fontId="29" fillId="0" borderId="15" xfId="0" applyFon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3" fontId="0" fillId="0" borderId="15" xfId="0" applyNumberFormat="1" applyBorder="1" applyAlignment="1">
      <alignment horizontal="center"/>
    </xf>
    <xf numFmtId="0" fontId="29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/>
    <xf numFmtId="0" fontId="30" fillId="0" borderId="2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31" fillId="0" borderId="6" xfId="0" applyFont="1" applyBorder="1"/>
    <xf numFmtId="0" fontId="32" fillId="5" borderId="6" xfId="0" applyFont="1" applyFill="1" applyBorder="1" applyAlignment="1">
      <alignment horizontal="center" vertical="center" wrapText="1"/>
    </xf>
    <xf numFmtId="0" fontId="33" fillId="5" borderId="6" xfId="0" applyFont="1" applyFill="1" applyBorder="1" applyAlignment="1">
      <alignment horizontal="center" vertical="center" wrapText="1"/>
    </xf>
    <xf numFmtId="0" fontId="31" fillId="5" borderId="6" xfId="0" applyFont="1" applyFill="1" applyBorder="1" applyAlignment="1">
      <alignment horizontal="center" vertical="center" wrapText="1"/>
    </xf>
    <xf numFmtId="0" fontId="35" fillId="5" borderId="5" xfId="6" applyFont="1" applyFill="1" applyBorder="1" applyAlignment="1">
      <alignment horizontal="center" vertical="center" wrapText="1"/>
    </xf>
    <xf numFmtId="0" fontId="31" fillId="0" borderId="1" xfId="0" applyFont="1" applyBorder="1"/>
    <xf numFmtId="0" fontId="32" fillId="5" borderId="1" xfId="0" applyFont="1" applyFill="1" applyBorder="1" applyAlignment="1">
      <alignment horizontal="center" vertical="center" wrapText="1"/>
    </xf>
    <xf numFmtId="0" fontId="33" fillId="5" borderId="1" xfId="0" applyFont="1" applyFill="1" applyBorder="1" applyAlignment="1">
      <alignment horizontal="center" vertical="center" wrapText="1"/>
    </xf>
    <xf numFmtId="0" fontId="31" fillId="5" borderId="1" xfId="0" applyFont="1" applyFill="1" applyBorder="1" applyAlignment="1">
      <alignment horizontal="center" vertical="center" wrapText="1"/>
    </xf>
    <xf numFmtId="0" fontId="35" fillId="5" borderId="3" xfId="6" applyFont="1" applyFill="1" applyBorder="1" applyAlignment="1">
      <alignment horizontal="center" vertical="center" wrapText="1"/>
    </xf>
    <xf numFmtId="0" fontId="33" fillId="6" borderId="1" xfId="0" applyFont="1" applyFill="1" applyBorder="1" applyAlignment="1">
      <alignment horizontal="center"/>
    </xf>
    <xf numFmtId="0" fontId="36" fillId="6" borderId="1" xfId="6" applyFont="1" applyFill="1" applyBorder="1" applyAlignment="1">
      <alignment horizontal="center" vertical="center" wrapText="1"/>
    </xf>
    <xf numFmtId="0" fontId="36" fillId="6" borderId="3" xfId="6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37" fillId="2" borderId="1" xfId="0" applyFont="1" applyFill="1" applyBorder="1" applyAlignment="1">
      <alignment horizontal="center"/>
    </xf>
    <xf numFmtId="0" fontId="27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3" fillId="0" borderId="0" xfId="0" applyFont="1" applyAlignment="1">
      <alignment horizontal="center"/>
    </xf>
    <xf numFmtId="0" fontId="33" fillId="0" borderId="16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1" fillId="2" borderId="1" xfId="0" applyFont="1" applyFill="1" applyBorder="1"/>
    <xf numFmtId="0" fontId="32" fillId="2" borderId="1" xfId="0" applyFont="1" applyFill="1" applyBorder="1" applyAlignment="1">
      <alignment horizontal="center" vertical="center" wrapText="1"/>
    </xf>
    <xf numFmtId="0" fontId="33" fillId="2" borderId="1" xfId="0" applyFont="1" applyFill="1" applyBorder="1" applyAlignment="1">
      <alignment horizontal="center" vertical="center" wrapText="1"/>
    </xf>
    <xf numFmtId="0" fontId="31" fillId="2" borderId="1" xfId="0" applyFont="1" applyFill="1" applyBorder="1" applyAlignment="1">
      <alignment horizontal="center" vertical="center" wrapText="1"/>
    </xf>
    <xf numFmtId="0" fontId="35" fillId="2" borderId="3" xfId="6" applyFont="1" applyFill="1" applyBorder="1" applyAlignment="1">
      <alignment horizontal="center" vertical="center" wrapText="1"/>
    </xf>
    <xf numFmtId="0" fontId="0" fillId="0" borderId="17" xfId="0" applyBorder="1"/>
    <xf numFmtId="0" fontId="30" fillId="0" borderId="18" xfId="0" applyFont="1" applyBorder="1" applyAlignment="1">
      <alignment horizontal="center"/>
    </xf>
    <xf numFmtId="0" fontId="28" fillId="0" borderId="18" xfId="0" applyFont="1" applyBorder="1" applyAlignment="1">
      <alignment horizontal="center"/>
    </xf>
    <xf numFmtId="0" fontId="0" fillId="0" borderId="18" xfId="0" applyBorder="1"/>
    <xf numFmtId="0" fontId="33" fillId="0" borderId="18" xfId="0" applyFont="1" applyBorder="1" applyAlignment="1">
      <alignment horizontal="center"/>
    </xf>
    <xf numFmtId="0" fontId="33" fillId="0" borderId="19" xfId="0" applyFont="1" applyBorder="1" applyAlignment="1">
      <alignment horizontal="center"/>
    </xf>
    <xf numFmtId="0" fontId="38" fillId="0" borderId="1" xfId="0" applyFont="1" applyBorder="1" applyAlignment="1">
      <alignment horizontal="center"/>
    </xf>
    <xf numFmtId="0" fontId="39" fillId="0" borderId="1" xfId="0" applyFont="1" applyBorder="1"/>
    <xf numFmtId="0" fontId="4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8" fillId="0" borderId="1" xfId="0" applyFont="1" applyBorder="1"/>
    <xf numFmtId="0" fontId="41" fillId="0" borderId="1" xfId="0" applyFon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17" fontId="0" fillId="0" borderId="1" xfId="0" applyNumberFormat="1" applyBorder="1" applyAlignment="1">
      <alignment horizontal="center"/>
    </xf>
    <xf numFmtId="16" fontId="10" fillId="0" borderId="1" xfId="0" applyNumberFormat="1" applyFont="1" applyBorder="1" applyAlignment="1">
      <alignment horizontal="center"/>
    </xf>
    <xf numFmtId="0" fontId="26" fillId="0" borderId="1" xfId="0" applyFont="1" applyBorder="1" applyAlignment="1">
      <alignment horizontal="center"/>
    </xf>
    <xf numFmtId="17" fontId="10" fillId="0" borderId="1" xfId="0" applyNumberFormat="1" applyFont="1" applyBorder="1" applyAlignment="1">
      <alignment horizontal="center"/>
    </xf>
    <xf numFmtId="0" fontId="40" fillId="2" borderId="1" xfId="0" applyFont="1" applyFill="1" applyBorder="1" applyAlignment="1">
      <alignment horizontal="center"/>
    </xf>
    <xf numFmtId="0" fontId="10" fillId="0" borderId="1" xfId="0" applyFont="1" applyBorder="1"/>
    <xf numFmtId="0" fontId="28" fillId="0" borderId="1" xfId="0" applyFont="1" applyBorder="1"/>
    <xf numFmtId="0" fontId="3" fillId="0" borderId="1" xfId="0" applyFont="1" applyBorder="1" applyAlignment="1">
      <alignment horizontal="center"/>
    </xf>
    <xf numFmtId="17" fontId="28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1" fillId="2" borderId="1" xfId="0" applyFont="1" applyFill="1" applyBorder="1" applyAlignment="1">
      <alignment horizontal="center"/>
    </xf>
    <xf numFmtId="0" fontId="28" fillId="2" borderId="1" xfId="0" applyFont="1" applyFill="1" applyBorder="1" applyAlignment="1">
      <alignment horizontal="center"/>
    </xf>
    <xf numFmtId="0" fontId="26" fillId="2" borderId="1" xfId="0" applyFont="1" applyFill="1" applyBorder="1" applyAlignment="1">
      <alignment horizontal="center"/>
    </xf>
    <xf numFmtId="17" fontId="0" fillId="0" borderId="1" xfId="0" applyNumberFormat="1" applyBorder="1"/>
    <xf numFmtId="16" fontId="0" fillId="0" borderId="1" xfId="0" applyNumberFormat="1" applyBorder="1"/>
    <xf numFmtId="16" fontId="28" fillId="0" borderId="1" xfId="0" applyNumberFormat="1" applyFont="1" applyBorder="1"/>
    <xf numFmtId="17" fontId="28" fillId="0" borderId="1" xfId="0" applyNumberFormat="1" applyFont="1" applyBorder="1"/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7" fontId="3" fillId="0" borderId="1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6" fontId="28" fillId="0" borderId="1" xfId="0" applyNumberFormat="1" applyFont="1" applyBorder="1" applyAlignment="1">
      <alignment horizontal="center"/>
    </xf>
    <xf numFmtId="16" fontId="3" fillId="0" borderId="1" xfId="0" applyNumberFormat="1" applyFont="1" applyBorder="1" applyAlignment="1">
      <alignment horizontal="center"/>
    </xf>
    <xf numFmtId="0" fontId="39" fillId="0" borderId="1" xfId="0" applyFont="1" applyBorder="1" applyAlignment="1">
      <alignment horizontal="center"/>
    </xf>
    <xf numFmtId="0" fontId="42" fillId="0" borderId="1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0" fontId="43" fillId="0" borderId="1" xfId="0" applyFont="1" applyBorder="1" applyAlignment="1">
      <alignment horizontal="center"/>
    </xf>
    <xf numFmtId="11" fontId="28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44" fillId="0" borderId="1" xfId="0" applyFont="1" applyBorder="1" applyAlignment="1">
      <alignment horizontal="center"/>
    </xf>
    <xf numFmtId="0" fontId="45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29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9" fillId="0" borderId="3" xfId="0" applyFon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29" fillId="0" borderId="6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28" fillId="0" borderId="26" xfId="0" applyFont="1" applyBorder="1" applyAlignment="1">
      <alignment horizontal="center"/>
    </xf>
    <xf numFmtId="0" fontId="28" fillId="0" borderId="27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8" fillId="0" borderId="8" xfId="0" applyFont="1" applyBorder="1" applyAlignment="1">
      <alignment horizontal="center"/>
    </xf>
    <xf numFmtId="0" fontId="38" fillId="0" borderId="0" xfId="0" applyFont="1" applyAlignment="1">
      <alignment horizontal="center"/>
    </xf>
    <xf numFmtId="0" fontId="27" fillId="0" borderId="1" xfId="0" applyFont="1" applyBorder="1"/>
    <xf numFmtId="0" fontId="27" fillId="0" borderId="1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6" fillId="0" borderId="1" xfId="0" applyFont="1" applyBorder="1" applyAlignment="1">
      <alignment horizontal="left"/>
    </xf>
    <xf numFmtId="0" fontId="46" fillId="0" borderId="6" xfId="0" applyFont="1" applyBorder="1"/>
    <xf numFmtId="0" fontId="47" fillId="0" borderId="6" xfId="0" applyFont="1" applyBorder="1" applyAlignment="1">
      <alignment horizontal="center"/>
    </xf>
    <xf numFmtId="0" fontId="48" fillId="0" borderId="6" xfId="0" applyFont="1" applyBorder="1" applyAlignment="1">
      <alignment horizontal="center"/>
    </xf>
    <xf numFmtId="0" fontId="49" fillId="0" borderId="5" xfId="0" applyFont="1" applyBorder="1" applyAlignment="1">
      <alignment horizontal="center"/>
    </xf>
    <xf numFmtId="0" fontId="46" fillId="5" borderId="1" xfId="0" applyFont="1" applyFill="1" applyBorder="1" applyAlignment="1">
      <alignment horizontal="left" vertical="center" wrapText="1"/>
    </xf>
    <xf numFmtId="0" fontId="47" fillId="5" borderId="1" xfId="0" applyFont="1" applyFill="1" applyBorder="1" applyAlignment="1">
      <alignment horizontal="center" vertical="center" wrapText="1"/>
    </xf>
    <xf numFmtId="0" fontId="49" fillId="5" borderId="3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46" fillId="5" borderId="9" xfId="0" applyFont="1" applyFill="1" applyBorder="1" applyAlignment="1">
      <alignment horizontal="left" vertical="center" wrapText="1"/>
    </xf>
    <xf numFmtId="0" fontId="47" fillId="5" borderId="9" xfId="0" applyFont="1" applyFill="1" applyBorder="1" applyAlignment="1">
      <alignment horizontal="center" vertical="center" wrapText="1"/>
    </xf>
    <xf numFmtId="0" fontId="49" fillId="5" borderId="8" xfId="0" applyFont="1" applyFill="1" applyBorder="1" applyAlignment="1">
      <alignment horizontal="center" vertical="center" wrapText="1"/>
    </xf>
    <xf numFmtId="0" fontId="28" fillId="7" borderId="28" xfId="0" applyFont="1" applyFill="1" applyBorder="1" applyAlignment="1">
      <alignment horizontal="center"/>
    </xf>
    <xf numFmtId="0" fontId="28" fillId="7" borderId="29" xfId="0" applyFont="1" applyFill="1" applyBorder="1" applyAlignment="1">
      <alignment horizontal="center"/>
    </xf>
    <xf numFmtId="0" fontId="50" fillId="7" borderId="30" xfId="0" applyFont="1" applyFill="1" applyBorder="1" applyAlignment="1">
      <alignment horizontal="left"/>
    </xf>
    <xf numFmtId="0" fontId="28" fillId="7" borderId="31" xfId="0" applyFont="1" applyFill="1" applyBorder="1" applyAlignment="1">
      <alignment horizontal="center"/>
    </xf>
    <xf numFmtId="0" fontId="46" fillId="5" borderId="4" xfId="0" applyFont="1" applyFill="1" applyBorder="1" applyAlignment="1">
      <alignment horizontal="left" vertical="center" wrapText="1"/>
    </xf>
    <xf numFmtId="0" fontId="28" fillId="7" borderId="1" xfId="0" applyFont="1" applyFill="1" applyBorder="1" applyAlignment="1">
      <alignment horizontal="center"/>
    </xf>
    <xf numFmtId="0" fontId="28" fillId="7" borderId="2" xfId="0" applyFont="1" applyFill="1" applyBorder="1" applyAlignment="1">
      <alignment horizontal="center"/>
    </xf>
    <xf numFmtId="0" fontId="39" fillId="7" borderId="4" xfId="0" applyFont="1" applyFill="1" applyBorder="1" applyAlignment="1">
      <alignment horizontal="left"/>
    </xf>
    <xf numFmtId="0" fontId="28" fillId="7" borderId="3" xfId="0" applyFont="1" applyFill="1" applyBorder="1" applyAlignment="1">
      <alignment horizontal="center"/>
    </xf>
    <xf numFmtId="0" fontId="28" fillId="6" borderId="1" xfId="0" applyFont="1" applyFill="1" applyBorder="1" applyAlignment="1">
      <alignment horizontal="center"/>
    </xf>
    <xf numFmtId="0" fontId="28" fillId="6" borderId="2" xfId="0" applyFont="1" applyFill="1" applyBorder="1" applyAlignment="1">
      <alignment horizontal="center"/>
    </xf>
    <xf numFmtId="0" fontId="39" fillId="6" borderId="10" xfId="0" applyFont="1" applyFill="1" applyBorder="1" applyAlignment="1">
      <alignment horizontal="center"/>
    </xf>
    <xf numFmtId="0" fontId="28" fillId="6" borderId="9" xfId="0" applyFont="1" applyFill="1" applyBorder="1" applyAlignment="1">
      <alignment horizontal="center"/>
    </xf>
    <xf numFmtId="0" fontId="28" fillId="8" borderId="8" xfId="0" applyFont="1" applyFill="1" applyBorder="1" applyAlignment="1">
      <alignment horizontal="center"/>
    </xf>
    <xf numFmtId="11" fontId="0" fillId="0" borderId="0" xfId="0" applyNumberFormat="1"/>
    <xf numFmtId="0" fontId="28" fillId="0" borderId="0" xfId="0" applyFont="1"/>
  </cellXfs>
  <cellStyles count="7">
    <cellStyle name="Comma" xfId="1" builtinId="3"/>
    <cellStyle name="Hyperlink" xfId="6" builtinId="8"/>
    <cellStyle name="Normal" xfId="0" builtinId="0"/>
    <cellStyle name="Standard 2" xfId="2" xr:uid="{24612173-BC44-488C-8FD3-83B7DB743A53}"/>
    <cellStyle name="Standard 4" xfId="3" xr:uid="{FD50FCD3-0706-49A8-B201-F4B98B39E0C8}"/>
    <cellStyle name="Standard_Tabelle1" xfId="5" xr:uid="{828D6E1D-8368-44E2-B9E2-6405DE7446B8}"/>
    <cellStyle name="Обычный_Лист1" xfId="4" xr:uid="{49AC5C38-8020-416E-9703-0DFDF18AEA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eGOResults_ZFTA_noBGTN_BP NodeAttributeTable" connectionId="1" xr16:uid="{0F830043-BE92-4B0A-A9B1-147CC0E219A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PN_ZFTA_diff_CpG.within_DEG" connectionId="2" xr16:uid="{F10D5134-C901-DD40-A4B3-701AF368BA2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javascript:submit('5929')" TargetMode="External"/><Relationship Id="rId13" Type="http://schemas.openxmlformats.org/officeDocument/2006/relationships/hyperlink" Target="https://hgserver2.amc.nl/cgi-bin/r2/main.cgi" TargetMode="External"/><Relationship Id="rId18" Type="http://schemas.openxmlformats.org/officeDocument/2006/relationships/hyperlink" Target="https://hgserver2.amc.nl/cgi-bin/r2/main.cgi" TargetMode="External"/><Relationship Id="rId26" Type="http://schemas.openxmlformats.org/officeDocument/2006/relationships/hyperlink" Target="javascript:submit('5886')" TargetMode="External"/><Relationship Id="rId3" Type="http://schemas.openxmlformats.org/officeDocument/2006/relationships/hyperlink" Target="javascript:submit('1578')" TargetMode="External"/><Relationship Id="rId21" Type="http://schemas.openxmlformats.org/officeDocument/2006/relationships/hyperlink" Target="javascript:submit('97485')" TargetMode="External"/><Relationship Id="rId7" Type="http://schemas.openxmlformats.org/officeDocument/2006/relationships/hyperlink" Target="javascript:submit('19221')" TargetMode="External"/><Relationship Id="rId12" Type="http://schemas.openxmlformats.org/officeDocument/2006/relationships/hyperlink" Target="https://hgserver2.amc.nl/cgi-bin/r2/main.cgi" TargetMode="External"/><Relationship Id="rId17" Type="http://schemas.openxmlformats.org/officeDocument/2006/relationships/hyperlink" Target="https://hgserver2.amc.nl/cgi-bin/r2/main.cgi" TargetMode="External"/><Relationship Id="rId25" Type="http://schemas.openxmlformats.org/officeDocument/2006/relationships/hyperlink" Target="javascript:submit('16301')" TargetMode="External"/><Relationship Id="rId2" Type="http://schemas.openxmlformats.org/officeDocument/2006/relationships/hyperlink" Target="javascript:submit('45087')" TargetMode="External"/><Relationship Id="rId16" Type="http://schemas.openxmlformats.org/officeDocument/2006/relationships/hyperlink" Target="https://hgserver2.amc.nl/cgi-bin/r2/main.cgi" TargetMode="External"/><Relationship Id="rId20" Type="http://schemas.openxmlformats.org/officeDocument/2006/relationships/hyperlink" Target="https://hgserver2.amc.nl/cgi-bin/r2/main.cgi" TargetMode="External"/><Relationship Id="rId29" Type="http://schemas.openxmlformats.org/officeDocument/2006/relationships/printerSettings" Target="../printerSettings/printerSettings3.bin"/><Relationship Id="rId1" Type="http://schemas.openxmlformats.org/officeDocument/2006/relationships/hyperlink" Target="javascript:submit('9615')" TargetMode="External"/><Relationship Id="rId6" Type="http://schemas.openxmlformats.org/officeDocument/2006/relationships/hyperlink" Target="javascript:submit('3341')" TargetMode="External"/><Relationship Id="rId11" Type="http://schemas.openxmlformats.org/officeDocument/2006/relationships/hyperlink" Target="https://hgserver2.amc.nl/cgi-bin/r2/main.cgi" TargetMode="External"/><Relationship Id="rId24" Type="http://schemas.openxmlformats.org/officeDocument/2006/relationships/hyperlink" Target="javascript:submit('1905330')" TargetMode="External"/><Relationship Id="rId5" Type="http://schemas.openxmlformats.org/officeDocument/2006/relationships/hyperlink" Target="javascript:submit('35082')" TargetMode="External"/><Relationship Id="rId15" Type="http://schemas.openxmlformats.org/officeDocument/2006/relationships/hyperlink" Target="https://hgserver2.amc.nl/cgi-bin/r2/main.cgi" TargetMode="External"/><Relationship Id="rId23" Type="http://schemas.openxmlformats.org/officeDocument/2006/relationships/hyperlink" Target="javascript:submit('7169')" TargetMode="External"/><Relationship Id="rId28" Type="http://schemas.openxmlformats.org/officeDocument/2006/relationships/hyperlink" Target="javascript:submit('16310')" TargetMode="External"/><Relationship Id="rId10" Type="http://schemas.openxmlformats.org/officeDocument/2006/relationships/hyperlink" Target="https://hgserver2.amc.nl/cgi-bin/r2/main.cgi" TargetMode="External"/><Relationship Id="rId19" Type="http://schemas.openxmlformats.org/officeDocument/2006/relationships/hyperlink" Target="https://hgserver2.amc.nl/cgi-bin/r2/main.cgi" TargetMode="External"/><Relationship Id="rId4" Type="http://schemas.openxmlformats.org/officeDocument/2006/relationships/hyperlink" Target="javascript:submit('3725')" TargetMode="External"/><Relationship Id="rId9" Type="http://schemas.openxmlformats.org/officeDocument/2006/relationships/hyperlink" Target="https://hgserver2.amc.nl/cgi-bin/r2/main.cgi" TargetMode="External"/><Relationship Id="rId14" Type="http://schemas.openxmlformats.org/officeDocument/2006/relationships/hyperlink" Target="https://hgserver2.amc.nl/cgi-bin/r2/main.cgi" TargetMode="External"/><Relationship Id="rId22" Type="http://schemas.openxmlformats.org/officeDocument/2006/relationships/hyperlink" Target="javascript:submit('6793')" TargetMode="External"/><Relationship Id="rId27" Type="http://schemas.openxmlformats.org/officeDocument/2006/relationships/hyperlink" Target="javascript:submit('7166')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B972D-2C7A-4E13-9930-0FB91D85CF62}">
  <dimension ref="A1:JJ88"/>
  <sheetViews>
    <sheetView tabSelected="1" workbookViewId="0">
      <selection activeCell="A2" sqref="A2"/>
    </sheetView>
  </sheetViews>
  <sheetFormatPr baseColWidth="10" defaultColWidth="11.5" defaultRowHeight="15" x14ac:dyDescent="0.2"/>
  <cols>
    <col min="1" max="1" width="15.83203125" style="43" customWidth="1"/>
    <col min="2" max="2" width="16.5" style="43" customWidth="1"/>
    <col min="3" max="5" width="11.5" style="43"/>
    <col min="6" max="6" width="11.5" style="80"/>
    <col min="7" max="11" width="11.5" style="43"/>
    <col min="12" max="12" width="15.5" style="81" customWidth="1"/>
    <col min="13" max="13" width="16.5" style="81" customWidth="1"/>
    <col min="14" max="14" width="18.1640625" style="81" customWidth="1"/>
    <col min="15" max="15" width="16" style="81" customWidth="1"/>
    <col min="16" max="16" width="17" style="81" customWidth="1"/>
    <col min="17" max="17" width="106.5" style="81" customWidth="1"/>
    <col min="18" max="16384" width="11.5" style="43"/>
  </cols>
  <sheetData>
    <row r="1" spans="1:270" s="1" customFormat="1" thickBot="1" x14ac:dyDescent="0.2">
      <c r="A1" s="1" t="s">
        <v>20</v>
      </c>
      <c r="B1" s="1" t="s">
        <v>21</v>
      </c>
      <c r="L1" s="72"/>
      <c r="V1" s="3"/>
      <c r="Y1" s="16"/>
      <c r="AA1" s="3"/>
      <c r="AD1" s="27"/>
      <c r="BF1" s="35"/>
      <c r="CB1" s="35"/>
      <c r="CS1" s="3"/>
      <c r="CZ1" s="3"/>
      <c r="EM1" s="35"/>
      <c r="FD1" s="3"/>
      <c r="FI1" s="36"/>
      <c r="FT1" s="3"/>
      <c r="FX1" s="3"/>
      <c r="GF1" s="37"/>
      <c r="GG1" s="37"/>
      <c r="GM1" s="37"/>
      <c r="GN1" s="37"/>
      <c r="GP1" s="36"/>
      <c r="GQ1" s="3"/>
      <c r="GR1" s="3"/>
      <c r="GS1" s="37"/>
      <c r="GU1" s="37"/>
      <c r="HS1" s="36"/>
      <c r="JF1" s="37"/>
      <c r="JG1" s="37"/>
    </row>
    <row r="2" spans="1:270" s="2" customFormat="1" ht="14" x14ac:dyDescent="0.15">
      <c r="A2" s="82" t="s">
        <v>16</v>
      </c>
      <c r="B2" s="83" t="s">
        <v>0</v>
      </c>
      <c r="C2" s="83" t="s">
        <v>1</v>
      </c>
      <c r="D2" s="83" t="s">
        <v>2</v>
      </c>
      <c r="E2" s="83" t="s">
        <v>3</v>
      </c>
      <c r="F2" s="83" t="s">
        <v>17</v>
      </c>
      <c r="G2" s="83" t="s">
        <v>7</v>
      </c>
      <c r="H2" s="83" t="s">
        <v>15</v>
      </c>
      <c r="I2" s="83" t="s">
        <v>4</v>
      </c>
      <c r="J2" s="83" t="s">
        <v>5</v>
      </c>
      <c r="K2" s="84" t="s">
        <v>6</v>
      </c>
      <c r="L2" s="73"/>
      <c r="M2" s="4"/>
      <c r="N2" s="4"/>
      <c r="O2" s="4"/>
      <c r="P2" s="38"/>
      <c r="Q2" s="20"/>
      <c r="R2" s="1"/>
      <c r="S2" s="1"/>
      <c r="T2" s="1"/>
      <c r="U2" s="1"/>
      <c r="V2" s="1"/>
      <c r="W2" s="1"/>
      <c r="X2" s="1"/>
      <c r="Y2" s="4"/>
      <c r="Z2" s="4"/>
      <c r="AA2" s="4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9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4"/>
      <c r="CM2" s="10"/>
      <c r="CN2" s="4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5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8"/>
      <c r="EV2" s="1"/>
      <c r="EW2" s="1"/>
      <c r="EX2" s="1"/>
      <c r="EY2" s="1"/>
      <c r="EZ2" s="1"/>
      <c r="FA2" s="39"/>
      <c r="FB2" s="8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P2" s="1"/>
      <c r="FT2" s="1"/>
      <c r="FY2" s="1"/>
      <c r="FZ2" s="1"/>
      <c r="GA2" s="1"/>
      <c r="GC2" s="1"/>
      <c r="GD2" s="1"/>
      <c r="GE2" s="3"/>
      <c r="GF2" s="40"/>
      <c r="GG2" s="40"/>
      <c r="GH2" s="1"/>
      <c r="GI2" s="1"/>
      <c r="GJ2" s="1"/>
      <c r="GK2" s="1"/>
      <c r="GL2" s="3"/>
      <c r="GM2" s="37"/>
      <c r="GN2" s="37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41"/>
      <c r="HV2" s="41"/>
      <c r="HW2" s="41"/>
      <c r="HX2" s="1"/>
      <c r="HY2" s="1"/>
      <c r="HZ2" s="1"/>
      <c r="IA2" s="5"/>
      <c r="IB2" s="6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3"/>
      <c r="JF2" s="40"/>
      <c r="JG2" s="40"/>
      <c r="JH2" s="1"/>
      <c r="JI2" s="1"/>
      <c r="JJ2" s="1"/>
    </row>
    <row r="3" spans="1:270" s="2" customFormat="1" x14ac:dyDescent="0.2">
      <c r="A3" s="74">
        <v>1</v>
      </c>
      <c r="B3" s="4">
        <v>5</v>
      </c>
      <c r="C3" s="4">
        <v>0</v>
      </c>
      <c r="D3" s="4" t="s">
        <v>8</v>
      </c>
      <c r="E3" s="4" t="s">
        <v>9</v>
      </c>
      <c r="F3" s="4" t="s">
        <v>18</v>
      </c>
      <c r="G3" s="4">
        <v>1</v>
      </c>
      <c r="H3" s="4">
        <v>1</v>
      </c>
      <c r="I3" s="4">
        <v>48</v>
      </c>
      <c r="J3" s="4" t="s">
        <v>10</v>
      </c>
      <c r="K3" s="75">
        <v>101</v>
      </c>
      <c r="L3" s="73"/>
      <c r="M3" s="38"/>
      <c r="N3" s="4"/>
      <c r="O3" s="38"/>
      <c r="P3" s="38"/>
      <c r="Q3" s="38"/>
      <c r="R3" s="1"/>
      <c r="S3" s="1"/>
      <c r="T3" s="1"/>
      <c r="U3" s="1"/>
      <c r="V3" s="1"/>
      <c r="W3" s="1"/>
      <c r="X3" s="1"/>
      <c r="Y3" s="4"/>
      <c r="Z3" s="4"/>
      <c r="AA3" s="4"/>
      <c r="AB3" s="1"/>
      <c r="AD3" s="1"/>
      <c r="AE3" s="1"/>
      <c r="AF3" s="1"/>
      <c r="AH3" s="1"/>
      <c r="AK3" s="1"/>
      <c r="AL3" s="1"/>
      <c r="AM3" s="42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L3" s="4"/>
      <c r="CM3" s="10"/>
      <c r="CN3" s="4"/>
      <c r="CR3" s="1"/>
      <c r="CS3" s="1"/>
      <c r="CV3" s="3"/>
      <c r="CW3" s="1"/>
      <c r="DA3" s="1"/>
      <c r="DB3" s="1"/>
      <c r="DC3" s="1"/>
      <c r="DD3" s="1"/>
      <c r="DE3" s="1"/>
      <c r="DF3" s="1"/>
      <c r="DG3" s="5"/>
      <c r="DH3" s="6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7"/>
      <c r="ES3" s="6"/>
      <c r="ET3" s="1"/>
      <c r="EU3" s="8"/>
      <c r="EV3" s="1"/>
      <c r="EW3" s="1"/>
      <c r="EX3" s="1"/>
      <c r="EY3" s="1"/>
      <c r="EZ3" s="1"/>
      <c r="FA3" s="39"/>
      <c r="FB3" s="8"/>
      <c r="FE3" s="1"/>
      <c r="FH3" s="3"/>
      <c r="FK3" s="3"/>
      <c r="FT3" s="1"/>
      <c r="FU3" s="1"/>
      <c r="FV3" s="1"/>
      <c r="FW3" s="1"/>
      <c r="FX3" s="1"/>
      <c r="FZ3" s="1"/>
      <c r="GA3" s="1"/>
      <c r="GD3" s="1"/>
      <c r="GE3" s="3"/>
      <c r="GF3" s="37"/>
      <c r="GG3" s="37"/>
      <c r="GH3" s="1"/>
      <c r="GK3" s="1"/>
      <c r="GL3" s="3"/>
      <c r="GM3" s="40"/>
      <c r="GN3" s="40"/>
      <c r="GQ3" s="3"/>
      <c r="GS3" s="43"/>
      <c r="GT3" s="4"/>
      <c r="GU3" s="4"/>
      <c r="GV3" s="4"/>
      <c r="GW3" s="4"/>
      <c r="GX3" s="4"/>
      <c r="GY3" s="4"/>
      <c r="GZ3" s="43"/>
      <c r="HA3" s="43"/>
      <c r="HB3" s="1"/>
      <c r="HC3" s="1"/>
      <c r="HD3" s="1"/>
      <c r="HE3" s="1"/>
      <c r="HF3" s="1"/>
      <c r="HG3" s="1"/>
      <c r="HH3" s="43"/>
      <c r="HI3" s="43"/>
      <c r="HJ3" s="1"/>
      <c r="HK3" s="1"/>
      <c r="HL3" s="1"/>
      <c r="HM3" s="6"/>
      <c r="HN3" s="6"/>
      <c r="HO3" s="1"/>
      <c r="HP3" s="3"/>
      <c r="HQ3" s="1"/>
      <c r="HR3" s="1"/>
      <c r="HT3" s="1"/>
      <c r="HU3" s="1"/>
      <c r="HV3" s="1"/>
      <c r="HW3" s="1"/>
      <c r="HX3" s="1"/>
      <c r="HY3" s="6"/>
      <c r="HZ3" s="1"/>
      <c r="IA3" s="5"/>
      <c r="IB3" s="6"/>
      <c r="IC3" s="1"/>
      <c r="ID3" s="6"/>
      <c r="IE3" s="1"/>
      <c r="IF3" s="6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43"/>
      <c r="IV3" s="43"/>
      <c r="IW3" s="43"/>
      <c r="IX3" s="1"/>
      <c r="IY3" s="1"/>
      <c r="IZ3" s="1"/>
      <c r="JA3" s="4"/>
      <c r="JB3" s="4"/>
      <c r="JC3" s="4"/>
      <c r="JD3" s="4"/>
      <c r="JE3" s="3"/>
      <c r="JF3" s="40"/>
      <c r="JG3" s="40"/>
      <c r="JH3" s="43"/>
      <c r="JI3" s="4"/>
      <c r="JJ3" s="4"/>
    </row>
    <row r="4" spans="1:270" s="1" customFormat="1" ht="14" x14ac:dyDescent="0.15">
      <c r="A4" s="74">
        <v>2</v>
      </c>
      <c r="B4" s="10">
        <v>8</v>
      </c>
      <c r="C4" s="10">
        <v>0</v>
      </c>
      <c r="D4" s="4" t="s">
        <v>11</v>
      </c>
      <c r="E4" s="4" t="s">
        <v>12</v>
      </c>
      <c r="F4" s="4" t="s">
        <v>18</v>
      </c>
      <c r="G4" s="4">
        <v>0</v>
      </c>
      <c r="H4" s="4">
        <v>0</v>
      </c>
      <c r="I4" s="4">
        <v>62</v>
      </c>
      <c r="J4" s="4" t="s">
        <v>13</v>
      </c>
      <c r="K4" s="75">
        <v>62</v>
      </c>
      <c r="L4" s="73"/>
      <c r="M4" s="4"/>
      <c r="N4" s="4"/>
      <c r="O4" s="4"/>
      <c r="P4" s="38"/>
      <c r="Q4" s="79"/>
      <c r="T4" s="27"/>
      <c r="Y4" s="3"/>
      <c r="AD4" s="11"/>
      <c r="AF4" s="2"/>
      <c r="CL4" s="4"/>
      <c r="CM4" s="4"/>
      <c r="CN4" s="4"/>
      <c r="CT4" s="2"/>
      <c r="CW4" s="2"/>
      <c r="DG4" s="5"/>
      <c r="EU4" s="8"/>
      <c r="FA4" s="39"/>
      <c r="FB4" s="44"/>
      <c r="FE4" s="2"/>
      <c r="FH4" s="2"/>
      <c r="FI4" s="2"/>
      <c r="FJ4" s="2"/>
      <c r="FK4" s="3"/>
      <c r="FL4" s="2"/>
      <c r="FM4" s="2"/>
      <c r="FP4" s="2"/>
      <c r="FQ4" s="2"/>
      <c r="FS4" s="2"/>
      <c r="FT4" s="2"/>
      <c r="GE4" s="3"/>
      <c r="GF4" s="37"/>
      <c r="GG4" s="37"/>
      <c r="GM4" s="40"/>
      <c r="GN4" s="40"/>
      <c r="GQ4" s="3"/>
      <c r="GR4" s="2"/>
      <c r="GS4" s="40"/>
      <c r="GU4" s="37"/>
      <c r="HP4" s="3"/>
      <c r="HU4" s="11"/>
      <c r="HV4" s="11"/>
      <c r="HW4" s="11"/>
      <c r="IA4" s="5"/>
      <c r="JF4" s="37"/>
      <c r="JG4" s="37"/>
    </row>
    <row r="5" spans="1:270" s="1" customFormat="1" ht="14" x14ac:dyDescent="0.15">
      <c r="A5" s="74">
        <v>3</v>
      </c>
      <c r="B5" s="4">
        <v>6</v>
      </c>
      <c r="C5" s="4">
        <v>0</v>
      </c>
      <c r="D5" s="4" t="s">
        <v>11</v>
      </c>
      <c r="E5" s="4" t="s">
        <v>12</v>
      </c>
      <c r="F5" s="4" t="s">
        <v>19</v>
      </c>
      <c r="G5" s="4">
        <v>1</v>
      </c>
      <c r="H5" s="4">
        <v>1</v>
      </c>
      <c r="I5" s="4">
        <v>44</v>
      </c>
      <c r="J5" s="4" t="s">
        <v>10</v>
      </c>
      <c r="K5" s="75">
        <v>122</v>
      </c>
      <c r="L5" s="73"/>
      <c r="M5" s="4"/>
      <c r="N5" s="4"/>
      <c r="O5" s="4"/>
      <c r="P5" s="38"/>
      <c r="Q5" s="20"/>
      <c r="R5" s="2"/>
      <c r="S5" s="2"/>
      <c r="U5" s="2"/>
      <c r="X5" s="2"/>
      <c r="Y5" s="4"/>
      <c r="Z5" s="4"/>
      <c r="AA5" s="4"/>
      <c r="AB5" s="45"/>
      <c r="AD5" s="2"/>
      <c r="AE5" s="2"/>
      <c r="AF5" s="2"/>
      <c r="AH5" s="2"/>
      <c r="AL5" s="2"/>
      <c r="AM5" s="2"/>
      <c r="CL5" s="4"/>
      <c r="CM5" s="4"/>
      <c r="CN5" s="4"/>
      <c r="CW5" s="2"/>
      <c r="DG5" s="5"/>
      <c r="EU5" s="8"/>
      <c r="FA5" s="39"/>
      <c r="FB5" s="8"/>
      <c r="FE5" s="2"/>
      <c r="FH5" s="2"/>
      <c r="FJ5" s="2"/>
      <c r="FK5" s="3"/>
      <c r="FL5" s="2"/>
      <c r="FM5" s="2"/>
      <c r="FQ5" s="3"/>
      <c r="FR5" s="3"/>
      <c r="FS5" s="3"/>
      <c r="FW5" s="3"/>
      <c r="FZ5" s="2"/>
      <c r="GA5" s="2"/>
      <c r="GF5" s="40"/>
      <c r="GG5" s="40"/>
      <c r="GM5" s="37"/>
      <c r="GN5" s="37"/>
      <c r="GS5" s="37"/>
      <c r="GT5" s="2"/>
      <c r="GU5" s="40"/>
      <c r="GV5" s="2"/>
      <c r="GW5" s="2"/>
      <c r="GX5" s="2"/>
      <c r="GY5" s="2"/>
      <c r="GZ5" s="2"/>
      <c r="HA5" s="2"/>
      <c r="HH5" s="2"/>
      <c r="HI5" s="2"/>
      <c r="HJ5" s="3"/>
      <c r="HK5" s="3"/>
      <c r="HL5" s="3"/>
      <c r="HM5" s="2"/>
      <c r="HN5" s="2"/>
      <c r="HP5" s="3"/>
      <c r="HQ5" s="3"/>
      <c r="HR5" s="3"/>
      <c r="HS5" s="3"/>
      <c r="HT5" s="3"/>
      <c r="HU5" s="3"/>
      <c r="HV5" s="3"/>
      <c r="HW5" s="13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F5" s="37"/>
      <c r="JG5" s="37"/>
      <c r="JH5" s="2"/>
      <c r="JI5" s="2"/>
      <c r="JJ5" s="2"/>
    </row>
    <row r="6" spans="1:270" s="2" customFormat="1" ht="14" x14ac:dyDescent="0.15">
      <c r="A6" s="74">
        <v>4</v>
      </c>
      <c r="B6" s="4">
        <v>6</v>
      </c>
      <c r="C6" s="4">
        <v>1</v>
      </c>
      <c r="D6" s="4" t="s">
        <v>11</v>
      </c>
      <c r="E6" s="4" t="s">
        <v>9</v>
      </c>
      <c r="F6" s="4" t="s">
        <v>18</v>
      </c>
      <c r="G6" s="4">
        <v>0</v>
      </c>
      <c r="H6" s="4">
        <v>1</v>
      </c>
      <c r="I6" s="4">
        <v>24</v>
      </c>
      <c r="J6" s="4" t="s">
        <v>14</v>
      </c>
      <c r="K6" s="75">
        <v>37</v>
      </c>
      <c r="L6" s="73"/>
      <c r="M6" s="4"/>
      <c r="N6" s="4"/>
      <c r="O6" s="4"/>
      <c r="P6" s="38"/>
      <c r="Q6" s="79"/>
      <c r="R6" s="3"/>
      <c r="S6" s="46"/>
      <c r="T6" s="3"/>
      <c r="U6" s="1"/>
      <c r="V6" s="1"/>
      <c r="W6" s="1"/>
      <c r="X6" s="3"/>
      <c r="Y6" s="16"/>
      <c r="Z6" s="4"/>
      <c r="AA6" s="1"/>
      <c r="AB6" s="1"/>
      <c r="AC6" s="3"/>
      <c r="AD6" s="3"/>
      <c r="AE6" s="3"/>
      <c r="AF6" s="3"/>
      <c r="AG6" s="3"/>
      <c r="AH6" s="1"/>
      <c r="AI6" s="3"/>
      <c r="AJ6" s="1"/>
      <c r="AK6" s="1"/>
      <c r="AL6" s="3"/>
      <c r="AM6" s="46"/>
      <c r="AN6" s="1"/>
      <c r="AO6" s="9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3"/>
      <c r="CH6" s="3"/>
      <c r="CI6" s="3"/>
      <c r="CJ6" s="3"/>
      <c r="CK6" s="3"/>
      <c r="CL6" s="1"/>
      <c r="CM6" s="6"/>
      <c r="CN6" s="1"/>
      <c r="CO6" s="3"/>
      <c r="CP6" s="3"/>
      <c r="CQ6" s="1"/>
      <c r="CS6" s="3"/>
      <c r="CT6" s="3"/>
      <c r="CU6" s="3"/>
      <c r="CV6" s="1"/>
      <c r="CW6" s="1"/>
      <c r="CX6" s="3"/>
      <c r="CY6" s="3"/>
      <c r="CZ6" s="1"/>
      <c r="DA6" s="1"/>
      <c r="DB6" s="1"/>
      <c r="DC6" s="1"/>
      <c r="DD6" s="1"/>
      <c r="DE6" s="1"/>
      <c r="DF6" s="1"/>
      <c r="DG6" s="5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8"/>
      <c r="EV6" s="1"/>
      <c r="EW6" s="1"/>
      <c r="EX6" s="1"/>
      <c r="EY6" s="1"/>
      <c r="EZ6" s="1"/>
      <c r="FA6" s="39"/>
      <c r="FB6" s="8"/>
      <c r="FC6" s="3"/>
      <c r="FD6" s="4"/>
      <c r="FE6" s="1"/>
      <c r="FF6" s="4"/>
      <c r="FG6" s="1"/>
      <c r="FH6" s="47"/>
      <c r="FI6" s="1"/>
      <c r="FJ6" s="1"/>
      <c r="FK6" s="1"/>
      <c r="FL6" s="6"/>
      <c r="FM6" s="1"/>
      <c r="FN6" s="1"/>
      <c r="FO6" s="1"/>
      <c r="FP6" s="3"/>
      <c r="FQ6" s="1"/>
      <c r="FR6" s="1"/>
      <c r="FS6" s="1"/>
      <c r="FT6" s="1"/>
      <c r="FU6" s="3"/>
      <c r="FV6" s="1"/>
      <c r="FW6" s="1"/>
      <c r="FY6" s="3"/>
      <c r="FZ6" s="3"/>
      <c r="GA6" s="3"/>
      <c r="GB6" s="1"/>
      <c r="GC6" s="3"/>
      <c r="GD6" s="1"/>
      <c r="GE6" s="3"/>
      <c r="GF6" s="3"/>
      <c r="GG6" s="3"/>
      <c r="GH6" s="1"/>
      <c r="GI6" s="3"/>
      <c r="GJ6" s="3"/>
      <c r="GK6" s="1"/>
      <c r="GL6" s="3"/>
      <c r="GM6" s="37"/>
      <c r="GN6" s="37"/>
      <c r="GO6" s="3"/>
      <c r="GP6" s="1"/>
      <c r="GQ6" s="3"/>
      <c r="GR6" s="3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3"/>
      <c r="HK6" s="3"/>
      <c r="HL6" s="3"/>
      <c r="HM6" s="14"/>
      <c r="HN6" s="14"/>
      <c r="HO6" s="1"/>
      <c r="HP6" s="3"/>
      <c r="HQ6" s="3"/>
      <c r="HR6" s="3"/>
      <c r="HS6" s="3"/>
      <c r="HT6" s="3"/>
      <c r="HU6" s="3"/>
      <c r="HV6" s="3"/>
      <c r="HW6" s="13"/>
      <c r="HX6" s="3"/>
      <c r="HY6" s="14"/>
      <c r="HZ6" s="3"/>
      <c r="IA6" s="15"/>
      <c r="IB6" s="14"/>
      <c r="IC6" s="3"/>
      <c r="ID6" s="14"/>
      <c r="IE6" s="3"/>
      <c r="IF6" s="14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1"/>
      <c r="IV6" s="1"/>
      <c r="IW6" s="1"/>
      <c r="IX6" s="3"/>
      <c r="IY6" s="3"/>
      <c r="IZ6" s="3"/>
      <c r="JA6" s="1"/>
      <c r="JB6" s="1"/>
      <c r="JC6" s="1"/>
      <c r="JD6" s="1"/>
      <c r="JE6" s="3"/>
      <c r="JF6" s="40"/>
      <c r="JG6" s="40"/>
      <c r="JH6" s="1"/>
      <c r="JI6" s="1"/>
      <c r="JJ6" s="1"/>
    </row>
    <row r="7" spans="1:270" s="2" customFormat="1" x14ac:dyDescent="0.2">
      <c r="A7" s="74">
        <v>5</v>
      </c>
      <c r="B7" s="10">
        <v>5</v>
      </c>
      <c r="C7" s="10">
        <v>1</v>
      </c>
      <c r="D7" s="4" t="s">
        <v>11</v>
      </c>
      <c r="E7" s="4" t="s">
        <v>12</v>
      </c>
      <c r="F7" s="4" t="s">
        <v>18</v>
      </c>
      <c r="G7" s="4">
        <v>1</v>
      </c>
      <c r="H7" s="4">
        <v>1</v>
      </c>
      <c r="I7" s="4">
        <v>15</v>
      </c>
      <c r="J7" s="4" t="s">
        <v>14</v>
      </c>
      <c r="K7" s="75">
        <v>48</v>
      </c>
      <c r="L7" s="73"/>
      <c r="M7" s="4"/>
      <c r="N7" s="4"/>
      <c r="O7" s="4"/>
      <c r="P7" s="38"/>
      <c r="Q7" s="4"/>
      <c r="R7" s="4"/>
      <c r="S7" s="48"/>
      <c r="T7" s="49"/>
      <c r="U7" s="1"/>
      <c r="V7" s="1"/>
      <c r="W7" s="37"/>
      <c r="X7" s="4"/>
      <c r="Y7" s="4"/>
      <c r="Z7" s="4"/>
      <c r="AA7" s="4"/>
      <c r="AB7" s="48"/>
      <c r="AC7" s="1"/>
      <c r="AD7" s="4"/>
      <c r="AE7" s="4"/>
      <c r="AF7" s="4"/>
      <c r="AG7" s="1"/>
      <c r="AH7" s="4"/>
      <c r="AI7" s="1"/>
      <c r="AJ7" s="1"/>
      <c r="AK7" s="1"/>
      <c r="AL7" s="4"/>
      <c r="AM7" s="48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9"/>
      <c r="CM7" s="19"/>
      <c r="CN7" s="4"/>
      <c r="CO7" s="1"/>
      <c r="CP7" s="1"/>
      <c r="CR7" s="1"/>
      <c r="CS7" s="1"/>
      <c r="CT7" s="1"/>
      <c r="CU7" s="1"/>
      <c r="CV7" s="4"/>
      <c r="CW7" s="1"/>
      <c r="CX7" s="1"/>
      <c r="CY7" s="1"/>
      <c r="CZ7" s="1"/>
      <c r="DA7" s="1"/>
      <c r="DB7" s="9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6"/>
      <c r="ES7" s="1"/>
      <c r="ET7" s="1"/>
      <c r="EU7" s="8"/>
      <c r="EV7" s="1"/>
      <c r="EW7" s="1"/>
      <c r="EX7" s="1"/>
      <c r="EY7" s="1"/>
      <c r="EZ7" s="1"/>
      <c r="FA7" s="39"/>
      <c r="FB7" s="44"/>
      <c r="FC7" s="1"/>
      <c r="FD7" s="1"/>
      <c r="FE7" s="1"/>
      <c r="FF7" s="1"/>
      <c r="FG7" s="1"/>
      <c r="FH7" s="1"/>
      <c r="FI7" s="47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4"/>
      <c r="FX7" s="1"/>
      <c r="FY7" s="1"/>
      <c r="FZ7" s="4"/>
      <c r="GA7" s="4"/>
      <c r="GB7" s="1"/>
      <c r="GC7" s="1"/>
      <c r="GD7" s="1"/>
      <c r="GE7" s="3"/>
      <c r="GF7" s="37"/>
      <c r="GG7" s="37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4"/>
      <c r="GU7" s="4"/>
      <c r="GV7" s="4"/>
      <c r="GW7" s="4"/>
      <c r="GX7" s="4"/>
      <c r="GY7" s="4"/>
      <c r="GZ7" s="43"/>
      <c r="HA7" s="43"/>
      <c r="HB7" s="1"/>
      <c r="HC7" s="1"/>
      <c r="HD7" s="1"/>
      <c r="HE7" s="1"/>
      <c r="HF7" s="1"/>
      <c r="HG7" s="1"/>
      <c r="HH7" s="43"/>
      <c r="HI7" s="43"/>
      <c r="HJ7" s="13"/>
      <c r="HM7" s="10"/>
      <c r="HN7" s="10"/>
      <c r="HO7" s="1"/>
      <c r="HS7" s="1"/>
      <c r="HT7" s="1"/>
      <c r="HU7" s="16"/>
      <c r="HV7" s="16"/>
      <c r="HW7" s="17"/>
      <c r="HX7" s="4"/>
      <c r="HY7" s="10"/>
      <c r="HZ7" s="4"/>
      <c r="IA7" s="18"/>
      <c r="IB7" s="19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3"/>
      <c r="IV7" s="43"/>
      <c r="IW7" s="43"/>
      <c r="IX7" s="4"/>
      <c r="IY7" s="4"/>
      <c r="IZ7" s="4"/>
      <c r="JA7" s="4"/>
      <c r="JB7" s="4"/>
      <c r="JC7" s="4"/>
      <c r="JD7" s="4"/>
      <c r="JE7" s="1"/>
      <c r="JH7" s="43"/>
      <c r="JI7" s="4"/>
      <c r="JJ7" s="4"/>
    </row>
    <row r="8" spans="1:270" s="2" customFormat="1" ht="14" x14ac:dyDescent="0.15">
      <c r="A8" s="74">
        <v>6</v>
      </c>
      <c r="B8" s="4">
        <v>6</v>
      </c>
      <c r="C8" s="4">
        <v>1</v>
      </c>
      <c r="D8" s="4" t="s">
        <v>11</v>
      </c>
      <c r="E8" s="4" t="s">
        <v>12</v>
      </c>
      <c r="F8" s="4" t="s">
        <v>18</v>
      </c>
      <c r="G8" s="4">
        <v>1</v>
      </c>
      <c r="H8" s="4">
        <v>0</v>
      </c>
      <c r="I8" s="4">
        <v>93</v>
      </c>
      <c r="J8" s="4" t="s">
        <v>13</v>
      </c>
      <c r="K8" s="75">
        <v>93</v>
      </c>
      <c r="L8" s="73"/>
      <c r="M8" s="4"/>
      <c r="N8" s="4"/>
      <c r="O8" s="4"/>
      <c r="P8" s="38"/>
      <c r="Q8" s="20"/>
      <c r="R8" s="1"/>
      <c r="S8" s="1"/>
      <c r="X8" s="1"/>
      <c r="Y8" s="4"/>
      <c r="Z8" s="4"/>
      <c r="AA8" s="4"/>
      <c r="AB8" s="1"/>
      <c r="AD8" s="1"/>
      <c r="AE8" s="1"/>
      <c r="AF8" s="1"/>
      <c r="AH8" s="42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L8" s="4"/>
      <c r="CM8" s="4"/>
      <c r="CN8" s="4"/>
      <c r="CR8" s="1"/>
      <c r="CS8" s="1"/>
      <c r="CW8" s="1"/>
      <c r="DA8" s="1"/>
      <c r="DB8" s="1"/>
      <c r="DC8" s="1"/>
      <c r="DD8" s="1"/>
      <c r="DE8" s="1"/>
      <c r="DF8" s="1"/>
      <c r="DG8" s="21"/>
      <c r="DH8" s="6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6"/>
      <c r="ES8" s="1"/>
      <c r="ET8" s="1"/>
      <c r="EU8" s="1"/>
      <c r="EV8" s="1"/>
      <c r="EW8" s="1"/>
      <c r="EX8" s="39"/>
      <c r="EY8" s="1"/>
      <c r="EZ8" s="1"/>
      <c r="FA8" s="39"/>
      <c r="FB8" s="1"/>
      <c r="FE8" s="1"/>
      <c r="FH8" s="1"/>
      <c r="FJ8" s="1"/>
      <c r="FK8" s="1"/>
      <c r="FL8" s="1"/>
      <c r="FW8" s="1"/>
      <c r="FZ8" s="1"/>
      <c r="GA8" s="1"/>
      <c r="GD8" s="4"/>
      <c r="GE8" s="3"/>
      <c r="GF8" s="37"/>
      <c r="GG8" s="37"/>
      <c r="GH8" s="1"/>
      <c r="GK8" s="1"/>
      <c r="GL8" s="3"/>
      <c r="GM8" s="37"/>
      <c r="GN8" s="37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5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3"/>
      <c r="JF8" s="37"/>
      <c r="JG8" s="37"/>
      <c r="JH8" s="1"/>
      <c r="JI8" s="1"/>
      <c r="JJ8" s="1"/>
    </row>
    <row r="9" spans="1:270" s="1" customFormat="1" ht="14" x14ac:dyDescent="0.15">
      <c r="A9" s="74">
        <v>7</v>
      </c>
      <c r="B9" s="4">
        <v>5</v>
      </c>
      <c r="C9" s="4">
        <v>1</v>
      </c>
      <c r="D9" s="4" t="s">
        <v>11</v>
      </c>
      <c r="E9" s="4" t="s">
        <v>12</v>
      </c>
      <c r="F9" s="4" t="s">
        <v>18</v>
      </c>
      <c r="G9" s="4">
        <v>1</v>
      </c>
      <c r="H9" s="4">
        <v>1</v>
      </c>
      <c r="I9" s="4">
        <v>94</v>
      </c>
      <c r="J9" s="4" t="s">
        <v>14</v>
      </c>
      <c r="K9" s="75">
        <v>132</v>
      </c>
      <c r="L9" s="73"/>
      <c r="M9" s="4"/>
      <c r="N9" s="4"/>
      <c r="O9" s="4"/>
      <c r="P9" s="38"/>
      <c r="Q9" s="20"/>
      <c r="Y9" s="4"/>
      <c r="Z9" s="4"/>
      <c r="AA9" s="4"/>
      <c r="AF9" s="42"/>
      <c r="CL9" s="4"/>
      <c r="CM9" s="4"/>
      <c r="CN9" s="4"/>
      <c r="CR9" s="3"/>
      <c r="CS9" s="3"/>
      <c r="CT9" s="3"/>
      <c r="DA9" s="3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12"/>
      <c r="EV9" s="2"/>
      <c r="EW9" s="2"/>
      <c r="EX9" s="2"/>
      <c r="EY9" s="2"/>
      <c r="EZ9" s="2"/>
      <c r="FA9" s="50"/>
      <c r="FB9" s="12"/>
      <c r="FH9" s="47"/>
      <c r="FW9" s="2"/>
      <c r="GF9" s="40"/>
      <c r="GG9" s="40"/>
      <c r="GM9" s="40"/>
      <c r="GN9" s="40"/>
      <c r="GP9" s="2"/>
      <c r="GS9" s="40"/>
      <c r="GU9" s="40"/>
      <c r="HP9" s="3"/>
      <c r="IA9" s="21"/>
      <c r="JF9" s="37"/>
      <c r="JG9" s="37"/>
    </row>
    <row r="10" spans="1:270" s="1" customFormat="1" ht="16.5" customHeight="1" x14ac:dyDescent="0.2">
      <c r="A10" s="74">
        <v>8</v>
      </c>
      <c r="B10" s="4">
        <v>4</v>
      </c>
      <c r="C10" s="4">
        <v>0</v>
      </c>
      <c r="D10" s="4" t="s">
        <v>11</v>
      </c>
      <c r="E10" s="4" t="s">
        <v>12</v>
      </c>
      <c r="F10" s="4" t="s">
        <v>18</v>
      </c>
      <c r="G10" s="4">
        <v>0</v>
      </c>
      <c r="H10" s="4">
        <v>1</v>
      </c>
      <c r="I10" s="4">
        <v>22</v>
      </c>
      <c r="J10" s="4" t="s">
        <v>14</v>
      </c>
      <c r="K10" s="75">
        <v>71</v>
      </c>
      <c r="L10" s="73"/>
      <c r="M10" s="4"/>
      <c r="N10" s="4"/>
      <c r="O10" s="4"/>
      <c r="P10" s="38"/>
      <c r="Q10" s="4"/>
      <c r="S10" s="42"/>
      <c r="Y10" s="16"/>
      <c r="AG10" s="37"/>
      <c r="AM10" s="42"/>
      <c r="CL10" s="4"/>
      <c r="CM10" s="10"/>
      <c r="CN10" s="4"/>
      <c r="CS10" s="47"/>
      <c r="DG10" s="5"/>
      <c r="EU10" s="8"/>
      <c r="FA10" s="39"/>
      <c r="FE10" s="2"/>
      <c r="FF10" s="4"/>
      <c r="FH10" s="47"/>
      <c r="FJ10" s="2"/>
      <c r="FK10" s="3"/>
      <c r="FL10" s="2"/>
      <c r="FP10" s="3"/>
      <c r="FT10" s="2"/>
      <c r="FU10" s="2"/>
      <c r="FX10" s="2"/>
      <c r="GE10" s="3"/>
      <c r="GF10" s="37"/>
      <c r="GG10" s="37"/>
      <c r="GL10" s="3"/>
      <c r="GM10" s="37"/>
      <c r="GN10" s="37"/>
      <c r="GQ10" s="3"/>
      <c r="GR10" s="2"/>
      <c r="GS10" s="43"/>
      <c r="GT10" s="4"/>
      <c r="GU10" s="4"/>
      <c r="GV10" s="4"/>
      <c r="GW10" s="4"/>
      <c r="GX10" s="4"/>
      <c r="GY10" s="4"/>
      <c r="GZ10" s="43"/>
      <c r="HA10" s="43"/>
      <c r="HH10" s="43"/>
      <c r="HI10" s="43"/>
      <c r="HU10" s="8"/>
      <c r="IA10" s="21"/>
      <c r="IB10" s="6"/>
      <c r="IU10" s="43"/>
      <c r="IV10" s="43"/>
      <c r="IW10" s="43"/>
      <c r="JA10" s="4"/>
      <c r="JB10" s="4"/>
      <c r="JC10" s="4"/>
      <c r="JD10" s="4"/>
      <c r="JE10" s="3"/>
      <c r="JF10" s="40"/>
      <c r="JG10" s="40"/>
      <c r="JH10" s="43"/>
      <c r="JI10" s="4"/>
      <c r="JJ10" s="4"/>
    </row>
    <row r="11" spans="1:270" s="2" customFormat="1" ht="14" x14ac:dyDescent="0.15">
      <c r="A11" s="74">
        <v>9</v>
      </c>
      <c r="B11" s="4">
        <v>12</v>
      </c>
      <c r="C11" s="4">
        <v>1</v>
      </c>
      <c r="D11" s="4" t="s">
        <v>11</v>
      </c>
      <c r="E11" s="4" t="s">
        <v>9</v>
      </c>
      <c r="F11" s="4" t="s">
        <v>18</v>
      </c>
      <c r="G11" s="4">
        <v>0</v>
      </c>
      <c r="H11" s="4">
        <v>1</v>
      </c>
      <c r="I11" s="4">
        <v>12</v>
      </c>
      <c r="J11" s="4" t="s">
        <v>10</v>
      </c>
      <c r="K11" s="75">
        <v>56</v>
      </c>
      <c r="L11" s="73"/>
      <c r="M11" s="4"/>
      <c r="N11" s="4"/>
      <c r="O11" s="4"/>
      <c r="P11" s="38"/>
      <c r="Q11" s="79"/>
      <c r="T11" s="1"/>
      <c r="U11" s="1"/>
      <c r="V11" s="1"/>
      <c r="W11" s="1"/>
      <c r="Y11" s="4"/>
      <c r="Z11" s="4"/>
      <c r="AA11" s="4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L11" s="4"/>
      <c r="CM11" s="4"/>
      <c r="CN11" s="4"/>
      <c r="CQ11" s="1"/>
      <c r="CR11" s="1"/>
      <c r="CS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6"/>
      <c r="ES11" s="1"/>
      <c r="ET11" s="1"/>
      <c r="EU11" s="8"/>
      <c r="EV11" s="1"/>
      <c r="EW11" s="1"/>
      <c r="EX11" s="1"/>
      <c r="EY11" s="1"/>
      <c r="EZ11" s="1"/>
      <c r="FA11" s="39"/>
      <c r="FB11" s="1"/>
      <c r="FE11" s="4"/>
      <c r="FH11" s="47"/>
      <c r="FI11" s="47"/>
      <c r="FJ11" s="4"/>
      <c r="FK11" s="1"/>
      <c r="FL11" s="4"/>
      <c r="FT11" s="1"/>
      <c r="FU11" s="1"/>
      <c r="FV11" s="1"/>
      <c r="FW11" s="1"/>
      <c r="FX11" s="1"/>
      <c r="GD11" s="1"/>
      <c r="GE11" s="1"/>
      <c r="GF11" s="40"/>
      <c r="GG11" s="40"/>
      <c r="GH11" s="1"/>
      <c r="GK11" s="1"/>
      <c r="GL11" s="1"/>
      <c r="GM11" s="40"/>
      <c r="GN11" s="40"/>
      <c r="GP11" s="1"/>
      <c r="GQ11" s="3"/>
      <c r="GS11" s="40"/>
      <c r="GU11" s="37"/>
      <c r="HB11" s="1"/>
      <c r="HC11" s="1"/>
      <c r="HD11" s="1"/>
      <c r="HE11" s="1"/>
      <c r="HF11" s="1"/>
      <c r="HG11" s="1"/>
      <c r="HJ11" s="3"/>
      <c r="HK11" s="3"/>
      <c r="HL11" s="37"/>
      <c r="HO11" s="1"/>
      <c r="HP11" s="3"/>
      <c r="HQ11" s="3"/>
      <c r="HR11" s="3"/>
      <c r="HS11" s="3"/>
      <c r="HT11" s="3"/>
      <c r="HU11" s="16"/>
      <c r="HV11" s="3"/>
      <c r="HW11" s="13"/>
      <c r="JE11" s="1"/>
      <c r="JF11" s="37"/>
      <c r="JG11" s="37"/>
    </row>
    <row r="12" spans="1:270" s="2" customFormat="1" ht="14" x14ac:dyDescent="0.15">
      <c r="A12" s="74">
        <v>10</v>
      </c>
      <c r="B12" s="4">
        <v>8</v>
      </c>
      <c r="C12" s="4">
        <v>0</v>
      </c>
      <c r="D12" s="4" t="s">
        <v>11</v>
      </c>
      <c r="E12" s="4" t="s">
        <v>12</v>
      </c>
      <c r="F12" s="4" t="s">
        <v>18</v>
      </c>
      <c r="G12" s="4">
        <v>0</v>
      </c>
      <c r="H12" s="4">
        <v>1</v>
      </c>
      <c r="I12" s="4">
        <v>22</v>
      </c>
      <c r="J12" s="4" t="s">
        <v>14</v>
      </c>
      <c r="K12" s="75">
        <v>34</v>
      </c>
      <c r="L12" s="73"/>
      <c r="M12" s="4"/>
      <c r="N12" s="4"/>
      <c r="O12" s="4"/>
      <c r="P12" s="38"/>
      <c r="Q12" s="20"/>
      <c r="R12" s="1"/>
      <c r="S12" s="1"/>
      <c r="T12" s="1"/>
      <c r="U12" s="1"/>
      <c r="V12" s="1"/>
      <c r="W12" s="1"/>
      <c r="X12" s="1"/>
      <c r="Y12" s="4"/>
      <c r="Z12" s="4"/>
      <c r="AA12" s="4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4"/>
      <c r="CM12" s="4"/>
      <c r="CN12" s="4"/>
      <c r="CO12" s="1"/>
      <c r="CP12" s="1"/>
      <c r="CQ12" s="1"/>
      <c r="CR12" s="3"/>
      <c r="CS12" s="3"/>
      <c r="CT12" s="3"/>
      <c r="CU12" s="1"/>
      <c r="CV12" s="1"/>
      <c r="CW12" s="1"/>
      <c r="CX12" s="1"/>
      <c r="CY12" s="1"/>
      <c r="CZ12" s="1"/>
      <c r="DA12" s="3"/>
      <c r="DG12" s="28"/>
      <c r="EU12" s="12"/>
      <c r="FA12" s="50"/>
      <c r="FB12" s="51"/>
      <c r="FC12" s="1"/>
      <c r="FD12" s="1"/>
      <c r="FE12" s="1"/>
      <c r="FF12" s="1"/>
      <c r="FG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X12" s="1"/>
      <c r="FY12" s="1"/>
      <c r="FZ12" s="1"/>
      <c r="GA12" s="1"/>
      <c r="GB12" s="1"/>
      <c r="GC12" s="1"/>
      <c r="GD12" s="1"/>
      <c r="GE12" s="1"/>
      <c r="GF12" s="40"/>
      <c r="GG12" s="40"/>
      <c r="GH12" s="1"/>
      <c r="GI12" s="1"/>
      <c r="GJ12" s="1"/>
      <c r="GK12" s="1"/>
      <c r="GL12" s="1"/>
      <c r="GM12" s="37"/>
      <c r="GN12" s="37"/>
      <c r="GO12" s="1"/>
      <c r="GQ12" s="1"/>
      <c r="GR12" s="1"/>
      <c r="GS12" s="37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5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40"/>
      <c r="JG12" s="40"/>
      <c r="JH12" s="1"/>
      <c r="JI12" s="1"/>
      <c r="JJ12" s="1"/>
    </row>
    <row r="13" spans="1:270" s="2" customFormat="1" ht="14" x14ac:dyDescent="0.15">
      <c r="A13" s="74">
        <v>11</v>
      </c>
      <c r="B13" s="4">
        <v>8</v>
      </c>
      <c r="C13" s="4">
        <v>0</v>
      </c>
      <c r="D13" s="4" t="s">
        <v>11</v>
      </c>
      <c r="E13" s="4" t="s">
        <v>12</v>
      </c>
      <c r="F13" s="4" t="s">
        <v>18</v>
      </c>
      <c r="G13" s="4">
        <v>1</v>
      </c>
      <c r="H13" s="4">
        <v>1</v>
      </c>
      <c r="I13" s="4">
        <v>37</v>
      </c>
      <c r="J13" s="4" t="s">
        <v>10</v>
      </c>
      <c r="K13" s="75">
        <v>212</v>
      </c>
      <c r="L13" s="73"/>
      <c r="M13" s="4"/>
      <c r="N13" s="4"/>
      <c r="O13" s="4"/>
      <c r="P13" s="38"/>
      <c r="Q13" s="20"/>
      <c r="T13" s="1"/>
      <c r="U13" s="4"/>
      <c r="V13" s="1"/>
      <c r="W13" s="1"/>
      <c r="Y13" s="3"/>
      <c r="Z13" s="3"/>
      <c r="AA13" s="3"/>
      <c r="AB13" s="37"/>
      <c r="AC13" s="1"/>
      <c r="AG13" s="1"/>
      <c r="AH13" s="1"/>
      <c r="AI13" s="1"/>
      <c r="AJ13" s="1"/>
      <c r="AK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4"/>
      <c r="CM13" s="4"/>
      <c r="CN13" s="4"/>
      <c r="CO13" s="1"/>
      <c r="CP13" s="1"/>
      <c r="CQ13" s="1"/>
      <c r="CR13" s="3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5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6"/>
      <c r="ES13" s="6"/>
      <c r="ET13" s="1"/>
      <c r="EU13" s="8"/>
      <c r="EV13" s="1"/>
      <c r="EW13" s="1"/>
      <c r="EX13" s="1"/>
      <c r="EY13" s="1"/>
      <c r="EZ13" s="1"/>
      <c r="FA13" s="39"/>
      <c r="FB13" s="8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GB13" s="1"/>
      <c r="GC13" s="1"/>
      <c r="GE13" s="1"/>
      <c r="GF13" s="37"/>
      <c r="GG13" s="37"/>
      <c r="GH13" s="1"/>
      <c r="GI13" s="1"/>
      <c r="GJ13" s="1"/>
      <c r="GK13" s="1"/>
      <c r="GL13" s="1"/>
      <c r="GM13" s="37"/>
      <c r="GN13" s="37"/>
      <c r="GO13" s="1"/>
      <c r="GP13" s="1"/>
      <c r="GQ13" s="1"/>
      <c r="GR13" s="1"/>
      <c r="GS13" s="37"/>
      <c r="GU13" s="40"/>
      <c r="HB13" s="1"/>
      <c r="HC13" s="1"/>
      <c r="HD13" s="1"/>
      <c r="HE13" s="1"/>
      <c r="HF13" s="1"/>
      <c r="HG13" s="1"/>
      <c r="HJ13" s="3"/>
      <c r="HK13" s="3"/>
      <c r="HL13" s="37"/>
      <c r="HO13" s="1"/>
      <c r="HP13" s="3"/>
      <c r="HQ13" s="3"/>
      <c r="HR13" s="3"/>
      <c r="HS13" s="1"/>
      <c r="HT13" s="3"/>
      <c r="HU13" s="3"/>
      <c r="HV13" s="3"/>
      <c r="HW13" s="1"/>
      <c r="IA13" s="22"/>
      <c r="JE13" s="1"/>
      <c r="JF13" s="37"/>
      <c r="JG13" s="37"/>
    </row>
    <row r="14" spans="1:270" s="29" customFormat="1" ht="14" x14ac:dyDescent="0.15">
      <c r="A14" s="74">
        <v>12</v>
      </c>
      <c r="B14" s="4">
        <v>16</v>
      </c>
      <c r="C14" s="4">
        <v>1</v>
      </c>
      <c r="D14" s="4" t="s">
        <v>11</v>
      </c>
      <c r="E14" s="4" t="s">
        <v>12</v>
      </c>
      <c r="F14" s="4" t="s">
        <v>18</v>
      </c>
      <c r="G14" s="4">
        <v>1</v>
      </c>
      <c r="H14" s="4">
        <v>1</v>
      </c>
      <c r="I14" s="4">
        <v>10</v>
      </c>
      <c r="J14" s="4" t="s">
        <v>14</v>
      </c>
      <c r="K14" s="75">
        <v>60</v>
      </c>
      <c r="L14" s="73"/>
      <c r="M14" s="4"/>
      <c r="N14" s="4"/>
      <c r="O14" s="4"/>
      <c r="P14" s="38"/>
      <c r="Q14" s="20"/>
      <c r="R14" s="1"/>
      <c r="S14" s="1"/>
      <c r="T14" s="1"/>
      <c r="U14" s="1"/>
      <c r="V14" s="1"/>
      <c r="W14" s="1"/>
      <c r="X14" s="1"/>
      <c r="Y14" s="4"/>
      <c r="Z14" s="4"/>
      <c r="AA14" s="4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6"/>
      <c r="AR14" s="6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4"/>
      <c r="CM14" s="4"/>
      <c r="CN14" s="4"/>
      <c r="CO14" s="1"/>
      <c r="CP14" s="1"/>
      <c r="CQ14" s="2"/>
      <c r="CR14" s="1"/>
      <c r="CS14" s="1"/>
      <c r="CT14" s="1"/>
      <c r="CU14" s="1"/>
      <c r="CV14" s="1"/>
      <c r="CW14" s="3"/>
      <c r="CX14" s="1"/>
      <c r="CY14" s="1"/>
      <c r="CZ14" s="1"/>
      <c r="DA14" s="1"/>
      <c r="DB14" s="1"/>
      <c r="DC14" s="1"/>
      <c r="DD14" s="1"/>
      <c r="DE14" s="1"/>
      <c r="DF14" s="1"/>
      <c r="DG14" s="5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8"/>
      <c r="EV14" s="1"/>
      <c r="EW14" s="1"/>
      <c r="EX14" s="1"/>
      <c r="EY14" s="1"/>
      <c r="EZ14" s="1"/>
      <c r="FA14" s="39"/>
      <c r="FB14" s="8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40"/>
      <c r="GG14" s="40"/>
      <c r="GH14" s="3"/>
      <c r="GI14" s="1"/>
      <c r="GJ14" s="1"/>
      <c r="GK14" s="1"/>
      <c r="GL14" s="1"/>
      <c r="GM14" s="37"/>
      <c r="GN14" s="37"/>
      <c r="GO14" s="1"/>
      <c r="GP14" s="47"/>
      <c r="GQ14" s="1"/>
      <c r="GR14" s="1"/>
      <c r="GS14" s="37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52"/>
      <c r="HN14" s="1"/>
      <c r="HO14" s="1"/>
      <c r="HP14" s="3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5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40"/>
      <c r="JG14" s="40"/>
      <c r="JH14" s="1"/>
      <c r="JI14" s="1"/>
      <c r="JJ14" s="1"/>
    </row>
    <row r="15" spans="1:270" s="3" customFormat="1" ht="14" x14ac:dyDescent="0.15">
      <c r="A15" s="74">
        <v>13</v>
      </c>
      <c r="B15" s="4">
        <v>4</v>
      </c>
      <c r="C15" s="4">
        <v>1</v>
      </c>
      <c r="D15" s="4" t="s">
        <v>11</v>
      </c>
      <c r="E15" s="4" t="s">
        <v>12</v>
      </c>
      <c r="F15" s="4" t="s">
        <v>18</v>
      </c>
      <c r="G15" s="4">
        <v>0</v>
      </c>
      <c r="H15" s="4">
        <v>1</v>
      </c>
      <c r="I15" s="4">
        <v>16</v>
      </c>
      <c r="J15" s="4" t="s">
        <v>10</v>
      </c>
      <c r="K15" s="75">
        <v>36</v>
      </c>
      <c r="L15" s="73"/>
      <c r="M15" s="4"/>
      <c r="N15" s="4"/>
      <c r="O15" s="4"/>
      <c r="P15" s="38"/>
      <c r="Q15" s="4"/>
      <c r="R15" s="1"/>
      <c r="S15" s="1"/>
      <c r="T15" s="16"/>
      <c r="U15" s="1"/>
      <c r="V15" s="4"/>
      <c r="W15" s="1"/>
      <c r="X15" s="1"/>
      <c r="Y15" s="16"/>
      <c r="Z15" s="1"/>
      <c r="AA15" s="1"/>
      <c r="AB15" s="1"/>
      <c r="AC15" s="1"/>
      <c r="AD15" s="1"/>
      <c r="AE15" s="1"/>
      <c r="AF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24"/>
      <c r="CM15" s="4"/>
      <c r="CN15" s="4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5"/>
      <c r="DH15" s="1"/>
      <c r="DI15" s="1"/>
      <c r="DJ15" s="6"/>
      <c r="DK15" s="1"/>
      <c r="DL15" s="6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8"/>
      <c r="EV15" s="1"/>
      <c r="EW15" s="1"/>
      <c r="EX15" s="1"/>
      <c r="EY15" s="1"/>
      <c r="EZ15" s="1"/>
      <c r="FA15" s="39"/>
      <c r="FB15" s="8"/>
      <c r="FC15" s="1"/>
      <c r="FD15" s="4"/>
      <c r="FE15" s="1"/>
      <c r="FF15" s="1"/>
      <c r="FG15" s="1"/>
      <c r="FH15" s="47"/>
      <c r="FI15" s="1"/>
      <c r="FJ15" s="1"/>
      <c r="FK15" s="1"/>
      <c r="FL15" s="1"/>
      <c r="FM15" s="1"/>
      <c r="FN15" s="2"/>
      <c r="FO15" s="1"/>
      <c r="FP15" s="1"/>
      <c r="FQ15" s="1"/>
      <c r="FR15" s="1"/>
      <c r="FS15" s="1"/>
      <c r="FT15" s="1"/>
      <c r="FU15" s="2"/>
      <c r="FV15" s="1"/>
      <c r="FW15" s="1"/>
      <c r="FX15" s="1"/>
      <c r="FY15" s="1"/>
      <c r="FZ15" s="1"/>
      <c r="GA15" s="1"/>
      <c r="GB15" s="2"/>
      <c r="GC15" s="1"/>
      <c r="GD15" s="2"/>
      <c r="GF15" s="37"/>
      <c r="GG15" s="37"/>
      <c r="GH15" s="1"/>
      <c r="GI15" s="1"/>
      <c r="GJ15" s="1"/>
      <c r="GK15" s="1"/>
      <c r="GL15" s="1"/>
      <c r="GM15" s="37"/>
      <c r="GN15" s="37"/>
      <c r="GO15" s="1"/>
      <c r="GP15" s="1"/>
      <c r="GR15" s="1"/>
      <c r="GS15" s="37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47"/>
      <c r="HM15" s="52"/>
      <c r="HN15" s="1"/>
      <c r="HO15" s="1"/>
      <c r="HP15" s="1"/>
      <c r="HQ15" s="1"/>
      <c r="HR15" s="1"/>
      <c r="HS15" s="1"/>
      <c r="HT15" s="1"/>
      <c r="HU15" s="16"/>
      <c r="HV15" s="1"/>
      <c r="HW15" s="23"/>
      <c r="HX15" s="1"/>
      <c r="HY15" s="1"/>
      <c r="HZ15" s="1"/>
      <c r="IA15" s="5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40"/>
      <c r="JG15" s="40"/>
      <c r="JH15" s="1"/>
      <c r="JI15" s="1"/>
      <c r="JJ15" s="1"/>
    </row>
    <row r="16" spans="1:270" s="1" customFormat="1" ht="14" x14ac:dyDescent="0.15">
      <c r="A16" s="74">
        <v>14</v>
      </c>
      <c r="B16" s="4">
        <v>19</v>
      </c>
      <c r="C16" s="4">
        <v>1</v>
      </c>
      <c r="D16" s="4" t="s">
        <v>11</v>
      </c>
      <c r="E16" s="4" t="s">
        <v>12</v>
      </c>
      <c r="F16" s="4" t="s">
        <v>18</v>
      </c>
      <c r="G16" s="4">
        <v>1</v>
      </c>
      <c r="H16" s="4">
        <v>0</v>
      </c>
      <c r="I16" s="4">
        <v>170</v>
      </c>
      <c r="J16" s="4" t="s">
        <v>13</v>
      </c>
      <c r="K16" s="75">
        <v>170</v>
      </c>
      <c r="L16" s="73"/>
      <c r="M16" s="4"/>
      <c r="N16" s="4"/>
      <c r="O16" s="4"/>
      <c r="P16" s="38"/>
      <c r="Q16" s="4"/>
      <c r="R16" s="2"/>
      <c r="S16" s="2"/>
      <c r="X16" s="2"/>
      <c r="Y16" s="4"/>
      <c r="Z16" s="4"/>
      <c r="AA16" s="4"/>
      <c r="AB16" s="2"/>
      <c r="AD16" s="2"/>
      <c r="AE16" s="2"/>
      <c r="AF16" s="2"/>
      <c r="AH16" s="45"/>
      <c r="AL16" s="2"/>
      <c r="AM16" s="2"/>
      <c r="CL16" s="4"/>
      <c r="CM16" s="4"/>
      <c r="CN16" s="4"/>
      <c r="CV16" s="4"/>
      <c r="DG16" s="5"/>
      <c r="EQ16" s="37"/>
      <c r="ES16" s="6"/>
      <c r="EU16" s="8"/>
      <c r="FA16" s="39"/>
      <c r="FI16" s="2"/>
      <c r="FW16" s="4"/>
      <c r="FZ16" s="2"/>
      <c r="GA16" s="2"/>
      <c r="GE16" s="3"/>
      <c r="GF16" s="40"/>
      <c r="GG16" s="40"/>
      <c r="GL16" s="3"/>
      <c r="GM16" s="40"/>
      <c r="GN16" s="40"/>
      <c r="GP16" s="2"/>
      <c r="HJ16" s="3"/>
      <c r="HK16" s="3"/>
      <c r="HL16" s="3"/>
      <c r="HM16" s="2"/>
      <c r="HN16" s="2"/>
      <c r="HP16" s="3"/>
      <c r="HQ16" s="3"/>
      <c r="HR16" s="3"/>
      <c r="HS16" s="3"/>
      <c r="HT16" s="3"/>
      <c r="HU16" s="3"/>
      <c r="HV16" s="3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X16" s="2"/>
      <c r="IY16" s="2"/>
      <c r="IZ16" s="2"/>
      <c r="JF16" s="40"/>
      <c r="JG16" s="40"/>
    </row>
    <row r="17" spans="1:270" s="3" customFormat="1" ht="15.75" customHeight="1" x14ac:dyDescent="0.15">
      <c r="A17" s="74">
        <v>15</v>
      </c>
      <c r="B17" s="4">
        <v>25</v>
      </c>
      <c r="C17" s="4">
        <v>1</v>
      </c>
      <c r="D17" s="4" t="s">
        <v>11</v>
      </c>
      <c r="E17" s="4" t="s">
        <v>9</v>
      </c>
      <c r="F17" s="4" t="s">
        <v>19</v>
      </c>
      <c r="G17" s="4">
        <v>1</v>
      </c>
      <c r="H17" s="4">
        <v>1</v>
      </c>
      <c r="I17" s="4">
        <v>28</v>
      </c>
      <c r="J17" s="4" t="s">
        <v>14</v>
      </c>
      <c r="K17" s="75">
        <v>43</v>
      </c>
      <c r="L17" s="73"/>
      <c r="M17" s="4"/>
      <c r="N17" s="4"/>
      <c r="O17" s="4"/>
      <c r="P17" s="38"/>
      <c r="Q17" s="20"/>
      <c r="R17" s="1"/>
      <c r="S17" s="1"/>
      <c r="T17" s="2"/>
      <c r="U17" s="2"/>
      <c r="V17" s="2"/>
      <c r="W17" s="2"/>
      <c r="X17" s="1"/>
      <c r="Y17" s="4"/>
      <c r="Z17" s="4"/>
      <c r="AA17" s="4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24"/>
      <c r="CM17" s="4"/>
      <c r="CN17" s="4"/>
      <c r="CO17" s="1"/>
      <c r="CP17" s="1"/>
      <c r="CQ17" s="2"/>
      <c r="CR17" s="1"/>
      <c r="CS17" s="1"/>
      <c r="CT17" s="1"/>
      <c r="CU17" s="1"/>
      <c r="CV17" s="1"/>
      <c r="CW17" s="2"/>
      <c r="CX17" s="1"/>
      <c r="CY17" s="1"/>
      <c r="CZ17" s="1"/>
      <c r="DA17" s="1"/>
      <c r="DB17" s="1"/>
      <c r="DC17" s="1"/>
      <c r="DD17" s="1"/>
      <c r="DE17" s="1"/>
      <c r="DF17" s="1"/>
      <c r="DG17" s="5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6"/>
      <c r="ET17" s="1"/>
      <c r="EU17" s="1"/>
      <c r="EV17" s="1"/>
      <c r="EW17" s="1"/>
      <c r="EX17" s="1"/>
      <c r="EY17" s="1"/>
      <c r="EZ17" s="1"/>
      <c r="FA17" s="39"/>
      <c r="FB17" s="1"/>
      <c r="FC17" s="1"/>
      <c r="FD17" s="1"/>
      <c r="FE17" s="1"/>
      <c r="FF17" s="1"/>
      <c r="FG17" s="1"/>
      <c r="FI17" s="1"/>
      <c r="FJ17" s="2"/>
      <c r="FL17" s="2"/>
      <c r="FM17" s="1"/>
      <c r="FN17" s="1"/>
      <c r="FO17" s="1"/>
      <c r="FP17" s="1"/>
      <c r="FQ17" s="1"/>
      <c r="FR17" s="1"/>
      <c r="FS17" s="1"/>
      <c r="FT17" s="2"/>
      <c r="FU17" s="2"/>
      <c r="FV17" s="2"/>
      <c r="FW17" s="1"/>
      <c r="FX17" s="2"/>
      <c r="FY17" s="1"/>
      <c r="FZ17" s="1"/>
      <c r="GA17" s="1"/>
      <c r="GB17" s="1"/>
      <c r="GC17" s="1"/>
      <c r="GD17" s="1"/>
      <c r="GE17" s="1"/>
      <c r="GF17" s="40"/>
      <c r="GG17" s="40"/>
      <c r="GH17" s="1"/>
      <c r="GI17" s="1"/>
      <c r="GJ17" s="1"/>
      <c r="GK17" s="1"/>
      <c r="GL17" s="1"/>
      <c r="GM17" s="40"/>
      <c r="GN17" s="40"/>
      <c r="GO17" s="1"/>
      <c r="GP17" s="2"/>
      <c r="GQ17" s="1"/>
      <c r="GR17" s="1"/>
      <c r="GS17" s="40"/>
      <c r="GT17" s="1"/>
      <c r="GU17" s="37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1"/>
      <c r="HV17" s="1"/>
      <c r="HW17" s="9"/>
      <c r="HX17" s="1"/>
      <c r="HY17" s="1"/>
      <c r="HZ17" s="11"/>
      <c r="IA17" s="5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37"/>
      <c r="JG17" s="37"/>
      <c r="JH17" s="1"/>
      <c r="JI17" s="1"/>
      <c r="JJ17" s="1"/>
    </row>
    <row r="18" spans="1:270" s="1" customFormat="1" ht="14" x14ac:dyDescent="0.15">
      <c r="A18" s="74">
        <v>16</v>
      </c>
      <c r="B18" s="4">
        <v>10</v>
      </c>
      <c r="C18" s="4">
        <v>1</v>
      </c>
      <c r="D18" s="4" t="s">
        <v>11</v>
      </c>
      <c r="E18" s="4" t="s">
        <v>9</v>
      </c>
      <c r="F18" s="4" t="s">
        <v>18</v>
      </c>
      <c r="G18" s="4">
        <v>0</v>
      </c>
      <c r="H18" s="4">
        <v>1</v>
      </c>
      <c r="I18" s="4">
        <v>18</v>
      </c>
      <c r="J18" s="4" t="s">
        <v>10</v>
      </c>
      <c r="K18" s="75">
        <v>60</v>
      </c>
      <c r="L18" s="73"/>
      <c r="M18" s="4"/>
      <c r="N18" s="4"/>
      <c r="O18" s="4"/>
      <c r="P18" s="38"/>
      <c r="Q18" s="20"/>
      <c r="T18" s="8"/>
      <c r="U18" s="2"/>
      <c r="Y18" s="3"/>
      <c r="Z18" s="4"/>
      <c r="CL18" s="4"/>
      <c r="CM18" s="4"/>
      <c r="CN18" s="4"/>
      <c r="CZ18" s="2"/>
      <c r="DG18" s="5"/>
      <c r="EU18" s="8"/>
      <c r="FA18" s="39"/>
      <c r="FB18" s="39"/>
      <c r="FF18" s="2"/>
      <c r="FG18" s="4"/>
      <c r="FI18" s="2"/>
      <c r="FM18" s="2"/>
      <c r="FN18" s="2"/>
      <c r="FR18" s="2"/>
      <c r="GB18" s="4"/>
      <c r="GD18" s="3"/>
      <c r="GF18" s="40"/>
      <c r="GG18" s="40"/>
      <c r="GM18" s="37"/>
      <c r="GN18" s="37"/>
      <c r="GQ18" s="3"/>
      <c r="GR18" s="2"/>
      <c r="GS18" s="37"/>
      <c r="HL18" s="47"/>
      <c r="HM18" s="52"/>
      <c r="IA18" s="5"/>
      <c r="JF18" s="40"/>
      <c r="JG18" s="40"/>
    </row>
    <row r="19" spans="1:270" s="1" customFormat="1" x14ac:dyDescent="0.2">
      <c r="A19" s="74">
        <v>17</v>
      </c>
      <c r="B19" s="4">
        <v>4</v>
      </c>
      <c r="C19" s="4">
        <v>0</v>
      </c>
      <c r="D19" s="4" t="s">
        <v>11</v>
      </c>
      <c r="E19" s="4" t="s">
        <v>9</v>
      </c>
      <c r="F19" s="4" t="s">
        <v>18</v>
      </c>
      <c r="G19" s="4">
        <v>1</v>
      </c>
      <c r="H19" s="4">
        <v>0</v>
      </c>
      <c r="I19" s="4">
        <v>144</v>
      </c>
      <c r="J19" s="4" t="s">
        <v>13</v>
      </c>
      <c r="K19" s="75">
        <v>144</v>
      </c>
      <c r="L19" s="73"/>
      <c r="M19" s="4"/>
      <c r="N19" s="4"/>
      <c r="O19" s="4"/>
      <c r="P19" s="38"/>
      <c r="Q19" s="38"/>
      <c r="R19" s="4"/>
      <c r="S19" s="4"/>
      <c r="X19" s="4"/>
      <c r="Y19" s="4"/>
      <c r="Z19" s="4"/>
      <c r="AA19" s="4"/>
      <c r="AB19" s="48"/>
      <c r="AD19" s="4"/>
      <c r="AE19" s="4"/>
      <c r="AF19" s="4"/>
      <c r="AH19" s="4"/>
      <c r="AK19" s="4"/>
      <c r="AL19" s="4"/>
      <c r="AM19" s="48"/>
      <c r="CL19" s="4"/>
      <c r="CM19" s="10"/>
      <c r="CN19" s="4"/>
      <c r="CQ19" s="4"/>
      <c r="CV19" s="2"/>
      <c r="CW19" s="2"/>
      <c r="EU19" s="8"/>
      <c r="FA19" s="39"/>
      <c r="FB19" s="44"/>
      <c r="FE19" s="2"/>
      <c r="FH19" s="47"/>
      <c r="FZ19" s="4"/>
      <c r="GA19" s="4"/>
      <c r="GE19" s="3"/>
      <c r="GF19" s="37"/>
      <c r="GG19" s="37"/>
      <c r="GP19" s="4"/>
      <c r="GT19" s="2"/>
      <c r="GU19" s="2"/>
      <c r="GV19" s="2"/>
      <c r="GW19" s="2"/>
      <c r="GX19" s="2"/>
      <c r="GY19" s="2"/>
      <c r="GZ19" s="2"/>
      <c r="HA19" s="2"/>
      <c r="HH19" s="2"/>
      <c r="HI19" s="2"/>
      <c r="HJ19" s="13"/>
      <c r="HK19" s="43"/>
      <c r="HL19" s="47"/>
      <c r="HM19" s="10"/>
      <c r="HN19" s="10"/>
      <c r="HP19" s="54"/>
      <c r="HQ19" s="54"/>
      <c r="HR19" s="43"/>
      <c r="HU19" s="16"/>
      <c r="HV19" s="16"/>
      <c r="HW19" s="16"/>
      <c r="HX19" s="4"/>
      <c r="HY19" s="10"/>
      <c r="HZ19" s="4"/>
      <c r="IA19" s="18"/>
      <c r="IB19" s="10"/>
      <c r="IC19" s="4"/>
      <c r="ID19" s="10"/>
      <c r="IE19" s="4"/>
      <c r="IF19" s="10"/>
      <c r="IG19" s="4"/>
      <c r="IH19" s="4"/>
      <c r="II19" s="26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2"/>
      <c r="IV19" s="2"/>
      <c r="IW19" s="2"/>
      <c r="IX19" s="4"/>
      <c r="IY19" s="4"/>
      <c r="IZ19" s="4"/>
      <c r="JA19" s="2"/>
      <c r="JB19" s="2"/>
      <c r="JC19" s="2"/>
      <c r="JD19" s="2"/>
      <c r="JE19" s="13"/>
      <c r="JH19" s="2"/>
      <c r="JI19" s="2"/>
      <c r="JJ19" s="2"/>
    </row>
    <row r="20" spans="1:270" s="4" customFormat="1" ht="14" x14ac:dyDescent="0.15">
      <c r="A20" s="74">
        <v>18</v>
      </c>
      <c r="B20" s="10">
        <v>11</v>
      </c>
      <c r="C20" s="10">
        <v>0</v>
      </c>
      <c r="D20" s="26" t="s">
        <v>11</v>
      </c>
      <c r="E20" s="4" t="s">
        <v>12</v>
      </c>
      <c r="F20" s="4" t="s">
        <v>18</v>
      </c>
      <c r="G20" s="4">
        <v>0</v>
      </c>
      <c r="H20" s="4">
        <v>1</v>
      </c>
      <c r="I20" s="4">
        <v>36</v>
      </c>
      <c r="J20" s="4" t="s">
        <v>14</v>
      </c>
      <c r="K20" s="75">
        <v>61</v>
      </c>
      <c r="L20" s="73"/>
      <c r="P20" s="38"/>
      <c r="Q20" s="79"/>
      <c r="R20" s="1"/>
      <c r="S20" s="1"/>
      <c r="T20" s="1"/>
      <c r="U20" s="1"/>
      <c r="V20" s="2"/>
      <c r="W20" s="1"/>
      <c r="X20" s="1"/>
      <c r="Y20" s="1"/>
      <c r="Z20" s="2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O20" s="1"/>
      <c r="CP20" s="1"/>
      <c r="CQ20" s="2"/>
      <c r="CR20" s="2"/>
      <c r="CS20" s="1"/>
      <c r="CT20" s="1"/>
      <c r="CU20" s="1"/>
      <c r="CV20" s="1"/>
      <c r="CW20" s="1"/>
      <c r="CX20" s="1"/>
      <c r="CY20" s="1"/>
      <c r="CZ20" s="1"/>
      <c r="DA20" s="1"/>
      <c r="DB20" s="9"/>
      <c r="DC20" s="1"/>
      <c r="DD20" s="1"/>
      <c r="DE20" s="1"/>
      <c r="DF20" s="1"/>
      <c r="DG20" s="5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52"/>
      <c r="EQ20" s="1"/>
      <c r="ER20" s="6"/>
      <c r="ES20" s="1"/>
      <c r="ET20" s="1"/>
      <c r="EU20" s="8"/>
      <c r="EV20" s="1"/>
      <c r="EW20" s="1"/>
      <c r="EX20" s="1"/>
      <c r="EY20" s="1"/>
      <c r="EZ20" s="1"/>
      <c r="FA20" s="39"/>
      <c r="FB20" s="1"/>
      <c r="FC20" s="1"/>
      <c r="FD20" s="1"/>
      <c r="FE20" s="1"/>
      <c r="FF20" s="1"/>
      <c r="FG20" s="1"/>
      <c r="FH20" s="47"/>
      <c r="FI20" s="1"/>
      <c r="FJ20" s="1"/>
      <c r="FK20" s="1"/>
      <c r="FL20" s="1"/>
      <c r="FM20" s="2"/>
      <c r="FN20" s="1"/>
      <c r="FO20" s="2"/>
      <c r="FP20" s="1"/>
      <c r="FQ20" s="1"/>
      <c r="FR20" s="1"/>
      <c r="FS20" s="1"/>
      <c r="FT20" s="1"/>
      <c r="FW20" s="1"/>
      <c r="FX20" s="1"/>
      <c r="FY20" s="1"/>
      <c r="FZ20" s="1"/>
      <c r="GA20" s="1"/>
      <c r="GB20" s="2"/>
      <c r="GC20" s="1"/>
      <c r="GD20" s="1"/>
      <c r="GE20" s="1"/>
      <c r="GF20" s="40"/>
      <c r="GG20" s="40"/>
      <c r="GH20" s="1"/>
      <c r="GI20" s="1"/>
      <c r="GJ20" s="1"/>
      <c r="GK20" s="1"/>
      <c r="GL20" s="1"/>
      <c r="GM20" s="40"/>
      <c r="GN20" s="40"/>
      <c r="GO20" s="1"/>
      <c r="GP20" s="2"/>
      <c r="GQ20" s="3"/>
      <c r="GR20" s="2"/>
      <c r="GS20" s="40"/>
      <c r="GT20" s="1"/>
      <c r="GU20" s="40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47"/>
      <c r="HM20" s="1"/>
      <c r="HN20" s="1"/>
      <c r="HO20" s="1"/>
      <c r="HP20" s="1"/>
      <c r="HQ20" s="1"/>
      <c r="HR20" s="1"/>
      <c r="HS20" s="1"/>
      <c r="HT20" s="1"/>
      <c r="HU20" s="27"/>
      <c r="HV20" s="27"/>
      <c r="HW20" s="27"/>
      <c r="HX20" s="1"/>
      <c r="HY20" s="1"/>
      <c r="HZ20" s="1"/>
      <c r="IA20" s="5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37"/>
      <c r="JG20" s="37"/>
      <c r="JH20" s="1"/>
      <c r="JI20" s="1"/>
      <c r="JJ20" s="1"/>
    </row>
    <row r="21" spans="1:270" s="1" customFormat="1" ht="14" x14ac:dyDescent="0.15">
      <c r="A21" s="74">
        <v>19</v>
      </c>
      <c r="B21" s="4">
        <v>7</v>
      </c>
      <c r="C21" s="4">
        <v>1</v>
      </c>
      <c r="D21" s="4" t="s">
        <v>11</v>
      </c>
      <c r="E21" s="4" t="s">
        <v>9</v>
      </c>
      <c r="F21" s="4" t="s">
        <v>19</v>
      </c>
      <c r="G21" s="4">
        <v>0</v>
      </c>
      <c r="H21" s="4">
        <v>1</v>
      </c>
      <c r="I21" s="4">
        <v>7</v>
      </c>
      <c r="J21" s="4" t="s">
        <v>14</v>
      </c>
      <c r="K21" s="75">
        <v>72</v>
      </c>
      <c r="L21" s="73"/>
      <c r="M21" s="4"/>
      <c r="N21" s="4"/>
      <c r="O21" s="4"/>
      <c r="P21" s="38"/>
      <c r="Q21" s="79"/>
      <c r="T21" s="2"/>
      <c r="U21" s="2"/>
      <c r="V21" s="2"/>
      <c r="W21" s="2"/>
      <c r="Y21" s="4"/>
      <c r="Z21" s="4"/>
      <c r="AA21" s="4"/>
      <c r="AH21" s="42"/>
      <c r="CL21" s="24"/>
      <c r="CM21" s="4"/>
      <c r="CN21" s="4"/>
      <c r="DE21" s="6"/>
      <c r="DG21" s="5"/>
      <c r="DH21" s="6"/>
      <c r="DJ21" s="6"/>
      <c r="DL21" s="6"/>
      <c r="EP21" s="6"/>
      <c r="EQ21" s="6"/>
      <c r="ER21" s="6"/>
      <c r="EU21" s="8"/>
      <c r="FA21" s="39"/>
      <c r="FE21" s="2"/>
      <c r="FH21" s="47"/>
      <c r="FJ21" s="2"/>
      <c r="FK21" s="3"/>
      <c r="FL21" s="2"/>
      <c r="FT21" s="2"/>
      <c r="FU21" s="2"/>
      <c r="FV21" s="2"/>
      <c r="FX21" s="2"/>
      <c r="GD21" s="2"/>
      <c r="GE21" s="3"/>
      <c r="GF21" s="40"/>
      <c r="GG21" s="40"/>
      <c r="GL21" s="3"/>
      <c r="GM21" s="37"/>
      <c r="GN21" s="37"/>
      <c r="HL21" s="47"/>
      <c r="HP21" s="3"/>
      <c r="HW21" s="9"/>
      <c r="JE21" s="3"/>
      <c r="JF21" s="37"/>
      <c r="JG21" s="37"/>
    </row>
    <row r="22" spans="1:270" s="1" customFormat="1" ht="14" x14ac:dyDescent="0.15">
      <c r="A22" s="74">
        <v>20</v>
      </c>
      <c r="B22" s="4">
        <v>25</v>
      </c>
      <c r="C22" s="4">
        <v>1</v>
      </c>
      <c r="D22" s="4" t="s">
        <v>11</v>
      </c>
      <c r="E22" s="4" t="s">
        <v>12</v>
      </c>
      <c r="F22" s="4" t="s">
        <v>18</v>
      </c>
      <c r="G22" s="4">
        <v>0</v>
      </c>
      <c r="H22" s="4">
        <v>1</v>
      </c>
      <c r="I22" s="4">
        <v>48</v>
      </c>
      <c r="J22" s="4" t="s">
        <v>14</v>
      </c>
      <c r="K22" s="75">
        <v>108</v>
      </c>
      <c r="L22" s="73"/>
      <c r="M22" s="4"/>
      <c r="N22" s="4"/>
      <c r="O22" s="4"/>
      <c r="P22" s="38"/>
      <c r="Q22" s="4"/>
      <c r="R22" s="2"/>
      <c r="S22" s="2"/>
      <c r="T22" s="2"/>
      <c r="U22" s="2"/>
      <c r="V22" s="2"/>
      <c r="W22" s="2"/>
      <c r="X22" s="2"/>
      <c r="Y22" s="4"/>
      <c r="Z22" s="4"/>
      <c r="AA22" s="4"/>
      <c r="AB22" s="2"/>
      <c r="AD22" s="2"/>
      <c r="AE22" s="2"/>
      <c r="AF22" s="2"/>
      <c r="AH22" s="2"/>
      <c r="AK22" s="2"/>
      <c r="AL22" s="2"/>
      <c r="AM22" s="2"/>
      <c r="CL22" s="4"/>
      <c r="CM22" s="4"/>
      <c r="CN22" s="4"/>
      <c r="CQ22" s="2"/>
      <c r="CR22" s="3"/>
      <c r="CS22" s="3"/>
      <c r="CT22" s="2"/>
      <c r="CV22" s="4"/>
      <c r="CW22" s="2"/>
      <c r="DA22" s="3"/>
      <c r="DB22" s="2"/>
      <c r="DC22" s="2"/>
      <c r="DD22" s="2"/>
      <c r="DE22" s="2"/>
      <c r="DF22" s="2"/>
      <c r="DG22" s="28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12"/>
      <c r="EV22" s="2"/>
      <c r="EW22" s="2"/>
      <c r="EX22" s="2"/>
      <c r="EY22" s="2"/>
      <c r="EZ22" s="2"/>
      <c r="FA22" s="50"/>
      <c r="FB22" s="12"/>
      <c r="FT22" s="2"/>
      <c r="FU22" s="2"/>
      <c r="FV22" s="2"/>
      <c r="FX22" s="2"/>
      <c r="FZ22" s="2"/>
      <c r="GA22" s="2"/>
      <c r="GF22" s="40"/>
      <c r="GG22" s="40"/>
      <c r="GH22" s="37"/>
      <c r="GK22" s="2"/>
      <c r="GM22" s="37"/>
      <c r="GN22" s="37"/>
      <c r="GS22" s="37"/>
      <c r="GT22" s="3"/>
      <c r="GU22" s="40"/>
      <c r="GV22" s="3"/>
      <c r="GW22" s="3"/>
      <c r="GX22" s="3"/>
      <c r="GY22" s="3"/>
      <c r="GZ22" s="3"/>
      <c r="HA22" s="3"/>
      <c r="HH22" s="3"/>
      <c r="HI22" s="3"/>
      <c r="HJ22" s="3"/>
      <c r="HK22" s="3"/>
      <c r="HL22" s="3"/>
      <c r="HM22" s="2"/>
      <c r="HN22" s="2"/>
      <c r="HP22" s="3"/>
      <c r="HQ22" s="3"/>
      <c r="HR22" s="3"/>
      <c r="HT22" s="3"/>
      <c r="HU22" s="16"/>
      <c r="HV22" s="3"/>
      <c r="HW22" s="13"/>
      <c r="HX22" s="2"/>
      <c r="HY22" s="2"/>
      <c r="HZ22" s="2"/>
      <c r="IA22" s="28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3"/>
      <c r="IV22" s="3"/>
      <c r="IW22" s="3"/>
      <c r="IX22" s="2"/>
      <c r="IY22" s="2"/>
      <c r="IZ22" s="2"/>
      <c r="JA22" s="3"/>
      <c r="JB22" s="3"/>
      <c r="JC22" s="3"/>
      <c r="JD22" s="3"/>
      <c r="JF22" s="37"/>
      <c r="JG22" s="37"/>
      <c r="JH22" s="3"/>
      <c r="JI22" s="3"/>
      <c r="JJ22" s="3"/>
    </row>
    <row r="23" spans="1:270" s="1" customFormat="1" ht="14" x14ac:dyDescent="0.15">
      <c r="A23" s="74">
        <v>21</v>
      </c>
      <c r="B23" s="4">
        <v>6</v>
      </c>
      <c r="C23" s="4">
        <v>0</v>
      </c>
      <c r="D23" s="4" t="s">
        <v>11</v>
      </c>
      <c r="E23" s="4" t="s">
        <v>9</v>
      </c>
      <c r="F23" s="4" t="s">
        <v>18</v>
      </c>
      <c r="G23" s="4">
        <v>1</v>
      </c>
      <c r="H23" s="4">
        <v>1</v>
      </c>
      <c r="I23" s="4">
        <v>25</v>
      </c>
      <c r="J23" s="4" t="s">
        <v>10</v>
      </c>
      <c r="K23" s="75">
        <v>96</v>
      </c>
      <c r="L23" s="73"/>
      <c r="M23" s="4"/>
      <c r="N23" s="4"/>
      <c r="O23" s="4"/>
      <c r="P23" s="38"/>
      <c r="Q23" s="20"/>
      <c r="R23" s="2"/>
      <c r="S23" s="2"/>
      <c r="T23" s="27"/>
      <c r="X23" s="2"/>
      <c r="Y23" s="4"/>
      <c r="Z23" s="4"/>
      <c r="AA23" s="4"/>
      <c r="AB23" s="2"/>
      <c r="AD23" s="2"/>
      <c r="AE23" s="2"/>
      <c r="AF23" s="2"/>
      <c r="AH23" s="45"/>
      <c r="AL23" s="2"/>
      <c r="AM23" s="2"/>
      <c r="CL23" s="4"/>
      <c r="CM23" s="26"/>
      <c r="CN23" s="4"/>
      <c r="DD23" s="55"/>
      <c r="DE23" s="55"/>
      <c r="DG23" s="5"/>
      <c r="EP23" s="55"/>
      <c r="EQ23" s="55"/>
      <c r="EU23" s="8"/>
      <c r="FA23" s="39"/>
      <c r="FB23" s="8"/>
      <c r="FE23" s="3"/>
      <c r="FH23" s="2"/>
      <c r="FJ23" s="2"/>
      <c r="FK23" s="3"/>
      <c r="FL23" s="2"/>
      <c r="FW23" s="4"/>
      <c r="FZ23" s="2"/>
      <c r="GA23" s="2"/>
      <c r="GB23" s="2"/>
      <c r="GD23" s="4"/>
      <c r="GE23" s="3"/>
      <c r="GF23" s="37"/>
      <c r="GG23" s="37"/>
      <c r="GL23" s="3"/>
      <c r="GM23" s="37"/>
      <c r="GN23" s="37"/>
      <c r="HJ23" s="3"/>
      <c r="HK23" s="3"/>
      <c r="HL23" s="3"/>
      <c r="HM23" s="56"/>
      <c r="HN23" s="2"/>
      <c r="HP23" s="3"/>
      <c r="HQ23" s="3"/>
      <c r="HR23" s="3"/>
      <c r="HT23" s="3"/>
      <c r="HU23" s="3"/>
      <c r="HV23" s="3"/>
      <c r="HX23" s="2"/>
      <c r="HY23" s="2"/>
      <c r="HZ23" s="2"/>
      <c r="IA23" s="28"/>
      <c r="IB23" s="28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X23" s="2"/>
      <c r="IY23" s="2"/>
      <c r="IZ23" s="2"/>
      <c r="JF23" s="40"/>
      <c r="JG23" s="40"/>
    </row>
    <row r="24" spans="1:270" s="1" customFormat="1" x14ac:dyDescent="0.2">
      <c r="A24" s="74">
        <v>22</v>
      </c>
      <c r="B24" s="4">
        <v>22</v>
      </c>
      <c r="C24" s="4">
        <v>1</v>
      </c>
      <c r="D24" s="4" t="s">
        <v>11</v>
      </c>
      <c r="E24" s="4" t="s">
        <v>9</v>
      </c>
      <c r="F24" s="4" t="s">
        <v>18</v>
      </c>
      <c r="G24" s="4">
        <v>0</v>
      </c>
      <c r="H24" s="4">
        <v>1</v>
      </c>
      <c r="I24" s="4">
        <v>14</v>
      </c>
      <c r="J24" s="4" t="s">
        <v>10</v>
      </c>
      <c r="K24" s="75">
        <v>61</v>
      </c>
      <c r="L24" s="73"/>
      <c r="M24" s="4"/>
      <c r="N24" s="4"/>
      <c r="O24" s="4"/>
      <c r="P24" s="38"/>
      <c r="Q24" s="4"/>
      <c r="R24" s="29"/>
      <c r="S24" s="57"/>
      <c r="X24" s="29"/>
      <c r="Y24" s="3"/>
      <c r="AC24" s="29"/>
      <c r="AH24" s="13"/>
      <c r="AI24" s="29"/>
      <c r="AJ24" s="13"/>
      <c r="AK24" s="13"/>
      <c r="AL24" s="29"/>
      <c r="AM24" s="57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S24" s="13"/>
      <c r="CT24" s="29"/>
      <c r="CU24" s="29"/>
      <c r="CV24" s="13"/>
      <c r="CW24" s="13"/>
      <c r="CX24" s="29"/>
      <c r="CY24" s="29"/>
      <c r="CZ24" s="13"/>
      <c r="DA24" s="13"/>
      <c r="DB24" s="13"/>
      <c r="DC24" s="13"/>
      <c r="DD24" s="13"/>
      <c r="DE24" s="13"/>
      <c r="DF24" s="13"/>
      <c r="DG24" s="58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59"/>
      <c r="EV24" s="13"/>
      <c r="EW24" s="13"/>
      <c r="EX24" s="13"/>
      <c r="EY24" s="13"/>
      <c r="EZ24" s="13"/>
      <c r="FA24" s="60"/>
      <c r="FB24" s="61"/>
      <c r="FC24" s="29"/>
      <c r="FD24" s="13"/>
      <c r="FE24" s="13"/>
      <c r="FF24" s="13"/>
      <c r="FG24" s="29"/>
      <c r="FH24" s="13"/>
      <c r="FI24" s="29"/>
      <c r="FJ24" s="13"/>
      <c r="FK24" s="13"/>
      <c r="FL24" s="13"/>
      <c r="FM24" s="13"/>
      <c r="FN24" s="29"/>
      <c r="FO24" s="13"/>
      <c r="FP24" s="13"/>
      <c r="FQ24" s="29"/>
      <c r="FR24" s="13"/>
      <c r="FS24" s="29"/>
      <c r="FT24" s="29"/>
      <c r="FU24" s="2"/>
      <c r="FX24" s="29"/>
      <c r="FY24" s="29"/>
      <c r="FZ24" s="29"/>
      <c r="GA24" s="29"/>
      <c r="GC24" s="29"/>
      <c r="GE24" s="3"/>
      <c r="GF24" s="40"/>
      <c r="GG24" s="40"/>
      <c r="GI24" s="29"/>
      <c r="GJ24" s="29"/>
      <c r="GK24" s="13"/>
      <c r="GL24" s="13"/>
      <c r="GM24" s="13"/>
      <c r="GN24" s="29"/>
      <c r="GO24" s="29"/>
      <c r="GP24" s="29"/>
      <c r="GQ24" s="13"/>
      <c r="GR24" s="29"/>
      <c r="GS24" s="29"/>
      <c r="GT24" s="2"/>
      <c r="GU24" s="2"/>
      <c r="GV24" s="2"/>
      <c r="GW24" s="2"/>
      <c r="GX24" s="2"/>
      <c r="GY24" s="2"/>
      <c r="GZ24" s="2"/>
      <c r="HA24" s="2"/>
      <c r="HH24" s="2"/>
      <c r="HI24" s="2"/>
      <c r="HJ24" s="13"/>
      <c r="HK24" s="62"/>
      <c r="HL24" s="13"/>
      <c r="HM24" s="29"/>
      <c r="HN24" s="29"/>
      <c r="HP24" s="57"/>
      <c r="HQ24" s="57"/>
      <c r="HR24" s="62"/>
      <c r="HS24" s="29"/>
      <c r="HT24" s="13"/>
      <c r="HU24" s="13"/>
      <c r="HV24" s="13"/>
      <c r="HW24" s="13"/>
      <c r="HX24" s="29"/>
      <c r="HY24" s="29"/>
      <c r="HZ24" s="29"/>
      <c r="IA24" s="63"/>
      <c r="IB24" s="29"/>
      <c r="IC24" s="29"/>
      <c r="ID24" s="29"/>
      <c r="IE24" s="29"/>
      <c r="IF24" s="29"/>
      <c r="IG24" s="29"/>
      <c r="IH24" s="29"/>
      <c r="II24" s="29"/>
      <c r="IJ24" s="29"/>
      <c r="IK24" s="29"/>
      <c r="IL24" s="29"/>
      <c r="IM24" s="29"/>
      <c r="IN24" s="29"/>
      <c r="IO24" s="29"/>
      <c r="IP24" s="29"/>
      <c r="IQ24" s="29"/>
      <c r="IR24" s="29"/>
      <c r="IS24" s="29"/>
      <c r="IT24" s="29"/>
      <c r="IU24" s="2"/>
      <c r="IV24" s="2"/>
      <c r="IW24" s="2"/>
      <c r="IX24" s="29"/>
      <c r="IY24" s="29"/>
      <c r="IZ24" s="29"/>
      <c r="JA24" s="2"/>
      <c r="JB24" s="2"/>
      <c r="JC24" s="2"/>
      <c r="JD24" s="2"/>
      <c r="JE24" s="13"/>
      <c r="JH24" s="2"/>
      <c r="JI24" s="2"/>
      <c r="JJ24" s="2"/>
    </row>
    <row r="25" spans="1:270" s="3" customFormat="1" ht="14" x14ac:dyDescent="0.15">
      <c r="A25" s="74">
        <v>23</v>
      </c>
      <c r="B25" s="4">
        <v>5</v>
      </c>
      <c r="C25" s="4">
        <v>0</v>
      </c>
      <c r="D25" s="4" t="s">
        <v>11</v>
      </c>
      <c r="E25" s="4" t="s">
        <v>12</v>
      </c>
      <c r="F25" s="4" t="s">
        <v>18</v>
      </c>
      <c r="G25" s="4">
        <v>1</v>
      </c>
      <c r="H25" s="4">
        <v>0</v>
      </c>
      <c r="I25" s="4">
        <v>120</v>
      </c>
      <c r="J25" s="4" t="s">
        <v>13</v>
      </c>
      <c r="K25" s="75">
        <v>120</v>
      </c>
      <c r="L25" s="73"/>
      <c r="M25" s="4"/>
      <c r="N25" s="4"/>
      <c r="O25" s="4"/>
      <c r="P25" s="38"/>
      <c r="Q25" s="20"/>
      <c r="R25" s="1"/>
      <c r="S25" s="1"/>
      <c r="T25" s="1"/>
      <c r="U25" s="1"/>
      <c r="V25" s="1"/>
      <c r="W25" s="1"/>
      <c r="X25" s="1"/>
      <c r="Y25" s="4"/>
      <c r="Z25" s="4"/>
      <c r="AA25" s="4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33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4"/>
      <c r="CM25" s="4"/>
      <c r="CN25" s="4"/>
      <c r="CO25" s="1"/>
      <c r="CP25" s="1"/>
      <c r="CQ25" s="1"/>
      <c r="CT25" s="1"/>
      <c r="CU25" s="1"/>
      <c r="CV25" s="1"/>
      <c r="CW25" s="1"/>
      <c r="CX25" s="1"/>
      <c r="CY25" s="1"/>
      <c r="CZ25" s="1"/>
      <c r="DB25" s="2"/>
      <c r="DC25" s="2"/>
      <c r="DD25" s="2"/>
      <c r="DE25" s="2"/>
      <c r="DF25" s="2"/>
      <c r="DG25" s="28"/>
      <c r="DH25" s="28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56"/>
      <c r="EQ25" s="2"/>
      <c r="ER25" s="2"/>
      <c r="ES25" s="2"/>
      <c r="ET25" s="2"/>
      <c r="EU25" s="12"/>
      <c r="EV25" s="2"/>
      <c r="EW25" s="2"/>
      <c r="EX25" s="2"/>
      <c r="EY25" s="2"/>
      <c r="EZ25" s="2"/>
      <c r="FA25" s="50"/>
      <c r="FB25" s="12"/>
      <c r="FC25" s="1"/>
      <c r="FD25" s="1"/>
      <c r="FE25" s="4"/>
      <c r="FF25" s="1"/>
      <c r="FG25" s="1"/>
      <c r="FH25" s="47"/>
      <c r="FI25" s="1"/>
      <c r="FJ25" s="4"/>
      <c r="FK25" s="1"/>
      <c r="FL25" s="4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37"/>
      <c r="GG25" s="37"/>
      <c r="GH25" s="1"/>
      <c r="GI25" s="1"/>
      <c r="GJ25" s="1"/>
      <c r="GK25" s="1"/>
      <c r="GM25" s="37"/>
      <c r="GN25" s="37"/>
      <c r="GO25" s="1"/>
      <c r="GP25" s="1"/>
      <c r="GQ25" s="1"/>
      <c r="GR25" s="1"/>
      <c r="GS25" s="37"/>
      <c r="GT25" s="2"/>
      <c r="GU25" s="2"/>
      <c r="GV25" s="2"/>
      <c r="GW25" s="2"/>
      <c r="GX25" s="2"/>
      <c r="GY25" s="2"/>
      <c r="GZ25" s="2"/>
      <c r="HA25" s="2"/>
      <c r="HB25" s="1"/>
      <c r="HC25" s="1"/>
      <c r="HD25" s="1"/>
      <c r="HE25" s="1"/>
      <c r="HF25" s="1"/>
      <c r="HG25" s="1"/>
      <c r="HH25" s="2"/>
      <c r="HI25" s="2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27"/>
      <c r="HV25" s="27"/>
      <c r="HW25" s="27"/>
      <c r="HX25" s="1"/>
      <c r="HY25" s="1"/>
      <c r="HZ25" s="1"/>
      <c r="IA25" s="5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2"/>
      <c r="IV25" s="2"/>
      <c r="IW25" s="2"/>
      <c r="IX25" s="1"/>
      <c r="IY25" s="1"/>
      <c r="IZ25" s="1"/>
      <c r="JA25" s="2"/>
      <c r="JB25" s="2"/>
      <c r="JC25" s="2"/>
      <c r="JD25" s="2"/>
      <c r="JE25" s="1"/>
      <c r="JF25" s="40"/>
      <c r="JG25" s="40"/>
      <c r="JH25" s="2"/>
      <c r="JI25" s="2"/>
      <c r="JJ25" s="2"/>
    </row>
    <row r="26" spans="1:270" s="1" customFormat="1" ht="14" x14ac:dyDescent="0.15">
      <c r="A26" s="74">
        <v>24</v>
      </c>
      <c r="B26" s="4">
        <v>10</v>
      </c>
      <c r="C26" s="4">
        <v>0</v>
      </c>
      <c r="D26" s="4" t="s">
        <v>11</v>
      </c>
      <c r="E26" s="4" t="s">
        <v>12</v>
      </c>
      <c r="F26" s="4" t="s">
        <v>18</v>
      </c>
      <c r="G26" s="4">
        <v>1</v>
      </c>
      <c r="H26" s="4">
        <v>0</v>
      </c>
      <c r="I26" s="4">
        <v>132</v>
      </c>
      <c r="J26" s="4" t="s">
        <v>13</v>
      </c>
      <c r="K26" s="75">
        <v>132</v>
      </c>
      <c r="L26" s="73"/>
      <c r="M26" s="4"/>
      <c r="N26" s="4"/>
      <c r="O26" s="4"/>
      <c r="P26" s="38"/>
      <c r="Q26" s="20"/>
      <c r="R26" s="2"/>
      <c r="S26" s="2"/>
      <c r="T26" s="2"/>
      <c r="U26" s="2"/>
      <c r="V26" s="2"/>
      <c r="W26" s="2"/>
      <c r="X26" s="2"/>
      <c r="Y26" s="4"/>
      <c r="Z26" s="4"/>
      <c r="AA26" s="4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CG26" s="2"/>
      <c r="CH26" s="2"/>
      <c r="CI26" s="2"/>
      <c r="CJ26" s="2"/>
      <c r="CK26" s="2"/>
      <c r="CL26" s="4"/>
      <c r="CM26" s="4"/>
      <c r="CN26" s="4"/>
      <c r="CO26" s="2"/>
      <c r="CP26" s="2"/>
      <c r="CQ26" s="2"/>
      <c r="CR26" s="3"/>
      <c r="CS26" s="3"/>
      <c r="CU26" s="2"/>
      <c r="CV26" s="4"/>
      <c r="CX26" s="2"/>
      <c r="CY26" s="2"/>
      <c r="CZ26" s="2"/>
      <c r="DA26" s="3"/>
      <c r="DB26" s="3"/>
      <c r="DC26" s="3"/>
      <c r="DD26" s="3"/>
      <c r="DE26" s="3"/>
      <c r="DF26" s="3"/>
      <c r="DG26" s="15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49"/>
      <c r="EV26" s="3"/>
      <c r="EW26" s="3"/>
      <c r="EX26" s="3"/>
      <c r="EY26" s="3"/>
      <c r="EZ26" s="3"/>
      <c r="FA26" s="64"/>
      <c r="FB26" s="3"/>
      <c r="FC26" s="2"/>
      <c r="FD26" s="2"/>
      <c r="FE26" s="2"/>
      <c r="FF26" s="2"/>
      <c r="FG26" s="2"/>
      <c r="FI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X26" s="2"/>
      <c r="FY26" s="2"/>
      <c r="FZ26" s="2"/>
      <c r="GA26" s="2"/>
      <c r="GB26" s="2"/>
      <c r="GC26" s="2"/>
      <c r="GF26" s="40"/>
      <c r="GG26" s="40"/>
      <c r="GI26" s="2"/>
      <c r="GJ26" s="2"/>
      <c r="GK26" s="2"/>
      <c r="GM26" s="40"/>
      <c r="GN26" s="40"/>
      <c r="GO26" s="2"/>
      <c r="GP26" s="3"/>
      <c r="GQ26" s="3"/>
      <c r="GR26" s="2"/>
      <c r="GS26" s="40"/>
      <c r="GT26" s="3"/>
      <c r="GU26" s="37"/>
      <c r="GV26" s="3"/>
      <c r="GW26" s="3"/>
      <c r="GX26" s="3"/>
      <c r="GY26" s="3"/>
      <c r="GZ26" s="3"/>
      <c r="HA26" s="3"/>
      <c r="HH26" s="3"/>
      <c r="HI26" s="3"/>
      <c r="HJ26" s="3"/>
      <c r="HK26" s="3"/>
      <c r="HL26" s="3"/>
      <c r="HM26" s="2"/>
      <c r="HN26" s="2"/>
      <c r="HP26" s="3"/>
      <c r="HQ26" s="3"/>
      <c r="HR26" s="3"/>
      <c r="HS26" s="3"/>
      <c r="HT26" s="3"/>
      <c r="HU26" s="3"/>
      <c r="HV26" s="3"/>
      <c r="HW26" s="13"/>
      <c r="HX26" s="2"/>
      <c r="HY26" s="2"/>
      <c r="HZ26" s="2"/>
      <c r="IA26" s="28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3"/>
      <c r="IV26" s="3"/>
      <c r="IW26" s="3"/>
      <c r="IX26" s="2"/>
      <c r="IY26" s="2"/>
      <c r="IZ26" s="2"/>
      <c r="JA26" s="3"/>
      <c r="JB26" s="3"/>
      <c r="JC26" s="3"/>
      <c r="JD26" s="3"/>
      <c r="JF26" s="37"/>
      <c r="JG26" s="37"/>
      <c r="JH26" s="3"/>
      <c r="JI26" s="3"/>
      <c r="JJ26" s="3"/>
    </row>
    <row r="27" spans="1:270" s="1" customFormat="1" ht="14" x14ac:dyDescent="0.15">
      <c r="A27" s="74">
        <v>25</v>
      </c>
      <c r="B27" s="4">
        <v>14</v>
      </c>
      <c r="C27" s="4">
        <v>1</v>
      </c>
      <c r="D27" s="4" t="s">
        <v>11</v>
      </c>
      <c r="E27" s="4" t="s">
        <v>12</v>
      </c>
      <c r="F27" s="4" t="s">
        <v>18</v>
      </c>
      <c r="G27" s="4">
        <v>0</v>
      </c>
      <c r="H27" s="4">
        <v>0</v>
      </c>
      <c r="I27" s="4">
        <v>24</v>
      </c>
      <c r="J27" s="4" t="s">
        <v>13</v>
      </c>
      <c r="K27" s="75">
        <v>24</v>
      </c>
      <c r="L27" s="73"/>
      <c r="M27" s="4"/>
      <c r="N27" s="4"/>
      <c r="O27" s="4"/>
      <c r="P27" s="38"/>
      <c r="Q27" s="4"/>
      <c r="R27" s="2"/>
      <c r="S27" s="2"/>
      <c r="X27" s="2"/>
      <c r="Y27" s="4"/>
      <c r="Z27" s="4"/>
      <c r="AA27" s="4"/>
      <c r="AB27" s="2"/>
      <c r="AD27" s="2"/>
      <c r="AE27" s="2"/>
      <c r="AF27" s="2"/>
      <c r="AH27" s="2"/>
      <c r="AK27" s="2"/>
      <c r="AL27" s="2"/>
      <c r="AM27" s="2"/>
      <c r="CL27" s="4"/>
      <c r="CM27" s="4"/>
      <c r="CN27" s="4"/>
      <c r="CW27" s="4"/>
      <c r="DB27" s="30"/>
      <c r="DC27" s="6"/>
      <c r="DD27" s="6"/>
      <c r="DE27" s="6"/>
      <c r="DG27" s="31"/>
      <c r="DH27" s="30"/>
      <c r="EP27" s="6"/>
      <c r="EQ27" s="6"/>
      <c r="ER27" s="6"/>
      <c r="ES27" s="6"/>
      <c r="FA27" s="39"/>
      <c r="FH27" s="47"/>
      <c r="FW27" s="2"/>
      <c r="FZ27" s="2"/>
      <c r="GA27" s="2"/>
      <c r="GF27" s="37"/>
      <c r="GG27" s="37"/>
      <c r="GM27" s="40"/>
      <c r="GN27" s="40"/>
      <c r="GS27" s="40"/>
      <c r="GT27" s="2"/>
      <c r="GU27" s="37"/>
      <c r="GV27" s="2"/>
      <c r="GW27" s="2"/>
      <c r="GX27" s="2"/>
      <c r="GY27" s="2"/>
      <c r="GZ27" s="2"/>
      <c r="HA27" s="2"/>
      <c r="HH27" s="2"/>
      <c r="HI27" s="2"/>
      <c r="HJ27" s="3"/>
      <c r="HK27" s="3"/>
      <c r="HL27" s="3"/>
      <c r="HM27" s="2"/>
      <c r="HN27" s="2"/>
      <c r="HP27" s="3"/>
      <c r="HQ27" s="3"/>
      <c r="HR27" s="3"/>
      <c r="HS27" s="3"/>
      <c r="HT27" s="3"/>
      <c r="HU27" s="3"/>
      <c r="HV27" s="3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  <c r="IW27" s="2"/>
      <c r="IX27" s="2"/>
      <c r="IY27" s="2"/>
      <c r="IZ27" s="2"/>
      <c r="JA27" s="2"/>
      <c r="JB27" s="2"/>
      <c r="JC27" s="2"/>
      <c r="JD27" s="2"/>
      <c r="JF27" s="37"/>
      <c r="JG27" s="37"/>
      <c r="JH27" s="2"/>
      <c r="JI27" s="2"/>
      <c r="JJ27" s="2"/>
    </row>
    <row r="28" spans="1:270" s="2" customFormat="1" ht="14" x14ac:dyDescent="0.15">
      <c r="A28" s="74">
        <v>26</v>
      </c>
      <c r="B28" s="4">
        <v>16</v>
      </c>
      <c r="C28" s="4">
        <v>1</v>
      </c>
      <c r="D28" s="4" t="s">
        <v>11</v>
      </c>
      <c r="E28" s="4" t="s">
        <v>12</v>
      </c>
      <c r="F28" s="4" t="s">
        <v>19</v>
      </c>
      <c r="G28" s="4">
        <v>1</v>
      </c>
      <c r="H28" s="4">
        <v>1</v>
      </c>
      <c r="I28" s="4">
        <v>18</v>
      </c>
      <c r="J28" s="4" t="s">
        <v>14</v>
      </c>
      <c r="K28" s="75">
        <v>51</v>
      </c>
      <c r="L28" s="73"/>
      <c r="M28" s="4"/>
      <c r="N28" s="4"/>
      <c r="O28" s="4"/>
      <c r="P28" s="38"/>
      <c r="Q28" s="20"/>
      <c r="R28" s="1"/>
      <c r="S28" s="1"/>
      <c r="T28" s="1"/>
      <c r="U28" s="1"/>
      <c r="V28" s="1"/>
      <c r="W28" s="1"/>
      <c r="X28" s="1"/>
      <c r="Y28" s="3"/>
      <c r="Z28" s="3"/>
      <c r="AA28" s="3"/>
      <c r="AB28" s="37"/>
      <c r="AD28" s="1"/>
      <c r="AE28" s="1"/>
      <c r="AF28" s="1"/>
      <c r="AJ28" s="1"/>
      <c r="AK28" s="6"/>
      <c r="AL28" s="1"/>
      <c r="AM28" s="1"/>
      <c r="AN28" s="1"/>
      <c r="AO28" s="1"/>
      <c r="AP28" s="1"/>
      <c r="AQ28" s="6"/>
      <c r="AR28" s="6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L28" s="24"/>
      <c r="CM28" s="4"/>
      <c r="CN28" s="4"/>
      <c r="CQ28" s="1"/>
      <c r="CR28" s="1"/>
      <c r="CS28" s="1"/>
      <c r="CV28" s="1"/>
      <c r="DA28" s="1"/>
      <c r="DB28" s="1"/>
      <c r="DC28" s="1"/>
      <c r="DD28" s="1"/>
      <c r="DE28" s="1"/>
      <c r="DF28" s="1"/>
      <c r="DG28" s="5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6"/>
      <c r="ES28" s="1"/>
      <c r="ET28" s="1"/>
      <c r="EU28" s="8"/>
      <c r="EV28" s="1"/>
      <c r="EW28" s="1"/>
      <c r="EX28" s="1"/>
      <c r="EY28" s="1"/>
      <c r="EZ28" s="1"/>
      <c r="FA28" s="39"/>
      <c r="FB28" s="1"/>
      <c r="FE28" s="1"/>
      <c r="FH28" s="1"/>
      <c r="FJ28" s="1"/>
      <c r="FK28" s="1"/>
      <c r="FL28" s="1"/>
      <c r="FM28" s="1"/>
      <c r="FO28" s="1"/>
      <c r="FQ28" s="1"/>
      <c r="FR28" s="1"/>
      <c r="FS28" s="1"/>
      <c r="FT28" s="1"/>
      <c r="FU28" s="1"/>
      <c r="FV28" s="1"/>
      <c r="FW28" s="3"/>
      <c r="FX28" s="1"/>
      <c r="FZ28" s="1"/>
      <c r="GA28" s="1"/>
      <c r="GB28" s="1"/>
      <c r="GD28" s="1"/>
      <c r="GE28" s="1"/>
      <c r="GF28" s="37"/>
      <c r="GG28" s="37"/>
      <c r="GH28" s="1"/>
      <c r="GK28" s="1"/>
      <c r="GL28" s="1"/>
      <c r="GM28" s="40"/>
      <c r="GN28" s="40"/>
      <c r="GP28" s="1"/>
      <c r="GQ28" s="3"/>
      <c r="GS28" s="40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52"/>
      <c r="HN28" s="1"/>
      <c r="HO28" s="1"/>
      <c r="HP28" s="1"/>
      <c r="HQ28" s="1"/>
      <c r="HR28" s="1"/>
      <c r="HS28" s="1"/>
      <c r="HT28" s="1"/>
      <c r="HU28" s="1"/>
      <c r="HV28" s="1"/>
      <c r="HW28" s="9"/>
      <c r="HX28" s="1"/>
      <c r="HY28" s="1"/>
      <c r="HZ28" s="1"/>
      <c r="IA28" s="5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40"/>
      <c r="JG28" s="40"/>
      <c r="JH28" s="1"/>
      <c r="JI28" s="1"/>
      <c r="JJ28" s="1"/>
    </row>
    <row r="29" spans="1:270" s="1" customFormat="1" ht="14" x14ac:dyDescent="0.15">
      <c r="A29" s="74">
        <v>27</v>
      </c>
      <c r="B29" s="4">
        <v>5</v>
      </c>
      <c r="C29" s="4">
        <v>1</v>
      </c>
      <c r="D29" s="4" t="s">
        <v>11</v>
      </c>
      <c r="E29" s="4" t="s">
        <v>9</v>
      </c>
      <c r="F29" s="4" t="s">
        <v>18</v>
      </c>
      <c r="G29" s="4">
        <v>0</v>
      </c>
      <c r="H29" s="4">
        <v>0</v>
      </c>
      <c r="I29" s="4">
        <v>36</v>
      </c>
      <c r="J29" s="4" t="s">
        <v>13</v>
      </c>
      <c r="K29" s="75">
        <v>36</v>
      </c>
      <c r="L29" s="73"/>
      <c r="M29" s="4"/>
      <c r="N29" s="4"/>
      <c r="O29" s="4"/>
      <c r="P29" s="38"/>
      <c r="Q29" s="20"/>
      <c r="V29" s="2"/>
      <c r="Z29" s="2"/>
      <c r="AA29" s="2"/>
      <c r="AC29" s="2"/>
      <c r="AD29" s="41"/>
      <c r="AF29" s="2"/>
      <c r="CG29" s="2"/>
      <c r="CH29" s="2"/>
      <c r="CI29" s="2"/>
      <c r="CJ29" s="2"/>
      <c r="CK29" s="2"/>
      <c r="CL29" s="4"/>
      <c r="CM29" s="4"/>
      <c r="CN29" s="4"/>
      <c r="CO29" s="2"/>
      <c r="CS29" s="2"/>
      <c r="CT29" s="2"/>
      <c r="CU29" s="2"/>
      <c r="CX29" s="2"/>
      <c r="CY29" s="2"/>
      <c r="DG29" s="5"/>
      <c r="EU29" s="8"/>
      <c r="FA29" s="39"/>
      <c r="FB29" s="8"/>
      <c r="FC29" s="2"/>
      <c r="FE29" s="3"/>
      <c r="FH29" s="2"/>
      <c r="FJ29" s="2"/>
      <c r="FK29" s="3"/>
      <c r="FL29" s="2"/>
      <c r="FM29" s="2"/>
      <c r="FQ29" s="2"/>
      <c r="FR29" s="2"/>
      <c r="FS29" s="2"/>
      <c r="FT29" s="2"/>
      <c r="FV29" s="13"/>
      <c r="FY29" s="2"/>
      <c r="GC29" s="2"/>
      <c r="GF29" s="40"/>
      <c r="GG29" s="40"/>
      <c r="GI29" s="2"/>
      <c r="GJ29" s="2"/>
      <c r="GM29" s="37"/>
      <c r="GN29" s="37"/>
      <c r="GO29" s="2"/>
      <c r="GP29" s="3"/>
      <c r="GQ29" s="3"/>
      <c r="GR29" s="3"/>
      <c r="GS29" s="37"/>
      <c r="GU29" s="37"/>
      <c r="HS29" s="2"/>
      <c r="HU29" s="27"/>
      <c r="HW29" s="27"/>
      <c r="IA29" s="5"/>
      <c r="JF29" s="37"/>
      <c r="JG29" s="37"/>
    </row>
    <row r="30" spans="1:270" s="1" customFormat="1" ht="14" x14ac:dyDescent="0.15">
      <c r="A30" s="74">
        <v>28</v>
      </c>
      <c r="B30" s="4">
        <v>6</v>
      </c>
      <c r="C30" s="4">
        <v>1</v>
      </c>
      <c r="D30" s="4" t="s">
        <v>11</v>
      </c>
      <c r="E30" s="4" t="s">
        <v>12</v>
      </c>
      <c r="F30" s="4" t="s">
        <v>19</v>
      </c>
      <c r="G30" s="4">
        <v>1</v>
      </c>
      <c r="H30" s="4">
        <v>1</v>
      </c>
      <c r="I30" s="4">
        <v>182</v>
      </c>
      <c r="J30" s="4" t="s">
        <v>13</v>
      </c>
      <c r="K30" s="75">
        <v>192</v>
      </c>
      <c r="L30" s="73"/>
      <c r="M30" s="4"/>
      <c r="N30" s="4"/>
      <c r="O30" s="4"/>
      <c r="P30" s="38"/>
      <c r="Q30" s="4"/>
      <c r="Y30" s="65"/>
      <c r="AC30" s="3"/>
      <c r="AG30" s="3"/>
      <c r="AH30" s="3"/>
      <c r="AI30" s="3"/>
      <c r="BL30" s="3"/>
      <c r="BN30" s="32"/>
      <c r="BT30" s="3"/>
      <c r="CG30" s="3"/>
      <c r="CH30" s="3"/>
      <c r="CI30" s="3"/>
      <c r="CJ30" s="3"/>
      <c r="CK30" s="3"/>
      <c r="CL30" s="4"/>
      <c r="CM30" s="4"/>
      <c r="CN30" s="4"/>
      <c r="CO30" s="3"/>
      <c r="CP30" s="3"/>
      <c r="CR30" s="2"/>
      <c r="CS30" s="3"/>
      <c r="CT30" s="3"/>
      <c r="CU30" s="3"/>
      <c r="CX30" s="3"/>
      <c r="CY30" s="3"/>
      <c r="CZ30" s="3"/>
      <c r="DG30" s="5"/>
      <c r="EP30" s="52"/>
      <c r="ER30" s="6"/>
      <c r="ES30" s="6"/>
      <c r="EU30" s="8"/>
      <c r="FA30" s="39"/>
      <c r="FB30" s="8"/>
      <c r="FC30" s="3"/>
      <c r="FD30" s="3"/>
      <c r="FF30" s="3"/>
      <c r="FN30" s="2"/>
      <c r="FO30" s="2"/>
      <c r="FP30" s="3"/>
      <c r="FU30" s="4"/>
      <c r="FV30" s="3"/>
      <c r="FW30" s="3"/>
      <c r="FY30" s="3"/>
      <c r="GB30" s="4"/>
      <c r="GC30" s="3"/>
      <c r="GD30" s="2"/>
      <c r="GE30" s="47"/>
      <c r="GF30" s="37"/>
      <c r="GG30" s="37"/>
      <c r="GI30" s="3"/>
      <c r="GJ30" s="3"/>
      <c r="GM30" s="40"/>
      <c r="GN30" s="40"/>
      <c r="GO30" s="3"/>
      <c r="GQ30" s="3"/>
      <c r="GR30" s="2"/>
      <c r="GS30" s="40"/>
      <c r="GT30" s="4"/>
      <c r="GU30" s="37"/>
      <c r="GV30" s="4"/>
      <c r="GW30" s="4"/>
      <c r="GX30" s="4"/>
      <c r="GY30" s="4"/>
      <c r="GZ30" s="4"/>
      <c r="HA30" s="4"/>
      <c r="HH30" s="4"/>
      <c r="HI30" s="4"/>
      <c r="HQ30" s="4"/>
      <c r="HR30" s="4"/>
      <c r="HS30" s="3"/>
      <c r="IA30" s="5"/>
      <c r="IU30" s="4"/>
      <c r="IV30" s="4"/>
      <c r="IW30" s="4"/>
      <c r="JA30" s="4"/>
      <c r="JB30" s="4"/>
      <c r="JC30" s="4"/>
      <c r="JD30" s="4"/>
      <c r="JF30" s="37"/>
      <c r="JG30" s="37"/>
      <c r="JH30" s="4"/>
      <c r="JI30" s="4"/>
      <c r="JJ30" s="4"/>
    </row>
    <row r="31" spans="1:270" s="1" customFormat="1" ht="14" x14ac:dyDescent="0.15">
      <c r="A31" s="74">
        <v>29</v>
      </c>
      <c r="B31" s="4">
        <v>17</v>
      </c>
      <c r="C31" s="4">
        <v>1</v>
      </c>
      <c r="D31" s="4" t="s">
        <v>11</v>
      </c>
      <c r="E31" s="4" t="s">
        <v>9</v>
      </c>
      <c r="F31" s="4" t="s">
        <v>18</v>
      </c>
      <c r="G31" s="4">
        <v>0</v>
      </c>
      <c r="H31" s="4">
        <v>1</v>
      </c>
      <c r="I31" s="4">
        <v>14</v>
      </c>
      <c r="J31" s="4" t="s">
        <v>13</v>
      </c>
      <c r="K31" s="75">
        <v>180</v>
      </c>
      <c r="L31" s="73"/>
      <c r="M31" s="4"/>
      <c r="N31" s="4"/>
      <c r="O31" s="4"/>
      <c r="P31" s="38"/>
      <c r="Q31" s="20"/>
      <c r="S31" s="42"/>
      <c r="Y31" s="4"/>
      <c r="Z31" s="4"/>
      <c r="AA31" s="4"/>
      <c r="AB31" s="42"/>
      <c r="AM31" s="42"/>
      <c r="CL31" s="4"/>
      <c r="CM31" s="4"/>
      <c r="CN31" s="4"/>
      <c r="CR31" s="3"/>
      <c r="CS31" s="3"/>
      <c r="CT31" s="2"/>
      <c r="CV31" s="2"/>
      <c r="CW31" s="2"/>
      <c r="DA31" s="3"/>
      <c r="DB31" s="2"/>
      <c r="DC31" s="66"/>
      <c r="DD31" s="66"/>
      <c r="DE31" s="66"/>
      <c r="DF31" s="2"/>
      <c r="DG31" s="28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3"/>
      <c r="EA31" s="3"/>
      <c r="EB31" s="3"/>
      <c r="EC31" s="3"/>
      <c r="ED31" s="3"/>
      <c r="EE31" s="3"/>
      <c r="EF31" s="3"/>
      <c r="EG31" s="2"/>
      <c r="EH31" s="2"/>
      <c r="EI31" s="2"/>
      <c r="EJ31" s="2"/>
      <c r="EK31" s="2"/>
      <c r="EL31" s="2"/>
      <c r="EM31" s="2"/>
      <c r="EN31" s="2"/>
      <c r="EO31" s="2"/>
      <c r="EP31" s="66"/>
      <c r="EQ31" s="66"/>
      <c r="ER31" s="2"/>
      <c r="ES31" s="2"/>
      <c r="ET31" s="2"/>
      <c r="EU31" s="12"/>
      <c r="EV31" s="2"/>
      <c r="EW31" s="2"/>
      <c r="EX31" s="2"/>
      <c r="EY31" s="2"/>
      <c r="EZ31" s="2"/>
      <c r="FA31" s="50"/>
      <c r="FB31" s="51"/>
      <c r="FH31" s="47"/>
      <c r="GE31" s="3"/>
      <c r="GF31" s="37"/>
      <c r="GG31" s="37"/>
      <c r="GL31" s="3"/>
      <c r="GM31" s="40"/>
      <c r="GN31" s="40"/>
      <c r="GP31" s="2"/>
      <c r="HU31" s="16"/>
      <c r="HV31" s="16"/>
      <c r="HW31" s="16"/>
      <c r="IA31" s="5"/>
      <c r="JE31" s="3"/>
      <c r="JF31" s="40"/>
      <c r="JG31" s="40"/>
    </row>
    <row r="32" spans="1:270" s="1" customFormat="1" ht="14" x14ac:dyDescent="0.15">
      <c r="A32" s="74">
        <v>30</v>
      </c>
      <c r="B32" s="4">
        <v>5</v>
      </c>
      <c r="C32" s="4">
        <v>0</v>
      </c>
      <c r="D32" s="4" t="s">
        <v>11</v>
      </c>
      <c r="E32" s="4" t="s">
        <v>9</v>
      </c>
      <c r="F32" s="4" t="s">
        <v>18</v>
      </c>
      <c r="G32" s="4">
        <v>1</v>
      </c>
      <c r="H32" s="4">
        <v>0</v>
      </c>
      <c r="I32" s="4">
        <v>94</v>
      </c>
      <c r="J32" s="4" t="s">
        <v>13</v>
      </c>
      <c r="K32" s="75">
        <v>94</v>
      </c>
      <c r="L32" s="73"/>
      <c r="M32" s="4"/>
      <c r="N32" s="4"/>
      <c r="O32" s="4"/>
      <c r="P32" s="38"/>
      <c r="Q32" s="20"/>
      <c r="R32" s="2"/>
      <c r="S32" s="2"/>
      <c r="W32" s="3"/>
      <c r="X32" s="2"/>
      <c r="Y32" s="4"/>
      <c r="Z32" s="4"/>
      <c r="AA32" s="4"/>
      <c r="AB32" s="45"/>
      <c r="AD32" s="2"/>
      <c r="AE32" s="2"/>
      <c r="AF32" s="2"/>
      <c r="AH32" s="2"/>
      <c r="AK32" s="2"/>
      <c r="AL32" s="2"/>
      <c r="AM32" s="2"/>
      <c r="CL32" s="4"/>
      <c r="CM32" s="4"/>
      <c r="CN32" s="4"/>
      <c r="CV32" s="2"/>
      <c r="CW32" s="3"/>
      <c r="DE32" s="6"/>
      <c r="DG32" s="5"/>
      <c r="EP32" s="6"/>
      <c r="EQ32" s="6"/>
      <c r="ER32" s="6"/>
      <c r="ES32" s="6"/>
      <c r="EU32" s="8"/>
      <c r="FA32" s="39"/>
      <c r="FB32" s="8"/>
      <c r="FE32" s="4"/>
      <c r="FG32" s="2"/>
      <c r="FH32" s="47"/>
      <c r="FJ32" s="4"/>
      <c r="FL32" s="4"/>
      <c r="FZ32" s="2"/>
      <c r="GA32" s="2"/>
      <c r="GF32" s="37"/>
      <c r="GG32" s="37"/>
      <c r="GM32" s="37"/>
      <c r="GN32" s="37"/>
      <c r="GS32" s="37"/>
      <c r="GT32" s="2"/>
      <c r="GU32" s="37"/>
      <c r="GV32" s="2"/>
      <c r="GW32" s="2"/>
      <c r="GX32" s="2"/>
      <c r="GY32" s="2"/>
      <c r="GZ32" s="2"/>
      <c r="HA32" s="2"/>
      <c r="HH32" s="2"/>
      <c r="HI32" s="2"/>
      <c r="HJ32" s="3"/>
      <c r="HK32" s="3"/>
      <c r="HL32" s="37"/>
      <c r="HM32" s="2"/>
      <c r="HN32" s="2"/>
      <c r="HP32" s="3"/>
      <c r="HQ32" s="3"/>
      <c r="HR32" s="3"/>
      <c r="HS32" s="3"/>
      <c r="HT32" s="3"/>
      <c r="HU32" s="3"/>
      <c r="HV32" s="3"/>
      <c r="HX32" s="2"/>
      <c r="HY32" s="2"/>
      <c r="HZ32" s="2"/>
      <c r="IA32" s="28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  <c r="IW32" s="2"/>
      <c r="IX32" s="2"/>
      <c r="IY32" s="2"/>
      <c r="IZ32" s="2"/>
      <c r="JA32" s="2"/>
      <c r="JB32" s="2"/>
      <c r="JC32" s="2"/>
      <c r="JD32" s="2"/>
      <c r="JF32" s="37"/>
      <c r="JG32" s="37"/>
      <c r="JH32" s="2"/>
      <c r="JI32" s="2"/>
      <c r="JJ32" s="2"/>
    </row>
    <row r="33" spans="1:270" s="1" customFormat="1" ht="14" x14ac:dyDescent="0.15">
      <c r="A33" s="74">
        <v>31</v>
      </c>
      <c r="B33" s="4">
        <v>8</v>
      </c>
      <c r="C33" s="4">
        <v>1</v>
      </c>
      <c r="D33" s="4" t="s">
        <v>11</v>
      </c>
      <c r="E33" s="4" t="s">
        <v>12</v>
      </c>
      <c r="F33" s="4" t="s">
        <v>19</v>
      </c>
      <c r="G33" s="4">
        <v>1</v>
      </c>
      <c r="H33" s="4">
        <v>1</v>
      </c>
      <c r="I33" s="4">
        <v>12</v>
      </c>
      <c r="J33" s="4" t="s">
        <v>14</v>
      </c>
      <c r="K33" s="75">
        <v>54</v>
      </c>
      <c r="L33" s="73"/>
      <c r="M33" s="4"/>
      <c r="N33" s="4"/>
      <c r="O33" s="4"/>
      <c r="P33" s="38"/>
      <c r="Q33" s="20"/>
      <c r="Y33" s="4"/>
      <c r="Z33" s="4"/>
      <c r="AA33" s="4"/>
      <c r="CL33" s="4"/>
      <c r="CM33" s="4"/>
      <c r="CN33" s="4"/>
      <c r="CQ33" s="2"/>
      <c r="CV33" s="2"/>
      <c r="CW33" s="2"/>
      <c r="DG33" s="5"/>
      <c r="ER33" s="6"/>
      <c r="ES33" s="6"/>
      <c r="EU33" s="8"/>
      <c r="FA33" s="39"/>
      <c r="FE33" s="4"/>
      <c r="FG33" s="6"/>
      <c r="FH33" s="2"/>
      <c r="FJ33" s="4"/>
      <c r="FL33" s="4"/>
      <c r="GD33" s="2"/>
      <c r="GF33" s="37"/>
      <c r="GG33" s="37"/>
      <c r="GM33" s="37"/>
      <c r="GN33" s="37"/>
      <c r="GS33" s="37"/>
      <c r="HL33" s="47"/>
      <c r="IA33" s="5"/>
      <c r="ID33" s="6"/>
      <c r="IF33" s="6"/>
      <c r="JF33" s="40"/>
      <c r="JG33" s="40"/>
    </row>
    <row r="34" spans="1:270" s="1" customFormat="1" ht="14" x14ac:dyDescent="0.15">
      <c r="A34" s="74">
        <v>32</v>
      </c>
      <c r="B34" s="10">
        <v>10</v>
      </c>
      <c r="C34" s="10">
        <v>1</v>
      </c>
      <c r="D34" s="4" t="s">
        <v>11</v>
      </c>
      <c r="E34" s="4" t="s">
        <v>12</v>
      </c>
      <c r="F34" s="4" t="s">
        <v>18</v>
      </c>
      <c r="G34" s="4">
        <v>1</v>
      </c>
      <c r="H34" s="4">
        <v>0</v>
      </c>
      <c r="I34" s="4">
        <v>72</v>
      </c>
      <c r="J34" s="4" t="s">
        <v>13</v>
      </c>
      <c r="K34" s="75">
        <v>72</v>
      </c>
      <c r="L34" s="73"/>
      <c r="M34" s="4"/>
      <c r="N34" s="4"/>
      <c r="O34" s="4"/>
      <c r="P34" s="38"/>
      <c r="Q34" s="79"/>
      <c r="Y34" s="4"/>
      <c r="Z34" s="4"/>
      <c r="AA34" s="4"/>
      <c r="CL34" s="4"/>
      <c r="CM34" s="4"/>
      <c r="CN34" s="4"/>
      <c r="CV34" s="2"/>
      <c r="CW34" s="2"/>
      <c r="DG34" s="5"/>
      <c r="ER34" s="7"/>
      <c r="ES34" s="6"/>
      <c r="EU34" s="8"/>
      <c r="FA34" s="39"/>
      <c r="FB34" s="8"/>
      <c r="FL34" s="6"/>
      <c r="FW34" s="4"/>
      <c r="GD34" s="2"/>
      <c r="GF34" s="37"/>
      <c r="GG34" s="37"/>
      <c r="GM34" s="40"/>
      <c r="GN34" s="40"/>
      <c r="GS34" s="40"/>
      <c r="HL34" s="47"/>
      <c r="IA34" s="5"/>
      <c r="JF34" s="40"/>
      <c r="JG34" s="40"/>
    </row>
    <row r="35" spans="1:270" s="1" customFormat="1" ht="14" x14ac:dyDescent="0.15">
      <c r="A35" s="74">
        <v>33</v>
      </c>
      <c r="B35" s="4">
        <v>8</v>
      </c>
      <c r="C35" s="4">
        <v>0</v>
      </c>
      <c r="D35" s="4" t="s">
        <v>11</v>
      </c>
      <c r="E35" s="4" t="s">
        <v>12</v>
      </c>
      <c r="F35" s="4" t="s">
        <v>18</v>
      </c>
      <c r="G35" s="4">
        <v>0</v>
      </c>
      <c r="H35" s="4">
        <v>1</v>
      </c>
      <c r="I35" s="4">
        <v>78</v>
      </c>
      <c r="J35" s="4" t="s">
        <v>14</v>
      </c>
      <c r="K35" s="75">
        <v>98</v>
      </c>
      <c r="L35" s="73"/>
      <c r="M35" s="4"/>
      <c r="N35" s="4"/>
      <c r="O35" s="4"/>
      <c r="P35" s="38"/>
      <c r="Q35" s="79"/>
      <c r="Y35" s="4"/>
      <c r="Z35" s="4"/>
      <c r="AA35" s="4"/>
      <c r="AC35" s="2"/>
      <c r="AG35" s="2"/>
      <c r="AI35" s="2"/>
      <c r="AJ35" s="2"/>
      <c r="AN35" s="2"/>
      <c r="AO35" s="2"/>
      <c r="AP35" s="33"/>
      <c r="AQ35" s="33"/>
      <c r="AR35" s="33"/>
      <c r="AS35" s="33"/>
      <c r="AU35" s="33"/>
      <c r="AX35" s="33"/>
      <c r="BI35" s="2"/>
      <c r="CG35" s="2"/>
      <c r="CH35" s="2"/>
      <c r="CI35" s="2"/>
      <c r="CJ35" s="2"/>
      <c r="CK35" s="2"/>
      <c r="CL35" s="4"/>
      <c r="CM35" s="10"/>
      <c r="CN35" s="4"/>
      <c r="CO35" s="2"/>
      <c r="CP35" s="2"/>
      <c r="CR35" s="3"/>
      <c r="CS35" s="3"/>
      <c r="CU35" s="2"/>
      <c r="CV35" s="4"/>
      <c r="CX35" s="2"/>
      <c r="CY35" s="2"/>
      <c r="CZ35" s="2"/>
      <c r="DA35" s="3"/>
      <c r="DB35" s="2"/>
      <c r="DC35" s="2"/>
      <c r="DD35" s="2"/>
      <c r="DE35" s="2"/>
      <c r="DF35" s="2"/>
      <c r="DG35" s="2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12"/>
      <c r="EV35" s="2"/>
      <c r="EW35" s="2"/>
      <c r="EX35" s="2"/>
      <c r="EY35" s="2"/>
      <c r="EZ35" s="2"/>
      <c r="FA35" s="50"/>
      <c r="FB35" s="12"/>
      <c r="FC35" s="2"/>
      <c r="FD35" s="2"/>
      <c r="FF35" s="2"/>
      <c r="FG35" s="2"/>
      <c r="FI35" s="2"/>
      <c r="FM35" s="2"/>
      <c r="FN35" s="2"/>
      <c r="FO35" s="2"/>
      <c r="FP35" s="2"/>
      <c r="FQ35" s="2"/>
      <c r="FR35" s="2"/>
      <c r="FS35" s="2"/>
      <c r="FW35" s="4"/>
      <c r="FY35" s="2"/>
      <c r="GB35" s="2"/>
      <c r="GC35" s="2"/>
      <c r="GF35" s="40"/>
      <c r="GG35" s="40"/>
      <c r="GH35" s="3"/>
      <c r="GI35" s="2"/>
      <c r="GJ35" s="2"/>
      <c r="GM35" s="40"/>
      <c r="GN35" s="40"/>
      <c r="GO35" s="2"/>
      <c r="GP35" s="2"/>
      <c r="GQ35" s="3"/>
      <c r="GR35" s="2"/>
      <c r="GS35" s="40"/>
      <c r="IA35" s="5"/>
      <c r="IB35" s="6"/>
      <c r="JF35" s="40"/>
      <c r="JG35" s="40"/>
    </row>
    <row r="36" spans="1:270" s="1" customFormat="1" ht="14" x14ac:dyDescent="0.15">
      <c r="A36" s="74">
        <v>34</v>
      </c>
      <c r="B36" s="4">
        <v>4</v>
      </c>
      <c r="C36" s="4">
        <v>0</v>
      </c>
      <c r="D36" s="4" t="s">
        <v>11</v>
      </c>
      <c r="E36" s="4" t="s">
        <v>9</v>
      </c>
      <c r="F36" s="4" t="s">
        <v>18</v>
      </c>
      <c r="G36" s="4">
        <v>1</v>
      </c>
      <c r="H36" s="4">
        <v>0</v>
      </c>
      <c r="I36" s="4">
        <v>132</v>
      </c>
      <c r="J36" s="4" t="s">
        <v>13</v>
      </c>
      <c r="K36" s="75">
        <v>132</v>
      </c>
      <c r="L36" s="73"/>
      <c r="M36" s="4"/>
      <c r="N36" s="4"/>
      <c r="O36" s="4"/>
      <c r="P36" s="38"/>
      <c r="Q36" s="4"/>
      <c r="Y36" s="4"/>
      <c r="Z36" s="4"/>
      <c r="AA36" s="4"/>
      <c r="AH36" s="42"/>
      <c r="AP36" s="33"/>
      <c r="AQ36" s="33"/>
      <c r="AU36" s="33"/>
      <c r="CL36" s="4"/>
      <c r="CM36" s="4"/>
      <c r="CN36" s="4"/>
      <c r="CR36" s="3"/>
      <c r="CS36" s="3"/>
      <c r="CV36" s="4"/>
      <c r="CW36" s="47"/>
      <c r="DA36" s="3"/>
      <c r="DB36" s="3"/>
      <c r="DC36" s="3"/>
      <c r="DD36" s="3"/>
      <c r="DE36" s="3"/>
      <c r="DF36" s="3"/>
      <c r="DG36" s="15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49"/>
      <c r="EV36" s="3"/>
      <c r="EW36" s="3"/>
      <c r="EX36" s="3"/>
      <c r="EY36" s="3"/>
      <c r="EZ36" s="3"/>
      <c r="FA36" s="64"/>
      <c r="FB36" s="67"/>
      <c r="FH36" s="47"/>
      <c r="GF36" s="40"/>
      <c r="GG36" s="40"/>
      <c r="GL36" s="3"/>
      <c r="GM36" s="40"/>
      <c r="GN36" s="40"/>
      <c r="GP36" s="2"/>
      <c r="GS36" s="2"/>
      <c r="GT36" s="2"/>
      <c r="GU36" s="2"/>
      <c r="GV36" s="2"/>
      <c r="GW36" s="2"/>
      <c r="GX36" s="2"/>
      <c r="GY36" s="2"/>
      <c r="GZ36" s="2"/>
      <c r="HA36" s="2"/>
      <c r="HH36" s="2"/>
      <c r="HI36" s="2"/>
      <c r="IA36" s="5"/>
      <c r="IU36" s="2"/>
      <c r="IV36" s="2"/>
      <c r="IW36" s="2"/>
      <c r="JA36" s="2"/>
      <c r="JB36" s="2"/>
      <c r="JC36" s="2"/>
      <c r="JD36" s="2"/>
      <c r="JF36" s="40"/>
      <c r="JG36" s="40"/>
      <c r="JH36" s="2"/>
      <c r="JI36" s="2"/>
      <c r="JJ36" s="2"/>
    </row>
    <row r="37" spans="1:270" s="1" customFormat="1" ht="14" x14ac:dyDescent="0.15">
      <c r="A37" s="74">
        <v>35</v>
      </c>
      <c r="B37" s="4">
        <v>30</v>
      </c>
      <c r="C37" s="4">
        <v>1</v>
      </c>
      <c r="D37" s="4" t="s">
        <v>11</v>
      </c>
      <c r="E37" s="4" t="s">
        <v>12</v>
      </c>
      <c r="F37" s="4" t="s">
        <v>18</v>
      </c>
      <c r="G37" s="4">
        <v>0</v>
      </c>
      <c r="H37" s="4">
        <v>0</v>
      </c>
      <c r="I37" s="4">
        <v>88</v>
      </c>
      <c r="J37" s="4" t="s">
        <v>13</v>
      </c>
      <c r="K37" s="75">
        <v>88</v>
      </c>
      <c r="L37" s="73"/>
      <c r="M37" s="4"/>
      <c r="N37" s="4"/>
      <c r="O37" s="4"/>
      <c r="P37" s="38"/>
      <c r="Q37" s="79"/>
      <c r="Y37" s="4"/>
      <c r="Z37" s="4"/>
      <c r="AA37" s="4"/>
      <c r="AP37" s="33"/>
      <c r="AQ37" s="33"/>
      <c r="AU37" s="33"/>
      <c r="CL37" s="4"/>
      <c r="CM37" s="4"/>
      <c r="CN37" s="4"/>
      <c r="CR37" s="3"/>
      <c r="CS37" s="3"/>
      <c r="CV37" s="3"/>
      <c r="CW37" s="3"/>
      <c r="DA37" s="3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12"/>
      <c r="EV37" s="2"/>
      <c r="EW37" s="2"/>
      <c r="EX37" s="2"/>
      <c r="EY37" s="2"/>
      <c r="EZ37" s="2"/>
      <c r="FA37" s="50"/>
      <c r="FB37" s="2"/>
      <c r="FT37" s="2"/>
      <c r="FU37" s="2"/>
      <c r="FV37" s="2"/>
      <c r="FX37" s="2"/>
      <c r="GF37" s="37"/>
      <c r="GG37" s="37"/>
      <c r="GK37" s="2"/>
      <c r="GM37" s="40"/>
      <c r="GN37" s="40"/>
      <c r="GS37" s="40"/>
      <c r="GU37" s="37"/>
      <c r="HL37" s="37"/>
      <c r="IA37" s="5"/>
      <c r="JF37" s="37"/>
      <c r="JG37" s="37"/>
    </row>
    <row r="38" spans="1:270" s="1" customFormat="1" ht="14" x14ac:dyDescent="0.15">
      <c r="A38" s="74">
        <v>36</v>
      </c>
      <c r="B38" s="4">
        <v>6</v>
      </c>
      <c r="C38" s="4">
        <v>1</v>
      </c>
      <c r="D38" s="4" t="s">
        <v>11</v>
      </c>
      <c r="E38" s="4" t="s">
        <v>12</v>
      </c>
      <c r="F38" s="4" t="s">
        <v>18</v>
      </c>
      <c r="G38" s="4">
        <v>1</v>
      </c>
      <c r="H38" s="4">
        <v>1</v>
      </c>
      <c r="I38" s="4">
        <v>88</v>
      </c>
      <c r="J38" s="4" t="s">
        <v>10</v>
      </c>
      <c r="K38" s="75">
        <v>122</v>
      </c>
      <c r="L38" s="73"/>
      <c r="M38" s="4"/>
      <c r="N38" s="4"/>
      <c r="O38" s="4"/>
      <c r="P38" s="38"/>
      <c r="Q38" s="79"/>
      <c r="R38" s="3"/>
      <c r="S38" s="3"/>
      <c r="X38" s="3"/>
      <c r="Y38" s="16"/>
      <c r="Z38" s="2"/>
      <c r="AA38" s="29"/>
      <c r="AC38" s="3"/>
      <c r="AD38" s="27"/>
      <c r="AI38" s="3"/>
      <c r="AL38" s="3"/>
      <c r="AM38" s="3"/>
      <c r="AO38" s="9"/>
      <c r="CG38" s="3"/>
      <c r="CH38" s="3"/>
      <c r="CI38" s="3"/>
      <c r="CJ38" s="3"/>
      <c r="CK38" s="3"/>
      <c r="CO38" s="3"/>
      <c r="CP38" s="3"/>
      <c r="CQ38" s="2"/>
      <c r="CS38" s="47"/>
      <c r="CT38" s="3"/>
      <c r="CU38" s="3"/>
      <c r="CW38" s="2"/>
      <c r="CX38" s="3"/>
      <c r="CY38" s="3"/>
      <c r="DG38" s="21"/>
      <c r="EU38" s="8"/>
      <c r="FA38" s="39"/>
      <c r="FB38" s="8"/>
      <c r="FC38" s="3"/>
      <c r="FD38" s="3"/>
      <c r="FF38" s="2"/>
      <c r="FH38" s="47"/>
      <c r="FR38" s="2"/>
      <c r="FT38" s="2"/>
      <c r="FU38" s="3"/>
      <c r="FY38" s="3"/>
      <c r="FZ38" s="3"/>
      <c r="GA38" s="3"/>
      <c r="GC38" s="3"/>
      <c r="GF38" s="40"/>
      <c r="GG38" s="40"/>
      <c r="GI38" s="3"/>
      <c r="GJ38" s="3"/>
      <c r="GM38" s="40"/>
      <c r="GN38" s="40"/>
      <c r="GO38" s="3"/>
      <c r="GP38" s="2"/>
      <c r="GQ38" s="3"/>
      <c r="GR38" s="2"/>
      <c r="GS38" s="40"/>
      <c r="HJ38" s="3"/>
      <c r="HK38" s="3"/>
      <c r="HL38" s="3"/>
      <c r="HM38" s="3"/>
      <c r="HN38" s="3"/>
      <c r="HP38" s="3"/>
      <c r="HQ38" s="3"/>
      <c r="HR38" s="3"/>
      <c r="HS38" s="3"/>
      <c r="HT38" s="3"/>
      <c r="HU38" s="3"/>
      <c r="HV38" s="3"/>
      <c r="HX38" s="3"/>
      <c r="HY38" s="3"/>
      <c r="HZ38" s="3"/>
      <c r="IA38" s="15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  <c r="IO38" s="3"/>
      <c r="IP38" s="3"/>
      <c r="IQ38" s="3"/>
      <c r="IR38" s="3"/>
      <c r="IS38" s="3"/>
      <c r="IT38" s="3"/>
      <c r="IX38" s="3"/>
      <c r="IY38" s="3"/>
      <c r="IZ38" s="3"/>
      <c r="JF38" s="40"/>
      <c r="JG38" s="40"/>
    </row>
    <row r="39" spans="1:270" s="1" customFormat="1" ht="14" x14ac:dyDescent="0.15">
      <c r="A39" s="74">
        <v>37</v>
      </c>
      <c r="B39" s="4">
        <v>8</v>
      </c>
      <c r="C39" s="4">
        <v>0</v>
      </c>
      <c r="D39" s="4" t="s">
        <v>8</v>
      </c>
      <c r="E39" s="4" t="s">
        <v>9</v>
      </c>
      <c r="F39" s="4" t="s">
        <v>19</v>
      </c>
      <c r="G39" s="4">
        <v>1</v>
      </c>
      <c r="H39" s="4">
        <v>1</v>
      </c>
      <c r="I39" s="4">
        <v>11</v>
      </c>
      <c r="J39" s="4" t="s">
        <v>14</v>
      </c>
      <c r="K39" s="75">
        <v>12</v>
      </c>
      <c r="L39" s="73"/>
      <c r="M39" s="4"/>
      <c r="N39" s="4"/>
      <c r="O39" s="4"/>
      <c r="P39" s="38"/>
      <c r="Q39" s="4"/>
      <c r="S39" s="42"/>
      <c r="Y39" s="4"/>
      <c r="Z39" s="4"/>
      <c r="AA39" s="4"/>
      <c r="AB39" s="42"/>
      <c r="AM39" s="42"/>
      <c r="AP39" s="33"/>
      <c r="AQ39" s="33"/>
      <c r="AR39" s="33"/>
      <c r="AS39" s="33"/>
      <c r="AU39" s="33"/>
      <c r="AW39" s="33"/>
      <c r="AX39" s="33"/>
      <c r="BA39" s="33"/>
      <c r="BC39" s="33"/>
      <c r="BD39" s="33"/>
      <c r="BE39" s="33"/>
      <c r="BF39" s="33"/>
      <c r="BG39" s="33"/>
      <c r="BH39" s="33"/>
      <c r="CL39" s="4"/>
      <c r="CM39" s="4"/>
      <c r="CN39" s="4"/>
      <c r="CR39" s="3"/>
      <c r="CS39" s="3"/>
      <c r="CT39" s="2"/>
      <c r="CV39" s="2"/>
      <c r="CW39" s="47"/>
      <c r="DA39" s="3"/>
      <c r="DB39" s="2"/>
      <c r="DC39" s="2"/>
      <c r="DD39" s="2"/>
      <c r="DE39" s="2"/>
      <c r="DF39" s="2"/>
      <c r="DG39" s="28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12"/>
      <c r="EV39" s="2"/>
      <c r="EW39" s="2"/>
      <c r="EX39" s="2"/>
      <c r="EY39" s="2"/>
      <c r="EZ39" s="2"/>
      <c r="FA39" s="50"/>
      <c r="FB39" s="12"/>
      <c r="FE39" s="2"/>
      <c r="GE39" s="3"/>
      <c r="GF39" s="37"/>
      <c r="GG39" s="37"/>
      <c r="GL39" s="3"/>
      <c r="GM39" s="40"/>
      <c r="GN39" s="40"/>
      <c r="HM39" s="6"/>
      <c r="HP39" s="3"/>
      <c r="HU39" s="16"/>
      <c r="HV39" s="16"/>
      <c r="HW39" s="16"/>
      <c r="IA39" s="5"/>
      <c r="ID39" s="6"/>
      <c r="IF39" s="6"/>
      <c r="JE39" s="3"/>
      <c r="JF39" s="40"/>
      <c r="JG39" s="40"/>
    </row>
    <row r="40" spans="1:270" s="1" customFormat="1" x14ac:dyDescent="0.2">
      <c r="A40" s="74">
        <v>38</v>
      </c>
      <c r="B40" s="10">
        <v>14</v>
      </c>
      <c r="C40" s="10">
        <v>1</v>
      </c>
      <c r="D40" s="4" t="s">
        <v>11</v>
      </c>
      <c r="E40" s="4" t="s">
        <v>9</v>
      </c>
      <c r="F40" s="4" t="s">
        <v>18</v>
      </c>
      <c r="G40" s="4">
        <v>1</v>
      </c>
      <c r="H40" s="4">
        <v>1</v>
      </c>
      <c r="I40" s="4">
        <v>41</v>
      </c>
      <c r="J40" s="4" t="s">
        <v>10</v>
      </c>
      <c r="K40" s="75">
        <v>112</v>
      </c>
      <c r="L40" s="73"/>
      <c r="M40" s="4"/>
      <c r="N40" s="4"/>
      <c r="O40" s="4"/>
      <c r="P40" s="38"/>
      <c r="Q40" s="4"/>
      <c r="R40" s="4"/>
      <c r="S40" s="48"/>
      <c r="U40" s="2"/>
      <c r="X40" s="4"/>
      <c r="AA40" s="2"/>
      <c r="AD40" s="4"/>
      <c r="AE40" s="4"/>
      <c r="AF40" s="4"/>
      <c r="AK40" s="6"/>
      <c r="AL40" s="4"/>
      <c r="AM40" s="48"/>
      <c r="CL40" s="4"/>
      <c r="CM40" s="10"/>
      <c r="CN40" s="4"/>
      <c r="CQ40" s="2"/>
      <c r="CR40" s="2"/>
      <c r="DG40" s="5"/>
      <c r="EU40" s="8"/>
      <c r="FH40" s="47"/>
      <c r="FI40" s="3"/>
      <c r="FM40" s="2"/>
      <c r="FO40" s="2"/>
      <c r="FU40" s="4"/>
      <c r="FV40" s="2"/>
      <c r="FZ40" s="4"/>
      <c r="GA40" s="4"/>
      <c r="GE40" s="3"/>
      <c r="GF40" s="37"/>
      <c r="GG40" s="37"/>
      <c r="GM40" s="47"/>
      <c r="GQ40" s="3"/>
      <c r="GR40" s="2"/>
      <c r="GS40" s="2"/>
      <c r="GT40" s="4"/>
      <c r="GU40" s="4"/>
      <c r="GV40" s="4"/>
      <c r="GW40" s="4"/>
      <c r="GX40" s="4"/>
      <c r="GY40" s="4"/>
      <c r="GZ40" s="43"/>
      <c r="HA40" s="43"/>
      <c r="HH40" s="43"/>
      <c r="HI40" s="43"/>
      <c r="HJ40" s="13"/>
      <c r="HK40" s="43"/>
      <c r="HL40" s="47"/>
      <c r="HM40" s="4"/>
      <c r="HN40" s="4"/>
      <c r="HP40" s="54"/>
      <c r="HQ40" s="54"/>
      <c r="HR40" s="43"/>
      <c r="HU40" s="16"/>
      <c r="HW40" s="16"/>
      <c r="HX40" s="4"/>
      <c r="HY40" s="4"/>
      <c r="HZ40" s="4"/>
      <c r="IA40" s="26"/>
      <c r="IB40" s="10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3"/>
      <c r="IV40" s="43"/>
      <c r="IW40" s="43"/>
      <c r="IX40" s="4"/>
      <c r="IY40" s="4"/>
      <c r="IZ40" s="4"/>
      <c r="JA40" s="4"/>
      <c r="JB40" s="4"/>
      <c r="JC40" s="4"/>
      <c r="JD40" s="4"/>
      <c r="JE40" s="13"/>
      <c r="JF40" s="29"/>
      <c r="JG40" s="29"/>
      <c r="JH40" s="43"/>
      <c r="JI40" s="4"/>
      <c r="JJ40" s="4"/>
    </row>
    <row r="41" spans="1:270" s="1" customFormat="1" ht="14" x14ac:dyDescent="0.15">
      <c r="A41" s="74">
        <v>39</v>
      </c>
      <c r="B41" s="4">
        <v>9</v>
      </c>
      <c r="C41" s="4">
        <v>1</v>
      </c>
      <c r="D41" s="4" t="s">
        <v>11</v>
      </c>
      <c r="E41" s="4" t="s">
        <v>12</v>
      </c>
      <c r="F41" s="4" t="s">
        <v>18</v>
      </c>
      <c r="G41" s="4">
        <v>0</v>
      </c>
      <c r="H41" s="4">
        <v>0</v>
      </c>
      <c r="I41" s="4">
        <v>132</v>
      </c>
      <c r="J41" s="4" t="s">
        <v>13</v>
      </c>
      <c r="K41" s="75">
        <v>132</v>
      </c>
      <c r="L41" s="73"/>
      <c r="M41" s="4"/>
      <c r="N41" s="4"/>
      <c r="O41" s="4"/>
      <c r="P41" s="38"/>
      <c r="Q41" s="79"/>
      <c r="Z41" s="2"/>
      <c r="AA41" s="2"/>
      <c r="AO41" s="9"/>
      <c r="CL41" s="24"/>
      <c r="CM41" s="10"/>
      <c r="CN41" s="4"/>
      <c r="CR41" s="2"/>
      <c r="DG41" s="5"/>
      <c r="EU41" s="8"/>
      <c r="FA41" s="39"/>
      <c r="FE41" s="2"/>
      <c r="FG41" s="6"/>
      <c r="FH41" s="2"/>
      <c r="FJ41" s="2"/>
      <c r="FK41" s="3"/>
      <c r="FL41" s="2"/>
      <c r="FN41" s="2"/>
      <c r="GF41" s="37"/>
      <c r="GG41" s="37"/>
      <c r="GM41" s="37"/>
      <c r="GN41" s="37"/>
      <c r="GQ41" s="3"/>
      <c r="GR41" s="2"/>
      <c r="GS41" s="37"/>
      <c r="HL41" s="47"/>
      <c r="HU41" s="27"/>
      <c r="HV41" s="27"/>
      <c r="HW41" s="34"/>
      <c r="IA41" s="5"/>
      <c r="IB41" s="6"/>
      <c r="JF41" s="40"/>
      <c r="JG41" s="40"/>
    </row>
    <row r="42" spans="1:270" s="2" customFormat="1" ht="14" x14ac:dyDescent="0.15">
      <c r="A42" s="74">
        <v>40</v>
      </c>
      <c r="B42" s="4">
        <v>12</v>
      </c>
      <c r="C42" s="4">
        <v>1</v>
      </c>
      <c r="D42" s="4" t="s">
        <v>11</v>
      </c>
      <c r="E42" s="4" t="s">
        <v>12</v>
      </c>
      <c r="F42" s="4" t="s">
        <v>18</v>
      </c>
      <c r="G42" s="4">
        <v>1</v>
      </c>
      <c r="H42" s="4">
        <v>0</v>
      </c>
      <c r="I42" s="4">
        <v>132</v>
      </c>
      <c r="J42" s="4" t="s">
        <v>13</v>
      </c>
      <c r="K42" s="75">
        <v>132</v>
      </c>
      <c r="L42" s="73"/>
      <c r="M42" s="4"/>
      <c r="N42" s="4"/>
      <c r="O42" s="4"/>
      <c r="P42" s="38"/>
      <c r="Q42" s="4"/>
      <c r="R42" s="1"/>
      <c r="S42" s="1"/>
      <c r="T42" s="1"/>
      <c r="V42" s="1"/>
      <c r="W42" s="1"/>
      <c r="X42" s="1"/>
      <c r="Y42" s="16"/>
      <c r="AA42" s="1"/>
      <c r="AB42" s="1"/>
      <c r="AD42" s="16"/>
      <c r="AE42" s="1"/>
      <c r="AF42" s="1"/>
      <c r="AG42" s="1"/>
      <c r="AH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L42" s="4"/>
      <c r="CM42" s="4"/>
      <c r="CN42" s="4"/>
      <c r="CQ42" s="1"/>
      <c r="CR42" s="1"/>
      <c r="CV42" s="1"/>
      <c r="CZ42" s="1"/>
      <c r="DA42" s="1"/>
      <c r="DB42" s="1"/>
      <c r="DC42" s="1"/>
      <c r="DD42" s="1"/>
      <c r="DE42" s="1"/>
      <c r="DF42" s="1"/>
      <c r="DG42" s="5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8"/>
      <c r="EV42" s="1"/>
      <c r="EW42" s="1"/>
      <c r="EX42" s="1"/>
      <c r="EY42" s="1"/>
      <c r="EZ42" s="1"/>
      <c r="FA42" s="39"/>
      <c r="FB42" s="8"/>
      <c r="FE42" s="1"/>
      <c r="FF42" s="1"/>
      <c r="FG42" s="1"/>
      <c r="FH42" s="4"/>
      <c r="FJ42" s="1"/>
      <c r="FK42" s="1"/>
      <c r="FL42" s="1"/>
      <c r="FM42" s="6"/>
      <c r="FN42" s="1"/>
      <c r="FO42" s="1"/>
      <c r="FP42" s="1"/>
      <c r="FQ42" s="1"/>
      <c r="FR42" s="3"/>
      <c r="FS42" s="1"/>
      <c r="FV42" s="1"/>
      <c r="FW42" s="1"/>
      <c r="FZ42" s="1"/>
      <c r="GA42" s="1"/>
      <c r="GB42" s="1"/>
      <c r="GD42" s="3"/>
      <c r="GE42" s="3"/>
      <c r="GF42" s="40"/>
      <c r="GG42" s="40"/>
      <c r="GH42" s="1"/>
      <c r="GK42" s="1"/>
      <c r="GL42" s="3"/>
      <c r="GM42" s="37"/>
      <c r="GN42" s="37"/>
      <c r="GP42" s="1"/>
      <c r="GQ42" s="3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3"/>
      <c r="HX42" s="1"/>
      <c r="HY42" s="1"/>
      <c r="HZ42" s="1"/>
      <c r="IA42" s="5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3"/>
      <c r="JF42" s="37"/>
      <c r="JG42" s="37"/>
      <c r="JH42" s="1"/>
      <c r="JI42" s="1"/>
      <c r="JJ42" s="1"/>
    </row>
    <row r="43" spans="1:270" s="1" customFormat="1" ht="14" x14ac:dyDescent="0.15">
      <c r="A43" s="74">
        <v>41</v>
      </c>
      <c r="B43" s="4">
        <v>35</v>
      </c>
      <c r="C43" s="4">
        <v>0</v>
      </c>
      <c r="D43" s="4" t="s">
        <v>11</v>
      </c>
      <c r="E43" s="4" t="s">
        <v>12</v>
      </c>
      <c r="F43" s="4" t="s">
        <v>18</v>
      </c>
      <c r="G43" s="4">
        <v>0</v>
      </c>
      <c r="H43" s="4">
        <v>1</v>
      </c>
      <c r="I43" s="4">
        <v>142</v>
      </c>
      <c r="J43" s="4" t="s">
        <v>10</v>
      </c>
      <c r="K43" s="75">
        <v>168</v>
      </c>
      <c r="L43" s="73"/>
      <c r="M43" s="4"/>
      <c r="N43" s="4"/>
      <c r="O43" s="4"/>
      <c r="P43" s="38"/>
      <c r="Q43" s="4"/>
      <c r="T43" s="27"/>
      <c r="Y43" s="13"/>
      <c r="Z43" s="3"/>
      <c r="AC43" s="2"/>
      <c r="AQ43" s="6"/>
      <c r="AR43" s="6"/>
      <c r="BM43" s="6"/>
      <c r="BN43" s="6"/>
      <c r="CG43" s="2"/>
      <c r="CH43" s="2"/>
      <c r="CI43" s="2"/>
      <c r="CJ43" s="2"/>
      <c r="CK43" s="2"/>
      <c r="CL43" s="4"/>
      <c r="CM43" s="10"/>
      <c r="CN43" s="4"/>
      <c r="CO43" s="2"/>
      <c r="CR43" s="3"/>
      <c r="CS43" s="2"/>
      <c r="CU43" s="2"/>
      <c r="CX43" s="2"/>
      <c r="CY43" s="2"/>
      <c r="DG43" s="5"/>
      <c r="EU43" s="8"/>
      <c r="FA43" s="39"/>
      <c r="FB43" s="44"/>
      <c r="FC43" s="2"/>
      <c r="FD43" s="3"/>
      <c r="FE43" s="3"/>
      <c r="FG43" s="2"/>
      <c r="FH43" s="2"/>
      <c r="FJ43" s="2"/>
      <c r="FK43" s="3"/>
      <c r="FL43" s="2"/>
      <c r="FM43" s="6"/>
      <c r="FO43" s="2"/>
      <c r="FP43" s="3"/>
      <c r="FQ43" s="3"/>
      <c r="FR43" s="2"/>
      <c r="FS43" s="3"/>
      <c r="FT43" s="2"/>
      <c r="FY43" s="2"/>
      <c r="GC43" s="2"/>
      <c r="GE43" s="3"/>
      <c r="GF43" s="37"/>
      <c r="GG43" s="37"/>
      <c r="GH43" s="3"/>
      <c r="GI43" s="2"/>
      <c r="GJ43" s="2"/>
      <c r="GL43" s="3"/>
      <c r="GM43" s="40"/>
      <c r="GN43" s="40"/>
      <c r="GO43" s="2"/>
      <c r="GP43" s="2"/>
      <c r="GQ43" s="3"/>
      <c r="GR43" s="2"/>
      <c r="HM43" s="6"/>
      <c r="HN43" s="6"/>
      <c r="HS43" s="2"/>
      <c r="HY43" s="6"/>
      <c r="IA43" s="5"/>
      <c r="IB43" s="6"/>
      <c r="ID43" s="6"/>
      <c r="IF43" s="6"/>
      <c r="JE43" s="3"/>
      <c r="JF43" s="40"/>
      <c r="JG43" s="40"/>
    </row>
    <row r="44" spans="1:270" s="1" customFormat="1" ht="14" x14ac:dyDescent="0.15">
      <c r="A44" s="74">
        <v>42</v>
      </c>
      <c r="B44" s="10">
        <v>17</v>
      </c>
      <c r="C44" s="10">
        <v>1</v>
      </c>
      <c r="D44" s="4" t="s">
        <v>11</v>
      </c>
      <c r="E44" s="4" t="s">
        <v>9</v>
      </c>
      <c r="F44" s="4" t="s">
        <v>18</v>
      </c>
      <c r="G44" s="4">
        <v>0</v>
      </c>
      <c r="H44" s="4">
        <v>1</v>
      </c>
      <c r="I44" s="4">
        <v>26</v>
      </c>
      <c r="J44" s="4" t="s">
        <v>10</v>
      </c>
      <c r="K44" s="75">
        <v>168</v>
      </c>
      <c r="L44" s="73"/>
      <c r="M44" s="4"/>
      <c r="N44" s="4"/>
      <c r="O44" s="4"/>
      <c r="P44" s="38"/>
      <c r="Q44" s="4"/>
      <c r="Y44" s="4"/>
      <c r="Z44" s="4"/>
      <c r="AA44" s="4"/>
      <c r="AB44" s="42"/>
      <c r="CL44" s="4"/>
      <c r="CM44" s="4"/>
      <c r="CN44" s="4"/>
      <c r="CR44" s="3"/>
      <c r="CS44" s="3"/>
      <c r="CT44" s="47"/>
      <c r="DA44" s="3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12"/>
      <c r="EV44" s="2"/>
      <c r="EW44" s="2"/>
      <c r="EX44" s="2"/>
      <c r="EY44" s="2"/>
      <c r="EZ44" s="2"/>
      <c r="FA44" s="50"/>
      <c r="FB44" s="2"/>
      <c r="FE44" s="3"/>
      <c r="FH44" s="47"/>
      <c r="FJ44" s="4"/>
      <c r="FL44" s="4"/>
      <c r="GD44" s="2"/>
      <c r="GF44" s="40"/>
      <c r="GG44" s="40"/>
      <c r="GM44" s="37"/>
      <c r="GN44" s="37"/>
      <c r="GS44" s="37"/>
      <c r="GU44" s="37"/>
      <c r="IA44" s="5"/>
      <c r="ID44" s="6"/>
      <c r="IF44" s="6"/>
      <c r="JF44" s="37"/>
      <c r="JG44" s="37"/>
    </row>
    <row r="45" spans="1:270" s="1" customFormat="1" ht="14" x14ac:dyDescent="0.15">
      <c r="A45" s="74">
        <v>43</v>
      </c>
      <c r="B45" s="10">
        <v>5</v>
      </c>
      <c r="C45" s="10">
        <v>1</v>
      </c>
      <c r="D45" s="4" t="s">
        <v>11</v>
      </c>
      <c r="E45" s="4" t="s">
        <v>12</v>
      </c>
      <c r="F45" s="4" t="s">
        <v>19</v>
      </c>
      <c r="G45" s="4">
        <v>1</v>
      </c>
      <c r="H45" s="4">
        <v>0</v>
      </c>
      <c r="I45" s="4">
        <v>63</v>
      </c>
      <c r="J45" s="4" t="s">
        <v>13</v>
      </c>
      <c r="K45" s="75">
        <v>63</v>
      </c>
      <c r="L45" s="73"/>
      <c r="M45" s="4"/>
      <c r="N45" s="4"/>
      <c r="O45" s="4"/>
      <c r="P45" s="38"/>
      <c r="Q45" s="4"/>
      <c r="T45" s="16"/>
      <c r="Y45" s="3"/>
      <c r="AA45" s="2"/>
      <c r="AO45" s="9"/>
      <c r="CL45" s="24"/>
      <c r="CM45" s="4"/>
      <c r="CN45" s="4"/>
      <c r="CQ45" s="2"/>
      <c r="DG45" s="5"/>
      <c r="EP45" s="52"/>
      <c r="ER45" s="6"/>
      <c r="ES45" s="6"/>
      <c r="EU45" s="8"/>
      <c r="FA45" s="39"/>
      <c r="FB45" s="8"/>
      <c r="FI45" s="2"/>
      <c r="FM45" s="2"/>
      <c r="FO45" s="2"/>
      <c r="FU45" s="4"/>
      <c r="FV45" s="2"/>
      <c r="GF45" s="37"/>
      <c r="GG45" s="37"/>
      <c r="GM45" s="37"/>
      <c r="GN45" s="37"/>
      <c r="GQ45" s="3"/>
      <c r="GR45" s="2"/>
      <c r="GS45" s="37"/>
      <c r="GU45" s="37"/>
      <c r="HW45" s="9"/>
      <c r="IA45" s="5"/>
      <c r="JF45" s="37"/>
      <c r="JG45" s="37"/>
    </row>
    <row r="46" spans="1:270" s="1" customFormat="1" ht="14" x14ac:dyDescent="0.15">
      <c r="A46" s="74">
        <v>44</v>
      </c>
      <c r="B46" s="4">
        <v>17</v>
      </c>
      <c r="C46" s="4">
        <v>1</v>
      </c>
      <c r="D46" s="4" t="s">
        <v>11</v>
      </c>
      <c r="E46" s="4" t="s">
        <v>9</v>
      </c>
      <c r="F46" s="4" t="s">
        <v>18</v>
      </c>
      <c r="G46" s="4">
        <v>0</v>
      </c>
      <c r="H46" s="4">
        <v>1</v>
      </c>
      <c r="I46" s="4">
        <v>12</v>
      </c>
      <c r="J46" s="4" t="s">
        <v>10</v>
      </c>
      <c r="K46" s="75">
        <v>36</v>
      </c>
      <c r="L46" s="73"/>
      <c r="M46" s="4"/>
      <c r="N46" s="4"/>
      <c r="O46" s="4"/>
      <c r="P46" s="38"/>
      <c r="Q46" s="20"/>
      <c r="Y46" s="4"/>
      <c r="Z46" s="4"/>
      <c r="AA46" s="4"/>
      <c r="AP46" s="33"/>
      <c r="AQ46" s="33"/>
      <c r="AR46" s="33"/>
      <c r="AS46" s="33"/>
      <c r="AU46" s="33"/>
      <c r="AX46" s="33"/>
      <c r="CL46" s="4"/>
      <c r="CM46" s="4"/>
      <c r="CN46" s="4"/>
      <c r="CR46" s="3"/>
      <c r="CS46" s="3"/>
      <c r="CT46" s="2"/>
      <c r="CV46" s="2"/>
      <c r="CW46" s="2"/>
      <c r="DA46" s="3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12"/>
      <c r="EV46" s="2"/>
      <c r="EW46" s="2"/>
      <c r="EX46" s="2"/>
      <c r="EY46" s="2"/>
      <c r="EZ46" s="2"/>
      <c r="FA46" s="50"/>
      <c r="FB46" s="51"/>
      <c r="FH46" s="2"/>
      <c r="FJ46" s="2"/>
      <c r="FK46" s="3"/>
      <c r="FL46" s="2"/>
      <c r="FW46" s="2"/>
      <c r="GD46" s="4"/>
      <c r="GF46" s="37"/>
      <c r="GG46" s="37"/>
      <c r="GM46" s="37"/>
      <c r="GN46" s="37"/>
      <c r="GS46" s="37"/>
      <c r="HM46" s="52"/>
      <c r="IA46" s="5"/>
      <c r="JF46" s="40"/>
      <c r="JG46" s="40"/>
    </row>
    <row r="47" spans="1:270" s="1" customFormat="1" x14ac:dyDescent="0.2">
      <c r="A47" s="74">
        <v>45</v>
      </c>
      <c r="B47" s="4">
        <v>4</v>
      </c>
      <c r="C47" s="4">
        <v>1</v>
      </c>
      <c r="D47" s="4" t="s">
        <v>11</v>
      </c>
      <c r="E47" s="4" t="s">
        <v>9</v>
      </c>
      <c r="F47" s="4" t="s">
        <v>18</v>
      </c>
      <c r="G47" s="4">
        <v>1</v>
      </c>
      <c r="H47" s="4">
        <v>0</v>
      </c>
      <c r="I47" s="4">
        <v>60</v>
      </c>
      <c r="J47" s="4" t="s">
        <v>13</v>
      </c>
      <c r="K47" s="75">
        <v>60</v>
      </c>
      <c r="L47" s="73"/>
      <c r="M47" s="4"/>
      <c r="N47" s="4"/>
      <c r="O47" s="4"/>
      <c r="P47" s="38"/>
      <c r="Q47" s="4"/>
      <c r="S47" s="42"/>
      <c r="V47" s="2"/>
      <c r="Y47" s="4"/>
      <c r="Z47" s="4"/>
      <c r="AA47" s="4"/>
      <c r="AB47" s="42"/>
      <c r="AK47" s="6"/>
      <c r="AM47" s="42"/>
      <c r="BL47" s="33"/>
      <c r="BM47" s="33"/>
      <c r="BQ47" s="33"/>
      <c r="CL47" s="4"/>
      <c r="CM47" s="4"/>
      <c r="CN47" s="4"/>
      <c r="CW47" s="2"/>
      <c r="DB47" s="9"/>
      <c r="DG47" s="5"/>
      <c r="DH47" s="6"/>
      <c r="EU47" s="8"/>
      <c r="FA47" s="39"/>
      <c r="FB47" s="44"/>
      <c r="FG47" s="6"/>
      <c r="FW47" s="2"/>
      <c r="GD47" s="2"/>
      <c r="GE47" s="8"/>
      <c r="GF47" s="37"/>
      <c r="GG47" s="37"/>
      <c r="GL47" s="3"/>
      <c r="GM47" s="37"/>
      <c r="GN47" s="37"/>
      <c r="GP47" s="2"/>
      <c r="GS47" s="43"/>
      <c r="GT47" s="4"/>
      <c r="GU47" s="4"/>
      <c r="GV47" s="4"/>
      <c r="GW47" s="4"/>
      <c r="GX47" s="4"/>
      <c r="GY47" s="4"/>
      <c r="GZ47" s="43"/>
      <c r="HA47" s="43"/>
      <c r="HH47" s="43"/>
      <c r="HI47" s="43"/>
      <c r="IA47" s="5"/>
      <c r="IU47" s="43"/>
      <c r="IV47" s="43"/>
      <c r="IW47" s="43"/>
      <c r="JA47" s="4"/>
      <c r="JB47" s="4"/>
      <c r="JC47" s="4"/>
      <c r="JD47" s="4"/>
      <c r="JE47" s="3"/>
      <c r="JF47" s="40"/>
      <c r="JG47" s="40"/>
      <c r="JH47" s="43"/>
      <c r="JI47" s="4"/>
      <c r="JJ47" s="4"/>
    </row>
    <row r="48" spans="1:270" s="2" customFormat="1" ht="14" x14ac:dyDescent="0.15">
      <c r="A48" s="74">
        <v>46</v>
      </c>
      <c r="B48" s="4">
        <v>5</v>
      </c>
      <c r="C48" s="4">
        <v>1</v>
      </c>
      <c r="D48" s="4" t="s">
        <v>11</v>
      </c>
      <c r="E48" s="4" t="s">
        <v>9</v>
      </c>
      <c r="F48" s="4" t="s">
        <v>18</v>
      </c>
      <c r="G48" s="4">
        <v>1</v>
      </c>
      <c r="H48" s="4">
        <v>1</v>
      </c>
      <c r="I48" s="4">
        <v>12</v>
      </c>
      <c r="J48" s="4" t="s">
        <v>10</v>
      </c>
      <c r="K48" s="75">
        <v>96</v>
      </c>
      <c r="L48" s="73"/>
      <c r="M48" s="4"/>
      <c r="N48" s="4"/>
      <c r="O48" s="4"/>
      <c r="P48" s="38"/>
      <c r="Q48" s="4"/>
      <c r="R48" s="1"/>
      <c r="S48" s="42"/>
      <c r="X48" s="1"/>
      <c r="Y48" s="4"/>
      <c r="Z48" s="4"/>
      <c r="AA48" s="4"/>
      <c r="AB48" s="42"/>
      <c r="AC48" s="1"/>
      <c r="AD48" s="6"/>
      <c r="AE48" s="1"/>
      <c r="AF48" s="1"/>
      <c r="AG48" s="1"/>
      <c r="AH48" s="1"/>
      <c r="AI48" s="1"/>
      <c r="AJ48" s="1"/>
      <c r="AK48" s="1"/>
      <c r="AL48" s="1"/>
      <c r="AM48" s="42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9"/>
      <c r="CM48" s="19"/>
      <c r="CN48" s="4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5"/>
      <c r="DH48" s="1"/>
      <c r="DI48" s="1"/>
      <c r="DJ48" s="6"/>
      <c r="DK48" s="1"/>
      <c r="DL48" s="6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6"/>
      <c r="EQ48" s="1"/>
      <c r="ER48" s="6"/>
      <c r="ES48" s="1"/>
      <c r="ET48" s="1"/>
      <c r="EU48" s="8"/>
      <c r="EV48" s="1"/>
      <c r="EW48" s="1"/>
      <c r="EX48" s="1"/>
      <c r="EY48" s="1"/>
      <c r="EZ48" s="1"/>
      <c r="FA48" s="39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4"/>
      <c r="FU48" s="4"/>
      <c r="FV48" s="4"/>
      <c r="FW48" s="1"/>
      <c r="FX48" s="4"/>
      <c r="FY48" s="1"/>
      <c r="FZ48" s="1"/>
      <c r="GA48" s="1"/>
      <c r="GB48" s="1"/>
      <c r="GC48" s="1"/>
      <c r="GD48" s="1"/>
      <c r="GE48" s="3"/>
      <c r="GF48" s="40"/>
      <c r="GG48" s="40"/>
      <c r="GH48" s="1"/>
      <c r="GI48" s="1"/>
      <c r="GJ48" s="1"/>
      <c r="GK48" s="1"/>
      <c r="GL48" s="1"/>
      <c r="GM48" s="4"/>
      <c r="GN48" s="1"/>
      <c r="GO48" s="1"/>
      <c r="GP48" s="1"/>
      <c r="GQ48" s="1"/>
      <c r="GR48" s="1"/>
      <c r="GS48" s="1"/>
      <c r="HB48" s="1"/>
      <c r="HC48" s="1"/>
      <c r="HD48" s="1"/>
      <c r="HE48" s="1"/>
      <c r="HF48" s="1"/>
      <c r="HG48" s="1"/>
      <c r="HJ48" s="6"/>
      <c r="HK48" s="1"/>
      <c r="HL48" s="1"/>
      <c r="HM48" s="6"/>
      <c r="HN48" s="6"/>
      <c r="HO48" s="1"/>
      <c r="HP48" s="1"/>
      <c r="HQ48" s="1"/>
      <c r="HR48" s="1"/>
      <c r="HS48" s="1"/>
      <c r="HT48" s="1"/>
      <c r="HU48" s="1"/>
      <c r="HV48" s="1"/>
      <c r="HW48" s="30"/>
      <c r="HX48" s="6"/>
      <c r="HY48" s="6"/>
      <c r="HZ48" s="1"/>
      <c r="IA48" s="31"/>
      <c r="IB48" s="30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X48" s="1"/>
      <c r="IY48" s="1"/>
      <c r="IZ48" s="1"/>
      <c r="JE48" s="13"/>
      <c r="JF48" s="1"/>
      <c r="JG48" s="1"/>
    </row>
    <row r="49" spans="1:270" s="1" customFormat="1" x14ac:dyDescent="0.2">
      <c r="A49" s="74">
        <v>47</v>
      </c>
      <c r="B49" s="4">
        <v>7</v>
      </c>
      <c r="C49" s="4">
        <v>0</v>
      </c>
      <c r="D49" s="4" t="s">
        <v>11</v>
      </c>
      <c r="E49" s="4" t="s">
        <v>9</v>
      </c>
      <c r="F49" s="4" t="s">
        <v>18</v>
      </c>
      <c r="G49" s="4">
        <v>1</v>
      </c>
      <c r="H49" s="4">
        <v>1</v>
      </c>
      <c r="I49" s="4">
        <v>48</v>
      </c>
      <c r="J49" s="4" t="s">
        <v>10</v>
      </c>
      <c r="K49" s="75">
        <v>90</v>
      </c>
      <c r="L49" s="73"/>
      <c r="M49" s="4"/>
      <c r="N49" s="4"/>
      <c r="O49" s="4"/>
      <c r="P49" s="38"/>
      <c r="Q49" s="4"/>
      <c r="T49" s="16"/>
      <c r="Y49" s="3"/>
      <c r="Z49" s="2"/>
      <c r="AA49" s="2"/>
      <c r="AC49" s="2"/>
      <c r="AM49" s="42"/>
      <c r="CG49" s="2"/>
      <c r="CH49" s="2"/>
      <c r="CI49" s="2"/>
      <c r="CJ49" s="2"/>
      <c r="CK49" s="2"/>
      <c r="CL49" s="4"/>
      <c r="CM49" s="4"/>
      <c r="CN49" s="4"/>
      <c r="CO49" s="2"/>
      <c r="CP49" s="2"/>
      <c r="CQ49" s="3"/>
      <c r="CT49" s="2"/>
      <c r="CU49" s="2"/>
      <c r="CX49" s="2"/>
      <c r="CY49" s="2"/>
      <c r="DG49" s="5"/>
      <c r="EU49" s="8"/>
      <c r="FA49" s="39"/>
      <c r="FB49" s="44"/>
      <c r="FC49" s="2"/>
      <c r="FE49" s="3"/>
      <c r="FG49" s="4"/>
      <c r="FH49" s="3"/>
      <c r="FJ49" s="3"/>
      <c r="FK49" s="3"/>
      <c r="FL49" s="3"/>
      <c r="FN49" s="2"/>
      <c r="FR49" s="2"/>
      <c r="FU49" s="2"/>
      <c r="FX49" s="2"/>
      <c r="FY49" s="2"/>
      <c r="GC49" s="2"/>
      <c r="GE49" s="3"/>
      <c r="GF49" s="37"/>
      <c r="GG49" s="37"/>
      <c r="GI49" s="2"/>
      <c r="GJ49" s="2"/>
      <c r="GL49" s="3"/>
      <c r="GM49" s="40"/>
      <c r="GN49" s="40"/>
      <c r="GO49" s="2"/>
      <c r="GP49" s="2"/>
      <c r="GQ49" s="3"/>
      <c r="GR49" s="2"/>
      <c r="GS49" s="43"/>
      <c r="GT49" s="4"/>
      <c r="GU49" s="4"/>
      <c r="GV49" s="4"/>
      <c r="GW49" s="4"/>
      <c r="GX49" s="4"/>
      <c r="GY49" s="4"/>
      <c r="GZ49" s="43"/>
      <c r="HA49" s="43"/>
      <c r="HH49" s="43"/>
      <c r="HI49" s="43"/>
      <c r="HS49" s="2"/>
      <c r="IA49" s="5"/>
      <c r="IU49" s="43"/>
      <c r="IV49" s="43"/>
      <c r="IW49" s="43"/>
      <c r="JA49" s="4"/>
      <c r="JB49" s="4"/>
      <c r="JC49" s="4"/>
      <c r="JD49" s="4"/>
      <c r="JE49" s="3"/>
      <c r="JF49" s="40"/>
      <c r="JG49" s="40"/>
      <c r="JH49" s="43"/>
      <c r="JI49" s="4"/>
      <c r="JJ49" s="4"/>
    </row>
    <row r="50" spans="1:270" s="1" customFormat="1" ht="14" x14ac:dyDescent="0.15">
      <c r="A50" s="74">
        <v>48</v>
      </c>
      <c r="B50" s="4">
        <v>4</v>
      </c>
      <c r="C50" s="4">
        <v>0</v>
      </c>
      <c r="D50" s="4" t="s">
        <v>8</v>
      </c>
      <c r="E50" s="4" t="s">
        <v>9</v>
      </c>
      <c r="F50" s="4" t="s">
        <v>18</v>
      </c>
      <c r="G50" s="4">
        <v>0</v>
      </c>
      <c r="H50" s="4">
        <v>1</v>
      </c>
      <c r="I50" s="4">
        <v>12</v>
      </c>
      <c r="J50" s="4" t="s">
        <v>10</v>
      </c>
      <c r="K50" s="75">
        <v>108</v>
      </c>
      <c r="L50" s="73"/>
      <c r="M50" s="4"/>
      <c r="N50" s="4"/>
      <c r="O50" s="4"/>
      <c r="P50" s="38"/>
      <c r="Q50" s="4"/>
      <c r="Y50" s="4"/>
      <c r="Z50" s="4"/>
      <c r="AA50" s="4"/>
      <c r="CL50" s="4"/>
      <c r="CM50" s="4"/>
      <c r="CN50" s="4"/>
      <c r="CV50" s="2"/>
      <c r="DG50" s="5"/>
      <c r="ER50" s="6"/>
      <c r="ES50" s="6"/>
      <c r="EU50" s="8"/>
      <c r="FA50" s="39"/>
      <c r="FB50" s="8"/>
      <c r="GF50" s="40"/>
      <c r="GG50" s="40"/>
      <c r="GM50" s="37"/>
      <c r="GN50" s="37"/>
      <c r="GS50" s="37"/>
      <c r="GU50" s="37"/>
      <c r="HL50" s="47"/>
      <c r="IA50" s="5"/>
      <c r="JF50" s="40"/>
      <c r="JG50" s="40"/>
    </row>
    <row r="51" spans="1:270" s="2" customFormat="1" ht="14" x14ac:dyDescent="0.15">
      <c r="A51" s="74">
        <v>49</v>
      </c>
      <c r="B51" s="4">
        <v>11</v>
      </c>
      <c r="C51" s="4">
        <v>1</v>
      </c>
      <c r="D51" s="4" t="s">
        <v>11</v>
      </c>
      <c r="E51" s="4" t="s">
        <v>9</v>
      </c>
      <c r="F51" s="4" t="s">
        <v>18</v>
      </c>
      <c r="G51" s="4">
        <v>1</v>
      </c>
      <c r="H51" s="4">
        <v>0</v>
      </c>
      <c r="I51" s="4">
        <v>144</v>
      </c>
      <c r="J51" s="4" t="s">
        <v>13</v>
      </c>
      <c r="K51" s="75">
        <v>144</v>
      </c>
      <c r="L51" s="73"/>
      <c r="M51" s="4"/>
      <c r="N51" s="4"/>
      <c r="O51" s="4"/>
      <c r="P51" s="38"/>
      <c r="Q51" s="4"/>
      <c r="R51" s="1"/>
      <c r="S51" s="1"/>
      <c r="T51" s="1"/>
      <c r="U51" s="1"/>
      <c r="V51" s="1"/>
      <c r="W51" s="1"/>
      <c r="X51" s="1"/>
      <c r="Y51" s="4"/>
      <c r="Z51" s="4"/>
      <c r="AA51" s="4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4"/>
      <c r="CM51" s="4"/>
      <c r="CN51" s="4"/>
      <c r="CO51" s="1"/>
      <c r="CP51" s="1"/>
      <c r="CQ51" s="1"/>
      <c r="CR51" s="3"/>
      <c r="CS51" s="3"/>
      <c r="CT51" s="1"/>
      <c r="CU51" s="1"/>
      <c r="CV51" s="1"/>
      <c r="CW51" s="1"/>
      <c r="CX51" s="1"/>
      <c r="CY51" s="1"/>
      <c r="CZ51" s="1"/>
      <c r="DA51" s="3"/>
      <c r="ER51" s="25"/>
      <c r="ES51" s="25"/>
      <c r="EU51" s="12"/>
      <c r="FA51" s="50"/>
      <c r="FC51" s="1"/>
      <c r="FD51" s="1"/>
      <c r="FE51" s="4"/>
      <c r="FF51" s="1"/>
      <c r="FG51" s="1"/>
      <c r="FH51" s="47"/>
      <c r="FI51" s="1"/>
      <c r="FJ51" s="4"/>
      <c r="FK51" s="1"/>
      <c r="FL51" s="4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E51" s="1"/>
      <c r="GF51" s="40"/>
      <c r="GG51" s="40"/>
      <c r="GH51" s="1"/>
      <c r="GI51" s="1"/>
      <c r="GJ51" s="1"/>
      <c r="GK51" s="1"/>
      <c r="GL51" s="1"/>
      <c r="GM51" s="40"/>
      <c r="GN51" s="40"/>
      <c r="GO51" s="1"/>
      <c r="GP51" s="1"/>
      <c r="GQ51" s="1"/>
      <c r="GR51" s="1"/>
      <c r="GS51" s="40"/>
      <c r="HB51" s="1"/>
      <c r="HC51" s="1"/>
      <c r="HD51" s="1"/>
      <c r="HE51" s="1"/>
      <c r="HF51" s="1"/>
      <c r="HG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5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X51" s="1"/>
      <c r="IY51" s="1"/>
      <c r="IZ51" s="1"/>
      <c r="JE51" s="1"/>
      <c r="JF51" s="40"/>
      <c r="JG51" s="40"/>
    </row>
    <row r="52" spans="1:270" s="2" customFormat="1" ht="14" x14ac:dyDescent="0.15">
      <c r="A52" s="74">
        <v>50</v>
      </c>
      <c r="B52" s="4">
        <v>5</v>
      </c>
      <c r="C52" s="4">
        <v>0</v>
      </c>
      <c r="D52" s="4" t="s">
        <v>11</v>
      </c>
      <c r="E52" s="4" t="s">
        <v>12</v>
      </c>
      <c r="F52" s="4" t="s">
        <v>18</v>
      </c>
      <c r="G52" s="4">
        <v>1</v>
      </c>
      <c r="H52" s="4">
        <v>1</v>
      </c>
      <c r="I52" s="4">
        <v>36</v>
      </c>
      <c r="J52" s="4" t="s">
        <v>10</v>
      </c>
      <c r="K52" s="75">
        <v>48</v>
      </c>
      <c r="L52" s="73"/>
      <c r="M52" s="4"/>
      <c r="N52" s="4"/>
      <c r="O52" s="4"/>
      <c r="P52" s="38"/>
      <c r="Q52" s="79"/>
      <c r="R52" s="1"/>
      <c r="S52" s="1"/>
      <c r="T52" s="1"/>
      <c r="U52" s="1"/>
      <c r="V52" s="4"/>
      <c r="W52" s="1"/>
      <c r="X52" s="1"/>
      <c r="Y52" s="16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4"/>
      <c r="CM52" s="4"/>
      <c r="CN52" s="4"/>
      <c r="CO52" s="1"/>
      <c r="CP52" s="1"/>
      <c r="CQ52" s="4"/>
      <c r="CS52" s="1"/>
      <c r="CT52" s="1"/>
      <c r="CU52" s="1"/>
      <c r="CV52" s="1"/>
      <c r="CW52" s="47"/>
      <c r="CX52" s="1"/>
      <c r="CY52" s="1"/>
      <c r="CZ52" s="1"/>
      <c r="DA52" s="1"/>
      <c r="DB52" s="9"/>
      <c r="DC52" s="1"/>
      <c r="DD52" s="1"/>
      <c r="DE52" s="1"/>
      <c r="DF52" s="1"/>
      <c r="DG52" s="5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52"/>
      <c r="EQ52" s="1"/>
      <c r="ER52" s="6"/>
      <c r="ES52" s="6"/>
      <c r="ET52" s="1"/>
      <c r="EU52" s="8"/>
      <c r="EV52" s="1"/>
      <c r="EW52" s="1"/>
      <c r="EX52" s="1"/>
      <c r="EY52" s="1"/>
      <c r="EZ52" s="1"/>
      <c r="FA52" s="39"/>
      <c r="FB52" s="8"/>
      <c r="FC52" s="1"/>
      <c r="FD52" s="1"/>
      <c r="FE52" s="1"/>
      <c r="FF52" s="1"/>
      <c r="FH52" s="47"/>
      <c r="FI52" s="1"/>
      <c r="FJ52" s="1"/>
      <c r="FK52" s="1"/>
      <c r="FL52" s="1"/>
      <c r="FN52" s="1"/>
      <c r="FO52" s="1"/>
      <c r="FP52" s="1"/>
      <c r="FQ52" s="1"/>
      <c r="FR52" s="1"/>
      <c r="FS52" s="1"/>
      <c r="FT52" s="1"/>
      <c r="FU52" s="4"/>
      <c r="FV52" s="1"/>
      <c r="FW52" s="1"/>
      <c r="FX52" s="1"/>
      <c r="FY52" s="1"/>
      <c r="FZ52" s="1"/>
      <c r="GA52" s="1"/>
      <c r="GB52" s="1"/>
      <c r="GC52" s="1"/>
      <c r="GE52" s="3"/>
      <c r="GF52" s="37"/>
      <c r="GG52" s="37"/>
      <c r="GH52" s="1"/>
      <c r="GI52" s="1"/>
      <c r="GJ52" s="1"/>
      <c r="GK52" s="1"/>
      <c r="GL52" s="3"/>
      <c r="GM52" s="37"/>
      <c r="GN52" s="37"/>
      <c r="GO52" s="1"/>
      <c r="GP52" s="1"/>
      <c r="GQ52" s="1"/>
      <c r="GR52" s="1"/>
      <c r="HB52" s="1"/>
      <c r="HC52" s="1"/>
      <c r="HD52" s="1"/>
      <c r="HE52" s="1"/>
      <c r="HF52" s="1"/>
      <c r="HG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X52" s="1"/>
      <c r="IY52" s="1"/>
      <c r="IZ52" s="1"/>
      <c r="JE52" s="3"/>
      <c r="JF52" s="37"/>
      <c r="JG52" s="37"/>
    </row>
    <row r="53" spans="1:270" s="1" customFormat="1" ht="14" x14ac:dyDescent="0.15">
      <c r="A53" s="74">
        <v>51</v>
      </c>
      <c r="B53" s="4">
        <v>29</v>
      </c>
      <c r="C53" s="4">
        <v>0</v>
      </c>
      <c r="D53" s="4" t="s">
        <v>11</v>
      </c>
      <c r="E53" s="4" t="s">
        <v>12</v>
      </c>
      <c r="F53" s="4" t="s">
        <v>18</v>
      </c>
      <c r="G53" s="4">
        <v>0</v>
      </c>
      <c r="H53" s="4">
        <v>0</v>
      </c>
      <c r="I53" s="4">
        <v>24</v>
      </c>
      <c r="J53" s="4" t="s">
        <v>13</v>
      </c>
      <c r="K53" s="75">
        <v>24</v>
      </c>
      <c r="L53" s="73"/>
      <c r="M53" s="4"/>
      <c r="N53" s="4"/>
      <c r="O53" s="4"/>
      <c r="P53" s="38"/>
      <c r="Q53" s="20"/>
      <c r="Y53" s="4"/>
      <c r="Z53" s="4"/>
      <c r="AA53" s="4"/>
      <c r="AH53" s="42"/>
      <c r="CL53" s="4"/>
      <c r="CM53" s="4"/>
      <c r="CN53" s="4"/>
      <c r="CR53" s="3"/>
      <c r="CS53" s="3"/>
      <c r="CT53" s="2"/>
      <c r="DA53" s="3"/>
      <c r="DB53" s="2"/>
      <c r="DC53" s="2"/>
      <c r="DD53" s="66"/>
      <c r="DE53" s="66"/>
      <c r="DF53" s="2"/>
      <c r="DG53" s="28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3"/>
      <c r="EA53" s="3"/>
      <c r="EB53" s="3"/>
      <c r="EC53" s="3"/>
      <c r="ED53" s="3"/>
      <c r="EE53" s="3"/>
      <c r="EF53" s="3"/>
      <c r="EG53" s="2"/>
      <c r="EH53" s="2"/>
      <c r="EI53" s="2"/>
      <c r="EJ53" s="2"/>
      <c r="EK53" s="2"/>
      <c r="EL53" s="2"/>
      <c r="EM53" s="2"/>
      <c r="EN53" s="2"/>
      <c r="EO53" s="2"/>
      <c r="EP53" s="66"/>
      <c r="EQ53" s="66"/>
      <c r="ER53" s="2"/>
      <c r="ES53" s="2"/>
      <c r="ET53" s="2"/>
      <c r="EU53" s="12"/>
      <c r="EV53" s="2"/>
      <c r="EW53" s="2"/>
      <c r="EX53" s="2"/>
      <c r="EY53" s="2"/>
      <c r="EZ53" s="2"/>
      <c r="FA53" s="50"/>
      <c r="FB53" s="51"/>
      <c r="FH53" s="47"/>
      <c r="FW53" s="2"/>
      <c r="GE53" s="3"/>
      <c r="GF53" s="37"/>
      <c r="GG53" s="37"/>
      <c r="GL53" s="3"/>
      <c r="GM53" s="40"/>
      <c r="GN53" s="40"/>
      <c r="HK53" s="2"/>
      <c r="HL53" s="2"/>
      <c r="HP53" s="3"/>
      <c r="HU53" s="16"/>
      <c r="HW53" s="13"/>
      <c r="IA53" s="5"/>
      <c r="JF53" s="40"/>
      <c r="JG53" s="40"/>
    </row>
    <row r="54" spans="1:270" s="2" customFormat="1" ht="14" x14ac:dyDescent="0.15">
      <c r="A54" s="74">
        <v>52</v>
      </c>
      <c r="B54" s="4">
        <v>6</v>
      </c>
      <c r="C54" s="4">
        <v>0</v>
      </c>
      <c r="D54" s="4" t="s">
        <v>11</v>
      </c>
      <c r="E54" s="4" t="s">
        <v>9</v>
      </c>
      <c r="F54" s="4" t="s">
        <v>18</v>
      </c>
      <c r="G54" s="4">
        <v>1</v>
      </c>
      <c r="H54" s="4">
        <v>1</v>
      </c>
      <c r="I54" s="4">
        <v>64</v>
      </c>
      <c r="J54" s="4" t="s">
        <v>14</v>
      </c>
      <c r="K54" s="75">
        <v>123</v>
      </c>
      <c r="L54" s="73"/>
      <c r="M54" s="4"/>
      <c r="N54" s="4"/>
      <c r="O54" s="4"/>
      <c r="P54" s="38"/>
      <c r="Q54" s="79"/>
      <c r="T54" s="1"/>
      <c r="U54" s="1"/>
      <c r="V54" s="1"/>
      <c r="W54" s="1"/>
      <c r="Y54" s="4"/>
      <c r="Z54" s="4"/>
      <c r="AA54" s="4"/>
      <c r="AC54" s="1"/>
      <c r="AG54" s="1"/>
      <c r="AH54" s="45"/>
      <c r="AI54" s="1"/>
      <c r="AJ54" s="1"/>
      <c r="AK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4"/>
      <c r="CM54" s="4"/>
      <c r="CN54" s="4"/>
      <c r="CO54" s="1"/>
      <c r="CP54" s="1"/>
      <c r="CQ54" s="1"/>
      <c r="CR54" s="1"/>
      <c r="CS54" s="1"/>
      <c r="CT54" s="1"/>
      <c r="CU54" s="1"/>
      <c r="CV54" s="4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5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8"/>
      <c r="EV54" s="1"/>
      <c r="EW54" s="1"/>
      <c r="EX54" s="1"/>
      <c r="EY54" s="1"/>
      <c r="EZ54" s="1"/>
      <c r="FA54" s="39"/>
      <c r="FB54" s="8"/>
      <c r="FC54" s="1"/>
      <c r="FD54" s="1"/>
      <c r="FE54" s="1"/>
      <c r="FF54" s="1"/>
      <c r="FG54" s="1"/>
      <c r="FH54" s="1"/>
      <c r="FI54" s="1"/>
      <c r="FJ54" s="1"/>
      <c r="FK54" s="1"/>
      <c r="FL54" s="6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4"/>
      <c r="FX54" s="1"/>
      <c r="FY54" s="1"/>
      <c r="GB54" s="1"/>
      <c r="GC54" s="1"/>
      <c r="GD54" s="1"/>
      <c r="GE54" s="3"/>
      <c r="GF54" s="37"/>
      <c r="GG54" s="37"/>
      <c r="GH54" s="1"/>
      <c r="GI54" s="1"/>
      <c r="GJ54" s="1"/>
      <c r="GK54" s="1"/>
      <c r="GL54" s="3"/>
      <c r="GM54" s="37"/>
      <c r="GN54" s="37"/>
      <c r="GO54" s="1"/>
      <c r="GQ54" s="1"/>
      <c r="GR54" s="1"/>
      <c r="HB54" s="1"/>
      <c r="HC54" s="1"/>
      <c r="HD54" s="1"/>
      <c r="HE54" s="1"/>
      <c r="HF54" s="1"/>
      <c r="HG54" s="1"/>
      <c r="HJ54" s="3"/>
      <c r="HK54" s="3"/>
      <c r="HL54" s="3"/>
      <c r="HO54" s="1"/>
      <c r="HP54" s="3"/>
      <c r="HQ54" s="3"/>
      <c r="HR54" s="3"/>
      <c r="HS54" s="3"/>
      <c r="HT54" s="3"/>
      <c r="HU54" s="3"/>
      <c r="HV54" s="3"/>
      <c r="HW54" s="1"/>
      <c r="IA54" s="28"/>
      <c r="JE54" s="3"/>
      <c r="JF54" s="37"/>
      <c r="JG54" s="37"/>
    </row>
    <row r="55" spans="1:270" s="1" customFormat="1" ht="14" x14ac:dyDescent="0.15">
      <c r="A55" s="74">
        <v>53</v>
      </c>
      <c r="B55" s="4">
        <v>17</v>
      </c>
      <c r="C55" s="4">
        <v>1</v>
      </c>
      <c r="D55" s="4" t="s">
        <v>11</v>
      </c>
      <c r="E55" s="4" t="s">
        <v>9</v>
      </c>
      <c r="F55" s="4" t="s">
        <v>18</v>
      </c>
      <c r="G55" s="4">
        <v>0</v>
      </c>
      <c r="H55" s="4">
        <v>1</v>
      </c>
      <c r="I55" s="4">
        <v>36</v>
      </c>
      <c r="J55" s="4" t="s">
        <v>14</v>
      </c>
      <c r="K55" s="75">
        <v>102</v>
      </c>
      <c r="L55" s="73"/>
      <c r="M55" s="4"/>
      <c r="N55" s="4"/>
      <c r="O55" s="4"/>
      <c r="P55" s="38"/>
      <c r="Q55" s="20"/>
      <c r="Y55" s="3"/>
      <c r="Z55" s="3"/>
      <c r="AA55" s="3"/>
      <c r="AB55" s="37"/>
      <c r="CL55" s="4"/>
      <c r="CM55" s="4"/>
      <c r="CN55" s="4"/>
      <c r="CV55" s="2"/>
      <c r="DB55" s="9"/>
      <c r="DG55" s="5"/>
      <c r="EP55" s="52"/>
      <c r="ER55" s="6"/>
      <c r="ES55" s="6"/>
      <c r="EU55" s="8"/>
      <c r="FA55" s="39"/>
      <c r="FB55" s="8"/>
      <c r="FH55" s="47"/>
      <c r="FI55" s="2"/>
      <c r="FW55" s="3"/>
      <c r="GD55" s="2"/>
      <c r="GE55" s="3"/>
      <c r="GF55" s="37"/>
      <c r="GG55" s="37"/>
      <c r="GL55" s="3"/>
      <c r="GM55" s="37"/>
      <c r="GN55" s="37"/>
      <c r="GS55" s="2"/>
      <c r="GT55" s="2"/>
      <c r="GU55" s="2"/>
      <c r="GV55" s="2"/>
      <c r="GW55" s="2"/>
      <c r="GX55" s="2"/>
      <c r="GY55" s="2"/>
      <c r="GZ55" s="2"/>
      <c r="HA55" s="2"/>
      <c r="HH55" s="2"/>
      <c r="HI55" s="2"/>
      <c r="HP55" s="3"/>
      <c r="IA55" s="5"/>
      <c r="IU55" s="2"/>
      <c r="IV55" s="2"/>
      <c r="IW55" s="2"/>
      <c r="JA55" s="2"/>
      <c r="JB55" s="2"/>
      <c r="JC55" s="2"/>
      <c r="JD55" s="2"/>
      <c r="JE55" s="3"/>
      <c r="JF55" s="37"/>
      <c r="JG55" s="37"/>
      <c r="JH55" s="2"/>
      <c r="JI55" s="2"/>
      <c r="JJ55" s="2"/>
    </row>
    <row r="56" spans="1:270" s="1" customFormat="1" ht="14" x14ac:dyDescent="0.15">
      <c r="A56" s="74">
        <v>54</v>
      </c>
      <c r="B56" s="4">
        <v>10</v>
      </c>
      <c r="C56" s="4">
        <v>1</v>
      </c>
      <c r="D56" s="4" t="s">
        <v>11</v>
      </c>
      <c r="E56" s="4" t="s">
        <v>12</v>
      </c>
      <c r="F56" s="4" t="s">
        <v>18</v>
      </c>
      <c r="G56" s="4">
        <v>0</v>
      </c>
      <c r="H56" s="4">
        <v>1</v>
      </c>
      <c r="I56" s="4">
        <v>48</v>
      </c>
      <c r="J56" s="4" t="s">
        <v>14</v>
      </c>
      <c r="K56" s="75">
        <v>93</v>
      </c>
      <c r="L56" s="73"/>
      <c r="M56" s="4"/>
      <c r="N56" s="4"/>
      <c r="O56" s="4"/>
      <c r="P56" s="38"/>
      <c r="Q56" s="20"/>
      <c r="Y56" s="3"/>
      <c r="AA56" s="2"/>
      <c r="AC56" s="4"/>
      <c r="AI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S56" s="4"/>
      <c r="CT56" s="4"/>
      <c r="CU56" s="4"/>
      <c r="CV56" s="2"/>
      <c r="CX56" s="4"/>
      <c r="CY56" s="4"/>
      <c r="CZ56" s="4"/>
      <c r="DG56" s="5"/>
      <c r="ER56" s="6"/>
      <c r="ES56" s="6"/>
      <c r="EU56" s="8"/>
      <c r="FA56" s="39"/>
      <c r="FB56" s="44"/>
      <c r="FC56" s="4"/>
      <c r="FD56" s="4"/>
      <c r="FE56" s="3"/>
      <c r="FF56" s="4"/>
      <c r="FH56" s="47"/>
      <c r="FJ56" s="3"/>
      <c r="FK56" s="3"/>
      <c r="FL56" s="3"/>
      <c r="FM56" s="2"/>
      <c r="FP56" s="4"/>
      <c r="FT56" s="2"/>
      <c r="FU56" s="3"/>
      <c r="FX56" s="2"/>
      <c r="FY56" s="4"/>
      <c r="GB56" s="2"/>
      <c r="GC56" s="4"/>
      <c r="GF56" s="40"/>
      <c r="GG56" s="40"/>
      <c r="GI56" s="4"/>
      <c r="GJ56" s="4"/>
      <c r="GM56" s="40"/>
      <c r="GN56" s="40"/>
      <c r="GO56" s="4"/>
      <c r="GP56" s="3"/>
      <c r="GQ56" s="3"/>
      <c r="GR56" s="2"/>
      <c r="GS56" s="40"/>
      <c r="HS56" s="4"/>
      <c r="IA56" s="5"/>
      <c r="JF56" s="40"/>
      <c r="JG56" s="40"/>
    </row>
    <row r="57" spans="1:270" s="1" customFormat="1" ht="14" x14ac:dyDescent="0.15">
      <c r="A57" s="74">
        <v>55</v>
      </c>
      <c r="B57" s="4">
        <v>5</v>
      </c>
      <c r="C57" s="4">
        <v>1</v>
      </c>
      <c r="D57" s="4" t="s">
        <v>11</v>
      </c>
      <c r="E57" s="4" t="s">
        <v>9</v>
      </c>
      <c r="F57" s="4" t="s">
        <v>19</v>
      </c>
      <c r="G57" s="4">
        <v>0</v>
      </c>
      <c r="H57" s="4">
        <v>1</v>
      </c>
      <c r="I57" s="4">
        <v>10</v>
      </c>
      <c r="J57" s="4" t="s">
        <v>14</v>
      </c>
      <c r="K57" s="75">
        <v>12</v>
      </c>
      <c r="L57" s="73"/>
      <c r="M57" s="4"/>
      <c r="N57" s="4"/>
      <c r="O57" s="4"/>
      <c r="P57" s="38"/>
      <c r="Q57" s="20"/>
      <c r="U57" s="4"/>
      <c r="Y57" s="3"/>
      <c r="Z57" s="2"/>
      <c r="AA57" s="2"/>
      <c r="AB57" s="3"/>
      <c r="BL57" s="33"/>
      <c r="BM57" s="33"/>
      <c r="BN57" s="33"/>
      <c r="BO57" s="33"/>
      <c r="BQ57" s="33"/>
      <c r="BS57" s="33"/>
      <c r="BT57" s="33"/>
      <c r="BW57" s="33"/>
      <c r="BY57" s="33"/>
      <c r="BZ57" s="33"/>
      <c r="CA57" s="33"/>
      <c r="CB57" s="33"/>
      <c r="CC57" s="33"/>
      <c r="CD57" s="33"/>
      <c r="CL57" s="4"/>
      <c r="CM57" s="4"/>
      <c r="CN57" s="4"/>
      <c r="CW57" s="2"/>
      <c r="DG57" s="5"/>
      <c r="EP57" s="52"/>
      <c r="ER57" s="6"/>
      <c r="ES57" s="6"/>
      <c r="EU57" s="8"/>
      <c r="FA57" s="39"/>
      <c r="FB57" s="8"/>
      <c r="FE57" s="2"/>
      <c r="FH57" s="2"/>
      <c r="FI57" s="2"/>
      <c r="FJ57" s="2"/>
      <c r="FK57" s="3"/>
      <c r="FL57" s="2"/>
      <c r="FW57" s="2"/>
      <c r="GD57" s="2"/>
      <c r="GE57" s="3"/>
      <c r="GF57" s="40"/>
      <c r="GG57" s="40"/>
      <c r="GL57" s="3"/>
      <c r="GM57" s="40"/>
      <c r="GN57" s="40"/>
      <c r="GP57" s="2"/>
      <c r="HL57" s="4"/>
      <c r="HM57" s="6"/>
      <c r="HN57" s="6"/>
      <c r="HY57" s="6"/>
      <c r="IA57" s="5"/>
      <c r="JE57" s="3"/>
      <c r="JF57" s="37"/>
      <c r="JG57" s="37"/>
    </row>
    <row r="58" spans="1:270" s="1" customFormat="1" ht="14" x14ac:dyDescent="0.15">
      <c r="A58" s="74">
        <v>56</v>
      </c>
      <c r="B58" s="4">
        <v>4</v>
      </c>
      <c r="C58" s="4">
        <v>1</v>
      </c>
      <c r="D58" s="4" t="s">
        <v>11</v>
      </c>
      <c r="E58" s="4" t="s">
        <v>9</v>
      </c>
      <c r="F58" s="4" t="s">
        <v>18</v>
      </c>
      <c r="G58" s="4">
        <v>1</v>
      </c>
      <c r="H58" s="4">
        <v>1</v>
      </c>
      <c r="I58" s="4">
        <v>168</v>
      </c>
      <c r="J58" s="4" t="s">
        <v>10</v>
      </c>
      <c r="K58" s="75">
        <v>228</v>
      </c>
      <c r="L58" s="73"/>
      <c r="M58" s="4"/>
      <c r="N58" s="4"/>
      <c r="O58" s="4"/>
      <c r="P58" s="38"/>
      <c r="Q58" s="20"/>
      <c r="Y58" s="4"/>
      <c r="Z58" s="4"/>
      <c r="AA58" s="4"/>
      <c r="CL58" s="24"/>
      <c r="CM58" s="4"/>
      <c r="CN58" s="4"/>
      <c r="CT58" s="4"/>
      <c r="CW58" s="4"/>
      <c r="DB58" s="4"/>
      <c r="DC58" s="68"/>
      <c r="DD58" s="68"/>
      <c r="DE58" s="68"/>
      <c r="DF58" s="4"/>
      <c r="DG58" s="26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EG58" s="4"/>
      <c r="EH58" s="4"/>
      <c r="EI58" s="4"/>
      <c r="EJ58" s="4"/>
      <c r="EK58" s="4"/>
      <c r="EL58" s="4"/>
      <c r="EM58" s="4"/>
      <c r="EN58" s="4"/>
      <c r="EO58" s="4"/>
      <c r="EP58" s="68"/>
      <c r="EQ58" s="68"/>
      <c r="ER58" s="4"/>
      <c r="ES58" s="4"/>
      <c r="ET58" s="4"/>
      <c r="EU58" s="20"/>
      <c r="EV58" s="4"/>
      <c r="EW58" s="4"/>
      <c r="EX58" s="4"/>
      <c r="EY58" s="4"/>
      <c r="EZ58" s="4"/>
      <c r="FA58" s="38"/>
      <c r="FB58" s="4"/>
      <c r="FH58" s="4"/>
      <c r="GD58" s="29"/>
      <c r="GF58" s="37"/>
      <c r="GG58" s="37"/>
      <c r="GM58" s="40"/>
      <c r="GN58" s="40"/>
      <c r="GS58" s="40"/>
      <c r="HL58" s="47"/>
      <c r="HM58" s="52"/>
      <c r="HU58" s="16"/>
      <c r="HW58" s="23"/>
      <c r="IA58" s="5"/>
      <c r="JF58" s="40"/>
      <c r="JG58" s="40"/>
    </row>
    <row r="59" spans="1:270" s="1" customFormat="1" ht="14" x14ac:dyDescent="0.15">
      <c r="A59" s="74">
        <v>57</v>
      </c>
      <c r="B59" s="4">
        <v>6</v>
      </c>
      <c r="C59" s="4">
        <v>0</v>
      </c>
      <c r="D59" s="4" t="s">
        <v>11</v>
      </c>
      <c r="E59" s="4" t="s">
        <v>12</v>
      </c>
      <c r="F59" s="4" t="s">
        <v>18</v>
      </c>
      <c r="G59" s="4">
        <v>1</v>
      </c>
      <c r="H59" s="4">
        <v>1</v>
      </c>
      <c r="I59" s="4">
        <v>32</v>
      </c>
      <c r="J59" s="4" t="s">
        <v>14</v>
      </c>
      <c r="K59" s="75">
        <v>68</v>
      </c>
      <c r="L59" s="73"/>
      <c r="M59" s="4"/>
      <c r="N59" s="4"/>
      <c r="O59" s="4"/>
      <c r="P59" s="38"/>
      <c r="Q59" s="20"/>
      <c r="T59" s="2"/>
      <c r="U59" s="2"/>
      <c r="V59" s="2"/>
      <c r="W59" s="2"/>
      <c r="Y59" s="4"/>
      <c r="Z59" s="4"/>
      <c r="AA59" s="4"/>
      <c r="AH59" s="42"/>
      <c r="AQ59" s="6"/>
      <c r="AR59" s="6"/>
      <c r="CL59" s="4"/>
      <c r="CM59" s="4"/>
      <c r="CN59" s="4"/>
      <c r="DG59" s="5"/>
      <c r="ER59" s="6"/>
      <c r="ES59" s="6"/>
      <c r="EU59" s="8"/>
      <c r="FA59" s="39"/>
      <c r="FB59" s="8"/>
      <c r="FE59" s="4"/>
      <c r="FG59" s="4"/>
      <c r="FH59" s="2"/>
      <c r="FJ59" s="4"/>
      <c r="FL59" s="4"/>
      <c r="FT59" s="2"/>
      <c r="FU59" s="2"/>
      <c r="FV59" s="2"/>
      <c r="FW59" s="2"/>
      <c r="FX59" s="2"/>
      <c r="GE59" s="3"/>
      <c r="GF59" s="37"/>
      <c r="GG59" s="37"/>
      <c r="GN59" s="47"/>
      <c r="HL59" s="47"/>
      <c r="IA59" s="5"/>
      <c r="JE59" s="3"/>
      <c r="JF59" s="37"/>
      <c r="JG59" s="37"/>
    </row>
    <row r="60" spans="1:270" s="1" customFormat="1" ht="14" x14ac:dyDescent="0.15">
      <c r="A60" s="74">
        <v>58</v>
      </c>
      <c r="B60" s="4">
        <v>20</v>
      </c>
      <c r="C60" s="4">
        <v>0</v>
      </c>
      <c r="D60" s="4" t="s">
        <v>11</v>
      </c>
      <c r="E60" s="4" t="s">
        <v>12</v>
      </c>
      <c r="F60" s="4" t="s">
        <v>18</v>
      </c>
      <c r="G60" s="4">
        <v>0</v>
      </c>
      <c r="H60" s="4">
        <v>1</v>
      </c>
      <c r="I60" s="4">
        <v>8</v>
      </c>
      <c r="J60" s="4" t="s">
        <v>10</v>
      </c>
      <c r="K60" s="75">
        <v>24</v>
      </c>
      <c r="L60" s="73"/>
      <c r="M60" s="4"/>
      <c r="N60" s="4"/>
      <c r="O60" s="4"/>
      <c r="P60" s="38"/>
      <c r="Q60" s="20"/>
      <c r="Y60" s="3"/>
      <c r="AA60" s="2"/>
      <c r="AD60" s="27"/>
      <c r="CL60" s="4"/>
      <c r="CM60" s="4"/>
      <c r="CN60" s="4"/>
      <c r="CR60" s="3"/>
      <c r="CS60" s="2"/>
      <c r="DG60" s="5"/>
      <c r="DJ60" s="6"/>
      <c r="DL60" s="6"/>
      <c r="ER60" s="6"/>
      <c r="EU60" s="8"/>
      <c r="FA60" s="39"/>
      <c r="FF60" s="2"/>
      <c r="FI60" s="3"/>
      <c r="FM60" s="2"/>
      <c r="FN60" s="2"/>
      <c r="FO60" s="2"/>
      <c r="FR60" s="2"/>
      <c r="FT60" s="2"/>
      <c r="FX60" s="2"/>
      <c r="GE60" s="3"/>
      <c r="GF60" s="40"/>
      <c r="GG60" s="40"/>
      <c r="GH60" s="3"/>
      <c r="GL60" s="3"/>
      <c r="GM60" s="40"/>
      <c r="GN60" s="40"/>
      <c r="GP60" s="47"/>
      <c r="GQ60" s="3"/>
      <c r="GR60" s="2"/>
      <c r="GS60" s="2"/>
      <c r="GT60" s="2"/>
      <c r="GU60" s="2"/>
      <c r="GV60" s="2"/>
      <c r="GW60" s="2"/>
      <c r="GX60" s="2"/>
      <c r="GY60" s="2"/>
      <c r="GZ60" s="2"/>
      <c r="HA60" s="2"/>
      <c r="HH60" s="2"/>
      <c r="HI60" s="2"/>
      <c r="IA60" s="5"/>
      <c r="IU60" s="2"/>
      <c r="IV60" s="2"/>
      <c r="IW60" s="2"/>
      <c r="JA60" s="2"/>
      <c r="JB60" s="2"/>
      <c r="JC60" s="2"/>
      <c r="JD60" s="2"/>
      <c r="JE60" s="3"/>
      <c r="JF60" s="37"/>
      <c r="JG60" s="37"/>
      <c r="JH60" s="2"/>
      <c r="JI60" s="2"/>
      <c r="JJ60" s="2"/>
    </row>
    <row r="61" spans="1:270" s="1" customFormat="1" ht="15.75" customHeight="1" x14ac:dyDescent="0.15">
      <c r="A61" s="74">
        <v>59</v>
      </c>
      <c r="B61" s="4">
        <v>30</v>
      </c>
      <c r="C61" s="4">
        <v>1</v>
      </c>
      <c r="D61" s="4" t="s">
        <v>11</v>
      </c>
      <c r="E61" s="4" t="s">
        <v>9</v>
      </c>
      <c r="F61" s="4" t="s">
        <v>18</v>
      </c>
      <c r="G61" s="4">
        <v>0</v>
      </c>
      <c r="H61" s="4">
        <v>0</v>
      </c>
      <c r="I61" s="4">
        <v>24</v>
      </c>
      <c r="J61" s="4" t="s">
        <v>13</v>
      </c>
      <c r="K61" s="75">
        <v>24</v>
      </c>
      <c r="L61" s="73"/>
      <c r="M61" s="4"/>
      <c r="N61" s="4"/>
      <c r="O61" s="4"/>
      <c r="P61" s="38"/>
      <c r="Q61" s="20"/>
      <c r="Y61" s="4"/>
      <c r="Z61" s="4"/>
      <c r="AA61" s="4"/>
      <c r="AC61" s="2"/>
      <c r="AG61" s="2"/>
      <c r="AI61" s="2"/>
      <c r="CG61" s="2"/>
      <c r="CH61" s="2"/>
      <c r="CI61" s="2"/>
      <c r="CJ61" s="2"/>
      <c r="CK61" s="2"/>
      <c r="CL61" s="4"/>
      <c r="CM61" s="4"/>
      <c r="CN61" s="4"/>
      <c r="CO61" s="2"/>
      <c r="CP61" s="2"/>
      <c r="CT61" s="2"/>
      <c r="CU61" s="2"/>
      <c r="CV61" s="2"/>
      <c r="CX61" s="2"/>
      <c r="CY61" s="2"/>
      <c r="CZ61" s="2"/>
      <c r="DE61" s="6"/>
      <c r="DG61" s="5"/>
      <c r="DH61" s="6"/>
      <c r="DJ61" s="6"/>
      <c r="DL61" s="6"/>
      <c r="EP61" s="6"/>
      <c r="EQ61" s="6"/>
      <c r="ER61" s="6"/>
      <c r="EX61" s="39"/>
      <c r="EZ61" s="39"/>
      <c r="FA61" s="39"/>
      <c r="FB61" s="39"/>
      <c r="FC61" s="2"/>
      <c r="FD61" s="2"/>
      <c r="FE61" s="2"/>
      <c r="FF61" s="2"/>
      <c r="FG61" s="2"/>
      <c r="FI61" s="2"/>
      <c r="FM61" s="2"/>
      <c r="FN61" s="2"/>
      <c r="FO61" s="2"/>
      <c r="FP61" s="2"/>
      <c r="FQ61" s="2"/>
      <c r="FR61" s="2"/>
      <c r="FS61" s="2"/>
      <c r="FY61" s="2"/>
      <c r="GB61" s="2"/>
      <c r="GC61" s="2"/>
      <c r="GD61" s="2"/>
      <c r="GE61" s="47"/>
      <c r="GF61" s="37"/>
      <c r="GG61" s="37"/>
      <c r="GI61" s="2"/>
      <c r="GJ61" s="2"/>
      <c r="GL61" s="3"/>
      <c r="GM61" s="40"/>
      <c r="GN61" s="40"/>
      <c r="GO61" s="2"/>
      <c r="GQ61" s="3"/>
      <c r="GR61" s="2"/>
      <c r="GS61" s="40"/>
      <c r="HL61" s="47"/>
      <c r="HS61" s="2"/>
      <c r="HU61" s="16"/>
      <c r="HW61" s="13"/>
      <c r="IA61" s="5"/>
      <c r="JF61" s="40"/>
      <c r="JG61" s="40"/>
    </row>
    <row r="62" spans="1:270" s="1" customFormat="1" ht="14" x14ac:dyDescent="0.15">
      <c r="A62" s="74">
        <v>60</v>
      </c>
      <c r="B62" s="4">
        <v>8</v>
      </c>
      <c r="C62" s="4">
        <v>0</v>
      </c>
      <c r="D62" s="4" t="s">
        <v>11</v>
      </c>
      <c r="E62" s="4" t="s">
        <v>9</v>
      </c>
      <c r="F62" s="4" t="s">
        <v>18</v>
      </c>
      <c r="G62" s="4">
        <v>1</v>
      </c>
      <c r="H62" s="4">
        <v>0</v>
      </c>
      <c r="I62" s="4">
        <v>180</v>
      </c>
      <c r="J62" s="4" t="s">
        <v>13</v>
      </c>
      <c r="K62" s="75">
        <v>180</v>
      </c>
      <c r="L62" s="73"/>
      <c r="M62" s="4"/>
      <c r="N62" s="4"/>
      <c r="O62" s="4"/>
      <c r="P62" s="38"/>
      <c r="Q62" s="20"/>
      <c r="Y62" s="4"/>
      <c r="Z62" s="4"/>
      <c r="AA62" s="4"/>
      <c r="CL62" s="4"/>
      <c r="CM62" s="4"/>
      <c r="CN62" s="4"/>
      <c r="CQ62" s="2"/>
      <c r="CV62" s="2"/>
      <c r="CW62" s="2"/>
      <c r="ER62" s="6"/>
      <c r="EU62" s="8"/>
      <c r="FA62" s="39"/>
      <c r="FB62" s="44"/>
      <c r="GF62" s="37"/>
      <c r="GG62" s="37"/>
      <c r="GM62" s="40"/>
      <c r="GN62" s="40"/>
      <c r="GS62" s="40"/>
      <c r="GU62" s="40"/>
      <c r="IA62" s="5"/>
      <c r="JF62" s="37"/>
      <c r="JG62" s="37"/>
    </row>
    <row r="63" spans="1:270" s="1" customFormat="1" ht="14" x14ac:dyDescent="0.15">
      <c r="A63" s="74">
        <v>61</v>
      </c>
      <c r="B63" s="4">
        <v>8</v>
      </c>
      <c r="C63" s="4">
        <v>1</v>
      </c>
      <c r="D63" s="4" t="s">
        <v>11</v>
      </c>
      <c r="E63" s="4" t="s">
        <v>12</v>
      </c>
      <c r="F63" s="4" t="s">
        <v>18</v>
      </c>
      <c r="G63" s="4">
        <v>1</v>
      </c>
      <c r="H63" s="4">
        <v>1</v>
      </c>
      <c r="I63" s="4">
        <v>18</v>
      </c>
      <c r="J63" s="4" t="s">
        <v>10</v>
      </c>
      <c r="K63" s="75">
        <v>36</v>
      </c>
      <c r="L63" s="73"/>
      <c r="M63" s="4"/>
      <c r="N63" s="4"/>
      <c r="O63" s="4"/>
      <c r="P63" s="38"/>
      <c r="Q63" s="20"/>
      <c r="V63" s="2"/>
      <c r="AA63" s="2"/>
      <c r="AC63" s="2"/>
      <c r="AD63" s="3"/>
      <c r="AE63" s="2"/>
      <c r="CG63" s="2"/>
      <c r="CH63" s="2"/>
      <c r="CI63" s="2"/>
      <c r="CJ63" s="2"/>
      <c r="CK63" s="2"/>
      <c r="CL63" s="4"/>
      <c r="CM63" s="4"/>
      <c r="CN63" s="4"/>
      <c r="CO63" s="2"/>
      <c r="CP63" s="4"/>
      <c r="CS63" s="2"/>
      <c r="CT63" s="2"/>
      <c r="CU63" s="2"/>
      <c r="CX63" s="2"/>
      <c r="CY63" s="2"/>
      <c r="DB63" s="9"/>
      <c r="DG63" s="5"/>
      <c r="EU63" s="8"/>
      <c r="FA63" s="39"/>
      <c r="FC63" s="2"/>
      <c r="FE63" s="2"/>
      <c r="FH63" s="47"/>
      <c r="FJ63" s="2"/>
      <c r="FK63" s="3"/>
      <c r="FL63" s="2"/>
      <c r="FQ63" s="2"/>
      <c r="FS63" s="2"/>
      <c r="FY63" s="2"/>
      <c r="GC63" s="2"/>
      <c r="GE63" s="3"/>
      <c r="GF63" s="40"/>
      <c r="GG63" s="40"/>
      <c r="GH63" s="37"/>
      <c r="GI63" s="2"/>
      <c r="GJ63" s="2"/>
      <c r="GM63" s="37"/>
      <c r="GN63" s="37"/>
      <c r="GO63" s="2"/>
      <c r="GP63" s="2"/>
      <c r="GQ63" s="3"/>
      <c r="GR63" s="3"/>
      <c r="GS63" s="37"/>
      <c r="HM63" s="52"/>
      <c r="IA63" s="5"/>
      <c r="JF63" s="40"/>
      <c r="JG63" s="40"/>
    </row>
    <row r="64" spans="1:270" s="1" customFormat="1" ht="14" x14ac:dyDescent="0.15">
      <c r="A64" s="74">
        <v>62</v>
      </c>
      <c r="B64" s="4">
        <v>6</v>
      </c>
      <c r="C64" s="4">
        <v>1</v>
      </c>
      <c r="D64" s="4" t="s">
        <v>11</v>
      </c>
      <c r="E64" s="4" t="s">
        <v>9</v>
      </c>
      <c r="F64" s="4" t="s">
        <v>18</v>
      </c>
      <c r="G64" s="4">
        <v>0</v>
      </c>
      <c r="H64" s="4">
        <v>0</v>
      </c>
      <c r="I64" s="4">
        <v>110</v>
      </c>
      <c r="J64" s="4" t="s">
        <v>13</v>
      </c>
      <c r="K64" s="75">
        <v>110</v>
      </c>
      <c r="L64" s="73"/>
      <c r="M64" s="4"/>
      <c r="N64" s="4"/>
      <c r="O64" s="4"/>
      <c r="P64" s="38"/>
      <c r="Q64" s="4"/>
      <c r="T64" s="11"/>
      <c r="Z64" s="3"/>
      <c r="AA64" s="3"/>
      <c r="AC64" s="2"/>
      <c r="AD64" s="3"/>
      <c r="AE64" s="3"/>
      <c r="AF64" s="3"/>
      <c r="CG64" s="2"/>
      <c r="CH64" s="2"/>
      <c r="CI64" s="2"/>
      <c r="CJ64" s="2"/>
      <c r="CK64" s="2"/>
      <c r="CL64" s="4"/>
      <c r="CM64" s="4"/>
      <c r="CN64" s="4"/>
      <c r="CO64" s="2"/>
      <c r="CU64" s="2"/>
      <c r="CV64" s="2"/>
      <c r="CW64" s="2"/>
      <c r="CX64" s="2"/>
      <c r="CY64" s="2"/>
      <c r="DC64" s="55"/>
      <c r="DD64" s="55"/>
      <c r="DE64" s="55"/>
      <c r="DG64" s="5"/>
      <c r="EP64" s="55"/>
      <c r="EQ64" s="55"/>
      <c r="EU64" s="8"/>
      <c r="EX64" s="39"/>
      <c r="EZ64" s="39"/>
      <c r="FA64" s="39"/>
      <c r="FB64" s="8"/>
      <c r="FC64" s="2"/>
      <c r="FD64" s="3"/>
      <c r="FE64" s="3"/>
      <c r="FG64" s="2"/>
      <c r="FH64" s="2"/>
      <c r="FI64" s="2"/>
      <c r="FJ64" s="2"/>
      <c r="FK64" s="3"/>
      <c r="FL64" s="2"/>
      <c r="FM64" s="2"/>
      <c r="FO64" s="2"/>
      <c r="FP64" s="3"/>
      <c r="FQ64" s="3"/>
      <c r="FR64" s="2"/>
      <c r="FS64" s="3"/>
      <c r="FT64" s="2"/>
      <c r="FX64" s="2"/>
      <c r="FY64" s="2"/>
      <c r="GC64" s="2"/>
      <c r="GE64" s="3"/>
      <c r="GF64" s="37"/>
      <c r="GG64" s="37"/>
      <c r="GH64" s="37"/>
      <c r="GI64" s="2"/>
      <c r="GJ64" s="2"/>
      <c r="GL64" s="3"/>
      <c r="GM64" s="37"/>
      <c r="GN64" s="37"/>
      <c r="GO64" s="2"/>
      <c r="GP64" s="2"/>
      <c r="GQ64" s="3"/>
      <c r="GR64" s="2"/>
      <c r="HU64" s="16"/>
      <c r="HW64" s="13"/>
      <c r="JE64" s="3"/>
      <c r="JF64" s="37"/>
      <c r="JG64" s="37"/>
    </row>
    <row r="65" spans="1:270" s="2" customFormat="1" ht="14" x14ac:dyDescent="0.15">
      <c r="A65" s="74">
        <v>63</v>
      </c>
      <c r="B65" s="4">
        <v>48</v>
      </c>
      <c r="C65" s="4">
        <v>1</v>
      </c>
      <c r="D65" s="4" t="s">
        <v>11</v>
      </c>
      <c r="E65" s="4" t="s">
        <v>9</v>
      </c>
      <c r="F65" s="4" t="s">
        <v>18</v>
      </c>
      <c r="G65" s="4">
        <v>1</v>
      </c>
      <c r="H65" s="4">
        <v>1</v>
      </c>
      <c r="I65" s="4">
        <v>9</v>
      </c>
      <c r="J65" s="4" t="s">
        <v>10</v>
      </c>
      <c r="K65" s="75">
        <v>24</v>
      </c>
      <c r="L65" s="73"/>
      <c r="M65" s="4"/>
      <c r="N65" s="4"/>
      <c r="O65" s="4"/>
      <c r="P65" s="38"/>
      <c r="Q65" s="20"/>
      <c r="R65" s="1"/>
      <c r="S65" s="1"/>
      <c r="T65" s="16"/>
      <c r="U65" s="1"/>
      <c r="V65" s="1"/>
      <c r="W65" s="1"/>
      <c r="X65" s="1"/>
      <c r="Y65" s="16"/>
      <c r="Z65" s="1"/>
      <c r="AA65" s="4"/>
      <c r="AB65" s="1"/>
      <c r="AD65" s="1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L65" s="4"/>
      <c r="CM65" s="4"/>
      <c r="CN65" s="4"/>
      <c r="CQ65" s="4"/>
      <c r="CR65" s="1"/>
      <c r="CS65" s="4"/>
      <c r="CV65" s="1"/>
      <c r="CW65" s="1"/>
      <c r="DA65" s="1"/>
      <c r="DB65" s="1"/>
      <c r="DC65" s="1"/>
      <c r="DD65" s="1"/>
      <c r="DE65" s="1"/>
      <c r="DF65" s="1"/>
      <c r="DG65" s="5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8"/>
      <c r="EV65" s="1"/>
      <c r="EW65" s="1"/>
      <c r="EX65" s="1"/>
      <c r="EY65" s="1"/>
      <c r="EZ65" s="1"/>
      <c r="FA65" s="39"/>
      <c r="FB65" s="8"/>
      <c r="FD65" s="1"/>
      <c r="FE65" s="1"/>
      <c r="FF65" s="1"/>
      <c r="FG65" s="6"/>
      <c r="FH65" s="1"/>
      <c r="FI65" s="1"/>
      <c r="FJ65" s="1"/>
      <c r="FK65" s="1"/>
      <c r="FL65" s="1"/>
      <c r="FM65" s="1"/>
      <c r="FO65" s="1"/>
      <c r="FP65" s="1"/>
      <c r="FR65" s="3"/>
      <c r="FT65" s="1"/>
      <c r="FV65" s="1"/>
      <c r="FW65" s="1"/>
      <c r="FZ65" s="1"/>
      <c r="GA65" s="1"/>
      <c r="GB65" s="1"/>
      <c r="GD65" s="3"/>
      <c r="GE65" s="1"/>
      <c r="GF65" s="40"/>
      <c r="GG65" s="40"/>
      <c r="GH65" s="1"/>
      <c r="GK65" s="1"/>
      <c r="GL65" s="1"/>
      <c r="GM65" s="37"/>
      <c r="GN65" s="37"/>
      <c r="GQ65" s="3"/>
      <c r="GS65" s="37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47"/>
      <c r="HM65" s="1"/>
      <c r="HN65" s="1"/>
      <c r="HO65" s="1"/>
      <c r="HP65" s="1"/>
      <c r="HQ65" s="1"/>
      <c r="HR65" s="1"/>
      <c r="HT65" s="1"/>
      <c r="HU65" s="27"/>
      <c r="HV65" s="1"/>
      <c r="HW65" s="27"/>
      <c r="HX65" s="1"/>
      <c r="HY65" s="1"/>
      <c r="HZ65" s="1"/>
      <c r="IA65" s="5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40"/>
      <c r="JG65" s="40"/>
      <c r="JH65" s="1"/>
      <c r="JI65" s="1"/>
      <c r="JJ65" s="1"/>
    </row>
    <row r="66" spans="1:270" s="2" customFormat="1" ht="14" x14ac:dyDescent="0.15">
      <c r="A66" s="74">
        <v>64</v>
      </c>
      <c r="B66" s="4">
        <v>7</v>
      </c>
      <c r="C66" s="4">
        <v>1</v>
      </c>
      <c r="D66" s="4" t="s">
        <v>11</v>
      </c>
      <c r="E66" s="4" t="s">
        <v>9</v>
      </c>
      <c r="F66" s="4" t="s">
        <v>18</v>
      </c>
      <c r="G66" s="4">
        <v>1</v>
      </c>
      <c r="H66" s="4">
        <v>1</v>
      </c>
      <c r="I66" s="4">
        <v>18</v>
      </c>
      <c r="J66" s="4" t="s">
        <v>10</v>
      </c>
      <c r="K66" s="75">
        <v>132</v>
      </c>
      <c r="L66" s="73"/>
      <c r="M66" s="4"/>
      <c r="N66" s="4"/>
      <c r="O66" s="4"/>
      <c r="P66" s="38"/>
      <c r="Q66" s="20"/>
      <c r="R66" s="1"/>
      <c r="S66" s="1"/>
      <c r="X66" s="1"/>
      <c r="Y66" s="4"/>
      <c r="Z66" s="4"/>
      <c r="AA66" s="4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4"/>
      <c r="CM66" s="4"/>
      <c r="CN66" s="4"/>
      <c r="CO66" s="1"/>
      <c r="CP66" s="1"/>
      <c r="CR66" s="3"/>
      <c r="CS66" s="3"/>
      <c r="CT66" s="1"/>
      <c r="CU66" s="1"/>
      <c r="CV66" s="1"/>
      <c r="CW66" s="1"/>
      <c r="CX66" s="1"/>
      <c r="CY66" s="1"/>
      <c r="CZ66" s="1"/>
      <c r="DA66" s="3"/>
      <c r="DG66" s="28"/>
      <c r="DH66" s="25"/>
      <c r="EU66" s="12"/>
      <c r="FA66" s="50"/>
      <c r="FB66" s="51"/>
      <c r="FC66" s="1"/>
      <c r="FD66" s="1"/>
      <c r="FE66" s="1"/>
      <c r="FF66" s="1"/>
      <c r="FG66" s="1"/>
      <c r="FH66" s="47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Y66" s="1"/>
      <c r="FZ66" s="1"/>
      <c r="GA66" s="1"/>
      <c r="GB66" s="1"/>
      <c r="GC66" s="1"/>
      <c r="GD66" s="1"/>
      <c r="GE66" s="1"/>
      <c r="GF66" s="37"/>
      <c r="GG66" s="37"/>
      <c r="GH66" s="1"/>
      <c r="GI66" s="1"/>
      <c r="GJ66" s="1"/>
      <c r="GL66" s="1"/>
      <c r="GM66" s="37"/>
      <c r="GN66" s="37"/>
      <c r="GO66" s="1"/>
      <c r="GP66" s="1"/>
      <c r="GQ66" s="1"/>
      <c r="GR66" s="1"/>
      <c r="GS66" s="37"/>
      <c r="GT66" s="1"/>
      <c r="GU66" s="40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5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37"/>
      <c r="JG66" s="37"/>
      <c r="JH66" s="1"/>
      <c r="JI66" s="1"/>
      <c r="JJ66" s="1"/>
    </row>
    <row r="67" spans="1:270" s="2" customFormat="1" ht="14" x14ac:dyDescent="0.15">
      <c r="A67" s="74">
        <v>65</v>
      </c>
      <c r="B67" s="4">
        <v>4</v>
      </c>
      <c r="C67" s="4">
        <v>0</v>
      </c>
      <c r="D67" s="4" t="s">
        <v>11</v>
      </c>
      <c r="E67" s="4" t="s">
        <v>12</v>
      </c>
      <c r="F67" s="4" t="s">
        <v>18</v>
      </c>
      <c r="G67" s="4">
        <v>1</v>
      </c>
      <c r="H67" s="4">
        <v>1</v>
      </c>
      <c r="I67" s="4">
        <v>41</v>
      </c>
      <c r="J67" s="4" t="s">
        <v>10</v>
      </c>
      <c r="K67" s="75">
        <v>48</v>
      </c>
      <c r="L67" s="73"/>
      <c r="M67" s="4"/>
      <c r="N67" s="4"/>
      <c r="O67" s="4"/>
      <c r="P67" s="38"/>
      <c r="Q67" s="4"/>
      <c r="R67" s="1"/>
      <c r="S67" s="1"/>
      <c r="T67" s="27"/>
      <c r="U67" s="1"/>
      <c r="V67" s="1"/>
      <c r="W67" s="1"/>
      <c r="X67" s="1"/>
      <c r="Y67" s="3"/>
      <c r="AA67" s="4"/>
      <c r="AB67" s="1"/>
      <c r="AD67" s="3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L67" s="4"/>
      <c r="CM67" s="4"/>
      <c r="CN67" s="4"/>
      <c r="CP67" s="1"/>
      <c r="CQ67" s="29"/>
      <c r="CR67" s="1"/>
      <c r="CS67" s="1"/>
      <c r="CV67" s="1"/>
      <c r="CZ67" s="3"/>
      <c r="DA67" s="1"/>
      <c r="DB67" s="9"/>
      <c r="DC67" s="1"/>
      <c r="DD67" s="1"/>
      <c r="DE67" s="1"/>
      <c r="DF67" s="1"/>
      <c r="DG67" s="5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8"/>
      <c r="EV67" s="1"/>
      <c r="EW67" s="1"/>
      <c r="EX67" s="1"/>
      <c r="EY67" s="1"/>
      <c r="EZ67" s="1"/>
      <c r="FA67" s="39"/>
      <c r="FB67" s="8"/>
      <c r="FD67" s="1"/>
      <c r="FF67" s="1"/>
      <c r="FG67" s="1"/>
      <c r="FI67" s="3"/>
      <c r="FK67" s="3"/>
      <c r="FM67" s="1"/>
      <c r="FN67" s="1"/>
      <c r="FP67" s="1"/>
      <c r="FR67" s="1"/>
      <c r="FU67" s="1"/>
      <c r="FV67" s="1"/>
      <c r="FW67" s="1"/>
      <c r="FX67" s="1"/>
      <c r="FZ67" s="1"/>
      <c r="GA67" s="1"/>
      <c r="GB67" s="3"/>
      <c r="GD67" s="1"/>
      <c r="GE67" s="1"/>
      <c r="GF67" s="37"/>
      <c r="GG67" s="37"/>
      <c r="GH67" s="3"/>
      <c r="GK67" s="1"/>
      <c r="GL67" s="1"/>
      <c r="GM67" s="40"/>
      <c r="GN67" s="40"/>
      <c r="GQ67" s="3"/>
      <c r="GS67" s="40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47"/>
      <c r="HM67" s="1"/>
      <c r="HN67" s="1"/>
      <c r="HO67" s="1"/>
      <c r="HP67" s="1"/>
      <c r="HQ67" s="1"/>
      <c r="HR67" s="1"/>
      <c r="HT67" s="1"/>
      <c r="HU67" s="27"/>
      <c r="HV67" s="1"/>
      <c r="HW67" s="27"/>
      <c r="HX67" s="1"/>
      <c r="HY67" s="1"/>
      <c r="HZ67" s="1"/>
      <c r="IA67" s="5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40"/>
      <c r="JG67" s="40"/>
      <c r="JH67" s="1"/>
      <c r="JI67" s="1"/>
      <c r="JJ67" s="1"/>
    </row>
    <row r="68" spans="1:270" s="1" customFormat="1" ht="14" x14ac:dyDescent="0.15">
      <c r="A68" s="74">
        <v>66</v>
      </c>
      <c r="B68" s="4">
        <v>13</v>
      </c>
      <c r="C68" s="4">
        <v>1</v>
      </c>
      <c r="D68" s="4" t="s">
        <v>11</v>
      </c>
      <c r="E68" s="4" t="s">
        <v>9</v>
      </c>
      <c r="F68" s="4" t="s">
        <v>19</v>
      </c>
      <c r="G68" s="4">
        <v>1</v>
      </c>
      <c r="H68" s="4">
        <v>1</v>
      </c>
      <c r="I68" s="4">
        <v>36</v>
      </c>
      <c r="J68" s="4" t="s">
        <v>14</v>
      </c>
      <c r="K68" s="75">
        <v>60</v>
      </c>
      <c r="L68" s="73"/>
      <c r="M68" s="4"/>
      <c r="N68" s="4"/>
      <c r="O68" s="4"/>
      <c r="P68" s="38"/>
      <c r="Q68" s="4"/>
      <c r="R68" s="3"/>
      <c r="S68" s="3"/>
      <c r="X68" s="3"/>
      <c r="Y68" s="3"/>
      <c r="Z68" s="29"/>
      <c r="AD68" s="3"/>
      <c r="AE68" s="3"/>
      <c r="AF68" s="3"/>
      <c r="AG68" s="33"/>
      <c r="AL68" s="3"/>
      <c r="AM68" s="3"/>
      <c r="DG68" s="5"/>
      <c r="EU68" s="8"/>
      <c r="FA68" s="39"/>
      <c r="FH68" s="47"/>
      <c r="FI68" s="2"/>
      <c r="FN68" s="2"/>
      <c r="FR68" s="2"/>
      <c r="FU68" s="2"/>
      <c r="FZ68" s="3"/>
      <c r="GA68" s="3"/>
      <c r="GB68" s="2"/>
      <c r="GF68" s="40"/>
      <c r="GG68" s="40"/>
      <c r="GM68" s="40"/>
      <c r="GN68" s="40"/>
      <c r="GQ68" s="3"/>
      <c r="GR68" s="2"/>
      <c r="GS68" s="40"/>
      <c r="GT68" s="3"/>
      <c r="GU68" s="37"/>
      <c r="GV68" s="3"/>
      <c r="GW68" s="3"/>
      <c r="GX68" s="3"/>
      <c r="GY68" s="3"/>
      <c r="GZ68" s="3"/>
      <c r="HA68" s="3"/>
      <c r="HH68" s="3"/>
      <c r="HI68" s="3"/>
      <c r="HJ68" s="3"/>
      <c r="HK68" s="3"/>
      <c r="HL68" s="3"/>
      <c r="HM68" s="3"/>
      <c r="HN68" s="3"/>
      <c r="HP68" s="3"/>
      <c r="HQ68" s="3"/>
      <c r="HR68" s="3"/>
      <c r="HT68" s="3"/>
      <c r="HU68" s="3"/>
      <c r="HV68" s="3"/>
      <c r="HX68" s="3"/>
      <c r="HY68" s="3"/>
      <c r="HZ68" s="3"/>
      <c r="IA68" s="15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  <c r="IW68" s="3"/>
      <c r="IX68" s="3"/>
      <c r="IY68" s="3"/>
      <c r="IZ68" s="3"/>
      <c r="JA68" s="3"/>
      <c r="JB68" s="3"/>
      <c r="JC68" s="3"/>
      <c r="JD68" s="3"/>
      <c r="JF68" s="37"/>
      <c r="JG68" s="37"/>
      <c r="JH68" s="3"/>
      <c r="JI68" s="3"/>
      <c r="JJ68" s="3"/>
    </row>
    <row r="69" spans="1:270" s="1" customFormat="1" ht="14" x14ac:dyDescent="0.15">
      <c r="A69" s="74">
        <v>67</v>
      </c>
      <c r="B69" s="4">
        <v>6</v>
      </c>
      <c r="C69" s="4">
        <v>1</v>
      </c>
      <c r="D69" s="4" t="s">
        <v>11</v>
      </c>
      <c r="E69" s="4" t="s">
        <v>12</v>
      </c>
      <c r="F69" s="4" t="s">
        <v>18</v>
      </c>
      <c r="G69" s="4">
        <v>0</v>
      </c>
      <c r="H69" s="4">
        <v>1</v>
      </c>
      <c r="I69" s="4">
        <v>32</v>
      </c>
      <c r="J69" s="4" t="s">
        <v>14</v>
      </c>
      <c r="K69" s="75">
        <v>67</v>
      </c>
      <c r="L69" s="73"/>
      <c r="M69" s="4"/>
      <c r="N69" s="4"/>
      <c r="O69" s="4"/>
      <c r="P69" s="4"/>
      <c r="Q69" s="4"/>
      <c r="T69" s="3"/>
      <c r="Y69" s="4"/>
      <c r="Z69" s="4"/>
      <c r="AA69" s="4"/>
      <c r="AB69" s="33"/>
      <c r="BL69" s="33"/>
      <c r="BM69" s="33"/>
      <c r="BN69" s="33"/>
      <c r="BO69" s="33"/>
      <c r="BQ69" s="33"/>
      <c r="BT69" s="33"/>
      <c r="CL69" s="4"/>
      <c r="CM69" s="4"/>
      <c r="CN69" s="4"/>
      <c r="CQ69" s="4"/>
      <c r="DG69" s="5"/>
      <c r="DH69" s="6"/>
      <c r="EU69" s="8"/>
      <c r="FA69" s="39"/>
      <c r="FB69" s="44"/>
      <c r="FE69" s="2"/>
      <c r="FG69" s="4"/>
      <c r="FH69" s="47"/>
      <c r="FJ69" s="2"/>
      <c r="FK69" s="3"/>
      <c r="FL69" s="2"/>
      <c r="FO69" s="2"/>
      <c r="FQ69" s="2"/>
      <c r="FS69" s="2"/>
      <c r="FU69" s="2"/>
      <c r="FV69" s="2"/>
      <c r="FW69" s="2"/>
      <c r="GF69" s="37"/>
      <c r="GG69" s="37"/>
      <c r="GL69" s="3"/>
      <c r="GM69" s="37"/>
      <c r="GN69" s="37"/>
      <c r="GS69" s="37"/>
      <c r="HL69" s="47"/>
      <c r="HU69" s="11"/>
      <c r="HV69" s="11"/>
      <c r="HW69" s="11"/>
      <c r="IA69" s="5"/>
      <c r="JF69" s="40"/>
      <c r="JG69" s="40"/>
    </row>
    <row r="70" spans="1:270" s="2" customFormat="1" ht="14" x14ac:dyDescent="0.15">
      <c r="A70" s="74">
        <v>68</v>
      </c>
      <c r="B70" s="4">
        <v>12</v>
      </c>
      <c r="C70" s="4">
        <v>1</v>
      </c>
      <c r="D70" s="4" t="s">
        <v>11</v>
      </c>
      <c r="E70" s="4" t="s">
        <v>9</v>
      </c>
      <c r="F70" s="4" t="s">
        <v>18</v>
      </c>
      <c r="G70" s="4">
        <v>0</v>
      </c>
      <c r="H70" s="4">
        <v>1</v>
      </c>
      <c r="I70" s="4">
        <v>27</v>
      </c>
      <c r="J70" s="4" t="s">
        <v>14</v>
      </c>
      <c r="K70" s="75">
        <v>63</v>
      </c>
      <c r="L70" s="73"/>
      <c r="M70" s="4"/>
      <c r="N70" s="4"/>
      <c r="O70" s="4"/>
      <c r="P70" s="38"/>
      <c r="Q70" s="20"/>
      <c r="R70" s="1"/>
      <c r="S70" s="1"/>
      <c r="T70" s="1"/>
      <c r="U70" s="1"/>
      <c r="V70" s="1"/>
      <c r="W70" s="1"/>
      <c r="X70" s="1"/>
      <c r="Y70" s="4"/>
      <c r="Z70" s="4"/>
      <c r="AA70" s="4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4"/>
      <c r="CM70" s="4"/>
      <c r="CN70" s="4"/>
      <c r="CO70" s="1"/>
      <c r="CP70" s="1"/>
      <c r="CQ70" s="1"/>
      <c r="CR70" s="3"/>
      <c r="CS70" s="3"/>
      <c r="CT70" s="47"/>
      <c r="CU70" s="1"/>
      <c r="CV70" s="1"/>
      <c r="CW70" s="1"/>
      <c r="CX70" s="1"/>
      <c r="CY70" s="1"/>
      <c r="CZ70" s="1"/>
      <c r="DA70" s="3"/>
      <c r="DG70" s="28"/>
      <c r="ER70" s="25"/>
      <c r="EU70" s="12"/>
      <c r="FA70" s="50"/>
      <c r="FB70" s="12"/>
      <c r="FC70" s="1"/>
      <c r="FD70" s="1"/>
      <c r="FE70" s="1"/>
      <c r="FF70" s="1"/>
      <c r="FG70" s="1"/>
      <c r="FH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X70" s="1"/>
      <c r="FY70" s="1"/>
      <c r="FZ70" s="1"/>
      <c r="GA70" s="1"/>
      <c r="GB70" s="1"/>
      <c r="GC70" s="1"/>
      <c r="GD70" s="1"/>
      <c r="GE70" s="1"/>
      <c r="GF70" s="37"/>
      <c r="GG70" s="37"/>
      <c r="GH70" s="1"/>
      <c r="GI70" s="1"/>
      <c r="GJ70" s="1"/>
      <c r="GK70" s="1"/>
      <c r="GL70" s="3"/>
      <c r="GM70" s="37"/>
      <c r="GN70" s="37"/>
      <c r="GO70" s="1"/>
      <c r="GQ70" s="1"/>
      <c r="GR70" s="1"/>
      <c r="GS70" s="37"/>
      <c r="HB70" s="1"/>
      <c r="HC70" s="1"/>
      <c r="HD70" s="1"/>
      <c r="HE70" s="1"/>
      <c r="HF70" s="1"/>
      <c r="HG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27"/>
      <c r="HV70" s="27"/>
      <c r="HW70" s="27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X70" s="1"/>
      <c r="IY70" s="1"/>
      <c r="IZ70" s="1"/>
      <c r="JE70" s="1"/>
      <c r="JF70" s="40"/>
      <c r="JG70" s="40"/>
    </row>
    <row r="71" spans="1:270" s="1" customFormat="1" ht="14" x14ac:dyDescent="0.15">
      <c r="A71" s="74">
        <v>69</v>
      </c>
      <c r="B71" s="4">
        <v>15</v>
      </c>
      <c r="C71" s="4">
        <v>1</v>
      </c>
      <c r="D71" s="4" t="s">
        <v>11</v>
      </c>
      <c r="E71" s="4" t="s">
        <v>9</v>
      </c>
      <c r="F71" s="4" t="s">
        <v>19</v>
      </c>
      <c r="G71" s="4">
        <v>1</v>
      </c>
      <c r="H71" s="4">
        <v>0</v>
      </c>
      <c r="I71" s="4">
        <v>67</v>
      </c>
      <c r="J71" s="4" t="s">
        <v>13</v>
      </c>
      <c r="K71" s="75">
        <v>67</v>
      </c>
      <c r="L71" s="73"/>
      <c r="M71" s="4"/>
      <c r="N71" s="4"/>
      <c r="O71" s="4"/>
      <c r="P71" s="38"/>
      <c r="Q71" s="38"/>
      <c r="Y71" s="4"/>
      <c r="Z71" s="4"/>
      <c r="AA71" s="4"/>
      <c r="CL71" s="4"/>
      <c r="CM71" s="4"/>
      <c r="CN71" s="4"/>
      <c r="CR71" s="3"/>
      <c r="CS71" s="3"/>
      <c r="CT71" s="2"/>
      <c r="DA71" s="3"/>
      <c r="DB71" s="2"/>
      <c r="DC71" s="66"/>
      <c r="DD71" s="66"/>
      <c r="DE71" s="66"/>
      <c r="DF71" s="2"/>
      <c r="DG71" s="28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3"/>
      <c r="EA71" s="3"/>
      <c r="EB71" s="3"/>
      <c r="EC71" s="3"/>
      <c r="ED71" s="3"/>
      <c r="EE71" s="3"/>
      <c r="EF71" s="3"/>
      <c r="EG71" s="2"/>
      <c r="EH71" s="2"/>
      <c r="EI71" s="2"/>
      <c r="EJ71" s="2"/>
      <c r="EK71" s="2"/>
      <c r="EL71" s="2"/>
      <c r="EM71" s="2"/>
      <c r="EN71" s="2"/>
      <c r="EO71" s="2"/>
      <c r="EP71" s="66"/>
      <c r="EQ71" s="66"/>
      <c r="ER71" s="2"/>
      <c r="ES71" s="2"/>
      <c r="ET71" s="2"/>
      <c r="EU71" s="12"/>
      <c r="EV71" s="2"/>
      <c r="EW71" s="2"/>
      <c r="EX71" s="2"/>
      <c r="EY71" s="2"/>
      <c r="EZ71" s="2"/>
      <c r="FA71" s="50"/>
      <c r="FB71" s="2"/>
      <c r="FW71" s="2"/>
      <c r="GD71" s="4"/>
      <c r="GF71" s="37"/>
      <c r="GG71" s="37"/>
      <c r="GM71" s="37"/>
      <c r="GN71" s="37"/>
      <c r="GS71" s="37"/>
      <c r="GU71" s="40"/>
      <c r="HU71" s="16"/>
      <c r="HW71" s="13"/>
      <c r="IA71" s="5"/>
      <c r="JF71" s="37"/>
      <c r="JG71" s="37"/>
    </row>
    <row r="72" spans="1:270" s="1" customFormat="1" ht="14" x14ac:dyDescent="0.15">
      <c r="A72" s="74">
        <v>70</v>
      </c>
      <c r="B72" s="4">
        <v>6</v>
      </c>
      <c r="C72" s="4">
        <v>0</v>
      </c>
      <c r="D72" s="4" t="s">
        <v>11</v>
      </c>
      <c r="E72" s="4" t="s">
        <v>12</v>
      </c>
      <c r="F72" s="4" t="s">
        <v>18</v>
      </c>
      <c r="G72" s="4">
        <v>1</v>
      </c>
      <c r="H72" s="4">
        <v>0</v>
      </c>
      <c r="I72" s="4">
        <v>44</v>
      </c>
      <c r="J72" s="4" t="s">
        <v>13</v>
      </c>
      <c r="K72" s="75">
        <v>44</v>
      </c>
      <c r="L72" s="73"/>
      <c r="M72" s="4"/>
      <c r="N72" s="4"/>
      <c r="O72" s="4"/>
      <c r="P72" s="38"/>
      <c r="Q72" s="79"/>
      <c r="T72" s="3"/>
      <c r="U72" s="3"/>
      <c r="V72" s="3"/>
      <c r="W72" s="3"/>
      <c r="Y72" s="4"/>
      <c r="Z72" s="4"/>
      <c r="AA72" s="4"/>
      <c r="AO72" s="9"/>
      <c r="CL72" s="4"/>
      <c r="CM72" s="4"/>
      <c r="CN72" s="4"/>
      <c r="CV72" s="2"/>
      <c r="CW72" s="2"/>
      <c r="DG72" s="5"/>
      <c r="ER72" s="6"/>
      <c r="EU72" s="8"/>
      <c r="FA72" s="39"/>
      <c r="FB72" s="8"/>
      <c r="FE72" s="4"/>
      <c r="FH72" s="47"/>
      <c r="FI72" s="2"/>
      <c r="FJ72" s="4"/>
      <c r="FL72" s="4"/>
      <c r="GF72" s="40"/>
      <c r="GG72" s="40"/>
      <c r="GM72" s="40"/>
      <c r="GN72" s="40"/>
      <c r="GS72" s="40"/>
      <c r="GU72" s="37"/>
      <c r="IA72" s="5"/>
      <c r="JF72" s="37"/>
      <c r="JG72" s="37"/>
    </row>
    <row r="73" spans="1:270" s="1" customFormat="1" ht="14" x14ac:dyDescent="0.15">
      <c r="A73" s="74">
        <v>71</v>
      </c>
      <c r="B73" s="4">
        <v>9</v>
      </c>
      <c r="C73" s="4">
        <v>1</v>
      </c>
      <c r="D73" s="4" t="s">
        <v>11</v>
      </c>
      <c r="E73" s="4" t="s">
        <v>12</v>
      </c>
      <c r="F73" s="4" t="s">
        <v>18</v>
      </c>
      <c r="G73" s="4">
        <v>0</v>
      </c>
      <c r="H73" s="4">
        <v>1</v>
      </c>
      <c r="I73" s="4">
        <v>10</v>
      </c>
      <c r="J73" s="4" t="s">
        <v>13</v>
      </c>
      <c r="K73" s="75">
        <v>180</v>
      </c>
      <c r="L73" s="73"/>
      <c r="M73" s="4"/>
      <c r="N73" s="4"/>
      <c r="O73" s="4"/>
      <c r="P73" s="38"/>
      <c r="Q73" s="79"/>
      <c r="R73" s="2"/>
      <c r="S73" s="2"/>
      <c r="X73" s="2"/>
      <c r="Y73" s="4"/>
      <c r="Z73" s="4"/>
      <c r="AA73" s="4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CG73" s="2"/>
      <c r="CH73" s="2"/>
      <c r="CI73" s="2"/>
      <c r="CJ73" s="2"/>
      <c r="CK73" s="2"/>
      <c r="CL73" s="4"/>
      <c r="CM73" s="4"/>
      <c r="CN73" s="4"/>
      <c r="CO73" s="2"/>
      <c r="CP73" s="2"/>
      <c r="CR73" s="3"/>
      <c r="CS73" s="3"/>
      <c r="CT73" s="2"/>
      <c r="CU73" s="2"/>
      <c r="CV73" s="2"/>
      <c r="CW73" s="2"/>
      <c r="CX73" s="2"/>
      <c r="CY73" s="2"/>
      <c r="CZ73" s="2"/>
      <c r="DA73" s="3"/>
      <c r="DB73" s="2"/>
      <c r="DC73" s="2"/>
      <c r="DD73" s="2"/>
      <c r="DE73" s="2"/>
      <c r="DF73" s="2"/>
      <c r="DG73" s="28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12"/>
      <c r="EV73" s="2"/>
      <c r="EW73" s="2"/>
      <c r="EX73" s="2"/>
      <c r="EY73" s="2"/>
      <c r="EZ73" s="2"/>
      <c r="FA73" s="50"/>
      <c r="FB73" s="12"/>
      <c r="FC73" s="2"/>
      <c r="FD73" s="2"/>
      <c r="FE73" s="4"/>
      <c r="FF73" s="2"/>
      <c r="FG73" s="2"/>
      <c r="FI73" s="2"/>
      <c r="FL73" s="6"/>
      <c r="FM73" s="2"/>
      <c r="FN73" s="2"/>
      <c r="FO73" s="2"/>
      <c r="FP73" s="2"/>
      <c r="FQ73" s="2"/>
      <c r="FR73" s="2"/>
      <c r="FS73" s="2"/>
      <c r="FY73" s="2"/>
      <c r="FZ73" s="2"/>
      <c r="GA73" s="2"/>
      <c r="GB73" s="2"/>
      <c r="GC73" s="2"/>
      <c r="GD73" s="2"/>
      <c r="GF73" s="40"/>
      <c r="GG73" s="40"/>
      <c r="GI73" s="2"/>
      <c r="GJ73" s="2"/>
      <c r="GM73" s="37"/>
      <c r="GN73" s="37"/>
      <c r="GO73" s="2"/>
      <c r="GP73" s="3"/>
      <c r="GQ73" s="3"/>
      <c r="GR73" s="3"/>
      <c r="GS73" s="37"/>
      <c r="GT73" s="29"/>
      <c r="GU73" s="40"/>
      <c r="GV73" s="29"/>
      <c r="GW73" s="29"/>
      <c r="GX73" s="29"/>
      <c r="GY73" s="29"/>
      <c r="GZ73" s="29"/>
      <c r="HA73" s="29"/>
      <c r="HH73" s="29"/>
      <c r="HI73" s="29"/>
      <c r="HJ73" s="3"/>
      <c r="HK73" s="3"/>
      <c r="HL73" s="3"/>
      <c r="HM73" s="2"/>
      <c r="HN73" s="2"/>
      <c r="HP73" s="3"/>
      <c r="HQ73" s="3"/>
      <c r="HR73" s="3"/>
      <c r="HS73" s="3"/>
      <c r="HT73" s="3"/>
      <c r="HU73" s="3"/>
      <c r="HV73" s="3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9"/>
      <c r="IV73" s="29"/>
      <c r="IW73" s="29"/>
      <c r="IX73" s="2"/>
      <c r="IY73" s="2"/>
      <c r="IZ73" s="2"/>
      <c r="JA73" s="29"/>
      <c r="JB73" s="29"/>
      <c r="JC73" s="29"/>
      <c r="JD73" s="29"/>
      <c r="JF73" s="37"/>
      <c r="JG73" s="37"/>
      <c r="JH73" s="29"/>
      <c r="JI73" s="29"/>
      <c r="JJ73" s="29"/>
    </row>
    <row r="74" spans="1:270" s="1" customFormat="1" ht="14" x14ac:dyDescent="0.15">
      <c r="A74" s="74">
        <v>72</v>
      </c>
      <c r="B74" s="4">
        <v>5</v>
      </c>
      <c r="C74" s="4">
        <v>1</v>
      </c>
      <c r="D74" s="4" t="s">
        <v>11</v>
      </c>
      <c r="E74" s="4" t="s">
        <v>9</v>
      </c>
      <c r="F74" s="4" t="s">
        <v>18</v>
      </c>
      <c r="G74" s="4">
        <v>0</v>
      </c>
      <c r="H74" s="4">
        <v>1</v>
      </c>
      <c r="I74" s="4">
        <v>5</v>
      </c>
      <c r="J74" s="4" t="s">
        <v>14</v>
      </c>
      <c r="K74" s="75">
        <v>39</v>
      </c>
      <c r="L74" s="73"/>
      <c r="M74" s="4"/>
      <c r="N74" s="4"/>
      <c r="O74" s="4"/>
      <c r="P74" s="38"/>
      <c r="Q74" s="20"/>
      <c r="Y74" s="4"/>
      <c r="Z74" s="4"/>
      <c r="AA74" s="4"/>
      <c r="AC74" s="2"/>
      <c r="AG74" s="2"/>
      <c r="AH74" s="42"/>
      <c r="AI74" s="2"/>
      <c r="CG74" s="2"/>
      <c r="CH74" s="2"/>
      <c r="CI74" s="2"/>
      <c r="CJ74" s="2"/>
      <c r="CK74" s="2"/>
      <c r="CL74" s="4"/>
      <c r="CM74" s="4"/>
      <c r="CN74" s="4"/>
      <c r="CO74" s="2"/>
      <c r="CP74" s="2"/>
      <c r="CT74" s="2"/>
      <c r="CU74" s="2"/>
      <c r="CX74" s="2"/>
      <c r="CY74" s="2"/>
      <c r="CZ74" s="2"/>
      <c r="DG74" s="5"/>
      <c r="ES74" s="6"/>
      <c r="FA74" s="39"/>
      <c r="FC74" s="2"/>
      <c r="FD74" s="2"/>
      <c r="FF74" s="2"/>
      <c r="FG74" s="2"/>
      <c r="FI74" s="2"/>
      <c r="FM74" s="2"/>
      <c r="FN74" s="2"/>
      <c r="FO74" s="2"/>
      <c r="FP74" s="2"/>
      <c r="FQ74" s="2"/>
      <c r="FR74" s="2"/>
      <c r="FS74" s="2"/>
      <c r="FY74" s="2"/>
      <c r="GB74" s="2"/>
      <c r="GC74" s="2"/>
      <c r="GE74" s="3"/>
      <c r="GF74" s="40"/>
      <c r="GG74" s="40"/>
      <c r="GI74" s="2"/>
      <c r="GJ74" s="2"/>
      <c r="GL74" s="3"/>
      <c r="GM74" s="40"/>
      <c r="GN74" s="40"/>
      <c r="GO74" s="2"/>
      <c r="GQ74" s="3"/>
      <c r="GR74" s="2"/>
      <c r="HS74" s="4"/>
      <c r="IA74" s="5"/>
      <c r="JF74" s="40"/>
      <c r="JG74" s="40"/>
    </row>
    <row r="75" spans="1:270" s="1" customFormat="1" ht="14" x14ac:dyDescent="0.15">
      <c r="A75" s="74">
        <v>73</v>
      </c>
      <c r="B75" s="4">
        <v>6</v>
      </c>
      <c r="C75" s="4">
        <v>0</v>
      </c>
      <c r="D75" s="4" t="s">
        <v>11</v>
      </c>
      <c r="E75" s="4" t="s">
        <v>9</v>
      </c>
      <c r="F75" s="4" t="s">
        <v>18</v>
      </c>
      <c r="G75" s="4">
        <v>0</v>
      </c>
      <c r="H75" s="4">
        <v>0</v>
      </c>
      <c r="I75" s="4">
        <v>24</v>
      </c>
      <c r="J75" s="4" t="s">
        <v>13</v>
      </c>
      <c r="K75" s="75">
        <v>24</v>
      </c>
      <c r="L75" s="73"/>
      <c r="M75" s="4"/>
      <c r="N75" s="4"/>
      <c r="O75" s="4"/>
      <c r="P75" s="38"/>
      <c r="Q75" s="79"/>
      <c r="R75" s="2"/>
      <c r="S75" s="2"/>
      <c r="X75" s="2"/>
      <c r="Y75" s="4"/>
      <c r="Z75" s="4"/>
      <c r="AA75" s="4"/>
      <c r="AB75" s="2"/>
      <c r="AD75" s="2"/>
      <c r="AE75" s="2"/>
      <c r="AF75" s="2"/>
      <c r="AH75" s="2"/>
      <c r="AK75" s="2"/>
      <c r="AL75" s="2"/>
      <c r="AM75" s="2"/>
      <c r="CL75" s="4"/>
      <c r="CM75" s="10"/>
      <c r="CN75" s="4"/>
      <c r="CR75" s="3"/>
      <c r="CS75" s="3"/>
      <c r="CT75" s="2"/>
      <c r="CV75" s="2"/>
      <c r="CW75" s="47"/>
      <c r="DA75" s="3"/>
      <c r="DB75" s="2"/>
      <c r="DC75" s="66"/>
      <c r="DD75" s="66"/>
      <c r="DE75" s="66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3"/>
      <c r="EA75" s="3"/>
      <c r="EB75" s="3"/>
      <c r="EC75" s="3"/>
      <c r="ED75" s="3"/>
      <c r="EE75" s="3"/>
      <c r="EF75" s="3"/>
      <c r="EG75" s="2"/>
      <c r="EH75" s="2"/>
      <c r="EI75" s="2"/>
      <c r="EJ75" s="2"/>
      <c r="EK75" s="2"/>
      <c r="EL75" s="2"/>
      <c r="EM75" s="2"/>
      <c r="EN75" s="2"/>
      <c r="EO75" s="2"/>
      <c r="EP75" s="66"/>
      <c r="EQ75" s="66"/>
      <c r="ER75" s="2"/>
      <c r="ES75" s="2"/>
      <c r="ET75" s="2"/>
      <c r="EU75" s="12"/>
      <c r="EV75" s="2"/>
      <c r="EW75" s="2"/>
      <c r="EX75" s="2"/>
      <c r="EY75" s="2"/>
      <c r="EZ75" s="2"/>
      <c r="FA75" s="50"/>
      <c r="FB75" s="2"/>
      <c r="FZ75" s="2"/>
      <c r="GA75" s="2"/>
      <c r="GF75" s="40"/>
      <c r="GG75" s="40"/>
      <c r="GM75" s="40"/>
      <c r="GN75" s="40"/>
      <c r="GP75" s="2"/>
      <c r="GS75" s="40"/>
      <c r="HJ75" s="3"/>
      <c r="HK75" s="3"/>
      <c r="HL75" s="3"/>
      <c r="HM75" s="2"/>
      <c r="HN75" s="2"/>
      <c r="HP75" s="3"/>
      <c r="HQ75" s="3"/>
      <c r="HR75" s="3"/>
      <c r="HS75" s="3"/>
      <c r="HT75" s="3"/>
      <c r="HU75" s="3"/>
      <c r="HV75" s="3"/>
      <c r="HW75" s="13"/>
      <c r="HX75" s="2"/>
      <c r="HY75" s="2"/>
      <c r="HZ75" s="2"/>
      <c r="IA75" s="28"/>
      <c r="IB75" s="25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X75" s="2"/>
      <c r="IY75" s="2"/>
      <c r="IZ75" s="2"/>
      <c r="JF75" s="40"/>
      <c r="JG75" s="40"/>
    </row>
    <row r="76" spans="1:270" s="1" customFormat="1" ht="14" x14ac:dyDescent="0.15">
      <c r="A76" s="74">
        <v>74</v>
      </c>
      <c r="B76" s="4">
        <v>14</v>
      </c>
      <c r="C76" s="4">
        <v>1</v>
      </c>
      <c r="D76" s="4" t="s">
        <v>11</v>
      </c>
      <c r="E76" s="4" t="s">
        <v>12</v>
      </c>
      <c r="F76" s="4" t="s">
        <v>18</v>
      </c>
      <c r="G76" s="4">
        <v>1</v>
      </c>
      <c r="H76" s="4">
        <v>0</v>
      </c>
      <c r="I76" s="4">
        <v>24</v>
      </c>
      <c r="J76" s="4" t="s">
        <v>13</v>
      </c>
      <c r="K76" s="75">
        <v>24</v>
      </c>
      <c r="L76" s="73"/>
      <c r="M76" s="4"/>
      <c r="N76" s="4"/>
      <c r="O76" s="4"/>
      <c r="P76" s="38"/>
      <c r="Q76" s="4"/>
      <c r="R76" s="4"/>
      <c r="S76" s="48"/>
      <c r="T76" s="4"/>
      <c r="U76" s="4"/>
      <c r="V76" s="4"/>
      <c r="W76" s="37"/>
      <c r="X76" s="4"/>
      <c r="Y76" s="4"/>
      <c r="Z76" s="4"/>
      <c r="AA76" s="4"/>
      <c r="AB76" s="48"/>
      <c r="AD76" s="4"/>
      <c r="AE76" s="4"/>
      <c r="AF76" s="4"/>
      <c r="AH76" s="4"/>
      <c r="AK76" s="4"/>
      <c r="AL76" s="4"/>
      <c r="AM76" s="48"/>
      <c r="CL76" s="4"/>
      <c r="CM76" s="4"/>
      <c r="CN76" s="4"/>
      <c r="CQ76" s="4"/>
      <c r="CR76" s="3"/>
      <c r="CS76" s="3"/>
      <c r="CT76" s="3"/>
      <c r="DA76" s="3"/>
      <c r="DB76" s="3"/>
      <c r="DC76" s="3"/>
      <c r="DD76" s="3"/>
      <c r="DE76" s="14"/>
      <c r="DF76" s="3"/>
      <c r="DG76" s="15"/>
      <c r="DH76" s="14"/>
      <c r="DI76" s="3"/>
      <c r="DJ76" s="14"/>
      <c r="DK76" s="3"/>
      <c r="DL76" s="14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14"/>
      <c r="EQ76" s="14"/>
      <c r="ER76" s="14"/>
      <c r="ES76" s="3"/>
      <c r="ET76" s="3"/>
      <c r="EU76" s="49"/>
      <c r="EV76" s="3"/>
      <c r="EW76" s="3"/>
      <c r="EX76" s="3"/>
      <c r="EY76" s="3"/>
      <c r="EZ76" s="3"/>
      <c r="FA76" s="64"/>
      <c r="FB76" s="67"/>
      <c r="FI76" s="2"/>
      <c r="FT76" s="4"/>
      <c r="FU76" s="4"/>
      <c r="FV76" s="4"/>
      <c r="FX76" s="4"/>
      <c r="FZ76" s="4"/>
      <c r="GA76" s="4"/>
      <c r="GE76" s="3"/>
      <c r="GF76" s="37"/>
      <c r="GG76" s="37"/>
      <c r="GL76" s="2"/>
      <c r="GM76" s="2"/>
      <c r="GT76" s="2"/>
      <c r="GU76" s="2"/>
      <c r="GV76" s="2"/>
      <c r="GW76" s="2"/>
      <c r="GX76" s="2"/>
      <c r="GY76" s="2"/>
      <c r="GZ76" s="2"/>
      <c r="HA76" s="2"/>
      <c r="HH76" s="2"/>
      <c r="HI76" s="2"/>
      <c r="HJ76" s="13"/>
      <c r="HK76" s="2"/>
      <c r="HL76" s="2"/>
      <c r="HM76" s="4"/>
      <c r="HN76" s="4"/>
      <c r="HP76" s="2"/>
      <c r="HQ76" s="2"/>
      <c r="HR76" s="2"/>
      <c r="HU76" s="65"/>
      <c r="HW76" s="16"/>
      <c r="HX76" s="4"/>
      <c r="HY76" s="4"/>
      <c r="HZ76" s="4"/>
      <c r="IA76" s="4"/>
      <c r="IB76" s="4"/>
      <c r="IC76" s="4"/>
      <c r="ID76" s="4"/>
      <c r="IE76" s="4"/>
      <c r="IF76" s="4"/>
      <c r="IG76" s="4"/>
      <c r="IH76" s="4"/>
      <c r="II76" s="4"/>
      <c r="IJ76" s="4"/>
      <c r="IK76" s="4"/>
      <c r="IL76" s="4"/>
      <c r="IM76" s="4"/>
      <c r="IN76" s="4"/>
      <c r="IO76" s="4"/>
      <c r="IP76" s="4"/>
      <c r="IQ76" s="4"/>
      <c r="IR76" s="4"/>
      <c r="IS76" s="4"/>
      <c r="IT76" s="4"/>
      <c r="IU76" s="2"/>
      <c r="IV76" s="2"/>
      <c r="IW76" s="2"/>
      <c r="IX76" s="4"/>
      <c r="IY76" s="4"/>
      <c r="IZ76" s="4"/>
      <c r="JA76" s="2"/>
      <c r="JB76" s="2"/>
      <c r="JC76" s="2"/>
      <c r="JD76" s="2"/>
      <c r="JE76" s="13"/>
      <c r="JH76" s="2"/>
      <c r="JI76" s="2"/>
      <c r="JJ76" s="2"/>
    </row>
    <row r="77" spans="1:270" s="1" customFormat="1" x14ac:dyDescent="0.2">
      <c r="A77" s="74">
        <v>75</v>
      </c>
      <c r="B77" s="4">
        <v>18</v>
      </c>
      <c r="C77" s="4">
        <v>0</v>
      </c>
      <c r="D77" s="4" t="s">
        <v>11</v>
      </c>
      <c r="E77" s="4" t="s">
        <v>12</v>
      </c>
      <c r="F77" s="4" t="s">
        <v>18</v>
      </c>
      <c r="G77" s="4">
        <v>1</v>
      </c>
      <c r="H77" s="4">
        <v>1</v>
      </c>
      <c r="I77" s="4">
        <v>17</v>
      </c>
      <c r="J77" s="4" t="s">
        <v>14</v>
      </c>
      <c r="K77" s="75">
        <v>33</v>
      </c>
      <c r="L77" s="73"/>
      <c r="M77" s="4"/>
      <c r="N77" s="4"/>
      <c r="O77" s="4"/>
      <c r="P77" s="38"/>
      <c r="Q77" s="4"/>
      <c r="R77" s="4"/>
      <c r="S77" s="48"/>
      <c r="T77" s="4"/>
      <c r="U77" s="4"/>
      <c r="V77" s="4"/>
      <c r="W77" s="37"/>
      <c r="X77" s="4"/>
      <c r="Y77" s="4"/>
      <c r="Z77" s="4"/>
      <c r="AA77" s="4"/>
      <c r="AB77" s="48"/>
      <c r="AC77" s="43"/>
      <c r="AD77" s="4"/>
      <c r="AE77" s="4"/>
      <c r="AF77" s="4"/>
      <c r="AG77" s="4"/>
      <c r="AH77" s="4"/>
      <c r="AI77" s="4"/>
      <c r="AJ77" s="4"/>
      <c r="AK77" s="4"/>
      <c r="AL77" s="4"/>
      <c r="AM77" s="48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8"/>
      <c r="BI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T77" s="47"/>
      <c r="CU77" s="54"/>
      <c r="CV77" s="4"/>
      <c r="CW77" s="47"/>
      <c r="CX77" s="54"/>
      <c r="CY77" s="4"/>
      <c r="CZ77" s="4"/>
      <c r="DB77" s="4"/>
      <c r="DC77" s="4"/>
      <c r="DD77" s="4"/>
      <c r="DE77" s="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8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8"/>
      <c r="FC77" s="4"/>
      <c r="FD77" s="4"/>
      <c r="FE77" s="4"/>
      <c r="FF77" s="4"/>
      <c r="FG77" s="4"/>
      <c r="FH77" s="47"/>
      <c r="FI77" s="47"/>
      <c r="FJ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X77" s="4"/>
      <c r="FY77" s="4"/>
      <c r="FZ77" s="2"/>
      <c r="GA77" s="2"/>
      <c r="GB77" s="4"/>
      <c r="GC77" s="4"/>
      <c r="GE77" s="47"/>
      <c r="GF77" s="37"/>
      <c r="GG77" s="37"/>
      <c r="GI77" s="4"/>
      <c r="GJ77" s="4"/>
      <c r="GL77" s="3"/>
      <c r="GM77" s="40"/>
      <c r="GN77" s="40"/>
      <c r="GO77" s="54"/>
      <c r="GP77" s="47"/>
      <c r="GR77" s="4"/>
      <c r="HJ77" s="3"/>
      <c r="HK77" s="3"/>
      <c r="HL77" s="3"/>
      <c r="HM77" s="2"/>
      <c r="HN77" s="2"/>
      <c r="HO77" s="37"/>
      <c r="HP77" s="3"/>
      <c r="HQ77" s="3"/>
      <c r="HR77" s="3"/>
      <c r="HS77" s="37"/>
      <c r="HT77" s="3"/>
      <c r="HU77" s="3"/>
      <c r="HV77" s="3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X77" s="2"/>
      <c r="IY77" s="2"/>
      <c r="IZ77" s="2"/>
      <c r="JE77" s="3"/>
      <c r="JF77" s="37"/>
      <c r="JG77" s="37"/>
    </row>
    <row r="78" spans="1:270" s="4" customFormat="1" x14ac:dyDescent="0.2">
      <c r="A78" s="74">
        <v>76</v>
      </c>
      <c r="B78" s="4">
        <v>4</v>
      </c>
      <c r="C78" s="4">
        <v>1</v>
      </c>
      <c r="D78" s="4" t="s">
        <v>11</v>
      </c>
      <c r="E78" s="4" t="s">
        <v>9</v>
      </c>
      <c r="F78" s="4" t="s">
        <v>18</v>
      </c>
      <c r="G78" s="4">
        <v>1</v>
      </c>
      <c r="H78" s="4">
        <v>0</v>
      </c>
      <c r="I78" s="4">
        <v>24</v>
      </c>
      <c r="J78" s="4" t="s">
        <v>13</v>
      </c>
      <c r="K78" s="75">
        <v>24</v>
      </c>
      <c r="L78" s="73"/>
      <c r="P78" s="38"/>
      <c r="Q78" s="79"/>
      <c r="R78" s="2"/>
      <c r="S78" s="2"/>
      <c r="W78" s="37"/>
      <c r="X78" s="2"/>
      <c r="AB78" s="2"/>
      <c r="AC78" s="43"/>
      <c r="AD78" s="2"/>
      <c r="AE78" s="2"/>
      <c r="AF78" s="2"/>
      <c r="AH78" s="45"/>
      <c r="AK78" s="2"/>
      <c r="AL78" s="2"/>
      <c r="AM78" s="2"/>
      <c r="AN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R78" s="1"/>
      <c r="CS78" s="1"/>
      <c r="CT78" s="1"/>
      <c r="CU78" s="54"/>
      <c r="CW78" s="47"/>
      <c r="CX78" s="54"/>
      <c r="DA78" s="1"/>
      <c r="EU78" s="20"/>
      <c r="FA78" s="38"/>
      <c r="FE78" s="1"/>
      <c r="FH78" s="1"/>
      <c r="FI78" s="1"/>
      <c r="FJ78" s="1"/>
      <c r="FK78" s="1"/>
      <c r="FL78" s="1"/>
      <c r="FZ78" s="1"/>
      <c r="GA78" s="1"/>
      <c r="GD78" s="2"/>
      <c r="GE78" s="1"/>
      <c r="GF78" s="1"/>
      <c r="GG78" s="47"/>
      <c r="GH78" s="1"/>
      <c r="GK78" s="1"/>
      <c r="GL78" s="3"/>
      <c r="GM78" s="37"/>
      <c r="GN78" s="37"/>
      <c r="GO78" s="54"/>
      <c r="GP78" s="2"/>
      <c r="GQ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37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  <c r="IV78" s="1"/>
      <c r="IW78" s="1"/>
      <c r="IX78" s="1"/>
      <c r="IY78" s="1"/>
      <c r="IZ78" s="1"/>
      <c r="JA78" s="1"/>
      <c r="JB78" s="1"/>
      <c r="JC78" s="1"/>
      <c r="JD78" s="1"/>
      <c r="JE78" s="3"/>
      <c r="JF78" s="37"/>
      <c r="JG78" s="37"/>
      <c r="JH78" s="1"/>
      <c r="JI78" s="1"/>
      <c r="JJ78" s="1"/>
    </row>
    <row r="79" spans="1:270" s="4" customFormat="1" x14ac:dyDescent="0.2">
      <c r="A79" s="74">
        <v>77</v>
      </c>
      <c r="B79" s="4">
        <v>5</v>
      </c>
      <c r="C79" s="4">
        <v>0</v>
      </c>
      <c r="D79" s="4" t="s">
        <v>11</v>
      </c>
      <c r="E79" s="4" t="s">
        <v>12</v>
      </c>
      <c r="F79" s="4" t="s">
        <v>18</v>
      </c>
      <c r="G79" s="4">
        <v>0</v>
      </c>
      <c r="H79" s="4">
        <v>0</v>
      </c>
      <c r="I79" s="4">
        <v>24</v>
      </c>
      <c r="J79" s="4" t="s">
        <v>13</v>
      </c>
      <c r="K79" s="75">
        <v>24</v>
      </c>
      <c r="L79" s="73"/>
      <c r="P79" s="38"/>
      <c r="Q79" s="20"/>
      <c r="R79" s="1"/>
      <c r="S79" s="1"/>
      <c r="W79" s="37"/>
      <c r="X79" s="1"/>
      <c r="AB79" s="1"/>
      <c r="AC79" s="43"/>
      <c r="AD79" s="1"/>
      <c r="AE79" s="1"/>
      <c r="AF79" s="1"/>
      <c r="AH79" s="42"/>
      <c r="AK79" s="1"/>
      <c r="AL79" s="1"/>
      <c r="AM79" s="1"/>
      <c r="AN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R79" s="1"/>
      <c r="CS79" s="1"/>
      <c r="CT79" s="2"/>
      <c r="CU79" s="54"/>
      <c r="CW79" s="47"/>
      <c r="CX79" s="54"/>
      <c r="DA79" s="1"/>
      <c r="DG79" s="26"/>
      <c r="ER79" s="69"/>
      <c r="EU79" s="20"/>
      <c r="FA79" s="38"/>
      <c r="FE79" s="2"/>
      <c r="FH79" s="2"/>
      <c r="FI79" s="47"/>
      <c r="FJ79" s="2"/>
      <c r="FK79" s="3"/>
      <c r="FL79" s="2"/>
      <c r="FZ79" s="2"/>
      <c r="GA79" s="2"/>
      <c r="GB79" s="2"/>
      <c r="GD79" s="1"/>
      <c r="GE79" s="3"/>
      <c r="GF79" s="37"/>
      <c r="GG79" s="37"/>
      <c r="GH79" s="1"/>
      <c r="GK79" s="1"/>
      <c r="GL79" s="3"/>
      <c r="GM79" s="37"/>
      <c r="GN79" s="37"/>
      <c r="GO79" s="54"/>
      <c r="GP79" s="1"/>
      <c r="GQ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3"/>
      <c r="HK79" s="3"/>
      <c r="HL79" s="3"/>
      <c r="HM79" s="2"/>
      <c r="HN79" s="2"/>
      <c r="HO79" s="37"/>
      <c r="HP79" s="3"/>
      <c r="HQ79" s="3"/>
      <c r="HR79" s="3"/>
      <c r="HS79" s="3"/>
      <c r="HT79" s="3"/>
      <c r="HU79" s="49"/>
      <c r="HV79" s="3"/>
      <c r="HW79" s="2"/>
      <c r="HX79" s="2"/>
      <c r="HY79" s="2"/>
      <c r="HZ79" s="2"/>
      <c r="IA79" s="28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1"/>
      <c r="IV79" s="1"/>
      <c r="IW79" s="1"/>
      <c r="IX79" s="2"/>
      <c r="IY79" s="2"/>
      <c r="IZ79" s="2"/>
      <c r="JA79" s="1"/>
      <c r="JB79" s="1"/>
      <c r="JC79" s="1"/>
      <c r="JD79" s="1"/>
      <c r="JE79" s="3"/>
      <c r="JF79" s="37"/>
      <c r="JG79" s="37"/>
      <c r="JH79" s="1"/>
      <c r="JI79" s="1"/>
      <c r="JJ79" s="1"/>
    </row>
    <row r="80" spans="1:270" s="4" customFormat="1" x14ac:dyDescent="0.2">
      <c r="A80" s="74">
        <v>78</v>
      </c>
      <c r="B80" s="4">
        <v>20</v>
      </c>
      <c r="C80" s="4">
        <v>0</v>
      </c>
      <c r="D80" s="4" t="s">
        <v>11</v>
      </c>
      <c r="E80" s="4" t="s">
        <v>12</v>
      </c>
      <c r="F80" s="4" t="s">
        <v>19</v>
      </c>
      <c r="G80" s="4">
        <v>1</v>
      </c>
      <c r="H80" s="4">
        <v>1</v>
      </c>
      <c r="I80" s="4">
        <v>22</v>
      </c>
      <c r="J80" s="4" t="s">
        <v>13</v>
      </c>
      <c r="K80" s="75">
        <v>38</v>
      </c>
      <c r="L80" s="73"/>
      <c r="P80" s="38"/>
      <c r="Q80" s="79"/>
      <c r="S80" s="48"/>
      <c r="T80" s="2"/>
      <c r="U80" s="2"/>
      <c r="V80" s="2"/>
      <c r="W80" s="2"/>
      <c r="AB80" s="48"/>
      <c r="AC80" s="43"/>
      <c r="AM80" s="48"/>
      <c r="AN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Q80" s="2"/>
      <c r="CR80" s="1"/>
      <c r="CS80" s="1"/>
      <c r="CT80" s="1"/>
      <c r="CU80" s="54"/>
      <c r="CW80" s="47"/>
      <c r="CX80" s="54"/>
      <c r="DA80" s="1"/>
      <c r="DG80" s="26"/>
      <c r="DH80" s="10"/>
      <c r="EU80" s="20"/>
      <c r="FA80" s="38"/>
      <c r="FE80" s="3"/>
      <c r="FH80" s="2"/>
      <c r="FI80" s="3"/>
      <c r="FJ80" s="3"/>
      <c r="FK80" s="3"/>
      <c r="FL80" s="14"/>
      <c r="FT80" s="2"/>
      <c r="FU80" s="2"/>
      <c r="FV80" s="2"/>
      <c r="FW80" s="2"/>
      <c r="FX80" s="2"/>
      <c r="FZ80" s="2"/>
      <c r="GA80" s="2"/>
      <c r="GB80" s="2"/>
      <c r="GD80" s="3"/>
      <c r="GE80" s="1"/>
      <c r="GF80" s="37"/>
      <c r="GG80" s="37"/>
      <c r="GH80" s="1"/>
      <c r="GK80" s="1"/>
      <c r="GL80" s="1"/>
      <c r="GM80" s="40"/>
      <c r="GN80" s="40"/>
      <c r="GO80" s="54"/>
      <c r="GP80" s="1"/>
      <c r="GQ80" s="1"/>
      <c r="GS80" s="40"/>
      <c r="GT80" s="2"/>
      <c r="GU80" s="40"/>
      <c r="GV80" s="2"/>
      <c r="GW80" s="2"/>
      <c r="GX80" s="2"/>
      <c r="GY80" s="2"/>
      <c r="GZ80" s="2"/>
      <c r="HA80" s="2"/>
      <c r="HB80" s="1"/>
      <c r="HC80" s="1"/>
      <c r="HD80" s="1"/>
      <c r="HE80" s="1"/>
      <c r="HF80" s="1"/>
      <c r="HG80" s="1"/>
      <c r="HH80" s="2"/>
      <c r="HI80" s="2"/>
      <c r="HJ80" s="70"/>
      <c r="HK80" s="3"/>
      <c r="HL80" s="3"/>
      <c r="HM80" s="66"/>
      <c r="HN80" s="66"/>
      <c r="HO80" s="37"/>
      <c r="HP80" s="3"/>
      <c r="HQ80" s="3"/>
      <c r="HR80" s="3"/>
      <c r="HS80" s="3"/>
      <c r="HT80" s="3"/>
      <c r="HU80" s="3"/>
      <c r="HV80" s="3"/>
      <c r="HW80" s="1"/>
      <c r="HX80" s="66"/>
      <c r="HY80" s="66"/>
      <c r="HZ80" s="2"/>
      <c r="IA80" s="28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3"/>
      <c r="IU80" s="2"/>
      <c r="IV80" s="2"/>
      <c r="IW80" s="2"/>
      <c r="IX80" s="3"/>
      <c r="IY80" s="3"/>
      <c r="IZ80" s="3"/>
      <c r="JA80" s="2"/>
      <c r="JB80" s="2"/>
      <c r="JC80" s="2"/>
      <c r="JD80" s="2"/>
      <c r="JE80" s="1"/>
      <c r="JF80" s="37"/>
      <c r="JG80" s="37"/>
      <c r="JH80" s="2"/>
      <c r="JI80" s="2"/>
      <c r="JJ80" s="2"/>
    </row>
    <row r="81" spans="1:270" s="4" customFormat="1" ht="14" x14ac:dyDescent="0.15">
      <c r="A81" s="74">
        <v>79</v>
      </c>
      <c r="B81" s="4">
        <v>14</v>
      </c>
      <c r="C81" s="4">
        <v>0</v>
      </c>
      <c r="D81" s="4" t="s">
        <v>11</v>
      </c>
      <c r="E81" s="4" t="s">
        <v>12</v>
      </c>
      <c r="F81" s="4" t="s">
        <v>18</v>
      </c>
      <c r="G81" s="4">
        <v>1</v>
      </c>
      <c r="H81" s="4">
        <v>0</v>
      </c>
      <c r="I81" s="4">
        <v>24</v>
      </c>
      <c r="J81" s="4" t="s">
        <v>13</v>
      </c>
      <c r="K81" s="75">
        <v>24</v>
      </c>
      <c r="L81" s="73"/>
      <c r="P81" s="38"/>
      <c r="R81" s="2"/>
      <c r="S81" s="2"/>
      <c r="T81" s="2"/>
      <c r="U81" s="2"/>
      <c r="V81" s="2"/>
      <c r="W81" s="2"/>
      <c r="X81" s="2"/>
      <c r="AB81" s="45"/>
      <c r="AC81" s="2"/>
      <c r="AD81" s="66"/>
      <c r="AE81" s="2"/>
      <c r="AF81" s="2"/>
      <c r="AH81" s="2"/>
      <c r="AK81" s="2"/>
      <c r="AL81" s="2"/>
      <c r="AM81" s="2"/>
      <c r="AN81" s="1"/>
      <c r="BI81" s="2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2"/>
      <c r="CH81" s="2"/>
      <c r="CI81" s="2"/>
      <c r="CJ81" s="2"/>
      <c r="CK81" s="2"/>
      <c r="CO81" s="2"/>
      <c r="CP81" s="2"/>
      <c r="CQ81" s="2"/>
      <c r="CR81" s="1"/>
      <c r="CS81" s="1"/>
      <c r="CT81" s="1"/>
      <c r="CU81" s="2"/>
      <c r="CV81" s="2"/>
      <c r="CW81" s="2"/>
      <c r="CX81" s="2"/>
      <c r="CY81" s="2"/>
      <c r="CZ81" s="2"/>
      <c r="DA81" s="1"/>
      <c r="DG81" s="26"/>
      <c r="ER81" s="69"/>
      <c r="EU81" s="20"/>
      <c r="FA81" s="38"/>
      <c r="FC81" s="2"/>
      <c r="FD81" s="2"/>
      <c r="FE81" s="1"/>
      <c r="FF81" s="2"/>
      <c r="FG81" s="2"/>
      <c r="FH81" s="1"/>
      <c r="FI81" s="1"/>
      <c r="FJ81" s="1"/>
      <c r="FK81" s="1"/>
      <c r="FL81" s="1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3"/>
      <c r="GE81" s="1"/>
      <c r="GF81" s="40"/>
      <c r="GG81" s="40"/>
      <c r="GH81" s="1"/>
      <c r="GI81" s="2"/>
      <c r="GJ81" s="2"/>
      <c r="GK81" s="1"/>
      <c r="GL81" s="1"/>
      <c r="GM81" s="37"/>
      <c r="GN81" s="37"/>
      <c r="GO81" s="2"/>
      <c r="GP81" s="1"/>
      <c r="GQ81" s="1"/>
      <c r="GS81" s="37"/>
      <c r="GT81" s="2"/>
      <c r="GU81" s="40"/>
      <c r="GV81" s="2"/>
      <c r="GW81" s="2"/>
      <c r="GX81" s="2"/>
      <c r="GY81" s="2"/>
      <c r="GZ81" s="2"/>
      <c r="HA81" s="2"/>
      <c r="HB81" s="1"/>
      <c r="HC81" s="1"/>
      <c r="HD81" s="1"/>
      <c r="HE81" s="1"/>
      <c r="HF81" s="1"/>
      <c r="HG81" s="1"/>
      <c r="HH81" s="2"/>
      <c r="HI81" s="2"/>
      <c r="HJ81" s="70"/>
      <c r="HK81" s="3"/>
      <c r="HL81" s="3"/>
      <c r="HM81" s="66"/>
      <c r="HN81" s="66"/>
      <c r="HO81" s="3"/>
      <c r="HP81" s="3"/>
      <c r="HQ81" s="1"/>
      <c r="HR81" s="3"/>
      <c r="HS81" s="3"/>
      <c r="HT81" s="3"/>
      <c r="HU81" s="3"/>
      <c r="HV81" s="3"/>
      <c r="HW81" s="11"/>
      <c r="HX81" s="66"/>
      <c r="HY81" s="66"/>
      <c r="HZ81" s="2"/>
      <c r="IA81" s="28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3"/>
      <c r="IU81" s="2"/>
      <c r="IV81" s="2"/>
      <c r="IW81" s="2"/>
      <c r="IX81" s="3"/>
      <c r="IY81" s="3"/>
      <c r="IZ81" s="3"/>
      <c r="JA81" s="2"/>
      <c r="JB81" s="2"/>
      <c r="JC81" s="2"/>
      <c r="JD81" s="2"/>
      <c r="JE81" s="1"/>
      <c r="JF81" s="37"/>
      <c r="JG81" s="37"/>
      <c r="JH81" s="2"/>
      <c r="JI81" s="2"/>
      <c r="JJ81" s="2"/>
    </row>
    <row r="82" spans="1:270" s="2" customFormat="1" thickBot="1" x14ac:dyDescent="0.2">
      <c r="A82" s="76">
        <v>80</v>
      </c>
      <c r="B82" s="77">
        <v>7</v>
      </c>
      <c r="C82" s="77">
        <v>1</v>
      </c>
      <c r="D82" s="77" t="s">
        <v>11</v>
      </c>
      <c r="E82" s="77" t="s">
        <v>12</v>
      </c>
      <c r="F82" s="77" t="s">
        <v>18</v>
      </c>
      <c r="G82" s="77">
        <v>1</v>
      </c>
      <c r="H82" s="77">
        <v>0</v>
      </c>
      <c r="I82" s="77">
        <v>24</v>
      </c>
      <c r="J82" s="77" t="s">
        <v>13</v>
      </c>
      <c r="K82" s="78">
        <v>24</v>
      </c>
      <c r="L82" s="4"/>
      <c r="M82" s="38"/>
      <c r="N82" s="4"/>
      <c r="O82" s="38"/>
      <c r="P82" s="38"/>
      <c r="Q82" s="20"/>
      <c r="T82" s="4"/>
      <c r="U82" s="4"/>
      <c r="V82" s="4"/>
      <c r="W82" s="37"/>
      <c r="Y82" s="4"/>
      <c r="Z82" s="4"/>
      <c r="AA82" s="4"/>
      <c r="AB82" s="45"/>
      <c r="AD82" s="66"/>
      <c r="AG82" s="4"/>
      <c r="AI82" s="4"/>
      <c r="AJ82" s="4"/>
      <c r="AN82" s="1"/>
      <c r="AO82" s="2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L82" s="4"/>
      <c r="CM82" s="4"/>
      <c r="CN82" s="4"/>
      <c r="CQ82" s="4"/>
      <c r="CR82" s="1"/>
      <c r="CS82" s="1"/>
      <c r="CT82" s="1"/>
      <c r="DA82" s="1"/>
      <c r="DB82" s="24"/>
      <c r="DC82" s="4"/>
      <c r="DD82" s="4"/>
      <c r="DE82" s="71"/>
      <c r="DF82" s="4"/>
      <c r="DG82" s="26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71"/>
      <c r="EQ82" s="71"/>
      <c r="ER82" s="10"/>
      <c r="ES82" s="10"/>
      <c r="ET82" s="4"/>
      <c r="EU82" s="20"/>
      <c r="EV82" s="4"/>
      <c r="EW82" s="4"/>
      <c r="EX82" s="4"/>
      <c r="EY82" s="4"/>
      <c r="EZ82" s="4"/>
      <c r="FA82" s="38"/>
      <c r="FB82" s="4"/>
      <c r="FE82" s="1"/>
      <c r="FH82" s="1"/>
      <c r="FJ82" s="1"/>
      <c r="FK82" s="1"/>
      <c r="FL82" s="1"/>
      <c r="FT82" s="4"/>
      <c r="FU82" s="4"/>
      <c r="FV82" s="4"/>
      <c r="FW82" s="4"/>
      <c r="FX82" s="4"/>
      <c r="FZ82" s="1"/>
      <c r="GA82" s="1"/>
      <c r="GB82" s="1"/>
      <c r="GD82" s="1"/>
      <c r="GE82" s="1"/>
      <c r="GF82" s="37"/>
      <c r="GG82" s="37"/>
      <c r="GH82" s="1"/>
      <c r="GK82" s="1"/>
      <c r="GL82" s="1"/>
      <c r="GM82" s="40"/>
      <c r="GN82" s="40"/>
      <c r="GP82" s="1"/>
      <c r="GQ82" s="1"/>
      <c r="GR82" s="4"/>
      <c r="GS82" s="40"/>
      <c r="GT82" s="1"/>
      <c r="GU82" s="40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55"/>
      <c r="HK82" s="1"/>
      <c r="HL82" s="1"/>
      <c r="HM82" s="55"/>
      <c r="HN82" s="55"/>
      <c r="HO82" s="3"/>
      <c r="HP82" s="1"/>
      <c r="HQ82" s="1"/>
      <c r="HR82" s="1"/>
      <c r="HS82" s="47"/>
      <c r="HT82" s="1"/>
      <c r="HU82" s="1"/>
      <c r="HV82" s="1"/>
      <c r="HW82" s="1"/>
      <c r="HX82" s="55"/>
      <c r="HY82" s="55"/>
      <c r="HZ82" s="1"/>
      <c r="IA82" s="5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37"/>
      <c r="JG82" s="37"/>
      <c r="JH82" s="1"/>
      <c r="JI82" s="1"/>
      <c r="JJ82" s="1"/>
    </row>
    <row r="83" spans="1:270" s="2" customFormat="1" x14ac:dyDescent="0.2">
      <c r="A83" s="1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38"/>
      <c r="Q83" s="4"/>
      <c r="R83" s="1"/>
      <c r="S83" s="1"/>
      <c r="X83" s="1"/>
      <c r="Y83" s="4"/>
      <c r="Z83" s="4"/>
      <c r="AA83" s="4"/>
      <c r="AB83" s="42"/>
      <c r="AC83" s="43"/>
      <c r="AD83" s="55"/>
      <c r="AE83" s="1"/>
      <c r="AF83" s="1"/>
      <c r="AG83" s="4"/>
      <c r="AH83" s="1"/>
      <c r="AI83" s="4"/>
      <c r="AJ83" s="4"/>
      <c r="AK83" s="1"/>
      <c r="AL83" s="1"/>
      <c r="AM83" s="1"/>
      <c r="AN83" s="1"/>
      <c r="AO83" s="19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4"/>
      <c r="CH83" s="4"/>
      <c r="CI83" s="4"/>
      <c r="CJ83" s="4"/>
      <c r="CK83" s="4"/>
      <c r="CL83" s="4"/>
      <c r="CM83" s="4"/>
      <c r="CN83" s="4"/>
      <c r="CO83" s="4"/>
      <c r="CP83" s="4"/>
      <c r="CR83" s="1"/>
      <c r="CS83" s="1"/>
      <c r="CT83" s="1"/>
      <c r="CU83" s="54"/>
      <c r="CV83" s="4"/>
      <c r="CW83" s="47"/>
      <c r="CX83" s="54"/>
      <c r="CY83" s="4"/>
      <c r="CZ83" s="4"/>
      <c r="DA83" s="1"/>
      <c r="DB83" s="19"/>
      <c r="DC83" s="4"/>
      <c r="DD83" s="4"/>
      <c r="DE83" s="10"/>
      <c r="DF83" s="4"/>
      <c r="DG83" s="18"/>
      <c r="DH83" s="19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10"/>
      <c r="EQ83" s="10"/>
      <c r="ER83" s="10"/>
      <c r="ES83" s="4"/>
      <c r="ET83" s="4"/>
      <c r="EU83" s="20"/>
      <c r="EV83" s="4"/>
      <c r="EW83" s="4"/>
      <c r="EX83" s="4"/>
      <c r="EY83" s="4"/>
      <c r="EZ83" s="4"/>
      <c r="FA83" s="4"/>
      <c r="FB83" s="53"/>
      <c r="FC83" s="4"/>
      <c r="FD83" s="4"/>
      <c r="FE83" s="1"/>
      <c r="FF83" s="4"/>
      <c r="FG83" s="4"/>
      <c r="FH83" s="1"/>
      <c r="FI83" s="1"/>
      <c r="FJ83" s="1"/>
      <c r="FK83" s="1"/>
      <c r="FL83" s="1"/>
      <c r="FM83" s="4"/>
      <c r="FN83" s="4"/>
      <c r="FO83" s="4"/>
      <c r="FP83" s="4"/>
      <c r="FQ83" s="4"/>
      <c r="FR83" s="4"/>
      <c r="FS83" s="4"/>
      <c r="GC83" s="4"/>
      <c r="GD83" s="3"/>
      <c r="GE83" s="1"/>
      <c r="GF83" s="40"/>
      <c r="GG83" s="40"/>
      <c r="GH83" s="1"/>
      <c r="GI83" s="4"/>
      <c r="GJ83" s="4"/>
      <c r="GK83" s="1"/>
      <c r="GL83" s="1"/>
      <c r="GM83" s="40"/>
      <c r="GN83" s="40"/>
      <c r="GO83" s="54"/>
      <c r="GP83" s="1"/>
      <c r="GQ83" s="1"/>
      <c r="GR83" s="4"/>
      <c r="GS83" s="40"/>
      <c r="GU83" s="40"/>
      <c r="HB83" s="1"/>
      <c r="HC83" s="1"/>
      <c r="HD83" s="1"/>
      <c r="HE83" s="1"/>
      <c r="HF83" s="1"/>
      <c r="HG83" s="1"/>
      <c r="HJ83" s="70"/>
      <c r="HK83" s="3"/>
      <c r="HL83" s="3"/>
      <c r="HM83" s="66"/>
      <c r="HN83" s="66"/>
      <c r="HO83" s="37"/>
      <c r="HP83" s="3"/>
      <c r="HQ83" s="3"/>
      <c r="HR83" s="3"/>
      <c r="HS83" s="3"/>
      <c r="HT83" s="3"/>
      <c r="HU83" s="3"/>
      <c r="HV83" s="3"/>
      <c r="HW83" s="1"/>
      <c r="HX83" s="66"/>
      <c r="HY83" s="66"/>
      <c r="IA83" s="28"/>
      <c r="IT83" s="3"/>
      <c r="IX83" s="3"/>
      <c r="IY83" s="3"/>
      <c r="IZ83" s="3"/>
      <c r="JE83" s="1"/>
      <c r="JF83" s="37"/>
      <c r="JG83" s="37"/>
    </row>
    <row r="84" spans="1:270" s="4" customFormat="1" ht="14" x14ac:dyDescent="0.15">
      <c r="A84" s="1"/>
      <c r="P84" s="38"/>
      <c r="R84" s="2"/>
      <c r="S84" s="2"/>
      <c r="T84" s="2"/>
      <c r="U84" s="2"/>
      <c r="V84" s="2"/>
      <c r="W84" s="2"/>
      <c r="X84" s="2"/>
      <c r="AB84" s="45"/>
      <c r="AC84" s="2"/>
      <c r="AD84" s="66"/>
      <c r="AE84" s="2"/>
      <c r="AF84" s="2"/>
      <c r="AH84" s="2"/>
      <c r="AI84" s="10"/>
      <c r="AK84" s="2"/>
      <c r="AL84" s="2"/>
      <c r="AM84" s="2"/>
      <c r="AN84" s="1"/>
      <c r="AQ84" s="10"/>
      <c r="AR84" s="10"/>
      <c r="BI84" s="2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2"/>
      <c r="CH84" s="2"/>
      <c r="CI84" s="2"/>
      <c r="CJ84" s="2"/>
      <c r="CK84" s="2"/>
      <c r="CO84" s="2"/>
      <c r="CP84" s="2"/>
      <c r="CQ84" s="2"/>
      <c r="CR84" s="1"/>
      <c r="CS84" s="1"/>
      <c r="CT84" s="1"/>
      <c r="CU84" s="2"/>
      <c r="CW84" s="1"/>
      <c r="CX84" s="2"/>
      <c r="CY84" s="2"/>
      <c r="CZ84" s="2"/>
      <c r="DA84" s="1"/>
      <c r="DD84" s="10"/>
      <c r="DE84" s="10"/>
      <c r="DG84" s="18"/>
      <c r="DH84" s="10"/>
      <c r="DJ84" s="10"/>
      <c r="DL84" s="10"/>
      <c r="DO84" s="26"/>
      <c r="EP84" s="10"/>
      <c r="EQ84" s="10"/>
      <c r="ER84" s="10"/>
      <c r="EU84" s="20"/>
      <c r="FB84" s="53"/>
      <c r="FC84" s="2"/>
      <c r="FD84" s="2"/>
      <c r="FF84" s="2"/>
      <c r="FG84" s="2"/>
      <c r="FH84" s="2"/>
      <c r="FI84" s="1"/>
      <c r="FK84" s="1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Y84" s="2"/>
      <c r="FZ84" s="2"/>
      <c r="GA84" s="2"/>
      <c r="GB84" s="2"/>
      <c r="GC84" s="2"/>
      <c r="GD84" s="3"/>
      <c r="GE84" s="1"/>
      <c r="GF84" s="37"/>
      <c r="GG84" s="37"/>
      <c r="GH84" s="1"/>
      <c r="GI84" s="2"/>
      <c r="GJ84" s="2"/>
      <c r="GK84" s="1"/>
      <c r="GL84" s="1"/>
      <c r="GM84" s="40"/>
      <c r="GN84" s="40"/>
      <c r="GO84" s="2"/>
      <c r="GP84" s="2"/>
      <c r="GQ84" s="1"/>
      <c r="GS84" s="40"/>
      <c r="GT84" s="2"/>
      <c r="GU84" s="37"/>
      <c r="GV84" s="2"/>
      <c r="GW84" s="2"/>
      <c r="GX84" s="2"/>
      <c r="GY84" s="2"/>
      <c r="GZ84" s="2"/>
      <c r="HA84" s="2"/>
      <c r="HB84" s="1"/>
      <c r="HC84" s="1"/>
      <c r="HD84" s="1"/>
      <c r="HE84" s="1"/>
      <c r="HF84" s="1"/>
      <c r="HG84" s="1"/>
      <c r="HH84" s="2"/>
      <c r="HI84" s="2"/>
      <c r="HJ84" s="70"/>
      <c r="HK84" s="3"/>
      <c r="HL84" s="3"/>
      <c r="HM84" s="66"/>
      <c r="HN84" s="66"/>
      <c r="HO84" s="3"/>
      <c r="HP84" s="3"/>
      <c r="HQ84" s="3"/>
      <c r="HR84" s="3"/>
      <c r="HS84" s="3"/>
      <c r="HT84" s="3"/>
      <c r="HU84" s="3"/>
      <c r="HV84" s="3"/>
      <c r="HW84" s="1"/>
      <c r="HX84" s="66"/>
      <c r="HY84" s="66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3"/>
      <c r="IU84" s="2"/>
      <c r="IV84" s="2"/>
      <c r="IW84" s="2"/>
      <c r="IX84" s="3"/>
      <c r="IY84" s="3"/>
      <c r="IZ84" s="3"/>
      <c r="JA84" s="2"/>
      <c r="JB84" s="2"/>
      <c r="JC84" s="2"/>
      <c r="JD84" s="2"/>
      <c r="JE84" s="1"/>
      <c r="JF84" s="37"/>
      <c r="JG84" s="37"/>
      <c r="JH84" s="2"/>
      <c r="JI84" s="2"/>
      <c r="JJ84" s="2"/>
    </row>
    <row r="85" spans="1:270" s="2" customFormat="1" ht="14" x14ac:dyDescent="0.15">
      <c r="A85" s="1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38"/>
      <c r="Q85" s="20"/>
      <c r="Y85" s="4"/>
      <c r="Z85" s="4"/>
      <c r="AA85" s="4"/>
      <c r="AH85" s="45"/>
      <c r="AP85" s="33"/>
      <c r="AQ85" s="33"/>
      <c r="AR85" s="33"/>
      <c r="AS85" s="33"/>
      <c r="AT85" s="1"/>
      <c r="AU85" s="33"/>
      <c r="AV85" s="1"/>
      <c r="AW85" s="33"/>
      <c r="AX85" s="33"/>
      <c r="AY85" s="1"/>
      <c r="AZ85" s="1"/>
      <c r="BA85" s="33"/>
      <c r="BB85" s="1"/>
      <c r="BC85" s="33"/>
      <c r="BD85" s="33"/>
      <c r="BE85" s="33"/>
      <c r="BF85" s="33"/>
      <c r="BG85" s="33"/>
      <c r="BH85" s="33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L85" s="4"/>
      <c r="CM85" s="4"/>
      <c r="CN85" s="4"/>
      <c r="CR85" s="3"/>
      <c r="CS85" s="3"/>
      <c r="CT85" s="1"/>
      <c r="CV85" s="4"/>
      <c r="CW85" s="1"/>
      <c r="DA85" s="3"/>
      <c r="DG85" s="28"/>
      <c r="EU85" s="12"/>
      <c r="FA85" s="50"/>
      <c r="FE85" s="1"/>
      <c r="FK85" s="3"/>
      <c r="FW85" s="1"/>
      <c r="GD85" s="1"/>
      <c r="GE85" s="3"/>
      <c r="GF85" s="37"/>
      <c r="GG85" s="37"/>
      <c r="GH85" s="37"/>
      <c r="GL85" s="3"/>
      <c r="GM85" s="37"/>
      <c r="GN85" s="37"/>
      <c r="GP85" s="47"/>
      <c r="GQ85" s="3"/>
      <c r="HB85" s="1"/>
      <c r="HC85" s="1"/>
      <c r="HD85" s="1"/>
      <c r="HE85" s="1"/>
      <c r="HF85" s="1"/>
      <c r="HG85" s="1"/>
      <c r="HJ85" s="3"/>
      <c r="HK85" s="3"/>
      <c r="HL85" s="3"/>
      <c r="HO85" s="1"/>
      <c r="HP85" s="3"/>
      <c r="HQ85" s="3"/>
      <c r="HR85" s="3"/>
      <c r="HS85" s="3"/>
      <c r="HT85" s="3"/>
      <c r="HU85" s="3"/>
      <c r="HV85" s="3"/>
      <c r="HW85" s="1"/>
      <c r="IA85" s="28"/>
      <c r="JE85" s="1"/>
      <c r="JF85" s="40"/>
      <c r="JG85" s="40"/>
    </row>
    <row r="86" spans="1:270" s="2" customFormat="1" ht="14" x14ac:dyDescent="0.15">
      <c r="A86" s="1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38"/>
      <c r="Q86" s="20"/>
      <c r="T86" s="4"/>
      <c r="U86" s="4"/>
      <c r="V86" s="4"/>
      <c r="W86" s="37"/>
      <c r="Y86" s="4"/>
      <c r="Z86" s="4"/>
      <c r="AA86" s="4"/>
      <c r="AB86" s="45"/>
      <c r="AD86" s="66"/>
      <c r="AG86" s="4"/>
      <c r="AI86" s="4"/>
      <c r="AJ86" s="4"/>
      <c r="AN86" s="1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L86" s="68"/>
      <c r="CM86" s="68"/>
      <c r="CN86" s="4"/>
      <c r="CR86" s="1"/>
      <c r="CS86" s="1"/>
      <c r="CV86" s="4"/>
      <c r="DA86" s="1"/>
      <c r="DB86" s="4"/>
      <c r="DC86" s="4"/>
      <c r="DD86" s="4"/>
      <c r="DE86" s="4"/>
      <c r="DF86" s="4"/>
      <c r="DG86" s="26"/>
      <c r="DH86" s="10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20"/>
      <c r="EV86" s="4"/>
      <c r="EW86" s="4"/>
      <c r="EX86" s="38"/>
      <c r="EY86" s="4"/>
      <c r="EZ86" s="38"/>
      <c r="FA86" s="38"/>
      <c r="FB86" s="20"/>
      <c r="FE86" s="4"/>
      <c r="FH86" s="47"/>
      <c r="FI86" s="1"/>
      <c r="FJ86" s="4"/>
      <c r="FK86" s="1"/>
      <c r="FL86" s="10"/>
      <c r="FT86" s="4"/>
      <c r="FU86" s="4"/>
      <c r="FV86" s="4"/>
      <c r="FW86" s="4"/>
      <c r="FX86" s="4"/>
      <c r="FZ86" s="1"/>
      <c r="GA86" s="1"/>
      <c r="GB86" s="1"/>
      <c r="GD86" s="1"/>
      <c r="GE86" s="1"/>
      <c r="GF86" s="37"/>
      <c r="GG86" s="37"/>
      <c r="GH86" s="37"/>
      <c r="GK86" s="1"/>
      <c r="GL86" s="3"/>
      <c r="GM86" s="40"/>
      <c r="GN86" s="40"/>
      <c r="GP86" s="1"/>
      <c r="GQ86" s="1"/>
      <c r="GR86" s="4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55"/>
      <c r="HN86" s="55"/>
      <c r="HO86" s="3"/>
      <c r="HP86" s="1"/>
      <c r="HQ86" s="1"/>
      <c r="HR86" s="1"/>
      <c r="HS86" s="47"/>
      <c r="HT86" s="1"/>
      <c r="HU86" s="1"/>
      <c r="HV86" s="1"/>
      <c r="HW86" s="1"/>
      <c r="HX86" s="1"/>
      <c r="HY86" s="55"/>
      <c r="HZ86" s="1"/>
      <c r="IA86" s="5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40"/>
      <c r="JG86" s="40"/>
      <c r="JH86" s="1"/>
      <c r="JI86" s="1"/>
      <c r="JJ86" s="1"/>
    </row>
    <row r="87" spans="1:270" s="4" customFormat="1" x14ac:dyDescent="0.2">
      <c r="A87" s="1"/>
      <c r="P87" s="38"/>
      <c r="Q87" s="79"/>
      <c r="R87" s="1"/>
      <c r="S87" s="1"/>
      <c r="W87" s="2"/>
      <c r="X87" s="1"/>
      <c r="AB87" s="1"/>
      <c r="AC87" s="43"/>
      <c r="AD87" s="1"/>
      <c r="AE87" s="1"/>
      <c r="AF87" s="1"/>
      <c r="AH87" s="42"/>
      <c r="AK87" s="1"/>
      <c r="AL87" s="1"/>
      <c r="AM87" s="1"/>
      <c r="AN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L87" s="68"/>
      <c r="CM87" s="68"/>
      <c r="CR87" s="1"/>
      <c r="CS87" s="1"/>
      <c r="CT87" s="47"/>
      <c r="CU87" s="54"/>
      <c r="CW87" s="47"/>
      <c r="CX87" s="54"/>
      <c r="DA87" s="1"/>
      <c r="EU87" s="20"/>
      <c r="FA87" s="38"/>
      <c r="FH87" s="2"/>
      <c r="FI87" s="2"/>
      <c r="FK87" s="1"/>
      <c r="FT87" s="2"/>
      <c r="FU87" s="2"/>
      <c r="FV87" s="2"/>
      <c r="FW87" s="2"/>
      <c r="FX87" s="2"/>
      <c r="FZ87" s="2"/>
      <c r="GA87" s="2"/>
      <c r="GB87" s="2"/>
      <c r="GD87" s="3"/>
      <c r="GE87" s="3"/>
      <c r="GF87" s="40"/>
      <c r="GG87" s="40"/>
      <c r="GH87" s="37"/>
      <c r="GK87" s="1"/>
      <c r="GL87" s="3"/>
      <c r="GM87" s="37"/>
      <c r="GN87" s="37"/>
      <c r="GO87" s="54"/>
      <c r="GP87" s="47"/>
      <c r="GQ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3"/>
      <c r="HK87" s="3"/>
      <c r="HL87" s="3"/>
      <c r="HM87" s="66"/>
      <c r="HN87" s="66"/>
      <c r="HO87" s="3"/>
      <c r="HP87" s="3"/>
      <c r="HQ87" s="3"/>
      <c r="HR87" s="3"/>
      <c r="HS87" s="3"/>
      <c r="HT87" s="3"/>
      <c r="HU87" s="3"/>
      <c r="HV87" s="3"/>
      <c r="HW87" s="1"/>
      <c r="HX87" s="2"/>
      <c r="HY87" s="66"/>
      <c r="HZ87" s="2"/>
      <c r="IA87" s="28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3"/>
      <c r="IU87" s="1"/>
      <c r="IV87" s="1"/>
      <c r="IW87" s="1"/>
      <c r="IX87" s="3"/>
      <c r="IY87" s="3"/>
      <c r="IZ87" s="3"/>
      <c r="JA87" s="1"/>
      <c r="JB87" s="1"/>
      <c r="JC87" s="1"/>
      <c r="JD87" s="1"/>
      <c r="JE87" s="3"/>
      <c r="JF87" s="37"/>
      <c r="JG87" s="37"/>
      <c r="JH87" s="1"/>
      <c r="JI87" s="1"/>
      <c r="JJ87" s="1"/>
    </row>
    <row r="88" spans="1:270" s="2" customFormat="1" x14ac:dyDescent="0.2">
      <c r="A88" s="1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38"/>
      <c r="Q88" s="4"/>
      <c r="T88" s="4"/>
      <c r="U88" s="1"/>
      <c r="V88" s="1"/>
      <c r="W88" s="3"/>
      <c r="Y88" s="4"/>
      <c r="Z88" s="4"/>
      <c r="AA88" s="4"/>
      <c r="AG88" s="4"/>
      <c r="AH88" s="45"/>
      <c r="AI88" s="4"/>
      <c r="AJ88" s="4"/>
      <c r="AN88" s="1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L88" s="4"/>
      <c r="CM88" s="4"/>
      <c r="CN88" s="4"/>
      <c r="CQ88" s="4"/>
      <c r="CR88" s="1"/>
      <c r="CS88" s="1"/>
      <c r="CT88" s="47"/>
      <c r="CV88" s="1"/>
      <c r="CW88" s="36"/>
      <c r="DA88" s="1"/>
      <c r="DB88" s="4"/>
      <c r="DC88" s="4"/>
      <c r="DD88" s="4"/>
      <c r="DE88" s="4"/>
      <c r="DF88" s="4"/>
      <c r="DG88" s="26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20"/>
      <c r="EV88" s="4"/>
      <c r="EW88" s="4"/>
      <c r="EX88" s="4"/>
      <c r="EY88" s="4"/>
      <c r="EZ88" s="4"/>
      <c r="FA88" s="38"/>
      <c r="FB88" s="4"/>
      <c r="FE88" s="4"/>
      <c r="FH88" s="47"/>
      <c r="FI88" s="47"/>
      <c r="FJ88" s="4"/>
      <c r="FK88" s="1"/>
      <c r="FL88" s="4"/>
      <c r="FT88" s="4"/>
      <c r="FU88" s="4"/>
      <c r="FV88" s="4"/>
      <c r="FW88" s="4"/>
      <c r="FX88" s="4"/>
      <c r="FZ88" s="4"/>
      <c r="GA88" s="4"/>
      <c r="GB88" s="4"/>
      <c r="GD88" s="4"/>
      <c r="GE88" s="3"/>
      <c r="GF88" s="40"/>
      <c r="GG88" s="40"/>
      <c r="GH88" s="3"/>
      <c r="GK88" s="1"/>
      <c r="GL88" s="4"/>
      <c r="GM88" s="4"/>
      <c r="GP88" s="47"/>
      <c r="GQ88" s="1"/>
      <c r="GR88" s="4"/>
      <c r="HB88" s="1"/>
      <c r="HC88" s="1"/>
      <c r="HD88" s="1"/>
      <c r="HE88" s="1"/>
      <c r="HF88" s="1"/>
      <c r="HG88" s="1"/>
      <c r="HJ88" s="4"/>
      <c r="HK88" s="43"/>
      <c r="HL88" s="47"/>
      <c r="HM88" s="4"/>
      <c r="HN88" s="4"/>
      <c r="HP88" s="54"/>
      <c r="HQ88" s="54"/>
      <c r="HR88" s="43"/>
      <c r="HS88" s="47"/>
      <c r="HT88" s="1"/>
      <c r="HU88" s="4"/>
      <c r="HV88" s="1"/>
      <c r="HW88" s="4"/>
      <c r="HX88" s="4"/>
      <c r="HY88" s="4"/>
      <c r="HZ88" s="4"/>
      <c r="IA88" s="4"/>
      <c r="IB88" s="4"/>
      <c r="IC88" s="4"/>
      <c r="ID88" s="4"/>
      <c r="IE88" s="4"/>
      <c r="IF88" s="4"/>
      <c r="IG88" s="4"/>
      <c r="IH88" s="4"/>
      <c r="II88" s="4"/>
      <c r="IJ88" s="4"/>
      <c r="IK88" s="4"/>
      <c r="IL88" s="4"/>
      <c r="IM88" s="4"/>
      <c r="IN88" s="4"/>
      <c r="IO88" s="4"/>
      <c r="IP88" s="4"/>
      <c r="IQ88" s="4"/>
      <c r="IR88" s="4"/>
      <c r="IS88" s="4"/>
      <c r="IT88" s="4"/>
      <c r="IX88" s="4"/>
      <c r="IY88" s="4"/>
      <c r="IZ88" s="4"/>
      <c r="JE88" s="1"/>
      <c r="JF88" s="3"/>
      <c r="JG88" s="3"/>
    </row>
  </sheetData>
  <conditionalFormatting sqref="ER24">
    <cfRule type="colorScale" priority="2">
      <colorScale>
        <cfvo type="min"/>
        <cfvo type="max"/>
        <color rgb="FFFCFCFF"/>
        <color rgb="FFF8696B"/>
      </colorScale>
    </cfRule>
  </conditionalFormatting>
  <conditionalFormatting sqref="ER25">
    <cfRule type="colorScale" priority="3">
      <colorScale>
        <cfvo type="min"/>
        <cfvo type="max"/>
        <color rgb="FFFCFCFF"/>
        <color rgb="FFF8696B"/>
      </colorScale>
    </cfRule>
  </conditionalFormatting>
  <conditionalFormatting sqref="ER34">
    <cfRule type="colorScale" priority="1">
      <colorScale>
        <cfvo type="min"/>
        <cfvo type="max"/>
        <color rgb="FFFCFCFF"/>
        <color rgb="FFF8696B"/>
      </colorScale>
    </cfRule>
  </conditionalFormatting>
  <conditionalFormatting sqref="ER35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7BE5F-4D0F-3446-AC3D-8D788DA1723B}">
  <dimension ref="A1:H100"/>
  <sheetViews>
    <sheetView workbookViewId="0">
      <selection activeCell="E12" sqref="E12"/>
    </sheetView>
  </sheetViews>
  <sheetFormatPr baseColWidth="10" defaultRowHeight="15" x14ac:dyDescent="0.2"/>
  <cols>
    <col min="1" max="1" width="41.1640625" style="87" customWidth="1"/>
    <col min="2" max="2" width="10.83203125" style="86"/>
    <col min="3" max="3" width="24.33203125" style="87" customWidth="1"/>
    <col min="4" max="4" width="14.6640625" style="87" customWidth="1"/>
    <col min="5" max="5" width="41.1640625" style="87" customWidth="1"/>
    <col min="6" max="6" width="10.83203125" style="88"/>
    <col min="7" max="7" width="25.5" style="87" customWidth="1"/>
    <col min="8" max="8" width="26.5" style="87" customWidth="1"/>
  </cols>
  <sheetData>
    <row r="1" spans="1:8" ht="16" thickBot="1" x14ac:dyDescent="0.25">
      <c r="A1" s="85" t="s">
        <v>22</v>
      </c>
    </row>
    <row r="2" spans="1:8" ht="16" thickBot="1" x14ac:dyDescent="0.25">
      <c r="A2" s="85" t="s">
        <v>23</v>
      </c>
      <c r="B2" s="89" t="s">
        <v>24</v>
      </c>
      <c r="C2" s="90" t="s">
        <v>25</v>
      </c>
      <c r="D2" s="91" t="s">
        <v>26</v>
      </c>
      <c r="E2" s="85" t="s">
        <v>27</v>
      </c>
      <c r="F2" s="89" t="s">
        <v>24</v>
      </c>
      <c r="G2" s="90" t="s">
        <v>25</v>
      </c>
      <c r="H2" s="91" t="s">
        <v>26</v>
      </c>
    </row>
    <row r="3" spans="1:8" x14ac:dyDescent="0.2">
      <c r="B3" s="92" t="s">
        <v>28</v>
      </c>
      <c r="C3" s="93">
        <v>4577278113.1433697</v>
      </c>
      <c r="D3" s="94">
        <v>1.75</v>
      </c>
      <c r="F3" s="92" t="s">
        <v>29</v>
      </c>
      <c r="G3" s="93">
        <v>6959850062.9096603</v>
      </c>
      <c r="H3" s="95">
        <v>156195639508348</v>
      </c>
    </row>
    <row r="4" spans="1:8" x14ac:dyDescent="0.2">
      <c r="B4" s="96" t="s">
        <v>30</v>
      </c>
      <c r="C4" s="97">
        <v>6959850062.9096603</v>
      </c>
      <c r="D4" s="98" t="s">
        <v>31</v>
      </c>
      <c r="F4" s="96" t="s">
        <v>32</v>
      </c>
      <c r="G4" s="98" t="s">
        <v>33</v>
      </c>
      <c r="H4" s="99">
        <v>211906930309679</v>
      </c>
    </row>
    <row r="5" spans="1:8" x14ac:dyDescent="0.2">
      <c r="B5" s="96" t="s">
        <v>34</v>
      </c>
      <c r="C5" s="97">
        <v>6959850062.9096603</v>
      </c>
      <c r="D5" s="98">
        <v>1.66</v>
      </c>
      <c r="F5" s="96" t="s">
        <v>35</v>
      </c>
      <c r="G5" s="98" t="s">
        <v>36</v>
      </c>
      <c r="H5" s="98" t="s">
        <v>37</v>
      </c>
    </row>
    <row r="6" spans="1:8" x14ac:dyDescent="0.2">
      <c r="B6" s="96" t="s">
        <v>38</v>
      </c>
      <c r="C6" s="97">
        <v>6959850062.9096603</v>
      </c>
      <c r="D6" s="98">
        <v>1.89</v>
      </c>
      <c r="F6" s="96" t="s">
        <v>39</v>
      </c>
      <c r="G6" s="98" t="s">
        <v>40</v>
      </c>
      <c r="H6" s="98" t="s">
        <v>41</v>
      </c>
    </row>
    <row r="7" spans="1:8" x14ac:dyDescent="0.2">
      <c r="B7" s="96" t="s">
        <v>42</v>
      </c>
      <c r="C7" s="97">
        <v>6959850062.9096603</v>
      </c>
      <c r="D7" s="98" t="s">
        <v>43</v>
      </c>
      <c r="F7" s="96" t="s">
        <v>44</v>
      </c>
      <c r="G7" s="98" t="s">
        <v>45</v>
      </c>
      <c r="H7" s="98" t="s">
        <v>46</v>
      </c>
    </row>
    <row r="8" spans="1:8" x14ac:dyDescent="0.2">
      <c r="B8" s="96" t="s">
        <v>47</v>
      </c>
      <c r="C8" s="97">
        <v>6959850062.9096603</v>
      </c>
      <c r="D8" s="98">
        <v>1.1499999999999999</v>
      </c>
      <c r="F8" s="96" t="s">
        <v>48</v>
      </c>
      <c r="G8" s="98" t="s">
        <v>45</v>
      </c>
      <c r="H8" s="98" t="s">
        <v>49</v>
      </c>
    </row>
    <row r="9" spans="1:8" x14ac:dyDescent="0.2">
      <c r="B9" s="96" t="s">
        <v>50</v>
      </c>
      <c r="C9" s="98" t="s">
        <v>51</v>
      </c>
      <c r="D9" s="98" t="s">
        <v>52</v>
      </c>
      <c r="F9" s="96" t="s">
        <v>53</v>
      </c>
      <c r="G9" s="98" t="s">
        <v>54</v>
      </c>
      <c r="H9" s="98" t="s">
        <v>55</v>
      </c>
    </row>
    <row r="10" spans="1:8" x14ac:dyDescent="0.2">
      <c r="B10" s="96" t="s">
        <v>56</v>
      </c>
      <c r="C10" s="98" t="s">
        <v>57</v>
      </c>
      <c r="D10" s="98" t="s">
        <v>58</v>
      </c>
      <c r="F10" s="96" t="s">
        <v>59</v>
      </c>
      <c r="G10" s="98" t="s">
        <v>60</v>
      </c>
      <c r="H10" s="98" t="s">
        <v>61</v>
      </c>
    </row>
    <row r="11" spans="1:8" x14ac:dyDescent="0.2">
      <c r="B11" s="96" t="s">
        <v>62</v>
      </c>
      <c r="C11" s="98" t="s">
        <v>63</v>
      </c>
      <c r="D11" s="98" t="s">
        <v>64</v>
      </c>
      <c r="F11" s="96" t="s">
        <v>65</v>
      </c>
      <c r="G11" s="98" t="s">
        <v>60</v>
      </c>
      <c r="H11" s="98" t="s">
        <v>66</v>
      </c>
    </row>
    <row r="12" spans="1:8" x14ac:dyDescent="0.2">
      <c r="B12" s="96" t="s">
        <v>67</v>
      </c>
      <c r="C12" s="98" t="s">
        <v>68</v>
      </c>
      <c r="D12" s="98" t="s">
        <v>58</v>
      </c>
      <c r="F12" s="96" t="s">
        <v>69</v>
      </c>
      <c r="G12" s="98" t="s">
        <v>70</v>
      </c>
      <c r="H12" s="98" t="s">
        <v>71</v>
      </c>
    </row>
    <row r="13" spans="1:8" x14ac:dyDescent="0.2">
      <c r="B13" s="96" t="s">
        <v>72</v>
      </c>
      <c r="C13" s="98" t="s">
        <v>73</v>
      </c>
      <c r="D13" s="98" t="s">
        <v>74</v>
      </c>
      <c r="F13" s="96" t="s">
        <v>75</v>
      </c>
      <c r="G13" s="98" t="s">
        <v>76</v>
      </c>
      <c r="H13" s="99">
        <v>11297474344738</v>
      </c>
    </row>
    <row r="14" spans="1:8" x14ac:dyDescent="0.2">
      <c r="B14" s="96" t="s">
        <v>77</v>
      </c>
      <c r="C14" s="98" t="s">
        <v>33</v>
      </c>
      <c r="D14" s="98" t="s">
        <v>78</v>
      </c>
      <c r="F14" s="96" t="s">
        <v>79</v>
      </c>
      <c r="G14" s="98" t="s">
        <v>80</v>
      </c>
      <c r="H14" s="98" t="s">
        <v>81</v>
      </c>
    </row>
    <row r="15" spans="1:8" x14ac:dyDescent="0.2">
      <c r="B15" s="96" t="s">
        <v>82</v>
      </c>
      <c r="C15" s="98" t="s">
        <v>33</v>
      </c>
      <c r="D15" s="98" t="s">
        <v>83</v>
      </c>
      <c r="F15" s="96" t="s">
        <v>84</v>
      </c>
      <c r="G15" s="98" t="s">
        <v>85</v>
      </c>
      <c r="H15" s="98" t="s">
        <v>86</v>
      </c>
    </row>
    <row r="16" spans="1:8" x14ac:dyDescent="0.2">
      <c r="B16" s="96" t="s">
        <v>87</v>
      </c>
      <c r="C16" s="98" t="s">
        <v>88</v>
      </c>
      <c r="D16" s="98" t="s">
        <v>89</v>
      </c>
      <c r="F16" s="96" t="s">
        <v>90</v>
      </c>
      <c r="G16" s="98" t="s">
        <v>91</v>
      </c>
      <c r="H16" s="98" t="s">
        <v>92</v>
      </c>
    </row>
    <row r="17" spans="2:8" x14ac:dyDescent="0.2">
      <c r="B17" s="96" t="s">
        <v>93</v>
      </c>
      <c r="C17" s="98" t="s">
        <v>94</v>
      </c>
      <c r="D17" s="98">
        <v>1.19</v>
      </c>
      <c r="F17" s="96" t="s">
        <v>95</v>
      </c>
      <c r="G17" s="98" t="s">
        <v>96</v>
      </c>
      <c r="H17" s="99">
        <v>105629014996723</v>
      </c>
    </row>
    <row r="18" spans="2:8" x14ac:dyDescent="0.2">
      <c r="B18" s="96" t="s">
        <v>97</v>
      </c>
      <c r="C18" s="98" t="s">
        <v>98</v>
      </c>
      <c r="D18" s="98">
        <v>1.35</v>
      </c>
      <c r="F18" s="96" t="s">
        <v>99</v>
      </c>
      <c r="G18" s="98" t="s">
        <v>100</v>
      </c>
      <c r="H18" s="98" t="s">
        <v>101</v>
      </c>
    </row>
    <row r="19" spans="2:8" x14ac:dyDescent="0.2">
      <c r="B19" s="96" t="s">
        <v>102</v>
      </c>
      <c r="C19" s="98" t="s">
        <v>98</v>
      </c>
      <c r="D19" s="98" t="s">
        <v>58</v>
      </c>
      <c r="F19" s="96" t="s">
        <v>103</v>
      </c>
      <c r="G19" s="98" t="s">
        <v>104</v>
      </c>
      <c r="H19" s="98" t="s">
        <v>105</v>
      </c>
    </row>
    <row r="20" spans="2:8" x14ac:dyDescent="0.2">
      <c r="B20" s="96" t="s">
        <v>106</v>
      </c>
      <c r="C20" s="98" t="s">
        <v>98</v>
      </c>
      <c r="D20" s="98" t="s">
        <v>107</v>
      </c>
      <c r="F20" s="96" t="s">
        <v>108</v>
      </c>
      <c r="G20" s="98" t="s">
        <v>109</v>
      </c>
      <c r="H20" s="98" t="s">
        <v>110</v>
      </c>
    </row>
    <row r="21" spans="2:8" x14ac:dyDescent="0.2">
      <c r="B21" s="96" t="s">
        <v>111</v>
      </c>
      <c r="C21" s="98" t="s">
        <v>36</v>
      </c>
      <c r="D21" s="98">
        <v>1.1299999999999999</v>
      </c>
      <c r="F21" s="96" t="s">
        <v>112</v>
      </c>
      <c r="G21" s="98" t="s">
        <v>113</v>
      </c>
      <c r="H21" s="98" t="s">
        <v>114</v>
      </c>
    </row>
    <row r="22" spans="2:8" x14ac:dyDescent="0.2">
      <c r="B22" s="96" t="s">
        <v>115</v>
      </c>
      <c r="C22" s="98" t="s">
        <v>36</v>
      </c>
      <c r="D22" s="98">
        <v>1.1200000000000001</v>
      </c>
      <c r="F22" s="96" t="s">
        <v>116</v>
      </c>
      <c r="G22" s="98" t="s">
        <v>117</v>
      </c>
      <c r="H22" s="98" t="s">
        <v>118</v>
      </c>
    </row>
    <row r="23" spans="2:8" x14ac:dyDescent="0.2">
      <c r="B23" s="96" t="s">
        <v>119</v>
      </c>
      <c r="C23" s="98" t="s">
        <v>120</v>
      </c>
      <c r="D23" s="98" t="s">
        <v>121</v>
      </c>
      <c r="F23" s="96" t="s">
        <v>122</v>
      </c>
      <c r="G23" s="98" t="s">
        <v>117</v>
      </c>
      <c r="H23" s="98" t="s">
        <v>123</v>
      </c>
    </row>
    <row r="24" spans="2:8" x14ac:dyDescent="0.2">
      <c r="B24" s="96" t="s">
        <v>124</v>
      </c>
      <c r="C24" s="98" t="s">
        <v>125</v>
      </c>
      <c r="D24" s="98" t="s">
        <v>126</v>
      </c>
      <c r="F24" s="96" t="s">
        <v>127</v>
      </c>
      <c r="G24" s="98" t="s">
        <v>128</v>
      </c>
      <c r="H24" s="98" t="s">
        <v>129</v>
      </c>
    </row>
    <row r="25" spans="2:8" x14ac:dyDescent="0.2">
      <c r="B25" s="96" t="s">
        <v>130</v>
      </c>
      <c r="C25" s="98" t="s">
        <v>131</v>
      </c>
      <c r="D25" s="98">
        <v>1.28</v>
      </c>
      <c r="F25" s="96" t="s">
        <v>132</v>
      </c>
      <c r="G25" s="98" t="s">
        <v>128</v>
      </c>
      <c r="H25" s="98" t="s">
        <v>133</v>
      </c>
    </row>
    <row r="26" spans="2:8" x14ac:dyDescent="0.2">
      <c r="B26" s="96" t="s">
        <v>134</v>
      </c>
      <c r="C26" s="98" t="s">
        <v>135</v>
      </c>
      <c r="D26" s="98" t="s">
        <v>136</v>
      </c>
      <c r="F26" s="96" t="s">
        <v>137</v>
      </c>
      <c r="G26" s="98" t="s">
        <v>138</v>
      </c>
      <c r="H26" s="98" t="s">
        <v>139</v>
      </c>
    </row>
    <row r="27" spans="2:8" x14ac:dyDescent="0.2">
      <c r="B27" s="96" t="s">
        <v>140</v>
      </c>
      <c r="C27" s="98" t="s">
        <v>141</v>
      </c>
      <c r="D27" s="98" t="s">
        <v>142</v>
      </c>
      <c r="F27" s="96" t="s">
        <v>143</v>
      </c>
      <c r="G27" s="98" t="s">
        <v>144</v>
      </c>
      <c r="H27" s="98" t="s">
        <v>145</v>
      </c>
    </row>
    <row r="28" spans="2:8" x14ac:dyDescent="0.2">
      <c r="B28" s="96" t="s">
        <v>146</v>
      </c>
      <c r="C28" s="98" t="s">
        <v>147</v>
      </c>
      <c r="D28" s="98" t="s">
        <v>148</v>
      </c>
      <c r="F28" s="96" t="s">
        <v>149</v>
      </c>
      <c r="G28" s="98" t="s">
        <v>150</v>
      </c>
      <c r="H28" s="98" t="s">
        <v>151</v>
      </c>
    </row>
    <row r="29" spans="2:8" x14ac:dyDescent="0.2">
      <c r="B29" s="96" t="s">
        <v>152</v>
      </c>
      <c r="C29" s="98" t="s">
        <v>147</v>
      </c>
      <c r="D29" s="98" t="s">
        <v>64</v>
      </c>
      <c r="F29" s="96" t="s">
        <v>153</v>
      </c>
      <c r="G29" s="98" t="s">
        <v>154</v>
      </c>
      <c r="H29" s="98" t="s">
        <v>155</v>
      </c>
    </row>
    <row r="30" spans="2:8" x14ac:dyDescent="0.2">
      <c r="B30" s="96" t="s">
        <v>156</v>
      </c>
      <c r="C30" s="98" t="s">
        <v>157</v>
      </c>
      <c r="D30" s="98" t="s">
        <v>158</v>
      </c>
      <c r="F30" s="96" t="s">
        <v>159</v>
      </c>
      <c r="G30" s="98" t="s">
        <v>160</v>
      </c>
      <c r="H30" s="98" t="s">
        <v>161</v>
      </c>
    </row>
    <row r="31" spans="2:8" x14ac:dyDescent="0.2">
      <c r="B31" s="96" t="s">
        <v>162</v>
      </c>
      <c r="C31" s="98" t="s">
        <v>60</v>
      </c>
      <c r="D31" s="98">
        <v>1.41</v>
      </c>
      <c r="F31" s="96" t="s">
        <v>163</v>
      </c>
      <c r="G31" s="98" t="s">
        <v>164</v>
      </c>
      <c r="H31" s="98" t="s">
        <v>165</v>
      </c>
    </row>
    <row r="32" spans="2:8" x14ac:dyDescent="0.2">
      <c r="B32" s="96" t="s">
        <v>166</v>
      </c>
      <c r="C32" s="98" t="s">
        <v>60</v>
      </c>
      <c r="D32" s="98" t="s">
        <v>167</v>
      </c>
      <c r="F32" s="96" t="s">
        <v>168</v>
      </c>
      <c r="G32" s="98" t="s">
        <v>169</v>
      </c>
      <c r="H32" s="98" t="s">
        <v>170</v>
      </c>
    </row>
    <row r="33" spans="2:8" x14ac:dyDescent="0.2">
      <c r="B33" s="96" t="s">
        <v>171</v>
      </c>
      <c r="C33" s="98" t="s">
        <v>172</v>
      </c>
      <c r="D33" s="98">
        <v>1.39</v>
      </c>
      <c r="F33" s="96" t="s">
        <v>173</v>
      </c>
      <c r="G33" s="98" t="s">
        <v>174</v>
      </c>
      <c r="H33" s="98" t="s">
        <v>175</v>
      </c>
    </row>
    <row r="34" spans="2:8" x14ac:dyDescent="0.2">
      <c r="B34" s="96" t="s">
        <v>176</v>
      </c>
      <c r="C34" s="98" t="s">
        <v>172</v>
      </c>
      <c r="D34" s="98" t="s">
        <v>177</v>
      </c>
      <c r="F34" s="96" t="s">
        <v>178</v>
      </c>
      <c r="G34" s="98" t="s">
        <v>179</v>
      </c>
      <c r="H34" s="98" t="s">
        <v>180</v>
      </c>
    </row>
    <row r="35" spans="2:8" x14ac:dyDescent="0.2">
      <c r="B35" s="96" t="s">
        <v>181</v>
      </c>
      <c r="C35" s="98" t="s">
        <v>182</v>
      </c>
      <c r="D35" s="98" t="s">
        <v>183</v>
      </c>
      <c r="F35" s="96" t="s">
        <v>184</v>
      </c>
      <c r="G35" s="98" t="s">
        <v>179</v>
      </c>
      <c r="H35" s="98" t="s">
        <v>185</v>
      </c>
    </row>
    <row r="36" spans="2:8" x14ac:dyDescent="0.2">
      <c r="B36" s="96" t="s">
        <v>186</v>
      </c>
      <c r="C36" s="98" t="s">
        <v>70</v>
      </c>
      <c r="D36" s="98" t="s">
        <v>187</v>
      </c>
      <c r="F36" s="96" t="s">
        <v>188</v>
      </c>
      <c r="G36" s="98" t="s">
        <v>189</v>
      </c>
      <c r="H36" s="98" t="s">
        <v>190</v>
      </c>
    </row>
    <row r="37" spans="2:8" x14ac:dyDescent="0.2">
      <c r="B37" s="96" t="s">
        <v>191</v>
      </c>
      <c r="C37" s="98" t="s">
        <v>192</v>
      </c>
      <c r="D37" s="98" t="s">
        <v>43</v>
      </c>
      <c r="F37" s="96" t="s">
        <v>193</v>
      </c>
      <c r="G37" s="98" t="s">
        <v>194</v>
      </c>
      <c r="H37" s="98" t="s">
        <v>195</v>
      </c>
    </row>
    <row r="38" spans="2:8" x14ac:dyDescent="0.2">
      <c r="B38" s="96" t="s">
        <v>196</v>
      </c>
      <c r="C38" s="98" t="s">
        <v>197</v>
      </c>
      <c r="D38" s="98" t="s">
        <v>198</v>
      </c>
      <c r="F38" s="96" t="s">
        <v>199</v>
      </c>
      <c r="G38" s="98" t="s">
        <v>194</v>
      </c>
      <c r="H38" s="98" t="s">
        <v>200</v>
      </c>
    </row>
    <row r="39" spans="2:8" x14ac:dyDescent="0.2">
      <c r="B39" s="96" t="s">
        <v>201</v>
      </c>
      <c r="C39" s="98" t="s">
        <v>202</v>
      </c>
      <c r="D39" s="98">
        <v>1.21</v>
      </c>
    </row>
    <row r="40" spans="2:8" x14ac:dyDescent="0.2">
      <c r="B40" s="96" t="s">
        <v>203</v>
      </c>
      <c r="C40" s="98" t="s">
        <v>85</v>
      </c>
      <c r="D40" s="98" t="s">
        <v>31</v>
      </c>
    </row>
    <row r="41" spans="2:8" x14ac:dyDescent="0.2">
      <c r="B41" s="96" t="s">
        <v>204</v>
      </c>
      <c r="C41" s="98" t="s">
        <v>85</v>
      </c>
      <c r="D41" s="98" t="s">
        <v>205</v>
      </c>
    </row>
    <row r="42" spans="2:8" x14ac:dyDescent="0.2">
      <c r="B42" s="96" t="s">
        <v>206</v>
      </c>
      <c r="C42" s="98" t="s">
        <v>207</v>
      </c>
      <c r="D42" s="98" t="s">
        <v>74</v>
      </c>
    </row>
    <row r="43" spans="2:8" x14ac:dyDescent="0.2">
      <c r="B43" s="96" t="s">
        <v>208</v>
      </c>
      <c r="C43" s="98" t="s">
        <v>207</v>
      </c>
      <c r="D43" s="98" t="s">
        <v>209</v>
      </c>
    </row>
    <row r="44" spans="2:8" x14ac:dyDescent="0.2">
      <c r="B44" s="96" t="s">
        <v>210</v>
      </c>
      <c r="C44" s="98" t="s">
        <v>211</v>
      </c>
      <c r="D44" s="98" t="s">
        <v>212</v>
      </c>
    </row>
    <row r="45" spans="2:8" x14ac:dyDescent="0.2">
      <c r="B45" s="96" t="s">
        <v>213</v>
      </c>
      <c r="C45" s="98" t="s">
        <v>211</v>
      </c>
      <c r="D45" s="98" t="s">
        <v>212</v>
      </c>
    </row>
    <row r="46" spans="2:8" x14ac:dyDescent="0.2">
      <c r="B46" s="96" t="s">
        <v>214</v>
      </c>
      <c r="C46" s="98" t="s">
        <v>211</v>
      </c>
      <c r="D46" s="98" t="s">
        <v>158</v>
      </c>
    </row>
    <row r="47" spans="2:8" x14ac:dyDescent="0.2">
      <c r="B47" s="96" t="s">
        <v>215</v>
      </c>
      <c r="C47" s="98" t="s">
        <v>216</v>
      </c>
      <c r="D47" s="98" t="s">
        <v>83</v>
      </c>
    </row>
    <row r="48" spans="2:8" x14ac:dyDescent="0.2">
      <c r="B48" s="96" t="s">
        <v>217</v>
      </c>
      <c r="C48" s="98" t="s">
        <v>218</v>
      </c>
      <c r="D48" s="98" t="s">
        <v>219</v>
      </c>
    </row>
    <row r="49" spans="2:4" x14ac:dyDescent="0.2">
      <c r="B49" s="96" t="s">
        <v>220</v>
      </c>
      <c r="C49" s="98" t="s">
        <v>221</v>
      </c>
      <c r="D49" s="98" t="s">
        <v>58</v>
      </c>
    </row>
    <row r="50" spans="2:4" x14ac:dyDescent="0.2">
      <c r="B50" s="96" t="s">
        <v>222</v>
      </c>
      <c r="C50" s="98" t="s">
        <v>221</v>
      </c>
      <c r="D50" s="98">
        <v>1.52</v>
      </c>
    </row>
    <row r="51" spans="2:4" x14ac:dyDescent="0.2">
      <c r="B51" s="96" t="s">
        <v>223</v>
      </c>
      <c r="C51" s="98" t="s">
        <v>224</v>
      </c>
      <c r="D51" s="98" t="s">
        <v>225</v>
      </c>
    </row>
    <row r="52" spans="2:4" x14ac:dyDescent="0.2">
      <c r="B52" s="96" t="s">
        <v>226</v>
      </c>
      <c r="C52" s="98" t="s">
        <v>227</v>
      </c>
      <c r="D52" s="98" t="s">
        <v>228</v>
      </c>
    </row>
    <row r="53" spans="2:4" x14ac:dyDescent="0.2">
      <c r="B53" s="96" t="s">
        <v>229</v>
      </c>
      <c r="C53" s="98" t="s">
        <v>230</v>
      </c>
      <c r="D53" s="98">
        <v>1.1599999999999999</v>
      </c>
    </row>
    <row r="54" spans="2:4" x14ac:dyDescent="0.2">
      <c r="B54" s="96" t="s">
        <v>231</v>
      </c>
      <c r="C54" s="98" t="s">
        <v>96</v>
      </c>
      <c r="D54" s="98" t="s">
        <v>232</v>
      </c>
    </row>
    <row r="55" spans="2:4" x14ac:dyDescent="0.2">
      <c r="B55" s="96" t="s">
        <v>233</v>
      </c>
      <c r="C55" s="98" t="s">
        <v>96</v>
      </c>
      <c r="D55" s="98">
        <v>1.31</v>
      </c>
    </row>
    <row r="56" spans="2:4" x14ac:dyDescent="0.2">
      <c r="B56" s="96" t="s">
        <v>234</v>
      </c>
      <c r="C56" s="98" t="s">
        <v>235</v>
      </c>
      <c r="D56" s="98" t="s">
        <v>236</v>
      </c>
    </row>
    <row r="57" spans="2:4" x14ac:dyDescent="0.2">
      <c r="B57" s="96" t="s">
        <v>237</v>
      </c>
      <c r="C57" s="98" t="s">
        <v>238</v>
      </c>
      <c r="D57" s="98" t="s">
        <v>205</v>
      </c>
    </row>
    <row r="58" spans="2:4" x14ac:dyDescent="0.2">
      <c r="B58" s="96" t="s">
        <v>239</v>
      </c>
      <c r="C58" s="98" t="s">
        <v>109</v>
      </c>
      <c r="D58" s="98" t="s">
        <v>121</v>
      </c>
    </row>
    <row r="59" spans="2:4" x14ac:dyDescent="0.2">
      <c r="B59" s="96" t="s">
        <v>240</v>
      </c>
      <c r="C59" s="98" t="s">
        <v>109</v>
      </c>
      <c r="D59" s="98" t="s">
        <v>241</v>
      </c>
    </row>
    <row r="60" spans="2:4" x14ac:dyDescent="0.2">
      <c r="B60" s="96" t="s">
        <v>242</v>
      </c>
      <c r="C60" s="98" t="s">
        <v>243</v>
      </c>
      <c r="D60" s="98" t="s">
        <v>244</v>
      </c>
    </row>
    <row r="61" spans="2:4" x14ac:dyDescent="0.2">
      <c r="B61" s="96" t="s">
        <v>245</v>
      </c>
      <c r="C61" s="98" t="s">
        <v>246</v>
      </c>
      <c r="D61" s="98">
        <v>1.63</v>
      </c>
    </row>
    <row r="62" spans="2:4" x14ac:dyDescent="0.2">
      <c r="B62" s="96" t="s">
        <v>247</v>
      </c>
      <c r="C62" s="98" t="s">
        <v>248</v>
      </c>
      <c r="D62" s="98" t="s">
        <v>177</v>
      </c>
    </row>
    <row r="63" spans="2:4" x14ac:dyDescent="0.2">
      <c r="B63" s="96" t="s">
        <v>249</v>
      </c>
      <c r="C63" s="98" t="s">
        <v>248</v>
      </c>
      <c r="D63" s="98" t="s">
        <v>250</v>
      </c>
    </row>
    <row r="64" spans="2:4" x14ac:dyDescent="0.2">
      <c r="B64" s="96" t="s">
        <v>251</v>
      </c>
      <c r="C64" s="98" t="s">
        <v>248</v>
      </c>
      <c r="D64" s="98" t="s">
        <v>252</v>
      </c>
    </row>
    <row r="65" spans="2:4" x14ac:dyDescent="0.2">
      <c r="B65" s="96" t="s">
        <v>253</v>
      </c>
      <c r="C65" s="98" t="s">
        <v>113</v>
      </c>
      <c r="D65" s="98">
        <v>1.48</v>
      </c>
    </row>
    <row r="66" spans="2:4" x14ac:dyDescent="0.2">
      <c r="B66" s="96" t="s">
        <v>254</v>
      </c>
      <c r="C66" s="98" t="s">
        <v>113</v>
      </c>
      <c r="D66" s="98" t="s">
        <v>255</v>
      </c>
    </row>
    <row r="67" spans="2:4" x14ac:dyDescent="0.2">
      <c r="B67" s="96" t="s">
        <v>256</v>
      </c>
      <c r="C67" s="98" t="s">
        <v>257</v>
      </c>
      <c r="D67" s="98" t="s">
        <v>258</v>
      </c>
    </row>
    <row r="68" spans="2:4" x14ac:dyDescent="0.2">
      <c r="B68" s="96" t="s">
        <v>259</v>
      </c>
      <c r="C68" s="98" t="s">
        <v>260</v>
      </c>
      <c r="D68" s="98" t="s">
        <v>89</v>
      </c>
    </row>
    <row r="69" spans="2:4" x14ac:dyDescent="0.2">
      <c r="B69" s="96" t="s">
        <v>261</v>
      </c>
      <c r="C69" s="98" t="s">
        <v>260</v>
      </c>
      <c r="D69" s="98" t="s">
        <v>52</v>
      </c>
    </row>
    <row r="70" spans="2:4" x14ac:dyDescent="0.2">
      <c r="B70" s="96" t="s">
        <v>262</v>
      </c>
      <c r="C70" s="98" t="s">
        <v>117</v>
      </c>
      <c r="D70" s="98" t="s">
        <v>89</v>
      </c>
    </row>
    <row r="71" spans="2:4" x14ac:dyDescent="0.2">
      <c r="B71" s="96" t="s">
        <v>263</v>
      </c>
      <c r="C71" s="98" t="s">
        <v>264</v>
      </c>
      <c r="D71" s="98" t="s">
        <v>43</v>
      </c>
    </row>
    <row r="72" spans="2:4" x14ac:dyDescent="0.2">
      <c r="B72" s="96" t="s">
        <v>265</v>
      </c>
      <c r="C72" s="98" t="s">
        <v>266</v>
      </c>
      <c r="D72" s="98" t="s">
        <v>267</v>
      </c>
    </row>
    <row r="73" spans="2:4" x14ac:dyDescent="0.2">
      <c r="B73" s="96" t="s">
        <v>268</v>
      </c>
      <c r="C73" s="98" t="s">
        <v>128</v>
      </c>
      <c r="D73" s="98" t="s">
        <v>269</v>
      </c>
    </row>
    <row r="74" spans="2:4" x14ac:dyDescent="0.2">
      <c r="B74" s="96" t="s">
        <v>270</v>
      </c>
      <c r="C74" s="98" t="s">
        <v>128</v>
      </c>
      <c r="D74" s="98" t="s">
        <v>267</v>
      </c>
    </row>
    <row r="75" spans="2:4" x14ac:dyDescent="0.2">
      <c r="B75" s="96" t="s">
        <v>271</v>
      </c>
      <c r="C75" s="98" t="s">
        <v>272</v>
      </c>
      <c r="D75" s="98" t="s">
        <v>273</v>
      </c>
    </row>
    <row r="76" spans="2:4" x14ac:dyDescent="0.2">
      <c r="B76" s="96" t="s">
        <v>274</v>
      </c>
      <c r="C76" s="98" t="s">
        <v>138</v>
      </c>
      <c r="D76" s="98" t="s">
        <v>232</v>
      </c>
    </row>
    <row r="77" spans="2:4" x14ac:dyDescent="0.2">
      <c r="B77" s="96" t="s">
        <v>275</v>
      </c>
      <c r="C77" s="98" t="s">
        <v>138</v>
      </c>
      <c r="D77" s="98" t="s">
        <v>219</v>
      </c>
    </row>
    <row r="78" spans="2:4" x14ac:dyDescent="0.2">
      <c r="B78" s="96" t="s">
        <v>276</v>
      </c>
      <c r="C78" s="98" t="s">
        <v>138</v>
      </c>
      <c r="D78" s="98" t="s">
        <v>277</v>
      </c>
    </row>
    <row r="79" spans="2:4" x14ac:dyDescent="0.2">
      <c r="B79" s="96" t="s">
        <v>278</v>
      </c>
      <c r="C79" s="98" t="s">
        <v>138</v>
      </c>
      <c r="D79" s="98">
        <v>1.42</v>
      </c>
    </row>
    <row r="80" spans="2:4" x14ac:dyDescent="0.2">
      <c r="B80" s="96" t="s">
        <v>279</v>
      </c>
      <c r="C80" s="98" t="s">
        <v>138</v>
      </c>
      <c r="D80" s="98" t="s">
        <v>280</v>
      </c>
    </row>
    <row r="81" spans="2:4" x14ac:dyDescent="0.2">
      <c r="B81" s="96" t="s">
        <v>281</v>
      </c>
      <c r="C81" s="98" t="s">
        <v>138</v>
      </c>
      <c r="D81" s="98">
        <v>1.22</v>
      </c>
    </row>
    <row r="82" spans="2:4" x14ac:dyDescent="0.2">
      <c r="B82" s="96" t="s">
        <v>282</v>
      </c>
      <c r="C82" s="98" t="s">
        <v>283</v>
      </c>
      <c r="D82" s="98" t="s">
        <v>232</v>
      </c>
    </row>
    <row r="83" spans="2:4" x14ac:dyDescent="0.2">
      <c r="B83" s="96" t="s">
        <v>284</v>
      </c>
      <c r="C83" s="98" t="s">
        <v>150</v>
      </c>
      <c r="D83" s="98" t="s">
        <v>244</v>
      </c>
    </row>
    <row r="84" spans="2:4" x14ac:dyDescent="0.2">
      <c r="B84" s="96" t="s">
        <v>285</v>
      </c>
      <c r="C84" s="98" t="s">
        <v>286</v>
      </c>
      <c r="D84" s="98" t="s">
        <v>167</v>
      </c>
    </row>
    <row r="85" spans="2:4" x14ac:dyDescent="0.2">
      <c r="B85" s="96" t="s">
        <v>287</v>
      </c>
      <c r="C85" s="98" t="s">
        <v>288</v>
      </c>
      <c r="D85" s="98" t="s">
        <v>136</v>
      </c>
    </row>
    <row r="86" spans="2:4" x14ac:dyDescent="0.2">
      <c r="B86" s="96" t="s">
        <v>289</v>
      </c>
      <c r="C86" s="98" t="s">
        <v>290</v>
      </c>
      <c r="D86" s="98" t="s">
        <v>291</v>
      </c>
    </row>
    <row r="87" spans="2:4" x14ac:dyDescent="0.2">
      <c r="B87" s="96" t="s">
        <v>292</v>
      </c>
      <c r="C87" s="98" t="s">
        <v>293</v>
      </c>
      <c r="D87" s="98" t="s">
        <v>294</v>
      </c>
    </row>
    <row r="88" spans="2:4" x14ac:dyDescent="0.2">
      <c r="B88" s="96" t="s">
        <v>295</v>
      </c>
      <c r="C88" s="98" t="s">
        <v>293</v>
      </c>
      <c r="D88" s="98" t="s">
        <v>158</v>
      </c>
    </row>
    <row r="89" spans="2:4" x14ac:dyDescent="0.2">
      <c r="B89" s="96" t="s">
        <v>296</v>
      </c>
      <c r="C89" s="98" t="s">
        <v>154</v>
      </c>
      <c r="D89" s="98" t="s">
        <v>74</v>
      </c>
    </row>
    <row r="90" spans="2:4" x14ac:dyDescent="0.2">
      <c r="B90" s="96" t="s">
        <v>297</v>
      </c>
      <c r="C90" s="98" t="s">
        <v>164</v>
      </c>
      <c r="D90" s="98" t="s">
        <v>236</v>
      </c>
    </row>
    <row r="91" spans="2:4" x14ac:dyDescent="0.2">
      <c r="B91" s="96" t="s">
        <v>298</v>
      </c>
      <c r="C91" s="98" t="s">
        <v>299</v>
      </c>
      <c r="D91" s="98" t="s">
        <v>183</v>
      </c>
    </row>
    <row r="92" spans="2:4" x14ac:dyDescent="0.2">
      <c r="B92" s="96" t="s">
        <v>300</v>
      </c>
      <c r="C92" s="98" t="s">
        <v>179</v>
      </c>
      <c r="D92" s="98" t="s">
        <v>212</v>
      </c>
    </row>
    <row r="93" spans="2:4" x14ac:dyDescent="0.2">
      <c r="B93" s="96" t="s">
        <v>301</v>
      </c>
      <c r="C93" s="98" t="s">
        <v>179</v>
      </c>
      <c r="D93" s="98" t="s">
        <v>177</v>
      </c>
    </row>
    <row r="94" spans="2:4" x14ac:dyDescent="0.2">
      <c r="B94" s="96" t="s">
        <v>302</v>
      </c>
      <c r="C94" s="98" t="s">
        <v>303</v>
      </c>
      <c r="D94" s="98" t="s">
        <v>304</v>
      </c>
    </row>
    <row r="95" spans="2:4" x14ac:dyDescent="0.2">
      <c r="B95" s="96" t="s">
        <v>305</v>
      </c>
      <c r="C95" s="98" t="s">
        <v>306</v>
      </c>
      <c r="D95" s="98" t="s">
        <v>307</v>
      </c>
    </row>
    <row r="96" spans="2:4" x14ac:dyDescent="0.2">
      <c r="B96" s="96" t="s">
        <v>308</v>
      </c>
      <c r="C96" s="98" t="s">
        <v>189</v>
      </c>
      <c r="D96" s="98" t="s">
        <v>74</v>
      </c>
    </row>
    <row r="97" spans="2:4" x14ac:dyDescent="0.2">
      <c r="B97" s="96" t="s">
        <v>309</v>
      </c>
      <c r="C97" s="98" t="s">
        <v>310</v>
      </c>
      <c r="D97" s="98" t="s">
        <v>311</v>
      </c>
    </row>
    <row r="98" spans="2:4" x14ac:dyDescent="0.2">
      <c r="B98" s="96" t="s">
        <v>312</v>
      </c>
      <c r="C98" s="98" t="s">
        <v>310</v>
      </c>
      <c r="D98" s="98" t="s">
        <v>258</v>
      </c>
    </row>
    <row r="99" spans="2:4" x14ac:dyDescent="0.2">
      <c r="B99" s="96" t="s">
        <v>313</v>
      </c>
      <c r="C99" s="98" t="s">
        <v>194</v>
      </c>
      <c r="D99" s="98" t="s">
        <v>244</v>
      </c>
    </row>
    <row r="100" spans="2:4" x14ac:dyDescent="0.2">
      <c r="B100" s="96" t="s">
        <v>314</v>
      </c>
      <c r="C100" s="98" t="s">
        <v>194</v>
      </c>
      <c r="D100" s="98" t="s">
        <v>8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50473-CDB9-4E44-9BB7-06DF25AA9BC6}">
  <dimension ref="A1:F22"/>
  <sheetViews>
    <sheetView workbookViewId="0">
      <selection activeCell="D5" sqref="D5"/>
    </sheetView>
  </sheetViews>
  <sheetFormatPr baseColWidth="10" defaultColWidth="11.5" defaultRowHeight="14.25" customHeight="1" x14ac:dyDescent="0.2"/>
  <cols>
    <col min="1" max="2" width="11.5" style="98" customWidth="1"/>
    <col min="3" max="3" width="11.5" style="98"/>
    <col min="4" max="4" width="16.33203125" style="98" customWidth="1"/>
    <col min="5" max="5" width="48.5" style="102" customWidth="1"/>
    <col min="6" max="6" width="219.83203125" style="101" customWidth="1"/>
    <col min="7" max="16384" width="11.5" style="100"/>
  </cols>
  <sheetData>
    <row r="1" spans="1:6" ht="14.25" customHeight="1" thickBot="1" x14ac:dyDescent="0.25">
      <c r="A1" s="134" t="s">
        <v>374</v>
      </c>
      <c r="D1" s="100"/>
      <c r="E1" s="134" t="s">
        <v>373</v>
      </c>
    </row>
    <row r="2" spans="1:6" s="128" customFormat="1" ht="14.25" customHeight="1" x14ac:dyDescent="0.2">
      <c r="A2" s="133" t="s">
        <v>347</v>
      </c>
      <c r="B2" s="132" t="s">
        <v>346</v>
      </c>
      <c r="C2" s="132" t="s">
        <v>372</v>
      </c>
      <c r="D2" s="131"/>
      <c r="E2" s="130"/>
      <c r="F2" s="129"/>
    </row>
    <row r="3" spans="1:6" s="113" customFormat="1" ht="14.25" customHeight="1" x14ac:dyDescent="0.2">
      <c r="A3" s="115" t="s">
        <v>344</v>
      </c>
      <c r="B3" s="114" t="s">
        <v>343</v>
      </c>
      <c r="C3" s="114" t="s">
        <v>342</v>
      </c>
      <c r="D3" s="114" t="s">
        <v>341</v>
      </c>
      <c r="E3" s="114" t="s">
        <v>340</v>
      </c>
      <c r="F3" s="114" t="s">
        <v>339</v>
      </c>
    </row>
    <row r="4" spans="1:6" s="123" customFormat="1" ht="14.25" customHeight="1" x14ac:dyDescent="0.2">
      <c r="A4" s="127">
        <v>9615</v>
      </c>
      <c r="B4" s="126">
        <v>302</v>
      </c>
      <c r="C4" s="126">
        <v>27</v>
      </c>
      <c r="D4" s="126" t="s">
        <v>371</v>
      </c>
      <c r="E4" s="125" t="s">
        <v>370</v>
      </c>
      <c r="F4" s="124" t="s">
        <v>369</v>
      </c>
    </row>
    <row r="5" spans="1:6" s="123" customFormat="1" ht="14.25" customHeight="1" x14ac:dyDescent="0.2">
      <c r="A5" s="127">
        <v>45087</v>
      </c>
      <c r="B5" s="126">
        <v>923</v>
      </c>
      <c r="C5" s="126">
        <v>46</v>
      </c>
      <c r="D5" s="126" t="s">
        <v>368</v>
      </c>
      <c r="E5" s="125" t="s">
        <v>367</v>
      </c>
      <c r="F5" s="124" t="s">
        <v>366</v>
      </c>
    </row>
    <row r="6" spans="1:6" s="123" customFormat="1" ht="14.25" customHeight="1" x14ac:dyDescent="0.2">
      <c r="A6" s="127">
        <v>3725</v>
      </c>
      <c r="B6" s="126">
        <v>66</v>
      </c>
      <c r="C6" s="126">
        <v>10</v>
      </c>
      <c r="D6" s="126" t="s">
        <v>365</v>
      </c>
      <c r="E6" s="125" t="s">
        <v>364</v>
      </c>
      <c r="F6" s="124" t="s">
        <v>363</v>
      </c>
    </row>
    <row r="7" spans="1:6" s="123" customFormat="1" ht="14.25" customHeight="1" x14ac:dyDescent="0.2">
      <c r="A7" s="127">
        <v>1578</v>
      </c>
      <c r="B7" s="126">
        <v>78</v>
      </c>
      <c r="C7" s="126">
        <v>9</v>
      </c>
      <c r="D7" s="126" t="s">
        <v>362</v>
      </c>
      <c r="E7" s="125" t="s">
        <v>361</v>
      </c>
      <c r="F7" s="124" t="s">
        <v>360</v>
      </c>
    </row>
    <row r="8" spans="1:6" s="123" customFormat="1" ht="14.25" customHeight="1" x14ac:dyDescent="0.2">
      <c r="A8" s="127">
        <v>35082</v>
      </c>
      <c r="B8" s="126">
        <v>52</v>
      </c>
      <c r="C8" s="126">
        <v>7</v>
      </c>
      <c r="D8" s="126" t="s">
        <v>359</v>
      </c>
      <c r="E8" s="125" t="s">
        <v>358</v>
      </c>
      <c r="F8" s="124" t="s">
        <v>357</v>
      </c>
    </row>
    <row r="9" spans="1:6" s="123" customFormat="1" ht="14.25" customHeight="1" x14ac:dyDescent="0.2">
      <c r="A9" s="127">
        <v>3341</v>
      </c>
      <c r="B9" s="126">
        <v>62</v>
      </c>
      <c r="C9" s="126">
        <v>7</v>
      </c>
      <c r="D9" s="126" t="s">
        <v>356</v>
      </c>
      <c r="E9" s="125" t="s">
        <v>355</v>
      </c>
      <c r="F9" s="124" t="s">
        <v>354</v>
      </c>
    </row>
    <row r="10" spans="1:6" s="123" customFormat="1" ht="14.25" customHeight="1" x14ac:dyDescent="0.2">
      <c r="A10" s="127">
        <v>19221</v>
      </c>
      <c r="B10" s="126">
        <v>776</v>
      </c>
      <c r="C10" s="126">
        <v>32</v>
      </c>
      <c r="D10" s="126" t="s">
        <v>353</v>
      </c>
      <c r="E10" s="125" t="s">
        <v>352</v>
      </c>
      <c r="F10" s="124" t="s">
        <v>351</v>
      </c>
    </row>
    <row r="11" spans="1:6" s="123" customFormat="1" ht="14.25" customHeight="1" x14ac:dyDescent="0.2">
      <c r="A11" s="127">
        <v>5929</v>
      </c>
      <c r="B11" s="126">
        <v>516</v>
      </c>
      <c r="C11" s="126">
        <v>20</v>
      </c>
      <c r="D11" s="126" t="s">
        <v>350</v>
      </c>
      <c r="E11" s="125" t="s">
        <v>349</v>
      </c>
      <c r="F11" s="124" t="s">
        <v>348</v>
      </c>
    </row>
    <row r="12" spans="1:6" s="116" customFormat="1" ht="14.25" customHeight="1" x14ac:dyDescent="0.2">
      <c r="A12" s="122"/>
      <c r="B12" s="119"/>
      <c r="C12" s="119"/>
      <c r="D12" s="119"/>
      <c r="E12" s="118"/>
      <c r="F12" s="117"/>
    </row>
    <row r="13" spans="1:6" s="116" customFormat="1" ht="14.25" customHeight="1" x14ac:dyDescent="0.2">
      <c r="A13" s="121" t="s">
        <v>347</v>
      </c>
      <c r="B13" s="120" t="s">
        <v>346</v>
      </c>
      <c r="C13" s="120" t="s">
        <v>345</v>
      </c>
      <c r="D13" s="119"/>
      <c r="E13" s="118"/>
      <c r="F13" s="117"/>
    </row>
    <row r="14" spans="1:6" s="113" customFormat="1" ht="14.25" customHeight="1" x14ac:dyDescent="0.2">
      <c r="A14" s="115" t="s">
        <v>344</v>
      </c>
      <c r="B14" s="114" t="s">
        <v>343</v>
      </c>
      <c r="C14" s="114" t="s">
        <v>342</v>
      </c>
      <c r="D14" s="114" t="s">
        <v>341</v>
      </c>
      <c r="E14" s="114" t="s">
        <v>340</v>
      </c>
      <c r="F14" s="114" t="s">
        <v>339</v>
      </c>
    </row>
    <row r="15" spans="1:6" s="108" customFormat="1" ht="14.25" customHeight="1" x14ac:dyDescent="0.2">
      <c r="A15" s="112">
        <v>97485</v>
      </c>
      <c r="B15" s="111">
        <v>225</v>
      </c>
      <c r="C15" s="111">
        <v>8</v>
      </c>
      <c r="D15" s="111" t="s">
        <v>338</v>
      </c>
      <c r="E15" s="110" t="s">
        <v>337</v>
      </c>
      <c r="F15" s="109" t="s">
        <v>336</v>
      </c>
    </row>
    <row r="16" spans="1:6" s="108" customFormat="1" ht="14.25" customHeight="1" x14ac:dyDescent="0.2">
      <c r="A16" s="112">
        <v>7169</v>
      </c>
      <c r="B16" s="111">
        <v>691</v>
      </c>
      <c r="C16" s="111">
        <v>15</v>
      </c>
      <c r="D16" s="111" t="s">
        <v>335</v>
      </c>
      <c r="E16" s="110" t="s">
        <v>334</v>
      </c>
      <c r="F16" s="109" t="s">
        <v>333</v>
      </c>
    </row>
    <row r="17" spans="1:6" s="108" customFormat="1" ht="14.25" customHeight="1" x14ac:dyDescent="0.2">
      <c r="A17" s="112">
        <v>6793</v>
      </c>
      <c r="B17" s="111">
        <v>3130</v>
      </c>
      <c r="C17" s="111">
        <v>37</v>
      </c>
      <c r="D17" s="111" t="s">
        <v>332</v>
      </c>
      <c r="E17" s="110" t="s">
        <v>331</v>
      </c>
      <c r="F17" s="109" t="s">
        <v>330</v>
      </c>
    </row>
    <row r="18" spans="1:6" s="108" customFormat="1" ht="14.25" customHeight="1" x14ac:dyDescent="0.2">
      <c r="A18" s="112">
        <v>1905330</v>
      </c>
      <c r="B18" s="111">
        <v>179</v>
      </c>
      <c r="C18" s="111">
        <v>6</v>
      </c>
      <c r="D18" s="111" t="s">
        <v>329</v>
      </c>
      <c r="E18" s="110" t="s">
        <v>328</v>
      </c>
      <c r="F18" s="109" t="s">
        <v>327</v>
      </c>
    </row>
    <row r="19" spans="1:6" s="108" customFormat="1" ht="14.25" customHeight="1" x14ac:dyDescent="0.2">
      <c r="A19" s="112">
        <v>16301</v>
      </c>
      <c r="B19" s="111">
        <v>839</v>
      </c>
      <c r="C19" s="111">
        <v>14</v>
      </c>
      <c r="D19" s="111" t="s">
        <v>326</v>
      </c>
      <c r="E19" s="110" t="s">
        <v>325</v>
      </c>
      <c r="F19" s="109" t="s">
        <v>324</v>
      </c>
    </row>
    <row r="20" spans="1:6" s="108" customFormat="1" ht="14.25" customHeight="1" x14ac:dyDescent="0.2">
      <c r="A20" s="112">
        <v>5886</v>
      </c>
      <c r="B20" s="111">
        <v>5222</v>
      </c>
      <c r="C20" s="111">
        <v>49</v>
      </c>
      <c r="D20" s="111" t="s">
        <v>323</v>
      </c>
      <c r="E20" s="110" t="s">
        <v>322</v>
      </c>
      <c r="F20" s="109" t="s">
        <v>321</v>
      </c>
    </row>
    <row r="21" spans="1:6" s="108" customFormat="1" ht="14.25" customHeight="1" x14ac:dyDescent="0.2">
      <c r="A21" s="112">
        <v>7166</v>
      </c>
      <c r="B21" s="111">
        <v>2863</v>
      </c>
      <c r="C21" s="111">
        <v>31</v>
      </c>
      <c r="D21" s="111" t="s">
        <v>320</v>
      </c>
      <c r="E21" s="110" t="s">
        <v>319</v>
      </c>
      <c r="F21" s="109" t="s">
        <v>318</v>
      </c>
    </row>
    <row r="22" spans="1:6" s="103" customFormat="1" ht="14.25" customHeight="1" thickBot="1" x14ac:dyDescent="0.25">
      <c r="A22" s="107">
        <v>16310</v>
      </c>
      <c r="B22" s="106">
        <v>2260</v>
      </c>
      <c r="C22" s="106">
        <v>26</v>
      </c>
      <c r="D22" s="106" t="s">
        <v>317</v>
      </c>
      <c r="E22" s="105" t="s">
        <v>316</v>
      </c>
      <c r="F22" s="104" t="s">
        <v>315</v>
      </c>
    </row>
  </sheetData>
  <hyperlinks>
    <hyperlink ref="A4" r:id="rId1" display="javascript:submit('9615')" xr:uid="{03B8C08B-9F6E-9247-A2AC-B733F529B50C}"/>
    <hyperlink ref="A5" r:id="rId2" display="javascript:submit('45087')" xr:uid="{01E38435-158F-DA43-9876-EE1A369F9002}"/>
    <hyperlink ref="A7" r:id="rId3" display="javascript:submit('1578')" xr:uid="{733E3F25-184F-4549-88CC-DBAF3090C754}"/>
    <hyperlink ref="A6" r:id="rId4" display="javascript:submit('3725')" xr:uid="{F6A20606-ADA9-BF40-8BD8-01C7DC1E5153}"/>
    <hyperlink ref="A8" r:id="rId5" display="javascript:submit('35082')" xr:uid="{63754757-0A6D-1145-B22C-2059FBC8B8F0}"/>
    <hyperlink ref="A9" r:id="rId6" display="javascript:submit('3341')" xr:uid="{F6906407-3B8D-F341-A629-4088D5CAAE14}"/>
    <hyperlink ref="A10" r:id="rId7" display="javascript:submit('19221')" xr:uid="{7C892ECC-BD65-D84F-B9A0-3855517C0767}"/>
    <hyperlink ref="A11" r:id="rId8" display="javascript:submit('5929')" xr:uid="{95B13C96-E140-0949-918A-840FEAB11960}"/>
    <hyperlink ref="A3" r:id="rId9" tooltip="Click to sort" display="https://hgserver2.amc.nl/cgi-bin/r2/main.cgi" xr:uid="{BEA4FA78-3041-4A4E-BBB3-4D4D0FA38F2B}"/>
    <hyperlink ref="B3" r:id="rId10" tooltip="Click to sort" display="https://hgserver2.amc.nl/cgi-bin/r2/main.cgi" xr:uid="{CD0AD301-7EBF-EC46-B498-D76DA7EC75A7}"/>
    <hyperlink ref="C3" r:id="rId11" tooltip="Click to sort" display="https://hgserver2.amc.nl/cgi-bin/r2/main.cgi" xr:uid="{19CE94C8-F2F3-EE43-8740-9191CAEEB982}"/>
    <hyperlink ref="D3" r:id="rId12" tooltip="Click to sort" display="https://hgserver2.amc.nl/cgi-bin/r2/main.cgi" xr:uid="{B4388C62-B75F-244C-85AD-55921A6EE0EB}"/>
    <hyperlink ref="E3" r:id="rId13" tooltip="Click to sort" display="https://hgserver2.amc.nl/cgi-bin/r2/main.cgi" xr:uid="{0C8DB4D5-1713-3F41-B6BF-77065C1C6FA2}"/>
    <hyperlink ref="F3" r:id="rId14" tooltip="Click to sort" display="https://hgserver2.amc.nl/cgi-bin/r2/main.cgi" xr:uid="{684436C9-369F-754D-AB7D-30A846F9033F}"/>
    <hyperlink ref="A14" r:id="rId15" tooltip="Click to sort" display="https://hgserver2.amc.nl/cgi-bin/r2/main.cgi" xr:uid="{6E46349D-B430-D848-B8F8-68BC98C9C630}"/>
    <hyperlink ref="B14" r:id="rId16" tooltip="Click to sort" display="https://hgserver2.amc.nl/cgi-bin/r2/main.cgi" xr:uid="{96DC4BC4-0B73-AA40-B295-3322BE2E5588}"/>
    <hyperlink ref="C14" r:id="rId17" tooltip="Click to sort" display="https://hgserver2.amc.nl/cgi-bin/r2/main.cgi" xr:uid="{019CE63F-C33F-4046-82CE-F038929527AD}"/>
    <hyperlink ref="D14" r:id="rId18" tooltip="Click to sort" display="https://hgserver2.amc.nl/cgi-bin/r2/main.cgi" xr:uid="{E112C0FE-4177-9549-97E0-B24E551DBBC7}"/>
    <hyperlink ref="E14" r:id="rId19" tooltip="Click to sort" display="https://hgserver2.amc.nl/cgi-bin/r2/main.cgi" xr:uid="{37112AE8-440D-4C40-870D-2346CB3BDBE4}"/>
    <hyperlink ref="F14" r:id="rId20" tooltip="Click to sort" display="https://hgserver2.amc.nl/cgi-bin/r2/main.cgi" xr:uid="{F05C2B46-6BEE-FE46-8B26-D70A08E0D7BC}"/>
    <hyperlink ref="A15" r:id="rId21" display="javascript:submit('97485')" xr:uid="{D1BEC578-A55C-8E4A-9B9B-81A2EDA6A6DF}"/>
    <hyperlink ref="A17" r:id="rId22" display="javascript:submit('6793')" xr:uid="{7072ECEC-F741-C147-9945-5912CA2D17FE}"/>
    <hyperlink ref="A16" r:id="rId23" display="javascript:submit('7169')" xr:uid="{FF4FDF89-2637-1E48-82BC-E303E6CB66E5}"/>
    <hyperlink ref="A18" r:id="rId24" display="javascript:submit('1905330')" xr:uid="{7EDF1EC8-13BF-CB4F-8758-DDE2BE0B88A4}"/>
    <hyperlink ref="A19" r:id="rId25" display="javascript:submit('16301')" xr:uid="{B4BE2E7F-07BD-E24F-B574-DE4AC72F4447}"/>
    <hyperlink ref="A20" r:id="rId26" display="javascript:submit('5886')" xr:uid="{540000D7-41D1-B140-8558-573732229445}"/>
    <hyperlink ref="A21" r:id="rId27" display="javascript:submit('7166')" xr:uid="{D02B3276-0FA3-CC42-AB1C-72E092D7BF51}"/>
    <hyperlink ref="A22" r:id="rId28" display="javascript:submit('16310')" xr:uid="{1B42091B-797C-8840-9CF1-419CA47F1CC1}"/>
  </hyperlinks>
  <pageMargins left="0.7" right="0.7" top="0.78740157499999996" bottom="0.78740157499999996" header="0.3" footer="0.3"/>
  <pageSetup paperSize="9" orientation="portrait" r:id="rId2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A372E-A9B1-2540-AE3E-7D42D0347966}">
  <dimension ref="A1:AH2746"/>
  <sheetViews>
    <sheetView workbookViewId="0">
      <selection sqref="A1:B1"/>
    </sheetView>
  </sheetViews>
  <sheetFormatPr baseColWidth="10" defaultColWidth="11.5" defaultRowHeight="15" x14ac:dyDescent="0.2"/>
  <cols>
    <col min="1" max="1" width="16.6640625" style="137" customWidth="1"/>
    <col min="2" max="2" width="28" style="139" customWidth="1"/>
    <col min="3" max="3" width="11.5" style="137"/>
    <col min="4" max="4" width="11.5" style="137" customWidth="1"/>
    <col min="5" max="5" width="12.1640625" style="137" customWidth="1"/>
    <col min="6" max="6" width="11.5" style="137"/>
    <col min="7" max="7" width="16" style="137" customWidth="1"/>
    <col min="8" max="8" width="29.6640625" style="138" customWidth="1"/>
    <col min="9" max="9" width="11.5" style="100"/>
    <col min="10" max="10" width="12.1640625" style="137" customWidth="1"/>
    <col min="11" max="11" width="11.5" style="137"/>
    <col min="12" max="12" width="16" style="137" customWidth="1"/>
    <col min="13" max="14" width="11.5" style="100"/>
    <col min="15" max="15" width="11.5" style="102"/>
    <col min="16" max="16" width="16.5" style="80" customWidth="1"/>
    <col min="17" max="17" width="11.5" style="98"/>
    <col min="18" max="18" width="16.5" style="136" customWidth="1"/>
    <col min="19" max="19" width="23.33203125" style="102" customWidth="1"/>
    <col min="20" max="21" width="11.5" style="98"/>
    <col min="22" max="25" width="11.5" style="100"/>
    <col min="26" max="26" width="11.5" style="135"/>
    <col min="27" max="16384" width="11.5" style="100"/>
  </cols>
  <sheetData>
    <row r="1" spans="1:34" x14ac:dyDescent="0.2">
      <c r="A1" s="171" t="s">
        <v>2493</v>
      </c>
      <c r="B1" s="171" t="s">
        <v>2492</v>
      </c>
      <c r="P1" s="143"/>
      <c r="R1" s="143"/>
      <c r="T1" s="140"/>
      <c r="U1" s="97"/>
      <c r="V1" s="170"/>
      <c r="Z1" s="164"/>
      <c r="AA1" s="154"/>
    </row>
    <row r="2" spans="1:34" s="147" customFormat="1" x14ac:dyDescent="0.2">
      <c r="A2" s="137" t="s">
        <v>2491</v>
      </c>
      <c r="B2" s="137" t="s">
        <v>2490</v>
      </c>
      <c r="C2" s="137" t="s">
        <v>2489</v>
      </c>
      <c r="D2" s="137" t="s">
        <v>2487</v>
      </c>
      <c r="E2" s="137" t="s">
        <v>2488</v>
      </c>
      <c r="F2" s="137" t="s">
        <v>2487</v>
      </c>
      <c r="G2" s="137" t="s">
        <v>2486</v>
      </c>
      <c r="H2" s="169" t="s">
        <v>2485</v>
      </c>
      <c r="I2" s="154"/>
      <c r="J2" s="137"/>
      <c r="K2" s="137"/>
      <c r="L2" s="137"/>
      <c r="O2" s="102"/>
      <c r="P2" s="143"/>
      <c r="Q2" s="102"/>
      <c r="R2" s="136"/>
      <c r="S2" s="102"/>
      <c r="T2" s="102"/>
      <c r="U2" s="168"/>
      <c r="V2" s="167"/>
      <c r="Z2" s="164"/>
      <c r="AA2" s="157"/>
      <c r="AD2" s="100"/>
      <c r="AE2" s="100"/>
      <c r="AF2" s="100"/>
      <c r="AG2" s="154"/>
      <c r="AH2" s="100"/>
    </row>
    <row r="3" spans="1:34" x14ac:dyDescent="0.2">
      <c r="A3" s="137">
        <v>1</v>
      </c>
      <c r="B3" s="161" t="s">
        <v>2484</v>
      </c>
      <c r="C3" s="137" t="s">
        <v>2483</v>
      </c>
      <c r="D3" s="137" t="s">
        <v>376</v>
      </c>
      <c r="E3" s="137">
        <v>7.61</v>
      </c>
      <c r="F3" s="137" t="s">
        <v>376</v>
      </c>
      <c r="G3" s="137" t="s">
        <v>385</v>
      </c>
      <c r="H3" s="146"/>
      <c r="I3" s="154"/>
      <c r="P3" s="143"/>
      <c r="U3" s="97"/>
      <c r="V3" s="167"/>
      <c r="Z3" s="164"/>
      <c r="AG3" s="154"/>
    </row>
    <row r="4" spans="1:34" x14ac:dyDescent="0.2">
      <c r="A4" s="137">
        <v>2</v>
      </c>
      <c r="B4" s="139" t="s">
        <v>2482</v>
      </c>
      <c r="C4" s="144" t="s">
        <v>2481</v>
      </c>
      <c r="D4" s="137" t="s">
        <v>376</v>
      </c>
      <c r="E4" s="137">
        <v>15.3</v>
      </c>
      <c r="F4" s="137" t="s">
        <v>376</v>
      </c>
      <c r="G4" s="137" t="s">
        <v>385</v>
      </c>
      <c r="P4" s="143"/>
      <c r="U4" s="97"/>
      <c r="V4" s="167"/>
      <c r="Z4" s="164"/>
      <c r="AA4" s="154"/>
    </row>
    <row r="5" spans="1:34" x14ac:dyDescent="0.2">
      <c r="A5" s="137">
        <v>3</v>
      </c>
      <c r="B5" s="139" t="s">
        <v>2480</v>
      </c>
      <c r="C5" s="142" t="s">
        <v>2479</v>
      </c>
      <c r="D5" s="137" t="s">
        <v>376</v>
      </c>
      <c r="G5" s="137" t="s">
        <v>375</v>
      </c>
      <c r="P5" s="143"/>
      <c r="U5" s="97"/>
      <c r="V5" s="167"/>
      <c r="Z5" s="164"/>
      <c r="AA5" s="155"/>
    </row>
    <row r="6" spans="1:34" x14ac:dyDescent="0.2">
      <c r="A6" s="137">
        <v>4</v>
      </c>
      <c r="B6" s="139" t="s">
        <v>2478</v>
      </c>
      <c r="C6" s="142" t="s">
        <v>2477</v>
      </c>
      <c r="D6" s="137" t="s">
        <v>376</v>
      </c>
      <c r="G6" s="137" t="s">
        <v>375</v>
      </c>
      <c r="P6" s="143"/>
      <c r="T6" s="140"/>
      <c r="U6" s="97"/>
      <c r="V6" s="167"/>
      <c r="Z6" s="164"/>
      <c r="AA6" s="154"/>
    </row>
    <row r="7" spans="1:34" x14ac:dyDescent="0.2">
      <c r="A7" s="137">
        <v>5</v>
      </c>
      <c r="B7" s="139" t="s">
        <v>2476</v>
      </c>
      <c r="C7" s="144" t="s">
        <v>2475</v>
      </c>
      <c r="D7" s="137" t="s">
        <v>376</v>
      </c>
      <c r="G7" s="137" t="s">
        <v>375</v>
      </c>
      <c r="P7" s="143"/>
      <c r="V7" s="167"/>
      <c r="Z7" s="164"/>
    </row>
    <row r="8" spans="1:34" x14ac:dyDescent="0.2">
      <c r="A8" s="137">
        <v>6</v>
      </c>
      <c r="B8" s="158" t="s">
        <v>2474</v>
      </c>
      <c r="C8" s="144" t="s">
        <v>2473</v>
      </c>
      <c r="D8" s="137" t="s">
        <v>376</v>
      </c>
      <c r="E8" s="137" t="s">
        <v>307</v>
      </c>
      <c r="F8" s="137" t="s">
        <v>376</v>
      </c>
      <c r="G8" s="137" t="s">
        <v>375</v>
      </c>
      <c r="P8" s="143"/>
      <c r="V8" s="167"/>
      <c r="Z8" s="164"/>
      <c r="AA8" s="155"/>
    </row>
    <row r="9" spans="1:34" x14ac:dyDescent="0.2">
      <c r="A9" s="137">
        <v>7</v>
      </c>
      <c r="B9" s="139" t="s">
        <v>2472</v>
      </c>
      <c r="C9" s="144" t="s">
        <v>2471</v>
      </c>
      <c r="D9" s="137" t="s">
        <v>376</v>
      </c>
      <c r="G9" s="137" t="s">
        <v>385</v>
      </c>
      <c r="P9" s="143"/>
      <c r="V9" s="167"/>
      <c r="Z9" s="164"/>
    </row>
    <row r="10" spans="1:34" x14ac:dyDescent="0.2">
      <c r="A10" s="137">
        <v>8</v>
      </c>
      <c r="B10" s="139" t="s">
        <v>2470</v>
      </c>
      <c r="C10" s="137" t="s">
        <v>2469</v>
      </c>
      <c r="D10" s="137" t="s">
        <v>376</v>
      </c>
      <c r="G10" s="137" t="s">
        <v>375</v>
      </c>
      <c r="P10" s="143"/>
      <c r="V10" s="167"/>
      <c r="Z10" s="164"/>
      <c r="AA10" s="154"/>
    </row>
    <row r="11" spans="1:34" x14ac:dyDescent="0.2">
      <c r="A11" s="137">
        <v>9</v>
      </c>
      <c r="B11" s="139" t="s">
        <v>2468</v>
      </c>
      <c r="C11" s="137" t="s">
        <v>2467</v>
      </c>
      <c r="D11" s="137" t="s">
        <v>376</v>
      </c>
      <c r="G11" s="137" t="s">
        <v>375</v>
      </c>
      <c r="P11" s="143"/>
      <c r="T11" s="141"/>
      <c r="V11" s="167"/>
      <c r="Z11" s="164"/>
      <c r="AA11" s="154"/>
    </row>
    <row r="12" spans="1:34" x14ac:dyDescent="0.2">
      <c r="A12" s="137">
        <v>10</v>
      </c>
      <c r="B12" s="139" t="s">
        <v>2466</v>
      </c>
      <c r="C12" s="144" t="s">
        <v>2465</v>
      </c>
      <c r="D12" s="137" t="s">
        <v>376</v>
      </c>
      <c r="G12" s="137" t="s">
        <v>375</v>
      </c>
      <c r="P12" s="143"/>
      <c r="V12" s="167"/>
      <c r="Z12" s="164"/>
    </row>
    <row r="13" spans="1:34" s="147" customFormat="1" x14ac:dyDescent="0.2">
      <c r="A13" s="137">
        <v>11</v>
      </c>
      <c r="B13" s="161" t="s">
        <v>2464</v>
      </c>
      <c r="C13" s="142" t="s">
        <v>2463</v>
      </c>
      <c r="D13" s="137" t="s">
        <v>376</v>
      </c>
      <c r="E13" s="137">
        <v>5.73</v>
      </c>
      <c r="F13" s="137" t="s">
        <v>376</v>
      </c>
      <c r="G13" s="137" t="s">
        <v>385</v>
      </c>
      <c r="H13" s="138"/>
      <c r="I13" s="100"/>
      <c r="J13" s="137"/>
      <c r="K13" s="137"/>
      <c r="L13" s="137"/>
      <c r="O13" s="102"/>
      <c r="P13" s="143"/>
      <c r="Q13" s="102"/>
      <c r="R13" s="136"/>
      <c r="S13" s="102"/>
      <c r="T13" s="98"/>
      <c r="U13" s="102"/>
      <c r="V13" s="167"/>
      <c r="Z13" s="164"/>
      <c r="AA13" s="156"/>
      <c r="AD13" s="100"/>
      <c r="AE13" s="100"/>
      <c r="AF13" s="100"/>
      <c r="AG13" s="100"/>
      <c r="AH13" s="100"/>
    </row>
    <row r="14" spans="1:34" x14ac:dyDescent="0.2">
      <c r="A14" s="137">
        <v>12</v>
      </c>
      <c r="B14" s="161" t="s">
        <v>2462</v>
      </c>
      <c r="C14" s="137" t="s">
        <v>2461</v>
      </c>
      <c r="D14" s="137" t="s">
        <v>376</v>
      </c>
      <c r="G14" s="137" t="s">
        <v>385</v>
      </c>
      <c r="H14" s="146"/>
      <c r="P14" s="143"/>
      <c r="V14" s="167"/>
      <c r="Z14" s="164"/>
    </row>
    <row r="15" spans="1:34" x14ac:dyDescent="0.2">
      <c r="A15" s="137">
        <v>13</v>
      </c>
      <c r="B15" s="158" t="s">
        <v>2460</v>
      </c>
      <c r="C15" s="144" t="s">
        <v>2459</v>
      </c>
      <c r="D15" s="137" t="s">
        <v>376</v>
      </c>
      <c r="E15" s="137" t="s">
        <v>1376</v>
      </c>
      <c r="F15" s="137" t="s">
        <v>376</v>
      </c>
      <c r="G15" s="137" t="s">
        <v>375</v>
      </c>
      <c r="P15" s="143"/>
      <c r="V15" s="167"/>
      <c r="Z15" s="164"/>
      <c r="AA15" s="154"/>
    </row>
    <row r="16" spans="1:34" x14ac:dyDescent="0.2">
      <c r="A16" s="137">
        <v>14</v>
      </c>
      <c r="B16" s="139" t="s">
        <v>2458</v>
      </c>
      <c r="C16" s="137" t="s">
        <v>2457</v>
      </c>
      <c r="D16" s="137" t="s">
        <v>376</v>
      </c>
      <c r="G16" s="137" t="s">
        <v>375</v>
      </c>
      <c r="P16" s="143"/>
      <c r="T16" s="162"/>
      <c r="V16" s="167"/>
      <c r="Z16" s="164"/>
    </row>
    <row r="17" spans="1:27" x14ac:dyDescent="0.2">
      <c r="A17" s="137">
        <v>15</v>
      </c>
      <c r="B17" s="161" t="s">
        <v>2456</v>
      </c>
      <c r="C17" s="144" t="s">
        <v>2455</v>
      </c>
      <c r="D17" s="137" t="s">
        <v>376</v>
      </c>
      <c r="E17" s="137">
        <v>11.1</v>
      </c>
      <c r="F17" s="137" t="s">
        <v>376</v>
      </c>
      <c r="G17" s="137" t="s">
        <v>385</v>
      </c>
      <c r="P17" s="143"/>
      <c r="V17" s="167"/>
      <c r="Z17" s="164"/>
    </row>
    <row r="18" spans="1:27" x14ac:dyDescent="0.2">
      <c r="A18" s="137">
        <v>16</v>
      </c>
      <c r="B18" s="139" t="s">
        <v>2454</v>
      </c>
      <c r="C18" s="142" t="s">
        <v>2453</v>
      </c>
      <c r="D18" s="137" t="s">
        <v>376</v>
      </c>
      <c r="G18" s="137" t="s">
        <v>375</v>
      </c>
      <c r="P18" s="143"/>
      <c r="V18" s="166"/>
      <c r="Z18" s="164"/>
      <c r="AA18" s="154"/>
    </row>
    <row r="19" spans="1:27" x14ac:dyDescent="0.2">
      <c r="A19" s="137">
        <v>17</v>
      </c>
      <c r="B19" s="139" t="s">
        <v>2452</v>
      </c>
      <c r="C19" s="142" t="s">
        <v>2451</v>
      </c>
      <c r="D19" s="137" t="s">
        <v>376</v>
      </c>
      <c r="E19" s="137">
        <v>6.5</v>
      </c>
      <c r="F19" s="137" t="s">
        <v>376</v>
      </c>
      <c r="G19" s="137" t="s">
        <v>385</v>
      </c>
      <c r="P19" s="143"/>
      <c r="V19" s="166"/>
      <c r="Z19" s="164"/>
    </row>
    <row r="20" spans="1:27" x14ac:dyDescent="0.2">
      <c r="A20" s="137">
        <v>18</v>
      </c>
      <c r="B20" s="139" t="s">
        <v>2450</v>
      </c>
      <c r="C20" s="137" t="s">
        <v>2448</v>
      </c>
      <c r="D20" s="137" t="s">
        <v>376</v>
      </c>
      <c r="G20" s="137" t="s">
        <v>375</v>
      </c>
      <c r="P20" s="143"/>
      <c r="T20" s="141"/>
      <c r="V20" s="166"/>
      <c r="Z20" s="164"/>
    </row>
    <row r="21" spans="1:27" x14ac:dyDescent="0.2">
      <c r="A21" s="137">
        <v>19</v>
      </c>
      <c r="B21" s="139" t="s">
        <v>2449</v>
      </c>
      <c r="C21" s="137" t="s">
        <v>2448</v>
      </c>
      <c r="D21" s="137" t="s">
        <v>376</v>
      </c>
      <c r="G21" s="137" t="s">
        <v>375</v>
      </c>
      <c r="P21" s="143"/>
      <c r="V21" s="166"/>
      <c r="Z21" s="164"/>
    </row>
    <row r="22" spans="1:27" x14ac:dyDescent="0.2">
      <c r="A22" s="137">
        <v>20</v>
      </c>
      <c r="B22" s="139" t="s">
        <v>2447</v>
      </c>
      <c r="C22" s="137" t="s">
        <v>2443</v>
      </c>
      <c r="D22" s="137" t="s">
        <v>376</v>
      </c>
      <c r="G22" s="137" t="s">
        <v>375</v>
      </c>
      <c r="P22" s="143"/>
      <c r="V22" s="166"/>
      <c r="Z22" s="164"/>
      <c r="AA22" s="155"/>
    </row>
    <row r="23" spans="1:27" x14ac:dyDescent="0.2">
      <c r="A23" s="137">
        <v>21</v>
      </c>
      <c r="B23" s="139" t="s">
        <v>2446</v>
      </c>
      <c r="C23" s="137" t="s">
        <v>2443</v>
      </c>
      <c r="D23" s="137" t="s">
        <v>376</v>
      </c>
      <c r="G23" s="137" t="s">
        <v>375</v>
      </c>
      <c r="P23" s="143"/>
      <c r="V23" s="166"/>
      <c r="Z23" s="164"/>
    </row>
    <row r="24" spans="1:27" x14ac:dyDescent="0.2">
      <c r="A24" s="137">
        <v>22</v>
      </c>
      <c r="B24" s="158" t="s">
        <v>2445</v>
      </c>
      <c r="C24" s="137" t="s">
        <v>2443</v>
      </c>
      <c r="D24" s="137" t="s">
        <v>376</v>
      </c>
      <c r="G24" s="137" t="s">
        <v>375</v>
      </c>
      <c r="P24" s="143"/>
      <c r="T24" s="141"/>
      <c r="V24" s="165"/>
      <c r="Z24" s="164"/>
      <c r="AA24" s="155"/>
    </row>
    <row r="25" spans="1:27" x14ac:dyDescent="0.2">
      <c r="A25" s="137">
        <v>23</v>
      </c>
      <c r="B25" s="139" t="s">
        <v>2444</v>
      </c>
      <c r="C25" s="137" t="s">
        <v>2443</v>
      </c>
      <c r="D25" s="137" t="s">
        <v>376</v>
      </c>
      <c r="G25" s="137" t="s">
        <v>375</v>
      </c>
      <c r="P25" s="143"/>
      <c r="V25" s="166"/>
      <c r="Z25" s="164"/>
    </row>
    <row r="26" spans="1:27" x14ac:dyDescent="0.2">
      <c r="A26" s="137">
        <v>24</v>
      </c>
      <c r="B26" s="158" t="s">
        <v>2442</v>
      </c>
      <c r="C26" s="142" t="s">
        <v>2441</v>
      </c>
      <c r="D26" s="137" t="s">
        <v>376</v>
      </c>
      <c r="E26" s="137" t="s">
        <v>244</v>
      </c>
      <c r="F26" s="137" t="s">
        <v>376</v>
      </c>
      <c r="G26" s="137" t="s">
        <v>375</v>
      </c>
      <c r="P26" s="143"/>
      <c r="V26" s="166"/>
      <c r="Z26" s="164"/>
    </row>
    <row r="27" spans="1:27" x14ac:dyDescent="0.2">
      <c r="A27" s="137">
        <v>25</v>
      </c>
      <c r="B27" s="139" t="s">
        <v>2440</v>
      </c>
      <c r="C27" s="137" t="s">
        <v>2438</v>
      </c>
      <c r="D27" s="137" t="s">
        <v>376</v>
      </c>
      <c r="G27" s="137" t="s">
        <v>375</v>
      </c>
      <c r="P27" s="143"/>
      <c r="V27" s="165"/>
      <c r="Z27" s="164"/>
    </row>
    <row r="28" spans="1:27" x14ac:dyDescent="0.2">
      <c r="A28" s="137">
        <v>26</v>
      </c>
      <c r="B28" s="158" t="s">
        <v>2439</v>
      </c>
      <c r="C28" s="137" t="s">
        <v>2438</v>
      </c>
      <c r="D28" s="137" t="s">
        <v>376</v>
      </c>
      <c r="G28" s="137" t="s">
        <v>375</v>
      </c>
      <c r="P28" s="143"/>
      <c r="V28" s="165"/>
      <c r="Z28" s="164"/>
    </row>
    <row r="29" spans="1:27" x14ac:dyDescent="0.2">
      <c r="A29" s="137">
        <v>27</v>
      </c>
      <c r="B29" s="139" t="s">
        <v>2437</v>
      </c>
      <c r="C29" s="142" t="s">
        <v>2436</v>
      </c>
      <c r="D29" s="137" t="s">
        <v>376</v>
      </c>
      <c r="E29" s="137">
        <v>6.8</v>
      </c>
      <c r="F29" s="137" t="s">
        <v>376</v>
      </c>
      <c r="G29" s="137" t="s">
        <v>385</v>
      </c>
      <c r="P29" s="143"/>
      <c r="V29" s="165"/>
      <c r="Z29" s="164"/>
    </row>
    <row r="30" spans="1:27" x14ac:dyDescent="0.2">
      <c r="A30" s="137">
        <v>28</v>
      </c>
      <c r="B30" s="139" t="s">
        <v>2435</v>
      </c>
      <c r="C30" s="144" t="s">
        <v>2434</v>
      </c>
      <c r="D30" s="137" t="s">
        <v>376</v>
      </c>
      <c r="G30" s="137" t="s">
        <v>385</v>
      </c>
      <c r="P30" s="143"/>
      <c r="V30" s="165"/>
      <c r="Z30" s="164"/>
    </row>
    <row r="31" spans="1:27" x14ac:dyDescent="0.2">
      <c r="A31" s="137">
        <v>29</v>
      </c>
      <c r="B31" s="139" t="s">
        <v>2433</v>
      </c>
      <c r="C31" s="142" t="s">
        <v>2432</v>
      </c>
      <c r="D31" s="137" t="s">
        <v>376</v>
      </c>
      <c r="E31" s="137">
        <v>9.5</v>
      </c>
      <c r="F31" s="137" t="s">
        <v>376</v>
      </c>
      <c r="G31" s="137" t="s">
        <v>385</v>
      </c>
      <c r="P31" s="143"/>
      <c r="V31" s="165"/>
      <c r="Z31" s="164"/>
    </row>
    <row r="32" spans="1:27" x14ac:dyDescent="0.2">
      <c r="A32" s="137">
        <v>30</v>
      </c>
      <c r="B32" s="139" t="s">
        <v>2431</v>
      </c>
      <c r="C32" s="144" t="s">
        <v>2429</v>
      </c>
      <c r="D32" s="137" t="s">
        <v>376</v>
      </c>
      <c r="G32" s="137" t="s">
        <v>375</v>
      </c>
      <c r="P32" s="143"/>
      <c r="V32" s="165"/>
      <c r="Z32" s="164"/>
    </row>
    <row r="33" spans="1:27" x14ac:dyDescent="0.2">
      <c r="A33" s="137">
        <v>31</v>
      </c>
      <c r="B33" s="158" t="s">
        <v>2430</v>
      </c>
      <c r="C33" s="144" t="s">
        <v>2429</v>
      </c>
      <c r="D33" s="137" t="s">
        <v>376</v>
      </c>
      <c r="E33" s="137" t="s">
        <v>494</v>
      </c>
      <c r="F33" s="137" t="s">
        <v>376</v>
      </c>
      <c r="G33" s="137" t="s">
        <v>375</v>
      </c>
      <c r="P33" s="143"/>
      <c r="V33" s="165"/>
      <c r="Z33" s="164"/>
    </row>
    <row r="34" spans="1:27" x14ac:dyDescent="0.2">
      <c r="A34" s="137">
        <v>32</v>
      </c>
      <c r="B34" s="158" t="s">
        <v>2428</v>
      </c>
      <c r="C34" s="144" t="s">
        <v>2427</v>
      </c>
      <c r="D34" s="137" t="s">
        <v>376</v>
      </c>
      <c r="G34" s="137" t="s">
        <v>375</v>
      </c>
      <c r="P34" s="143"/>
      <c r="T34" s="141"/>
      <c r="Z34" s="164"/>
    </row>
    <row r="35" spans="1:27" x14ac:dyDescent="0.2">
      <c r="A35" s="137">
        <v>33</v>
      </c>
      <c r="B35" s="139" t="s">
        <v>2426</v>
      </c>
      <c r="C35" s="144" t="s">
        <v>2425</v>
      </c>
      <c r="D35" s="137" t="s">
        <v>376</v>
      </c>
      <c r="E35" s="137">
        <v>15.3</v>
      </c>
      <c r="F35" s="137" t="s">
        <v>376</v>
      </c>
      <c r="G35" s="137" t="s">
        <v>385</v>
      </c>
      <c r="P35" s="143"/>
      <c r="V35" s="154"/>
      <c r="Z35" s="164"/>
    </row>
    <row r="36" spans="1:27" x14ac:dyDescent="0.2">
      <c r="A36" s="137">
        <v>34</v>
      </c>
      <c r="B36" s="139" t="s">
        <v>2424</v>
      </c>
      <c r="C36" s="144" t="s">
        <v>2423</v>
      </c>
      <c r="D36" s="137" t="s">
        <v>376</v>
      </c>
      <c r="G36" s="137" t="s">
        <v>385</v>
      </c>
      <c r="P36" s="143"/>
      <c r="V36" s="154"/>
      <c r="Z36" s="164"/>
      <c r="AA36" s="155"/>
    </row>
    <row r="37" spans="1:27" x14ac:dyDescent="0.2">
      <c r="A37" s="137">
        <v>35</v>
      </c>
      <c r="B37" s="139" t="s">
        <v>2422</v>
      </c>
      <c r="C37" s="137" t="s">
        <v>2421</v>
      </c>
      <c r="D37" s="137" t="s">
        <v>376</v>
      </c>
      <c r="G37" s="137" t="s">
        <v>375</v>
      </c>
      <c r="P37" s="143"/>
      <c r="T37" s="141"/>
      <c r="Z37" s="164"/>
      <c r="AA37" s="154"/>
    </row>
    <row r="38" spans="1:27" x14ac:dyDescent="0.2">
      <c r="A38" s="137">
        <v>36</v>
      </c>
      <c r="B38" s="139" t="s">
        <v>2420</v>
      </c>
      <c r="C38" s="137" t="s">
        <v>2410</v>
      </c>
      <c r="D38" s="137" t="s">
        <v>376</v>
      </c>
      <c r="G38" s="137" t="s">
        <v>375</v>
      </c>
      <c r="P38" s="143"/>
      <c r="Z38" s="164"/>
    </row>
    <row r="39" spans="1:27" x14ac:dyDescent="0.2">
      <c r="A39" s="137">
        <v>37</v>
      </c>
      <c r="B39" s="158" t="s">
        <v>2419</v>
      </c>
      <c r="C39" s="137" t="s">
        <v>2410</v>
      </c>
      <c r="D39" s="137" t="s">
        <v>376</v>
      </c>
      <c r="G39" s="137" t="s">
        <v>375</v>
      </c>
      <c r="P39" s="143"/>
      <c r="V39" s="155"/>
      <c r="Z39" s="164"/>
    </row>
    <row r="40" spans="1:27" x14ac:dyDescent="0.2">
      <c r="A40" s="137">
        <v>38</v>
      </c>
      <c r="B40" s="139" t="s">
        <v>2418</v>
      </c>
      <c r="C40" s="137" t="s">
        <v>2410</v>
      </c>
      <c r="D40" s="137" t="s">
        <v>376</v>
      </c>
      <c r="G40" s="137" t="s">
        <v>375</v>
      </c>
      <c r="P40" s="143"/>
      <c r="V40" s="154"/>
      <c r="Z40" s="164"/>
    </row>
    <row r="41" spans="1:27" x14ac:dyDescent="0.2">
      <c r="A41" s="137">
        <v>39</v>
      </c>
      <c r="B41" s="139" t="s">
        <v>2417</v>
      </c>
      <c r="C41" s="137" t="s">
        <v>2410</v>
      </c>
      <c r="D41" s="137" t="s">
        <v>376</v>
      </c>
      <c r="G41" s="137" t="s">
        <v>375</v>
      </c>
      <c r="P41" s="143"/>
      <c r="V41" s="154"/>
      <c r="Z41" s="164"/>
    </row>
    <row r="42" spans="1:27" x14ac:dyDescent="0.2">
      <c r="A42" s="137">
        <v>40</v>
      </c>
      <c r="B42" s="139" t="s">
        <v>2416</v>
      </c>
      <c r="C42" s="137" t="s">
        <v>2410</v>
      </c>
      <c r="D42" s="137" t="s">
        <v>376</v>
      </c>
      <c r="G42" s="137" t="s">
        <v>375</v>
      </c>
      <c r="P42" s="143"/>
      <c r="AA42" s="155"/>
    </row>
    <row r="43" spans="1:27" x14ac:dyDescent="0.2">
      <c r="A43" s="137">
        <v>41</v>
      </c>
      <c r="B43" s="139" t="s">
        <v>2415</v>
      </c>
      <c r="C43" s="137" t="s">
        <v>2410</v>
      </c>
      <c r="D43" s="137" t="s">
        <v>376</v>
      </c>
      <c r="G43" s="137" t="s">
        <v>375</v>
      </c>
      <c r="P43" s="143"/>
      <c r="V43" s="154"/>
    </row>
    <row r="44" spans="1:27" x14ac:dyDescent="0.2">
      <c r="A44" s="137">
        <v>42</v>
      </c>
      <c r="B44" s="158" t="s">
        <v>2414</v>
      </c>
      <c r="C44" s="137" t="s">
        <v>2410</v>
      </c>
      <c r="D44" s="137" t="s">
        <v>376</v>
      </c>
      <c r="G44" s="137" t="s">
        <v>375</v>
      </c>
      <c r="P44" s="143"/>
    </row>
    <row r="45" spans="1:27" x14ac:dyDescent="0.2">
      <c r="A45" s="137">
        <v>43</v>
      </c>
      <c r="B45" s="139" t="s">
        <v>2413</v>
      </c>
      <c r="C45" s="137" t="s">
        <v>2410</v>
      </c>
      <c r="D45" s="137" t="s">
        <v>376</v>
      </c>
      <c r="G45" s="137" t="s">
        <v>375</v>
      </c>
      <c r="P45" s="143"/>
    </row>
    <row r="46" spans="1:27" x14ac:dyDescent="0.2">
      <c r="A46" s="137">
        <v>44</v>
      </c>
      <c r="B46" s="139" t="s">
        <v>2412</v>
      </c>
      <c r="C46" s="137" t="s">
        <v>2410</v>
      </c>
      <c r="D46" s="137" t="s">
        <v>376</v>
      </c>
      <c r="G46" s="137" t="s">
        <v>375</v>
      </c>
      <c r="P46" s="143"/>
      <c r="V46" s="154"/>
    </row>
    <row r="47" spans="1:27" x14ac:dyDescent="0.2">
      <c r="A47" s="137">
        <v>45</v>
      </c>
      <c r="B47" s="139" t="s">
        <v>2411</v>
      </c>
      <c r="C47" s="137" t="s">
        <v>2410</v>
      </c>
      <c r="D47" s="137" t="s">
        <v>376</v>
      </c>
      <c r="G47" s="137" t="s">
        <v>375</v>
      </c>
      <c r="P47" s="143"/>
    </row>
    <row r="48" spans="1:27" x14ac:dyDescent="0.2">
      <c r="A48" s="137">
        <v>46</v>
      </c>
      <c r="B48" s="139" t="s">
        <v>2409</v>
      </c>
      <c r="C48" s="142" t="s">
        <v>2408</v>
      </c>
      <c r="D48" s="137" t="s">
        <v>376</v>
      </c>
      <c r="E48" s="137">
        <v>15.6</v>
      </c>
      <c r="F48" s="137" t="s">
        <v>376</v>
      </c>
      <c r="G48" s="137" t="s">
        <v>385</v>
      </c>
      <c r="P48" s="143"/>
      <c r="T48" s="140"/>
    </row>
    <row r="49" spans="1:27" x14ac:dyDescent="0.2">
      <c r="A49" s="137">
        <v>47</v>
      </c>
      <c r="B49" s="139" t="s">
        <v>2407</v>
      </c>
      <c r="C49" s="142" t="s">
        <v>2404</v>
      </c>
      <c r="D49" s="137" t="s">
        <v>376</v>
      </c>
      <c r="G49" s="137" t="s">
        <v>375</v>
      </c>
      <c r="P49" s="143"/>
    </row>
    <row r="50" spans="1:27" x14ac:dyDescent="0.2">
      <c r="A50" s="137">
        <v>48</v>
      </c>
      <c r="B50" s="139" t="s">
        <v>2406</v>
      </c>
      <c r="C50" s="142" t="s">
        <v>2404</v>
      </c>
      <c r="D50" s="137" t="s">
        <v>376</v>
      </c>
      <c r="G50" s="137" t="s">
        <v>375</v>
      </c>
      <c r="P50" s="143"/>
      <c r="V50" s="154"/>
      <c r="AA50" s="155"/>
    </row>
    <row r="51" spans="1:27" x14ac:dyDescent="0.2">
      <c r="A51" s="137">
        <v>49</v>
      </c>
      <c r="B51" s="139" t="s">
        <v>2405</v>
      </c>
      <c r="C51" s="142" t="s">
        <v>2404</v>
      </c>
      <c r="D51" s="137" t="s">
        <v>376</v>
      </c>
      <c r="G51" s="137" t="s">
        <v>375</v>
      </c>
      <c r="P51" s="143"/>
      <c r="V51" s="155"/>
    </row>
    <row r="52" spans="1:27" x14ac:dyDescent="0.2">
      <c r="A52" s="137">
        <v>50</v>
      </c>
      <c r="B52" s="139" t="s">
        <v>2403</v>
      </c>
      <c r="C52" s="137" t="s">
        <v>2393</v>
      </c>
      <c r="D52" s="137" t="s">
        <v>376</v>
      </c>
      <c r="G52" s="137" t="s">
        <v>375</v>
      </c>
      <c r="P52" s="143"/>
      <c r="T52" s="140"/>
      <c r="AA52" s="154"/>
    </row>
    <row r="53" spans="1:27" x14ac:dyDescent="0.2">
      <c r="A53" s="137">
        <v>51</v>
      </c>
      <c r="B53" s="139" t="s">
        <v>2402</v>
      </c>
      <c r="C53" s="137" t="s">
        <v>2393</v>
      </c>
      <c r="D53" s="137" t="s">
        <v>376</v>
      </c>
      <c r="G53" s="137" t="s">
        <v>375</v>
      </c>
      <c r="P53" s="143"/>
      <c r="V53" s="155"/>
      <c r="AA53" s="154"/>
    </row>
    <row r="54" spans="1:27" x14ac:dyDescent="0.2">
      <c r="A54" s="137">
        <v>52</v>
      </c>
      <c r="B54" s="139" t="s">
        <v>2401</v>
      </c>
      <c r="C54" s="137" t="s">
        <v>2393</v>
      </c>
      <c r="D54" s="137" t="s">
        <v>376</v>
      </c>
      <c r="G54" s="137" t="s">
        <v>375</v>
      </c>
      <c r="P54" s="143"/>
      <c r="V54" s="155"/>
      <c r="AA54" s="155"/>
    </row>
    <row r="55" spans="1:27" x14ac:dyDescent="0.2">
      <c r="A55" s="137">
        <v>53</v>
      </c>
      <c r="B55" s="158" t="s">
        <v>2400</v>
      </c>
      <c r="C55" s="137" t="s">
        <v>2393</v>
      </c>
      <c r="D55" s="137" t="s">
        <v>376</v>
      </c>
      <c r="G55" s="137" t="s">
        <v>375</v>
      </c>
      <c r="P55" s="143"/>
      <c r="T55" s="140"/>
      <c r="V55" s="154"/>
    </row>
    <row r="56" spans="1:27" x14ac:dyDescent="0.2">
      <c r="A56" s="137">
        <v>54</v>
      </c>
      <c r="B56" s="139" t="s">
        <v>2399</v>
      </c>
      <c r="C56" s="137" t="s">
        <v>2393</v>
      </c>
      <c r="D56" s="137" t="s">
        <v>376</v>
      </c>
      <c r="G56" s="137" t="s">
        <v>375</v>
      </c>
      <c r="P56" s="143"/>
      <c r="T56" s="140"/>
      <c r="AA56" s="154"/>
    </row>
    <row r="57" spans="1:27" x14ac:dyDescent="0.2">
      <c r="A57" s="137">
        <v>55</v>
      </c>
      <c r="B57" s="139" t="s">
        <v>2398</v>
      </c>
      <c r="C57" s="137" t="s">
        <v>2393</v>
      </c>
      <c r="D57" s="137" t="s">
        <v>376</v>
      </c>
      <c r="G57" s="137" t="s">
        <v>375</v>
      </c>
      <c r="P57" s="143"/>
      <c r="AA57" s="155"/>
    </row>
    <row r="58" spans="1:27" x14ac:dyDescent="0.2">
      <c r="A58" s="137">
        <v>56</v>
      </c>
      <c r="B58" s="139" t="s">
        <v>2397</v>
      </c>
      <c r="C58" s="137" t="s">
        <v>2393</v>
      </c>
      <c r="D58" s="137" t="s">
        <v>376</v>
      </c>
      <c r="G58" s="137" t="s">
        <v>375</v>
      </c>
      <c r="P58" s="143"/>
    </row>
    <row r="59" spans="1:27" x14ac:dyDescent="0.2">
      <c r="A59" s="137">
        <v>57</v>
      </c>
      <c r="B59" s="139" t="s">
        <v>2396</v>
      </c>
      <c r="C59" s="137" t="s">
        <v>2393</v>
      </c>
      <c r="D59" s="137" t="s">
        <v>376</v>
      </c>
      <c r="G59" s="137" t="s">
        <v>375</v>
      </c>
      <c r="P59" s="143"/>
    </row>
    <row r="60" spans="1:27" x14ac:dyDescent="0.2">
      <c r="A60" s="137">
        <v>58</v>
      </c>
      <c r="B60" s="139" t="s">
        <v>2395</v>
      </c>
      <c r="C60" s="137" t="s">
        <v>2393</v>
      </c>
      <c r="D60" s="137" t="s">
        <v>376</v>
      </c>
      <c r="G60" s="137" t="s">
        <v>375</v>
      </c>
      <c r="P60" s="143"/>
      <c r="T60" s="141"/>
      <c r="AA60" s="154"/>
    </row>
    <row r="61" spans="1:27" x14ac:dyDescent="0.2">
      <c r="A61" s="137">
        <v>59</v>
      </c>
      <c r="B61" s="139" t="s">
        <v>2394</v>
      </c>
      <c r="C61" s="137" t="s">
        <v>2393</v>
      </c>
      <c r="D61" s="137" t="s">
        <v>376</v>
      </c>
      <c r="G61" s="137" t="s">
        <v>375</v>
      </c>
      <c r="P61" s="143"/>
      <c r="AA61" s="155"/>
    </row>
    <row r="62" spans="1:27" x14ac:dyDescent="0.2">
      <c r="A62" s="137">
        <v>60</v>
      </c>
      <c r="B62" s="161" t="s">
        <v>2392</v>
      </c>
      <c r="C62" s="144" t="s">
        <v>2391</v>
      </c>
      <c r="D62" s="137" t="s">
        <v>376</v>
      </c>
      <c r="E62" s="137">
        <v>2.8</v>
      </c>
      <c r="F62" s="137" t="s">
        <v>376</v>
      </c>
      <c r="G62" s="137" t="s">
        <v>385</v>
      </c>
      <c r="P62" s="143"/>
      <c r="AA62" s="154"/>
    </row>
    <row r="63" spans="1:27" x14ac:dyDescent="0.2">
      <c r="A63" s="137">
        <v>61</v>
      </c>
      <c r="B63" s="158" t="s">
        <v>2390</v>
      </c>
      <c r="C63" s="142" t="s">
        <v>2389</v>
      </c>
      <c r="D63" s="137" t="s">
        <v>376</v>
      </c>
      <c r="G63" s="137" t="s">
        <v>375</v>
      </c>
      <c r="P63" s="143"/>
    </row>
    <row r="64" spans="1:27" x14ac:dyDescent="0.2">
      <c r="A64" s="137">
        <v>62</v>
      </c>
      <c r="B64" s="139" t="s">
        <v>2388</v>
      </c>
      <c r="C64" s="142" t="s">
        <v>2387</v>
      </c>
      <c r="D64" s="137" t="s">
        <v>376</v>
      </c>
      <c r="E64" s="137">
        <v>14.1</v>
      </c>
      <c r="F64" s="137" t="s">
        <v>376</v>
      </c>
      <c r="G64" s="137" t="s">
        <v>385</v>
      </c>
      <c r="P64" s="143"/>
      <c r="V64" s="155"/>
    </row>
    <row r="65" spans="1:34" x14ac:dyDescent="0.2">
      <c r="A65" s="137">
        <v>63</v>
      </c>
      <c r="B65" s="139" t="s">
        <v>2386</v>
      </c>
      <c r="C65" s="144" t="s">
        <v>2384</v>
      </c>
      <c r="D65" s="137" t="s">
        <v>376</v>
      </c>
      <c r="E65" s="137" t="s">
        <v>1039</v>
      </c>
      <c r="F65" s="137" t="s">
        <v>376</v>
      </c>
      <c r="G65" s="137" t="s">
        <v>375</v>
      </c>
      <c r="I65" s="147"/>
      <c r="P65" s="143"/>
      <c r="AA65" s="154"/>
      <c r="AD65" s="147"/>
      <c r="AE65" s="147"/>
      <c r="AF65" s="147"/>
      <c r="AG65" s="147"/>
      <c r="AH65" s="147"/>
    </row>
    <row r="66" spans="1:34" x14ac:dyDescent="0.2">
      <c r="A66" s="137">
        <v>64</v>
      </c>
      <c r="B66" s="139" t="s">
        <v>2385</v>
      </c>
      <c r="C66" s="144" t="s">
        <v>2384</v>
      </c>
      <c r="D66" s="137" t="s">
        <v>376</v>
      </c>
      <c r="E66" s="137">
        <v>21.1</v>
      </c>
      <c r="F66" s="137" t="s">
        <v>376</v>
      </c>
      <c r="G66" s="137" t="s">
        <v>385</v>
      </c>
      <c r="P66" s="143"/>
      <c r="T66" s="102"/>
    </row>
    <row r="67" spans="1:34" x14ac:dyDescent="0.2">
      <c r="A67" s="137">
        <v>65</v>
      </c>
      <c r="B67" s="158" t="s">
        <v>2383</v>
      </c>
      <c r="C67" s="137" t="s">
        <v>2382</v>
      </c>
      <c r="D67" s="137" t="s">
        <v>376</v>
      </c>
      <c r="G67" s="137" t="s">
        <v>375</v>
      </c>
      <c r="P67" s="143"/>
      <c r="T67" s="141"/>
    </row>
    <row r="68" spans="1:34" x14ac:dyDescent="0.2">
      <c r="A68" s="137">
        <v>66</v>
      </c>
      <c r="B68" s="139" t="s">
        <v>2381</v>
      </c>
      <c r="C68" s="137" t="s">
        <v>2379</v>
      </c>
      <c r="D68" s="137" t="s">
        <v>376</v>
      </c>
      <c r="G68" s="137" t="s">
        <v>375</v>
      </c>
      <c r="P68" s="143"/>
      <c r="T68" s="141"/>
    </row>
    <row r="69" spans="1:34" x14ac:dyDescent="0.2">
      <c r="A69" s="137">
        <v>67</v>
      </c>
      <c r="B69" s="161" t="s">
        <v>2380</v>
      </c>
      <c r="C69" s="142" t="s">
        <v>2379</v>
      </c>
      <c r="D69" s="137" t="s">
        <v>376</v>
      </c>
      <c r="G69" s="137" t="s">
        <v>385</v>
      </c>
      <c r="P69" s="143"/>
    </row>
    <row r="70" spans="1:34" x14ac:dyDescent="0.2">
      <c r="A70" s="137">
        <v>68</v>
      </c>
      <c r="B70" s="161" t="s">
        <v>2378</v>
      </c>
      <c r="C70" s="137" t="s">
        <v>2377</v>
      </c>
      <c r="D70" s="137" t="s">
        <v>376</v>
      </c>
      <c r="E70" s="137">
        <v>2.9</v>
      </c>
      <c r="F70" s="137" t="s">
        <v>376</v>
      </c>
      <c r="G70" s="137" t="s">
        <v>385</v>
      </c>
      <c r="P70" s="143"/>
      <c r="AA70" s="154"/>
    </row>
    <row r="71" spans="1:34" x14ac:dyDescent="0.2">
      <c r="A71" s="137">
        <v>69</v>
      </c>
      <c r="B71" s="139" t="s">
        <v>2376</v>
      </c>
      <c r="C71" s="144" t="s">
        <v>2375</v>
      </c>
      <c r="D71" s="137" t="s">
        <v>376</v>
      </c>
      <c r="E71" s="137">
        <v>5.6</v>
      </c>
      <c r="F71" s="137" t="s">
        <v>376</v>
      </c>
      <c r="G71" s="137" t="s">
        <v>385</v>
      </c>
      <c r="P71" s="143"/>
    </row>
    <row r="72" spans="1:34" x14ac:dyDescent="0.2">
      <c r="A72" s="137">
        <v>70</v>
      </c>
      <c r="B72" s="139" t="s">
        <v>2374</v>
      </c>
      <c r="C72" s="137" t="s">
        <v>2364</v>
      </c>
      <c r="D72" s="137" t="s">
        <v>376</v>
      </c>
      <c r="G72" s="137" t="s">
        <v>375</v>
      </c>
      <c r="P72" s="143"/>
      <c r="AA72" s="154"/>
    </row>
    <row r="73" spans="1:34" x14ac:dyDescent="0.2">
      <c r="A73" s="137">
        <v>71</v>
      </c>
      <c r="B73" s="139" t="s">
        <v>2373</v>
      </c>
      <c r="C73" s="137" t="s">
        <v>2364</v>
      </c>
      <c r="D73" s="137" t="s">
        <v>376</v>
      </c>
      <c r="G73" s="137" t="s">
        <v>375</v>
      </c>
      <c r="P73" s="143"/>
      <c r="T73" s="140"/>
      <c r="V73" s="154"/>
    </row>
    <row r="74" spans="1:34" x14ac:dyDescent="0.2">
      <c r="A74" s="137">
        <v>72</v>
      </c>
      <c r="B74" s="139" t="s">
        <v>2372</v>
      </c>
      <c r="C74" s="137" t="s">
        <v>2364</v>
      </c>
      <c r="D74" s="137" t="s">
        <v>376</v>
      </c>
      <c r="G74" s="137" t="s">
        <v>375</v>
      </c>
      <c r="P74" s="143"/>
    </row>
    <row r="75" spans="1:34" x14ac:dyDescent="0.2">
      <c r="A75" s="137">
        <v>73</v>
      </c>
      <c r="B75" s="139" t="s">
        <v>2371</v>
      </c>
      <c r="C75" s="137" t="s">
        <v>2364</v>
      </c>
      <c r="D75" s="137" t="s">
        <v>376</v>
      </c>
      <c r="G75" s="137" t="s">
        <v>375</v>
      </c>
      <c r="P75" s="143"/>
      <c r="T75" s="140"/>
    </row>
    <row r="76" spans="1:34" x14ac:dyDescent="0.2">
      <c r="A76" s="137">
        <v>74</v>
      </c>
      <c r="B76" s="139" t="s">
        <v>2370</v>
      </c>
      <c r="C76" s="137" t="s">
        <v>2364</v>
      </c>
      <c r="D76" s="137" t="s">
        <v>376</v>
      </c>
      <c r="G76" s="137" t="s">
        <v>375</v>
      </c>
      <c r="P76" s="143"/>
    </row>
    <row r="77" spans="1:34" x14ac:dyDescent="0.2">
      <c r="A77" s="137">
        <v>75</v>
      </c>
      <c r="B77" s="139" t="s">
        <v>2369</v>
      </c>
      <c r="C77" s="137" t="s">
        <v>2364</v>
      </c>
      <c r="D77" s="137" t="s">
        <v>376</v>
      </c>
      <c r="G77" s="137" t="s">
        <v>375</v>
      </c>
      <c r="P77" s="143"/>
      <c r="V77" s="154"/>
    </row>
    <row r="78" spans="1:34" x14ac:dyDescent="0.2">
      <c r="A78" s="137">
        <v>76</v>
      </c>
      <c r="B78" s="139" t="s">
        <v>2368</v>
      </c>
      <c r="C78" s="137" t="s">
        <v>2364</v>
      </c>
      <c r="D78" s="137" t="s">
        <v>376</v>
      </c>
      <c r="G78" s="137" t="s">
        <v>375</v>
      </c>
      <c r="P78" s="143"/>
    </row>
    <row r="79" spans="1:34" x14ac:dyDescent="0.2">
      <c r="A79" s="137">
        <v>77</v>
      </c>
      <c r="B79" s="139" t="s">
        <v>2367</v>
      </c>
      <c r="C79" s="137" t="s">
        <v>2364</v>
      </c>
      <c r="D79" s="137" t="s">
        <v>376</v>
      </c>
      <c r="G79" s="137" t="s">
        <v>375</v>
      </c>
      <c r="P79" s="143"/>
    </row>
    <row r="80" spans="1:34" x14ac:dyDescent="0.2">
      <c r="A80" s="137">
        <v>78</v>
      </c>
      <c r="B80" s="139" t="s">
        <v>2366</v>
      </c>
      <c r="C80" s="137" t="s">
        <v>2364</v>
      </c>
      <c r="D80" s="137" t="s">
        <v>376</v>
      </c>
      <c r="G80" s="137" t="s">
        <v>375</v>
      </c>
      <c r="P80" s="143"/>
      <c r="V80" s="154"/>
    </row>
    <row r="81" spans="1:34" x14ac:dyDescent="0.2">
      <c r="A81" s="137">
        <v>79</v>
      </c>
      <c r="B81" s="139" t="s">
        <v>2365</v>
      </c>
      <c r="C81" s="137" t="s">
        <v>2364</v>
      </c>
      <c r="D81" s="137" t="s">
        <v>376</v>
      </c>
      <c r="G81" s="137" t="s">
        <v>375</v>
      </c>
      <c r="P81" s="143"/>
      <c r="V81" s="154"/>
    </row>
    <row r="82" spans="1:34" x14ac:dyDescent="0.2">
      <c r="A82" s="137">
        <v>80</v>
      </c>
      <c r="B82" s="139" t="s">
        <v>2363</v>
      </c>
      <c r="C82" s="144" t="s">
        <v>2362</v>
      </c>
      <c r="D82" s="137" t="s">
        <v>376</v>
      </c>
      <c r="E82" s="137" t="s">
        <v>450</v>
      </c>
      <c r="F82" s="137" t="s">
        <v>376</v>
      </c>
      <c r="G82" s="137" t="s">
        <v>375</v>
      </c>
      <c r="I82" s="155"/>
      <c r="P82" s="143"/>
      <c r="T82" s="141"/>
      <c r="V82" s="154"/>
      <c r="AG82" s="155"/>
    </row>
    <row r="83" spans="1:34" x14ac:dyDescent="0.2">
      <c r="A83" s="137">
        <v>81</v>
      </c>
      <c r="B83" s="161" t="s">
        <v>2361</v>
      </c>
      <c r="C83" s="144" t="s">
        <v>2360</v>
      </c>
      <c r="D83" s="137" t="s">
        <v>376</v>
      </c>
      <c r="G83" s="137" t="s">
        <v>385</v>
      </c>
      <c r="P83" s="143"/>
      <c r="V83" s="155"/>
      <c r="AA83" s="155"/>
    </row>
    <row r="84" spans="1:34" x14ac:dyDescent="0.2">
      <c r="A84" s="137">
        <v>82</v>
      </c>
      <c r="B84" s="139" t="s">
        <v>2359</v>
      </c>
      <c r="C84" s="144" t="s">
        <v>2358</v>
      </c>
      <c r="D84" s="137" t="s">
        <v>376</v>
      </c>
      <c r="G84" s="137" t="s">
        <v>375</v>
      </c>
      <c r="P84" s="143"/>
      <c r="T84" s="102"/>
      <c r="V84" s="154"/>
    </row>
    <row r="85" spans="1:34" x14ac:dyDescent="0.2">
      <c r="A85" s="137">
        <v>83</v>
      </c>
      <c r="B85" s="139" t="s">
        <v>2357</v>
      </c>
      <c r="C85" s="144" t="s">
        <v>2356</v>
      </c>
      <c r="D85" s="137" t="s">
        <v>376</v>
      </c>
      <c r="E85" s="137" t="s">
        <v>733</v>
      </c>
      <c r="F85" s="137" t="s">
        <v>376</v>
      </c>
      <c r="G85" s="137" t="s">
        <v>375</v>
      </c>
      <c r="P85" s="143"/>
      <c r="V85" s="154"/>
    </row>
    <row r="86" spans="1:34" x14ac:dyDescent="0.2">
      <c r="A86" s="137">
        <v>84</v>
      </c>
      <c r="B86" s="161" t="s">
        <v>2355</v>
      </c>
      <c r="C86" s="144" t="s">
        <v>2354</v>
      </c>
      <c r="D86" s="137" t="s">
        <v>376</v>
      </c>
      <c r="E86" s="137">
        <v>6.5</v>
      </c>
      <c r="F86" s="137" t="s">
        <v>376</v>
      </c>
      <c r="G86" s="137" t="s">
        <v>385</v>
      </c>
      <c r="P86" s="143"/>
      <c r="V86" s="155"/>
    </row>
    <row r="87" spans="1:34" x14ac:dyDescent="0.2">
      <c r="A87" s="137">
        <v>85</v>
      </c>
      <c r="B87" s="139" t="s">
        <v>2353</v>
      </c>
      <c r="C87" s="142" t="s">
        <v>2352</v>
      </c>
      <c r="D87" s="137" t="s">
        <v>376</v>
      </c>
      <c r="G87" s="137" t="s">
        <v>375</v>
      </c>
      <c r="P87" s="143"/>
      <c r="V87" s="154"/>
    </row>
    <row r="88" spans="1:34" x14ac:dyDescent="0.2">
      <c r="A88" s="137">
        <v>86</v>
      </c>
      <c r="B88" s="161" t="s">
        <v>2351</v>
      </c>
      <c r="C88" s="137" t="s">
        <v>2350</v>
      </c>
      <c r="D88" s="137" t="s">
        <v>376</v>
      </c>
      <c r="G88" s="137" t="s">
        <v>385</v>
      </c>
      <c r="P88" s="143"/>
      <c r="T88" s="140"/>
      <c r="V88" s="154"/>
    </row>
    <row r="89" spans="1:34" x14ac:dyDescent="0.2">
      <c r="A89" s="137">
        <v>87</v>
      </c>
      <c r="B89" s="139" t="s">
        <v>2349</v>
      </c>
      <c r="C89" s="142" t="s">
        <v>2347</v>
      </c>
      <c r="D89" s="137" t="s">
        <v>376</v>
      </c>
      <c r="G89" s="137" t="s">
        <v>375</v>
      </c>
      <c r="P89" s="143"/>
      <c r="V89" s="154"/>
    </row>
    <row r="90" spans="1:34" x14ac:dyDescent="0.2">
      <c r="A90" s="137">
        <v>88</v>
      </c>
      <c r="B90" s="139" t="s">
        <v>2348</v>
      </c>
      <c r="C90" s="144" t="s">
        <v>2347</v>
      </c>
      <c r="D90" s="137" t="s">
        <v>376</v>
      </c>
      <c r="E90" s="137">
        <v>21.3</v>
      </c>
      <c r="F90" s="137" t="s">
        <v>376</v>
      </c>
      <c r="G90" s="137" t="s">
        <v>385</v>
      </c>
      <c r="P90" s="143"/>
      <c r="V90" s="155"/>
    </row>
    <row r="91" spans="1:34" x14ac:dyDescent="0.2">
      <c r="A91" s="137">
        <v>89</v>
      </c>
      <c r="B91" s="139" t="s">
        <v>2346</v>
      </c>
      <c r="C91" s="144" t="s">
        <v>2345</v>
      </c>
      <c r="D91" s="137" t="s">
        <v>376</v>
      </c>
      <c r="G91" s="137" t="s">
        <v>385</v>
      </c>
      <c r="P91" s="143"/>
      <c r="T91" s="140"/>
    </row>
    <row r="92" spans="1:34" x14ac:dyDescent="0.2">
      <c r="A92" s="137">
        <v>90</v>
      </c>
      <c r="B92" s="158" t="s">
        <v>2344</v>
      </c>
      <c r="C92" s="144" t="s">
        <v>2340</v>
      </c>
      <c r="D92" s="137" t="s">
        <v>376</v>
      </c>
      <c r="G92" s="137" t="s">
        <v>375</v>
      </c>
      <c r="P92" s="143"/>
      <c r="T92" s="141"/>
    </row>
    <row r="93" spans="1:34" x14ac:dyDescent="0.2">
      <c r="A93" s="137">
        <v>91</v>
      </c>
      <c r="B93" s="139" t="s">
        <v>2343</v>
      </c>
      <c r="C93" s="144" t="s">
        <v>2340</v>
      </c>
      <c r="D93" s="137" t="s">
        <v>376</v>
      </c>
      <c r="G93" s="137" t="s">
        <v>375</v>
      </c>
      <c r="P93" s="143"/>
      <c r="T93" s="141"/>
      <c r="V93" s="154"/>
    </row>
    <row r="94" spans="1:34" x14ac:dyDescent="0.2">
      <c r="A94" s="137">
        <v>92</v>
      </c>
      <c r="B94" s="139" t="s">
        <v>2342</v>
      </c>
      <c r="C94" s="144" t="s">
        <v>2340</v>
      </c>
      <c r="D94" s="137" t="s">
        <v>376</v>
      </c>
      <c r="G94" s="137" t="s">
        <v>385</v>
      </c>
      <c r="P94" s="143"/>
      <c r="T94" s="141"/>
      <c r="V94" s="155"/>
      <c r="AA94" s="154"/>
    </row>
    <row r="95" spans="1:34" s="147" customFormat="1" x14ac:dyDescent="0.2">
      <c r="A95" s="137">
        <v>93</v>
      </c>
      <c r="B95" s="139" t="s">
        <v>2341</v>
      </c>
      <c r="C95" s="144" t="s">
        <v>2340</v>
      </c>
      <c r="D95" s="137" t="s">
        <v>376</v>
      </c>
      <c r="E95" s="137"/>
      <c r="F95" s="137"/>
      <c r="G95" s="137" t="s">
        <v>375</v>
      </c>
      <c r="H95" s="138"/>
      <c r="I95" s="100"/>
      <c r="J95" s="137"/>
      <c r="K95" s="137"/>
      <c r="L95" s="137"/>
      <c r="O95" s="102"/>
      <c r="P95" s="143"/>
      <c r="Q95" s="102"/>
      <c r="R95" s="136"/>
      <c r="S95" s="102"/>
      <c r="T95" s="140"/>
      <c r="U95" s="102"/>
      <c r="Z95" s="135"/>
      <c r="AD95" s="100"/>
      <c r="AE95" s="100"/>
      <c r="AF95" s="100"/>
      <c r="AG95" s="100"/>
      <c r="AH95" s="100"/>
    </row>
    <row r="96" spans="1:34" x14ac:dyDescent="0.2">
      <c r="A96" s="137">
        <v>94</v>
      </c>
      <c r="B96" s="139" t="s">
        <v>2339</v>
      </c>
      <c r="C96" s="144" t="s">
        <v>2337</v>
      </c>
      <c r="D96" s="137" t="s">
        <v>376</v>
      </c>
      <c r="G96" s="137" t="s">
        <v>375</v>
      </c>
      <c r="H96" s="146"/>
      <c r="P96" s="143"/>
      <c r="V96" s="154"/>
    </row>
    <row r="97" spans="1:34" x14ac:dyDescent="0.2">
      <c r="A97" s="137">
        <v>95</v>
      </c>
      <c r="B97" s="139" t="s">
        <v>2338</v>
      </c>
      <c r="C97" s="144" t="s">
        <v>2337</v>
      </c>
      <c r="D97" s="137" t="s">
        <v>376</v>
      </c>
      <c r="G97" s="137" t="s">
        <v>375</v>
      </c>
      <c r="P97" s="143"/>
    </row>
    <row r="98" spans="1:34" x14ac:dyDescent="0.2">
      <c r="A98" s="137">
        <v>96</v>
      </c>
      <c r="B98" s="139" t="s">
        <v>2336</v>
      </c>
      <c r="C98" s="142" t="s">
        <v>2335</v>
      </c>
      <c r="D98" s="137" t="s">
        <v>376</v>
      </c>
      <c r="E98" s="137">
        <v>28.7</v>
      </c>
      <c r="F98" s="137" t="s">
        <v>376</v>
      </c>
      <c r="G98" s="137" t="s">
        <v>385</v>
      </c>
      <c r="P98" s="143"/>
      <c r="V98" s="154"/>
    </row>
    <row r="99" spans="1:34" x14ac:dyDescent="0.2">
      <c r="A99" s="137">
        <v>97</v>
      </c>
      <c r="B99" s="161" t="s">
        <v>2334</v>
      </c>
      <c r="C99" s="137" t="s">
        <v>2332</v>
      </c>
      <c r="D99" s="137" t="s">
        <v>376</v>
      </c>
      <c r="G99" s="137" t="s">
        <v>385</v>
      </c>
      <c r="P99" s="143"/>
      <c r="V99" s="155"/>
    </row>
    <row r="100" spans="1:34" x14ac:dyDescent="0.2">
      <c r="A100" s="137">
        <v>98</v>
      </c>
      <c r="B100" s="139" t="s">
        <v>2333</v>
      </c>
      <c r="C100" s="137" t="s">
        <v>2332</v>
      </c>
      <c r="D100" s="137" t="s">
        <v>376</v>
      </c>
      <c r="G100" s="137" t="s">
        <v>375</v>
      </c>
      <c r="P100" s="143"/>
      <c r="T100" s="140"/>
      <c r="V100" s="155"/>
    </row>
    <row r="101" spans="1:34" x14ac:dyDescent="0.2">
      <c r="A101" s="137">
        <v>99</v>
      </c>
      <c r="B101" s="158" t="s">
        <v>2331</v>
      </c>
      <c r="C101" s="137" t="s">
        <v>2330</v>
      </c>
      <c r="D101" s="137" t="s">
        <v>376</v>
      </c>
      <c r="G101" s="137" t="s">
        <v>375</v>
      </c>
      <c r="P101" s="143"/>
      <c r="V101" s="154"/>
      <c r="AA101" s="154"/>
    </row>
    <row r="102" spans="1:34" x14ac:dyDescent="0.2">
      <c r="A102" s="137">
        <v>100</v>
      </c>
      <c r="B102" s="139" t="s">
        <v>2329</v>
      </c>
      <c r="C102" s="144" t="s">
        <v>2328</v>
      </c>
      <c r="D102" s="137" t="s">
        <v>376</v>
      </c>
      <c r="G102" s="137" t="s">
        <v>385</v>
      </c>
      <c r="P102" s="143"/>
      <c r="T102" s="141"/>
      <c r="V102" s="154"/>
    </row>
    <row r="103" spans="1:34" x14ac:dyDescent="0.2">
      <c r="A103" s="137">
        <v>101</v>
      </c>
      <c r="B103" s="139" t="s">
        <v>2327</v>
      </c>
      <c r="C103" s="142" t="s">
        <v>2326</v>
      </c>
      <c r="D103" s="137" t="s">
        <v>376</v>
      </c>
      <c r="G103" s="137" t="s">
        <v>375</v>
      </c>
      <c r="P103" s="143"/>
      <c r="V103" s="154"/>
      <c r="AA103" s="154"/>
    </row>
    <row r="104" spans="1:34" x14ac:dyDescent="0.2">
      <c r="A104" s="137">
        <v>102</v>
      </c>
      <c r="B104" s="158" t="s">
        <v>2325</v>
      </c>
      <c r="C104" s="142" t="s">
        <v>2323</v>
      </c>
      <c r="D104" s="137" t="s">
        <v>376</v>
      </c>
      <c r="G104" s="137" t="s">
        <v>375</v>
      </c>
      <c r="P104" s="143"/>
      <c r="V104" s="155"/>
    </row>
    <row r="105" spans="1:34" x14ac:dyDescent="0.2">
      <c r="A105" s="137">
        <v>103</v>
      </c>
      <c r="B105" s="161" t="s">
        <v>2324</v>
      </c>
      <c r="C105" s="142" t="s">
        <v>2323</v>
      </c>
      <c r="D105" s="137" t="s">
        <v>376</v>
      </c>
      <c r="G105" s="137" t="s">
        <v>385</v>
      </c>
      <c r="I105" s="154"/>
      <c r="P105" s="143"/>
      <c r="T105" s="141"/>
      <c r="AA105" s="154"/>
      <c r="AG105" s="154"/>
    </row>
    <row r="106" spans="1:34" x14ac:dyDescent="0.2">
      <c r="A106" s="137">
        <v>104</v>
      </c>
      <c r="B106" s="139" t="s">
        <v>2322</v>
      </c>
      <c r="C106" s="144" t="s">
        <v>2320</v>
      </c>
      <c r="D106" s="137" t="s">
        <v>376</v>
      </c>
      <c r="E106" s="137">
        <v>26.8</v>
      </c>
      <c r="F106" s="137" t="s">
        <v>376</v>
      </c>
      <c r="G106" s="137" t="s">
        <v>385</v>
      </c>
      <c r="I106" s="147"/>
      <c r="P106" s="143"/>
      <c r="AD106" s="147"/>
      <c r="AE106" s="147"/>
      <c r="AF106" s="147"/>
      <c r="AG106" s="147"/>
      <c r="AH106" s="147"/>
    </row>
    <row r="107" spans="1:34" x14ac:dyDescent="0.2">
      <c r="A107" s="137">
        <v>105</v>
      </c>
      <c r="B107" s="161" t="s">
        <v>2321</v>
      </c>
      <c r="C107" s="144" t="s">
        <v>2320</v>
      </c>
      <c r="D107" s="137" t="s">
        <v>376</v>
      </c>
      <c r="G107" s="137" t="s">
        <v>385</v>
      </c>
      <c r="I107" s="102">
        <v>106</v>
      </c>
      <c r="P107" s="143"/>
    </row>
    <row r="108" spans="1:34" x14ac:dyDescent="0.2">
      <c r="A108" s="137">
        <v>106</v>
      </c>
      <c r="B108" s="139" t="s">
        <v>2319</v>
      </c>
      <c r="C108" s="137" t="s">
        <v>2315</v>
      </c>
      <c r="D108" s="137" t="s">
        <v>376</v>
      </c>
      <c r="G108" s="137" t="s">
        <v>375</v>
      </c>
      <c r="P108" s="143"/>
      <c r="T108" s="140"/>
    </row>
    <row r="109" spans="1:34" x14ac:dyDescent="0.2">
      <c r="A109" s="137">
        <v>107</v>
      </c>
      <c r="B109" s="139" t="s">
        <v>2318</v>
      </c>
      <c r="C109" s="137" t="s">
        <v>2315</v>
      </c>
      <c r="D109" s="137" t="s">
        <v>376</v>
      </c>
      <c r="G109" s="137" t="s">
        <v>375</v>
      </c>
      <c r="P109" s="143"/>
    </row>
    <row r="110" spans="1:34" x14ac:dyDescent="0.2">
      <c r="A110" s="137">
        <v>108</v>
      </c>
      <c r="B110" s="139" t="s">
        <v>2317</v>
      </c>
      <c r="C110" s="137" t="s">
        <v>2315</v>
      </c>
      <c r="D110" s="137" t="s">
        <v>376</v>
      </c>
      <c r="G110" s="137" t="s">
        <v>375</v>
      </c>
      <c r="P110" s="143"/>
      <c r="T110" s="140"/>
    </row>
    <row r="111" spans="1:34" x14ac:dyDescent="0.2">
      <c r="A111" s="137">
        <v>109</v>
      </c>
      <c r="B111" s="139" t="s">
        <v>2316</v>
      </c>
      <c r="C111" s="137" t="s">
        <v>2315</v>
      </c>
      <c r="D111" s="137" t="s">
        <v>376</v>
      </c>
      <c r="G111" s="137" t="s">
        <v>375</v>
      </c>
      <c r="P111" s="143"/>
      <c r="T111" s="102"/>
      <c r="V111" s="154"/>
      <c r="AA111" s="154"/>
    </row>
    <row r="112" spans="1:34" x14ac:dyDescent="0.2">
      <c r="A112" s="137">
        <v>110</v>
      </c>
      <c r="B112" s="158" t="s">
        <v>2314</v>
      </c>
      <c r="C112" s="137" t="s">
        <v>2312</v>
      </c>
      <c r="D112" s="137" t="s">
        <v>376</v>
      </c>
      <c r="E112" s="137" t="s">
        <v>250</v>
      </c>
      <c r="F112" s="137" t="s">
        <v>376</v>
      </c>
      <c r="G112" s="137" t="s">
        <v>375</v>
      </c>
      <c r="P112" s="143"/>
      <c r="V112" s="154"/>
      <c r="AA112" s="154"/>
    </row>
    <row r="113" spans="1:34" x14ac:dyDescent="0.2">
      <c r="A113" s="137">
        <v>111</v>
      </c>
      <c r="B113" s="139" t="s">
        <v>2313</v>
      </c>
      <c r="C113" s="137" t="s">
        <v>2312</v>
      </c>
      <c r="D113" s="137" t="s">
        <v>376</v>
      </c>
      <c r="G113" s="137" t="s">
        <v>375</v>
      </c>
      <c r="P113" s="143"/>
      <c r="T113" s="141"/>
      <c r="V113" s="155"/>
      <c r="AA113" s="155"/>
    </row>
    <row r="114" spans="1:34" x14ac:dyDescent="0.2">
      <c r="A114" s="137">
        <v>112</v>
      </c>
      <c r="B114" s="139" t="s">
        <v>2311</v>
      </c>
      <c r="C114" s="137" t="s">
        <v>2308</v>
      </c>
      <c r="D114" s="137" t="s">
        <v>376</v>
      </c>
      <c r="G114" s="137" t="s">
        <v>375</v>
      </c>
      <c r="P114" s="143"/>
      <c r="V114" s="155"/>
      <c r="AA114" s="154"/>
    </row>
    <row r="115" spans="1:34" x14ac:dyDescent="0.2">
      <c r="A115" s="137">
        <v>113</v>
      </c>
      <c r="B115" s="139" t="s">
        <v>2310</v>
      </c>
      <c r="C115" s="137" t="s">
        <v>2308</v>
      </c>
      <c r="D115" s="137" t="s">
        <v>376</v>
      </c>
      <c r="G115" s="137" t="s">
        <v>375</v>
      </c>
      <c r="P115" s="143"/>
      <c r="T115" s="141"/>
      <c r="V115" s="155"/>
      <c r="AA115" s="154"/>
    </row>
    <row r="116" spans="1:34" x14ac:dyDescent="0.2">
      <c r="A116" s="137">
        <v>114</v>
      </c>
      <c r="B116" s="139" t="s">
        <v>2309</v>
      </c>
      <c r="C116" s="137" t="s">
        <v>2308</v>
      </c>
      <c r="D116" s="137" t="s">
        <v>376</v>
      </c>
      <c r="G116" s="137" t="s">
        <v>375</v>
      </c>
      <c r="P116" s="143"/>
      <c r="V116" s="154"/>
      <c r="AA116" s="155"/>
    </row>
    <row r="117" spans="1:34" x14ac:dyDescent="0.2">
      <c r="A117" s="137">
        <v>115</v>
      </c>
      <c r="B117" s="139" t="s">
        <v>2307</v>
      </c>
      <c r="C117" s="142" t="s">
        <v>2306</v>
      </c>
      <c r="D117" s="137" t="s">
        <v>376</v>
      </c>
      <c r="G117" s="137" t="s">
        <v>385</v>
      </c>
      <c r="P117" s="143"/>
      <c r="T117" s="140"/>
    </row>
    <row r="118" spans="1:34" x14ac:dyDescent="0.2">
      <c r="A118" s="137">
        <v>116</v>
      </c>
      <c r="B118" s="139" t="s">
        <v>2305</v>
      </c>
      <c r="C118" s="142" t="s">
        <v>2304</v>
      </c>
      <c r="D118" s="137" t="s">
        <v>376</v>
      </c>
      <c r="G118" s="137" t="s">
        <v>385</v>
      </c>
      <c r="M118" s="147"/>
      <c r="P118" s="143"/>
    </row>
    <row r="119" spans="1:34" s="147" customFormat="1" x14ac:dyDescent="0.2">
      <c r="A119" s="137">
        <v>117</v>
      </c>
      <c r="B119" s="139" t="s">
        <v>2303</v>
      </c>
      <c r="C119" s="142" t="s">
        <v>2299</v>
      </c>
      <c r="D119" s="137" t="s">
        <v>376</v>
      </c>
      <c r="E119" s="137"/>
      <c r="F119" s="137"/>
      <c r="G119" s="137" t="s">
        <v>375</v>
      </c>
      <c r="H119" s="138"/>
      <c r="I119" s="100"/>
      <c r="J119" s="137"/>
      <c r="K119" s="137"/>
      <c r="L119" s="137"/>
      <c r="M119" s="100"/>
      <c r="O119" s="102"/>
      <c r="P119" s="143"/>
      <c r="Q119" s="102"/>
      <c r="R119" s="136"/>
      <c r="S119" s="102"/>
      <c r="T119" s="98"/>
      <c r="U119" s="102"/>
      <c r="V119" s="157"/>
      <c r="Z119" s="135"/>
      <c r="AA119" s="157"/>
      <c r="AD119" s="100"/>
      <c r="AE119" s="100"/>
      <c r="AF119" s="100"/>
      <c r="AG119" s="100"/>
      <c r="AH119" s="100"/>
    </row>
    <row r="120" spans="1:34" x14ac:dyDescent="0.2">
      <c r="A120" s="137">
        <v>118</v>
      </c>
      <c r="B120" s="158" t="s">
        <v>2302</v>
      </c>
      <c r="C120" s="142" t="s">
        <v>2299</v>
      </c>
      <c r="D120" s="137" t="s">
        <v>376</v>
      </c>
      <c r="G120" s="137" t="s">
        <v>375</v>
      </c>
      <c r="H120" s="146"/>
      <c r="P120" s="143"/>
      <c r="T120" s="140"/>
      <c r="V120" s="155"/>
      <c r="AA120" s="154"/>
    </row>
    <row r="121" spans="1:34" x14ac:dyDescent="0.2">
      <c r="A121" s="137">
        <v>119</v>
      </c>
      <c r="B121" s="158" t="s">
        <v>2301</v>
      </c>
      <c r="C121" s="142" t="s">
        <v>2299</v>
      </c>
      <c r="D121" s="137" t="s">
        <v>376</v>
      </c>
      <c r="G121" s="137" t="s">
        <v>375</v>
      </c>
      <c r="P121" s="143"/>
      <c r="T121" s="141"/>
      <c r="V121" s="154"/>
      <c r="AA121" s="154"/>
    </row>
    <row r="122" spans="1:34" x14ac:dyDescent="0.2">
      <c r="A122" s="137">
        <v>120</v>
      </c>
      <c r="B122" s="139" t="s">
        <v>2300</v>
      </c>
      <c r="C122" s="142" t="s">
        <v>2299</v>
      </c>
      <c r="D122" s="137" t="s">
        <v>376</v>
      </c>
      <c r="G122" s="137" t="s">
        <v>375</v>
      </c>
      <c r="P122" s="143"/>
      <c r="V122" s="154"/>
      <c r="AA122" s="155"/>
    </row>
    <row r="123" spans="1:34" x14ac:dyDescent="0.2">
      <c r="A123" s="137">
        <v>121</v>
      </c>
      <c r="B123" s="161" t="s">
        <v>2298</v>
      </c>
      <c r="C123" s="144" t="s">
        <v>2295</v>
      </c>
      <c r="D123" s="137" t="s">
        <v>376</v>
      </c>
      <c r="E123" s="137">
        <v>2.63</v>
      </c>
      <c r="F123" s="137" t="s">
        <v>376</v>
      </c>
      <c r="G123" s="137" t="s">
        <v>385</v>
      </c>
      <c r="P123" s="143"/>
      <c r="V123" s="155"/>
    </row>
    <row r="124" spans="1:34" x14ac:dyDescent="0.2">
      <c r="A124" s="137">
        <v>122</v>
      </c>
      <c r="B124" s="139" t="s">
        <v>2297</v>
      </c>
      <c r="C124" s="144" t="s">
        <v>2295</v>
      </c>
      <c r="D124" s="137" t="s">
        <v>376</v>
      </c>
      <c r="G124" s="137" t="s">
        <v>375</v>
      </c>
      <c r="P124" s="143"/>
      <c r="V124" s="154"/>
      <c r="AA124" s="154"/>
    </row>
    <row r="125" spans="1:34" x14ac:dyDescent="0.2">
      <c r="A125" s="137">
        <v>123</v>
      </c>
      <c r="B125" s="161" t="s">
        <v>2296</v>
      </c>
      <c r="C125" s="144" t="s">
        <v>2295</v>
      </c>
      <c r="D125" s="137" t="s">
        <v>376</v>
      </c>
      <c r="E125" s="137">
        <v>3.83</v>
      </c>
      <c r="F125" s="137" t="s">
        <v>376</v>
      </c>
      <c r="G125" s="137" t="s">
        <v>385</v>
      </c>
      <c r="P125" s="143"/>
      <c r="T125" s="141"/>
    </row>
    <row r="126" spans="1:34" x14ac:dyDescent="0.2">
      <c r="A126" s="137">
        <v>124</v>
      </c>
      <c r="B126" s="139" t="s">
        <v>2294</v>
      </c>
      <c r="C126" s="144" t="s">
        <v>2291</v>
      </c>
      <c r="D126" s="137" t="s">
        <v>376</v>
      </c>
      <c r="E126" s="137">
        <v>9.2200000000000006</v>
      </c>
      <c r="F126" s="137" t="s">
        <v>376</v>
      </c>
      <c r="G126" s="137" t="s">
        <v>385</v>
      </c>
      <c r="P126" s="143"/>
      <c r="AA126" s="155"/>
    </row>
    <row r="127" spans="1:34" x14ac:dyDescent="0.2">
      <c r="A127" s="137">
        <v>125</v>
      </c>
      <c r="B127" s="161" t="s">
        <v>2293</v>
      </c>
      <c r="C127" s="144" t="s">
        <v>2291</v>
      </c>
      <c r="D127" s="137" t="s">
        <v>376</v>
      </c>
      <c r="G127" s="137" t="s">
        <v>385</v>
      </c>
      <c r="P127" s="143"/>
    </row>
    <row r="128" spans="1:34" x14ac:dyDescent="0.2">
      <c r="A128" s="137">
        <v>126</v>
      </c>
      <c r="B128" s="158" t="s">
        <v>2292</v>
      </c>
      <c r="C128" s="144" t="s">
        <v>2291</v>
      </c>
      <c r="D128" s="137" t="s">
        <v>376</v>
      </c>
      <c r="G128" s="137" t="s">
        <v>375</v>
      </c>
      <c r="P128" s="143"/>
      <c r="T128" s="141"/>
      <c r="AA128" s="154"/>
    </row>
    <row r="129" spans="1:27" x14ac:dyDescent="0.2">
      <c r="A129" s="137">
        <v>127</v>
      </c>
      <c r="B129" s="158" t="s">
        <v>2290</v>
      </c>
      <c r="C129" s="137" t="s">
        <v>2282</v>
      </c>
      <c r="D129" s="137" t="s">
        <v>376</v>
      </c>
      <c r="G129" s="137" t="s">
        <v>375</v>
      </c>
      <c r="P129" s="143"/>
      <c r="V129" s="155"/>
    </row>
    <row r="130" spans="1:27" x14ac:dyDescent="0.2">
      <c r="A130" s="137">
        <v>128</v>
      </c>
      <c r="B130" s="139" t="s">
        <v>2289</v>
      </c>
      <c r="C130" s="137" t="s">
        <v>2282</v>
      </c>
      <c r="D130" s="137" t="s">
        <v>376</v>
      </c>
      <c r="G130" s="137" t="s">
        <v>375</v>
      </c>
      <c r="P130" s="143"/>
      <c r="AA130" s="154"/>
    </row>
    <row r="131" spans="1:27" x14ac:dyDescent="0.2">
      <c r="A131" s="137">
        <v>129</v>
      </c>
      <c r="B131" s="139" t="s">
        <v>2288</v>
      </c>
      <c r="C131" s="137" t="s">
        <v>2282</v>
      </c>
      <c r="D131" s="137" t="s">
        <v>376</v>
      </c>
      <c r="G131" s="137" t="s">
        <v>375</v>
      </c>
      <c r="P131" s="143"/>
      <c r="AA131" s="155"/>
    </row>
    <row r="132" spans="1:27" x14ac:dyDescent="0.2">
      <c r="A132" s="137">
        <v>130</v>
      </c>
      <c r="B132" s="139" t="s">
        <v>2287</v>
      </c>
      <c r="C132" s="137" t="s">
        <v>2282</v>
      </c>
      <c r="D132" s="137" t="s">
        <v>376</v>
      </c>
      <c r="E132" s="137">
        <v>16.8</v>
      </c>
      <c r="F132" s="137" t="s">
        <v>376</v>
      </c>
      <c r="G132" s="137" t="s">
        <v>385</v>
      </c>
      <c r="P132" s="143"/>
      <c r="AA132" s="155"/>
    </row>
    <row r="133" spans="1:27" x14ac:dyDescent="0.2">
      <c r="A133" s="137">
        <v>131</v>
      </c>
      <c r="B133" s="139" t="s">
        <v>2286</v>
      </c>
      <c r="C133" s="137" t="s">
        <v>2282</v>
      </c>
      <c r="D133" s="137" t="s">
        <v>376</v>
      </c>
      <c r="G133" s="137" t="s">
        <v>375</v>
      </c>
      <c r="P133" s="143"/>
      <c r="T133" s="141"/>
      <c r="AA133" s="154"/>
    </row>
    <row r="134" spans="1:27" x14ac:dyDescent="0.2">
      <c r="A134" s="137">
        <v>132</v>
      </c>
      <c r="B134" s="139" t="s">
        <v>2285</v>
      </c>
      <c r="C134" s="137" t="s">
        <v>2282</v>
      </c>
      <c r="D134" s="137" t="s">
        <v>376</v>
      </c>
      <c r="G134" s="137" t="s">
        <v>375</v>
      </c>
      <c r="P134" s="143"/>
    </row>
    <row r="135" spans="1:27" x14ac:dyDescent="0.2">
      <c r="A135" s="137">
        <v>133</v>
      </c>
      <c r="B135" s="139" t="s">
        <v>2284</v>
      </c>
      <c r="C135" s="137" t="s">
        <v>2282</v>
      </c>
      <c r="D135" s="137" t="s">
        <v>376</v>
      </c>
      <c r="G135" s="137" t="s">
        <v>375</v>
      </c>
      <c r="P135" s="143"/>
      <c r="T135" s="141"/>
    </row>
    <row r="136" spans="1:27" x14ac:dyDescent="0.2">
      <c r="A136" s="137">
        <v>134</v>
      </c>
      <c r="B136" s="139" t="s">
        <v>2283</v>
      </c>
      <c r="C136" s="137" t="s">
        <v>2282</v>
      </c>
      <c r="D136" s="137" t="s">
        <v>376</v>
      </c>
      <c r="G136" s="137" t="s">
        <v>375</v>
      </c>
      <c r="P136" s="143"/>
      <c r="V136" s="154"/>
    </row>
    <row r="137" spans="1:27" x14ac:dyDescent="0.2">
      <c r="A137" s="137">
        <v>135</v>
      </c>
      <c r="B137" s="161" t="s">
        <v>2281</v>
      </c>
      <c r="C137" s="137" t="s">
        <v>2280</v>
      </c>
      <c r="D137" s="137" t="s">
        <v>376</v>
      </c>
      <c r="G137" s="137" t="s">
        <v>385</v>
      </c>
      <c r="P137" s="143"/>
      <c r="V137" s="155"/>
      <c r="AA137" s="155"/>
    </row>
    <row r="138" spans="1:27" x14ac:dyDescent="0.2">
      <c r="A138" s="137">
        <v>136</v>
      </c>
      <c r="B138" s="139" t="s">
        <v>2279</v>
      </c>
      <c r="C138" s="137" t="s">
        <v>2272</v>
      </c>
      <c r="D138" s="137" t="s">
        <v>376</v>
      </c>
      <c r="G138" s="137" t="s">
        <v>375</v>
      </c>
      <c r="P138" s="143"/>
      <c r="V138" s="154"/>
      <c r="AA138" s="154"/>
    </row>
    <row r="139" spans="1:27" x14ac:dyDescent="0.2">
      <c r="A139" s="137">
        <v>137</v>
      </c>
      <c r="B139" s="139" t="s">
        <v>2278</v>
      </c>
      <c r="C139" s="137" t="s">
        <v>2272</v>
      </c>
      <c r="D139" s="137" t="s">
        <v>376</v>
      </c>
      <c r="G139" s="137" t="s">
        <v>375</v>
      </c>
      <c r="P139" s="143"/>
      <c r="V139" s="154"/>
      <c r="AA139" s="154"/>
    </row>
    <row r="140" spans="1:27" x14ac:dyDescent="0.2">
      <c r="A140" s="137">
        <v>138</v>
      </c>
      <c r="B140" s="139" t="s">
        <v>2277</v>
      </c>
      <c r="C140" s="137" t="s">
        <v>2272</v>
      </c>
      <c r="D140" s="137" t="s">
        <v>376</v>
      </c>
      <c r="G140" s="137" t="s">
        <v>385</v>
      </c>
      <c r="P140" s="143"/>
      <c r="V140" s="154"/>
      <c r="AA140" s="155"/>
    </row>
    <row r="141" spans="1:27" x14ac:dyDescent="0.2">
      <c r="A141" s="137">
        <v>139</v>
      </c>
      <c r="B141" s="161" t="s">
        <v>2276</v>
      </c>
      <c r="C141" s="137" t="s">
        <v>2272</v>
      </c>
      <c r="D141" s="137" t="s">
        <v>376</v>
      </c>
      <c r="E141" s="137">
        <v>2.68</v>
      </c>
      <c r="F141" s="137" t="s">
        <v>376</v>
      </c>
      <c r="G141" s="137" t="s">
        <v>385</v>
      </c>
      <c r="P141" s="143"/>
      <c r="V141" s="155"/>
    </row>
    <row r="142" spans="1:27" x14ac:dyDescent="0.2">
      <c r="A142" s="137">
        <v>140</v>
      </c>
      <c r="B142" s="139" t="s">
        <v>2275</v>
      </c>
      <c r="C142" s="137" t="s">
        <v>2272</v>
      </c>
      <c r="D142" s="137" t="s">
        <v>376</v>
      </c>
      <c r="G142" s="137" t="s">
        <v>385</v>
      </c>
      <c r="P142" s="143"/>
      <c r="V142" s="154"/>
    </row>
    <row r="143" spans="1:27" x14ac:dyDescent="0.2">
      <c r="A143" s="137">
        <v>141</v>
      </c>
      <c r="B143" s="139" t="s">
        <v>2274</v>
      </c>
      <c r="C143" s="137" t="s">
        <v>2272</v>
      </c>
      <c r="D143" s="137" t="s">
        <v>376</v>
      </c>
      <c r="G143" s="137" t="s">
        <v>375</v>
      </c>
      <c r="P143" s="143"/>
      <c r="T143" s="140"/>
    </row>
    <row r="144" spans="1:27" x14ac:dyDescent="0.2">
      <c r="A144" s="137">
        <v>142</v>
      </c>
      <c r="B144" s="139" t="s">
        <v>2273</v>
      </c>
      <c r="C144" s="137" t="s">
        <v>2272</v>
      </c>
      <c r="D144" s="137" t="s">
        <v>376</v>
      </c>
      <c r="E144" s="137" t="s">
        <v>494</v>
      </c>
      <c r="F144" s="137" t="s">
        <v>376</v>
      </c>
      <c r="G144" s="137" t="s">
        <v>375</v>
      </c>
      <c r="P144" s="143"/>
      <c r="V144" s="154"/>
    </row>
    <row r="145" spans="1:33" x14ac:dyDescent="0.2">
      <c r="A145" s="137">
        <v>143</v>
      </c>
      <c r="B145" s="139" t="s">
        <v>2271</v>
      </c>
      <c r="C145" s="144" t="s">
        <v>2267</v>
      </c>
      <c r="D145" s="137" t="s">
        <v>376</v>
      </c>
      <c r="G145" s="137" t="s">
        <v>375</v>
      </c>
      <c r="P145" s="143"/>
    </row>
    <row r="146" spans="1:33" x14ac:dyDescent="0.2">
      <c r="A146" s="137">
        <v>144</v>
      </c>
      <c r="B146" s="161" t="s">
        <v>2270</v>
      </c>
      <c r="C146" s="144" t="s">
        <v>2267</v>
      </c>
      <c r="D146" s="137" t="s">
        <v>376</v>
      </c>
      <c r="E146" s="137">
        <v>4.5599999999999996</v>
      </c>
      <c r="F146" s="137" t="s">
        <v>376</v>
      </c>
      <c r="G146" s="137" t="s">
        <v>385</v>
      </c>
      <c r="P146" s="143"/>
      <c r="V146" s="155"/>
    </row>
    <row r="147" spans="1:33" x14ac:dyDescent="0.2">
      <c r="A147" s="137">
        <v>145</v>
      </c>
      <c r="B147" s="139" t="s">
        <v>2269</v>
      </c>
      <c r="C147" s="144" t="s">
        <v>2267</v>
      </c>
      <c r="D147" s="137" t="s">
        <v>376</v>
      </c>
      <c r="E147" s="137">
        <v>25.7</v>
      </c>
      <c r="F147" s="137" t="s">
        <v>376</v>
      </c>
      <c r="G147" s="137" t="s">
        <v>385</v>
      </c>
      <c r="P147" s="143"/>
      <c r="V147" s="154"/>
    </row>
    <row r="148" spans="1:33" x14ac:dyDescent="0.2">
      <c r="A148" s="137">
        <v>146</v>
      </c>
      <c r="B148" s="139" t="s">
        <v>2268</v>
      </c>
      <c r="C148" s="144" t="s">
        <v>2267</v>
      </c>
      <c r="D148" s="137" t="s">
        <v>376</v>
      </c>
      <c r="E148" s="137">
        <v>15.4</v>
      </c>
      <c r="F148" s="137" t="s">
        <v>376</v>
      </c>
      <c r="G148" s="137" t="s">
        <v>385</v>
      </c>
      <c r="P148" s="143"/>
    </row>
    <row r="149" spans="1:33" x14ac:dyDescent="0.2">
      <c r="A149" s="137">
        <v>147</v>
      </c>
      <c r="B149" s="158" t="s">
        <v>2266</v>
      </c>
      <c r="C149" s="144" t="s">
        <v>2265</v>
      </c>
      <c r="D149" s="137" t="s">
        <v>376</v>
      </c>
      <c r="G149" s="137" t="s">
        <v>375</v>
      </c>
      <c r="P149" s="143"/>
      <c r="V149" s="155"/>
      <c r="AA149" s="154"/>
    </row>
    <row r="150" spans="1:33" x14ac:dyDescent="0.2">
      <c r="A150" s="137">
        <v>148</v>
      </c>
      <c r="B150" s="139" t="s">
        <v>2264</v>
      </c>
      <c r="C150" s="137" t="s">
        <v>2261</v>
      </c>
      <c r="D150" s="137" t="s">
        <v>376</v>
      </c>
      <c r="G150" s="137" t="s">
        <v>385</v>
      </c>
      <c r="I150" s="155"/>
      <c r="P150" s="143"/>
      <c r="V150" s="155"/>
      <c r="AA150" s="154"/>
      <c r="AG150" s="155"/>
    </row>
    <row r="151" spans="1:33" x14ac:dyDescent="0.2">
      <c r="A151" s="137">
        <v>149</v>
      </c>
      <c r="B151" s="139" t="s">
        <v>2263</v>
      </c>
      <c r="C151" s="137" t="s">
        <v>2261</v>
      </c>
      <c r="D151" s="137" t="s">
        <v>376</v>
      </c>
      <c r="G151" s="137" t="s">
        <v>375</v>
      </c>
      <c r="P151" s="143"/>
      <c r="V151" s="154"/>
      <c r="AA151" s="155"/>
    </row>
    <row r="152" spans="1:33" x14ac:dyDescent="0.2">
      <c r="A152" s="137">
        <v>150</v>
      </c>
      <c r="B152" s="139" t="s">
        <v>2262</v>
      </c>
      <c r="C152" s="137" t="s">
        <v>2261</v>
      </c>
      <c r="D152" s="137" t="s">
        <v>376</v>
      </c>
      <c r="G152" s="137" t="s">
        <v>375</v>
      </c>
      <c r="P152" s="143"/>
    </row>
    <row r="153" spans="1:33" x14ac:dyDescent="0.2">
      <c r="A153" s="137">
        <v>151</v>
      </c>
      <c r="B153" s="158" t="s">
        <v>2260</v>
      </c>
      <c r="C153" s="137" t="s">
        <v>2256</v>
      </c>
      <c r="D153" s="137" t="s">
        <v>376</v>
      </c>
      <c r="G153" s="137" t="s">
        <v>375</v>
      </c>
      <c r="P153" s="143"/>
      <c r="AA153" s="154"/>
    </row>
    <row r="154" spans="1:33" x14ac:dyDescent="0.2">
      <c r="A154" s="137">
        <v>152</v>
      </c>
      <c r="B154" s="139" t="s">
        <v>2259</v>
      </c>
      <c r="C154" s="137" t="s">
        <v>2256</v>
      </c>
      <c r="D154" s="137" t="s">
        <v>376</v>
      </c>
      <c r="G154" s="137" t="s">
        <v>375</v>
      </c>
      <c r="P154" s="143"/>
      <c r="T154" s="140"/>
      <c r="V154" s="155"/>
      <c r="AA154" s="155"/>
    </row>
    <row r="155" spans="1:33" x14ac:dyDescent="0.2">
      <c r="A155" s="137">
        <v>153</v>
      </c>
      <c r="B155" s="139" t="s">
        <v>2258</v>
      </c>
      <c r="C155" s="137" t="s">
        <v>2256</v>
      </c>
      <c r="D155" s="137" t="s">
        <v>376</v>
      </c>
      <c r="G155" s="137" t="s">
        <v>375</v>
      </c>
      <c r="P155" s="143"/>
      <c r="AA155" s="155"/>
    </row>
    <row r="156" spans="1:33" x14ac:dyDescent="0.2">
      <c r="A156" s="137">
        <v>154</v>
      </c>
      <c r="B156" s="139" t="s">
        <v>2257</v>
      </c>
      <c r="C156" s="137" t="s">
        <v>2256</v>
      </c>
      <c r="D156" s="137" t="s">
        <v>376</v>
      </c>
      <c r="G156" s="137" t="s">
        <v>375</v>
      </c>
      <c r="P156" s="143"/>
      <c r="AA156" s="154"/>
    </row>
    <row r="157" spans="1:33" x14ac:dyDescent="0.2">
      <c r="A157" s="137">
        <v>155</v>
      </c>
      <c r="B157" s="161" t="s">
        <v>2255</v>
      </c>
      <c r="C157" s="137" t="s">
        <v>2254</v>
      </c>
      <c r="D157" s="137" t="s">
        <v>376</v>
      </c>
      <c r="E157" s="137">
        <v>2.88</v>
      </c>
      <c r="F157" s="137" t="s">
        <v>376</v>
      </c>
      <c r="G157" s="137" t="s">
        <v>385</v>
      </c>
      <c r="I157" s="154"/>
      <c r="P157" s="143"/>
      <c r="V157" s="154"/>
      <c r="AG157" s="154"/>
    </row>
    <row r="158" spans="1:33" x14ac:dyDescent="0.2">
      <c r="A158" s="137">
        <v>156</v>
      </c>
      <c r="B158" s="139" t="s">
        <v>2253</v>
      </c>
      <c r="C158" s="142" t="s">
        <v>2245</v>
      </c>
      <c r="D158" s="137" t="s">
        <v>376</v>
      </c>
      <c r="G158" s="137" t="s">
        <v>375</v>
      </c>
      <c r="P158" s="143"/>
      <c r="V158" s="155"/>
    </row>
    <row r="159" spans="1:33" x14ac:dyDescent="0.2">
      <c r="A159" s="137">
        <v>157</v>
      </c>
      <c r="B159" s="139" t="s">
        <v>2252</v>
      </c>
      <c r="C159" s="142" t="s">
        <v>2245</v>
      </c>
      <c r="D159" s="137" t="s">
        <v>376</v>
      </c>
      <c r="G159" s="137" t="s">
        <v>375</v>
      </c>
      <c r="I159" s="155"/>
      <c r="P159" s="143"/>
      <c r="AA159" s="155"/>
      <c r="AG159" s="155"/>
    </row>
    <row r="160" spans="1:33" x14ac:dyDescent="0.2">
      <c r="A160" s="137">
        <v>158</v>
      </c>
      <c r="B160" s="139" t="s">
        <v>2251</v>
      </c>
      <c r="C160" s="142" t="s">
        <v>2245</v>
      </c>
      <c r="D160" s="137" t="s">
        <v>376</v>
      </c>
      <c r="G160" s="137" t="s">
        <v>385</v>
      </c>
      <c r="P160" s="143"/>
      <c r="V160" s="154"/>
      <c r="AA160" s="154"/>
    </row>
    <row r="161" spans="1:34" x14ac:dyDescent="0.2">
      <c r="A161" s="137">
        <v>159</v>
      </c>
      <c r="B161" s="139" t="s">
        <v>2250</v>
      </c>
      <c r="C161" s="142" t="s">
        <v>2245</v>
      </c>
      <c r="D161" s="137" t="s">
        <v>376</v>
      </c>
      <c r="G161" s="137" t="s">
        <v>375</v>
      </c>
      <c r="P161" s="143"/>
      <c r="AA161" s="154"/>
    </row>
    <row r="162" spans="1:34" x14ac:dyDescent="0.2">
      <c r="A162" s="137">
        <v>160</v>
      </c>
      <c r="B162" s="139" t="s">
        <v>2249</v>
      </c>
      <c r="C162" s="142" t="s">
        <v>2245</v>
      </c>
      <c r="D162" s="137" t="s">
        <v>376</v>
      </c>
      <c r="E162" s="137" t="s">
        <v>494</v>
      </c>
      <c r="F162" s="137" t="s">
        <v>376</v>
      </c>
      <c r="G162" s="137" t="s">
        <v>375</v>
      </c>
      <c r="P162" s="143"/>
      <c r="AA162" s="155"/>
    </row>
    <row r="163" spans="1:34" x14ac:dyDescent="0.2">
      <c r="A163" s="137">
        <v>161</v>
      </c>
      <c r="B163" s="139" t="s">
        <v>2248</v>
      </c>
      <c r="C163" s="142" t="s">
        <v>2245</v>
      </c>
      <c r="D163" s="137" t="s">
        <v>376</v>
      </c>
      <c r="G163" s="137" t="s">
        <v>375</v>
      </c>
      <c r="P163" s="143"/>
      <c r="AA163" s="154"/>
    </row>
    <row r="164" spans="1:34" x14ac:dyDescent="0.2">
      <c r="A164" s="137">
        <v>162</v>
      </c>
      <c r="B164" s="139" t="s">
        <v>2247</v>
      </c>
      <c r="C164" s="142" t="s">
        <v>2245</v>
      </c>
      <c r="D164" s="137" t="s">
        <v>376</v>
      </c>
      <c r="G164" s="137" t="s">
        <v>375</v>
      </c>
      <c r="P164" s="143"/>
      <c r="AA164" s="155"/>
    </row>
    <row r="165" spans="1:34" x14ac:dyDescent="0.2">
      <c r="A165" s="137">
        <v>163</v>
      </c>
      <c r="B165" s="158" t="s">
        <v>2246</v>
      </c>
      <c r="C165" s="142" t="s">
        <v>2245</v>
      </c>
      <c r="D165" s="137" t="s">
        <v>376</v>
      </c>
      <c r="G165" s="137" t="s">
        <v>375</v>
      </c>
      <c r="P165" s="143"/>
    </row>
    <row r="166" spans="1:34" x14ac:dyDescent="0.2">
      <c r="A166" s="137">
        <v>164</v>
      </c>
      <c r="B166" s="139" t="s">
        <v>2244</v>
      </c>
      <c r="C166" s="137" t="s">
        <v>2239</v>
      </c>
      <c r="D166" s="137" t="s">
        <v>376</v>
      </c>
      <c r="G166" s="137" t="s">
        <v>375</v>
      </c>
      <c r="P166" s="143"/>
      <c r="AA166" s="154"/>
    </row>
    <row r="167" spans="1:34" x14ac:dyDescent="0.2">
      <c r="A167" s="137">
        <v>165</v>
      </c>
      <c r="B167" s="139" t="s">
        <v>2243</v>
      </c>
      <c r="C167" s="137" t="s">
        <v>2239</v>
      </c>
      <c r="D167" s="137" t="s">
        <v>376</v>
      </c>
      <c r="G167" s="137" t="s">
        <v>375</v>
      </c>
      <c r="P167" s="143"/>
      <c r="V167" s="154"/>
    </row>
    <row r="168" spans="1:34" x14ac:dyDescent="0.2">
      <c r="A168" s="137">
        <v>166</v>
      </c>
      <c r="B168" s="139" t="s">
        <v>2242</v>
      </c>
      <c r="C168" s="137" t="s">
        <v>2239</v>
      </c>
      <c r="D168" s="137" t="s">
        <v>376</v>
      </c>
      <c r="G168" s="137" t="s">
        <v>375</v>
      </c>
      <c r="P168" s="143"/>
      <c r="T168" s="102"/>
    </row>
    <row r="169" spans="1:34" x14ac:dyDescent="0.2">
      <c r="A169" s="137">
        <v>167</v>
      </c>
      <c r="B169" s="139" t="s">
        <v>2241</v>
      </c>
      <c r="C169" s="137" t="s">
        <v>2239</v>
      </c>
      <c r="D169" s="137" t="s">
        <v>376</v>
      </c>
      <c r="G169" s="137" t="s">
        <v>375</v>
      </c>
      <c r="I169" s="147"/>
      <c r="P169" s="143"/>
      <c r="AD169" s="147"/>
      <c r="AE169" s="147"/>
      <c r="AF169" s="147"/>
      <c r="AG169" s="147"/>
      <c r="AH169" s="147"/>
    </row>
    <row r="170" spans="1:34" x14ac:dyDescent="0.2">
      <c r="A170" s="137">
        <v>168</v>
      </c>
      <c r="B170" s="158" t="s">
        <v>2240</v>
      </c>
      <c r="C170" s="137" t="s">
        <v>2239</v>
      </c>
      <c r="D170" s="137" t="s">
        <v>376</v>
      </c>
      <c r="G170" s="137" t="s">
        <v>375</v>
      </c>
      <c r="P170" s="143"/>
    </row>
    <row r="171" spans="1:34" x14ac:dyDescent="0.2">
      <c r="A171" s="137">
        <v>169</v>
      </c>
      <c r="B171" s="139" t="s">
        <v>2238</v>
      </c>
      <c r="C171" s="137" t="s">
        <v>2231</v>
      </c>
      <c r="D171" s="137" t="s">
        <v>376</v>
      </c>
      <c r="G171" s="137" t="s">
        <v>375</v>
      </c>
      <c r="P171" s="143"/>
      <c r="V171" s="155"/>
    </row>
    <row r="172" spans="1:34" x14ac:dyDescent="0.2">
      <c r="A172" s="137">
        <v>170</v>
      </c>
      <c r="B172" s="139" t="s">
        <v>2237</v>
      </c>
      <c r="C172" s="137" t="s">
        <v>2231</v>
      </c>
      <c r="D172" s="137" t="s">
        <v>376</v>
      </c>
      <c r="G172" s="137" t="s">
        <v>375</v>
      </c>
      <c r="P172" s="143"/>
      <c r="AA172" s="155"/>
    </row>
    <row r="173" spans="1:34" x14ac:dyDescent="0.2">
      <c r="A173" s="137">
        <v>171</v>
      </c>
      <c r="B173" s="158" t="s">
        <v>2236</v>
      </c>
      <c r="C173" s="137" t="s">
        <v>2231</v>
      </c>
      <c r="D173" s="137" t="s">
        <v>376</v>
      </c>
      <c r="G173" s="137" t="s">
        <v>375</v>
      </c>
      <c r="P173" s="143"/>
      <c r="T173" s="140"/>
    </row>
    <row r="174" spans="1:34" x14ac:dyDescent="0.2">
      <c r="A174" s="137">
        <v>172</v>
      </c>
      <c r="B174" s="139" t="s">
        <v>2235</v>
      </c>
      <c r="C174" s="137" t="s">
        <v>2231</v>
      </c>
      <c r="D174" s="137" t="s">
        <v>376</v>
      </c>
      <c r="G174" s="137" t="s">
        <v>375</v>
      </c>
      <c r="P174" s="143"/>
    </row>
    <row r="175" spans="1:34" x14ac:dyDescent="0.2">
      <c r="A175" s="137">
        <v>173</v>
      </c>
      <c r="B175" s="139" t="s">
        <v>2234</v>
      </c>
      <c r="C175" s="137" t="s">
        <v>2231</v>
      </c>
      <c r="D175" s="137" t="s">
        <v>376</v>
      </c>
      <c r="G175" s="137" t="s">
        <v>375</v>
      </c>
      <c r="I175" s="155"/>
      <c r="P175" s="143"/>
      <c r="AG175" s="155"/>
    </row>
    <row r="176" spans="1:34" x14ac:dyDescent="0.2">
      <c r="A176" s="137">
        <v>174</v>
      </c>
      <c r="B176" s="139" t="s">
        <v>2233</v>
      </c>
      <c r="C176" s="137" t="s">
        <v>2231</v>
      </c>
      <c r="D176" s="137" t="s">
        <v>376</v>
      </c>
      <c r="G176" s="137" t="s">
        <v>375</v>
      </c>
      <c r="P176" s="143"/>
      <c r="V176" s="155"/>
    </row>
    <row r="177" spans="1:27" x14ac:dyDescent="0.2">
      <c r="A177" s="137">
        <v>175</v>
      </c>
      <c r="B177" s="139" t="s">
        <v>2232</v>
      </c>
      <c r="C177" s="137" t="s">
        <v>2231</v>
      </c>
      <c r="D177" s="137" t="s">
        <v>376</v>
      </c>
      <c r="G177" s="137" t="s">
        <v>375</v>
      </c>
      <c r="P177" s="143"/>
    </row>
    <row r="178" spans="1:27" x14ac:dyDescent="0.2">
      <c r="A178" s="137">
        <v>176</v>
      </c>
      <c r="B178" s="139" t="s">
        <v>2230</v>
      </c>
      <c r="C178" s="144" t="s">
        <v>2226</v>
      </c>
      <c r="D178" s="137" t="s">
        <v>376</v>
      </c>
      <c r="G178" s="137" t="s">
        <v>375</v>
      </c>
      <c r="P178" s="143"/>
      <c r="V178" s="155"/>
    </row>
    <row r="179" spans="1:27" x14ac:dyDescent="0.2">
      <c r="A179" s="137">
        <v>177</v>
      </c>
      <c r="B179" s="139" t="s">
        <v>2229</v>
      </c>
      <c r="C179" s="144" t="s">
        <v>2226</v>
      </c>
      <c r="D179" s="137" t="s">
        <v>376</v>
      </c>
      <c r="G179" s="137" t="s">
        <v>375</v>
      </c>
      <c r="P179" s="143"/>
    </row>
    <row r="180" spans="1:27" x14ac:dyDescent="0.2">
      <c r="A180" s="137">
        <v>178</v>
      </c>
      <c r="B180" s="139" t="s">
        <v>2228</v>
      </c>
      <c r="C180" s="144" t="s">
        <v>2226</v>
      </c>
      <c r="D180" s="137" t="s">
        <v>376</v>
      </c>
      <c r="G180" s="137" t="s">
        <v>375</v>
      </c>
      <c r="P180" s="143"/>
      <c r="V180" s="154"/>
    </row>
    <row r="181" spans="1:27" x14ac:dyDescent="0.2">
      <c r="A181" s="137">
        <v>179</v>
      </c>
      <c r="B181" s="139" t="s">
        <v>2227</v>
      </c>
      <c r="C181" s="144" t="s">
        <v>2226</v>
      </c>
      <c r="D181" s="137" t="s">
        <v>376</v>
      </c>
      <c r="G181" s="137" t="s">
        <v>375</v>
      </c>
      <c r="P181" s="143"/>
      <c r="V181" s="154"/>
      <c r="AA181" s="154"/>
    </row>
    <row r="182" spans="1:27" x14ac:dyDescent="0.2">
      <c r="A182" s="137">
        <v>180</v>
      </c>
      <c r="B182" s="139" t="s">
        <v>2225</v>
      </c>
      <c r="C182" s="142" t="s">
        <v>2219</v>
      </c>
      <c r="D182" s="137" t="s">
        <v>376</v>
      </c>
      <c r="G182" s="137" t="s">
        <v>375</v>
      </c>
      <c r="P182" s="143"/>
    </row>
    <row r="183" spans="1:27" x14ac:dyDescent="0.2">
      <c r="A183" s="137">
        <v>181</v>
      </c>
      <c r="B183" s="139" t="s">
        <v>2224</v>
      </c>
      <c r="C183" s="142" t="s">
        <v>2219</v>
      </c>
      <c r="D183" s="137" t="s">
        <v>376</v>
      </c>
      <c r="G183" s="137" t="s">
        <v>375</v>
      </c>
      <c r="P183" s="143"/>
      <c r="AA183" s="154"/>
    </row>
    <row r="184" spans="1:27" x14ac:dyDescent="0.2">
      <c r="A184" s="137">
        <v>182</v>
      </c>
      <c r="B184" s="158" t="s">
        <v>2223</v>
      </c>
      <c r="C184" s="142" t="s">
        <v>2219</v>
      </c>
      <c r="D184" s="137" t="s">
        <v>376</v>
      </c>
      <c r="G184" s="137" t="s">
        <v>375</v>
      </c>
      <c r="P184" s="143"/>
      <c r="AA184" s="155"/>
    </row>
    <row r="185" spans="1:27" x14ac:dyDescent="0.2">
      <c r="A185" s="137">
        <v>183</v>
      </c>
      <c r="B185" s="139" t="s">
        <v>2222</v>
      </c>
      <c r="C185" s="142" t="s">
        <v>2219</v>
      </c>
      <c r="D185" s="137" t="s">
        <v>376</v>
      </c>
      <c r="E185" s="137">
        <v>25.4</v>
      </c>
      <c r="F185" s="137" t="s">
        <v>376</v>
      </c>
      <c r="G185" s="137" t="s">
        <v>385</v>
      </c>
      <c r="P185" s="143"/>
      <c r="T185" s="140"/>
      <c r="V185" s="154"/>
      <c r="AA185" s="154"/>
    </row>
    <row r="186" spans="1:27" x14ac:dyDescent="0.2">
      <c r="A186" s="137">
        <v>184</v>
      </c>
      <c r="B186" s="161" t="s">
        <v>2221</v>
      </c>
      <c r="C186" s="142" t="s">
        <v>2219</v>
      </c>
      <c r="D186" s="137" t="s">
        <v>376</v>
      </c>
      <c r="E186" s="137">
        <v>10.1</v>
      </c>
      <c r="F186" s="137" t="s">
        <v>376</v>
      </c>
      <c r="G186" s="137" t="s">
        <v>385</v>
      </c>
      <c r="P186" s="143"/>
      <c r="T186" s="162"/>
      <c r="AA186" s="154"/>
    </row>
    <row r="187" spans="1:27" x14ac:dyDescent="0.2">
      <c r="A187" s="137">
        <v>185</v>
      </c>
      <c r="B187" s="139" t="s">
        <v>2220</v>
      </c>
      <c r="C187" s="142" t="s">
        <v>2219</v>
      </c>
      <c r="D187" s="137" t="s">
        <v>376</v>
      </c>
      <c r="G187" s="137" t="s">
        <v>375</v>
      </c>
      <c r="P187" s="143"/>
      <c r="T187" s="102"/>
      <c r="V187" s="154"/>
      <c r="AA187" s="155"/>
    </row>
    <row r="188" spans="1:27" x14ac:dyDescent="0.2">
      <c r="A188" s="137">
        <v>186</v>
      </c>
      <c r="B188" s="139" t="s">
        <v>2218</v>
      </c>
      <c r="C188" s="144" t="s">
        <v>2212</v>
      </c>
      <c r="D188" s="137" t="s">
        <v>376</v>
      </c>
      <c r="G188" s="137" t="s">
        <v>375</v>
      </c>
      <c r="P188" s="143"/>
      <c r="AA188" s="155"/>
    </row>
    <row r="189" spans="1:27" x14ac:dyDescent="0.2">
      <c r="A189" s="137">
        <v>187</v>
      </c>
      <c r="B189" s="158" t="s">
        <v>2217</v>
      </c>
      <c r="C189" s="144" t="s">
        <v>2212</v>
      </c>
      <c r="D189" s="137" t="s">
        <v>376</v>
      </c>
      <c r="G189" s="137" t="s">
        <v>375</v>
      </c>
      <c r="P189" s="143"/>
      <c r="V189" s="154"/>
      <c r="AA189" s="154"/>
    </row>
    <row r="190" spans="1:27" x14ac:dyDescent="0.2">
      <c r="A190" s="137">
        <v>188</v>
      </c>
      <c r="B190" s="158" t="s">
        <v>2216</v>
      </c>
      <c r="C190" s="144" t="s">
        <v>2212</v>
      </c>
      <c r="D190" s="137" t="s">
        <v>376</v>
      </c>
      <c r="G190" s="137" t="s">
        <v>375</v>
      </c>
      <c r="P190" s="143"/>
      <c r="V190" s="154"/>
    </row>
    <row r="191" spans="1:27" x14ac:dyDescent="0.2">
      <c r="A191" s="137">
        <v>189</v>
      </c>
      <c r="B191" s="139" t="s">
        <v>2215</v>
      </c>
      <c r="C191" s="144" t="s">
        <v>2212</v>
      </c>
      <c r="D191" s="137" t="s">
        <v>376</v>
      </c>
      <c r="G191" s="137" t="s">
        <v>375</v>
      </c>
      <c r="P191" s="143"/>
    </row>
    <row r="192" spans="1:27" x14ac:dyDescent="0.2">
      <c r="A192" s="137">
        <v>190</v>
      </c>
      <c r="B192" s="158" t="s">
        <v>2214</v>
      </c>
      <c r="C192" s="144" t="s">
        <v>2212</v>
      </c>
      <c r="D192" s="137" t="s">
        <v>376</v>
      </c>
      <c r="E192" s="137">
        <v>0.11</v>
      </c>
      <c r="F192" s="137" t="s">
        <v>376</v>
      </c>
      <c r="G192" s="137" t="s">
        <v>375</v>
      </c>
      <c r="P192" s="143"/>
      <c r="V192" s="154"/>
    </row>
    <row r="193" spans="1:33" x14ac:dyDescent="0.2">
      <c r="A193" s="137">
        <v>191</v>
      </c>
      <c r="B193" s="139" t="s">
        <v>2213</v>
      </c>
      <c r="C193" s="144" t="s">
        <v>2212</v>
      </c>
      <c r="D193" s="137" t="s">
        <v>376</v>
      </c>
      <c r="G193" s="137" t="s">
        <v>385</v>
      </c>
      <c r="P193" s="143"/>
      <c r="T193" s="102"/>
    </row>
    <row r="194" spans="1:33" x14ac:dyDescent="0.2">
      <c r="A194" s="137">
        <v>192</v>
      </c>
      <c r="B194" s="139" t="s">
        <v>2211</v>
      </c>
      <c r="C194" s="137" t="s">
        <v>2207</v>
      </c>
      <c r="D194" s="137" t="s">
        <v>376</v>
      </c>
      <c r="G194" s="137" t="s">
        <v>375</v>
      </c>
      <c r="P194" s="143"/>
      <c r="V194" s="154"/>
    </row>
    <row r="195" spans="1:33" x14ac:dyDescent="0.2">
      <c r="A195" s="137">
        <v>193</v>
      </c>
      <c r="B195" s="139" t="s">
        <v>2210</v>
      </c>
      <c r="C195" s="137" t="s">
        <v>2207</v>
      </c>
      <c r="D195" s="137" t="s">
        <v>376</v>
      </c>
      <c r="G195" s="137" t="s">
        <v>375</v>
      </c>
      <c r="P195" s="143"/>
      <c r="V195" s="154"/>
    </row>
    <row r="196" spans="1:33" x14ac:dyDescent="0.2">
      <c r="A196" s="137">
        <v>194</v>
      </c>
      <c r="B196" s="158" t="s">
        <v>2209</v>
      </c>
      <c r="C196" s="137" t="s">
        <v>2207</v>
      </c>
      <c r="D196" s="137" t="s">
        <v>376</v>
      </c>
      <c r="G196" s="137" t="s">
        <v>375</v>
      </c>
      <c r="P196" s="143"/>
    </row>
    <row r="197" spans="1:33" x14ac:dyDescent="0.2">
      <c r="A197" s="137">
        <v>195</v>
      </c>
      <c r="B197" s="139" t="s">
        <v>2208</v>
      </c>
      <c r="C197" s="137" t="s">
        <v>2207</v>
      </c>
      <c r="D197" s="137" t="s">
        <v>376</v>
      </c>
      <c r="E197" s="137" t="s">
        <v>244</v>
      </c>
      <c r="F197" s="137" t="s">
        <v>376</v>
      </c>
      <c r="G197" s="137" t="s">
        <v>375</v>
      </c>
      <c r="P197" s="143"/>
      <c r="T197" s="140"/>
      <c r="V197" s="155"/>
      <c r="AA197" s="154"/>
    </row>
    <row r="198" spans="1:33" x14ac:dyDescent="0.2">
      <c r="A198" s="137">
        <v>196</v>
      </c>
      <c r="B198" s="139" t="s">
        <v>2206</v>
      </c>
      <c r="C198" s="137" t="s">
        <v>2198</v>
      </c>
      <c r="D198" s="137" t="s">
        <v>376</v>
      </c>
      <c r="G198" s="137" t="s">
        <v>375</v>
      </c>
      <c r="P198" s="143"/>
      <c r="AA198" s="155"/>
    </row>
    <row r="199" spans="1:33" x14ac:dyDescent="0.2">
      <c r="A199" s="137">
        <v>197</v>
      </c>
      <c r="B199" s="139" t="s">
        <v>2205</v>
      </c>
      <c r="C199" s="137" t="s">
        <v>2198</v>
      </c>
      <c r="D199" s="137" t="s">
        <v>376</v>
      </c>
      <c r="G199" s="137" t="s">
        <v>375</v>
      </c>
      <c r="P199" s="143"/>
      <c r="T199" s="141"/>
      <c r="AA199" s="154"/>
    </row>
    <row r="200" spans="1:33" x14ac:dyDescent="0.2">
      <c r="A200" s="137">
        <v>198</v>
      </c>
      <c r="B200" s="139" t="s">
        <v>2204</v>
      </c>
      <c r="C200" s="137" t="s">
        <v>2198</v>
      </c>
      <c r="D200" s="137" t="s">
        <v>376</v>
      </c>
      <c r="G200" s="137" t="s">
        <v>375</v>
      </c>
      <c r="P200" s="143"/>
    </row>
    <row r="201" spans="1:33" x14ac:dyDescent="0.2">
      <c r="A201" s="137">
        <v>199</v>
      </c>
      <c r="B201" s="158" t="s">
        <v>2203</v>
      </c>
      <c r="C201" s="137" t="s">
        <v>2198</v>
      </c>
      <c r="D201" s="137" t="s">
        <v>376</v>
      </c>
      <c r="G201" s="137" t="s">
        <v>375</v>
      </c>
      <c r="P201" s="143"/>
      <c r="AA201" s="155"/>
    </row>
    <row r="202" spans="1:33" x14ac:dyDescent="0.2">
      <c r="A202" s="137">
        <v>200</v>
      </c>
      <c r="B202" s="139" t="s">
        <v>2202</v>
      </c>
      <c r="C202" s="137" t="s">
        <v>2198</v>
      </c>
      <c r="D202" s="137" t="s">
        <v>376</v>
      </c>
      <c r="G202" s="137" t="s">
        <v>375</v>
      </c>
      <c r="P202" s="143"/>
      <c r="V202" s="154"/>
      <c r="AA202" s="155"/>
    </row>
    <row r="203" spans="1:33" x14ac:dyDescent="0.2">
      <c r="A203" s="137">
        <v>201</v>
      </c>
      <c r="B203" s="139" t="s">
        <v>2201</v>
      </c>
      <c r="C203" s="137" t="s">
        <v>2198</v>
      </c>
      <c r="D203" s="137" t="s">
        <v>376</v>
      </c>
      <c r="E203" s="137" t="s">
        <v>2200</v>
      </c>
      <c r="F203" s="137" t="s">
        <v>376</v>
      </c>
      <c r="G203" s="137" t="s">
        <v>375</v>
      </c>
      <c r="P203" s="143"/>
      <c r="T203" s="140"/>
      <c r="AA203" s="154"/>
    </row>
    <row r="204" spans="1:33" x14ac:dyDescent="0.2">
      <c r="A204" s="137">
        <v>202</v>
      </c>
      <c r="B204" s="139" t="s">
        <v>2199</v>
      </c>
      <c r="C204" s="137" t="s">
        <v>2198</v>
      </c>
      <c r="D204" s="137" t="s">
        <v>376</v>
      </c>
      <c r="G204" s="137" t="s">
        <v>375</v>
      </c>
      <c r="P204" s="143"/>
      <c r="T204" s="141"/>
    </row>
    <row r="205" spans="1:33" x14ac:dyDescent="0.2">
      <c r="A205" s="137">
        <v>203</v>
      </c>
      <c r="B205" s="139" t="s">
        <v>2197</v>
      </c>
      <c r="C205" s="144" t="s">
        <v>2194</v>
      </c>
      <c r="D205" s="137" t="s">
        <v>376</v>
      </c>
      <c r="E205" s="137" t="s">
        <v>733</v>
      </c>
      <c r="F205" s="137" t="s">
        <v>376</v>
      </c>
      <c r="G205" s="137" t="s">
        <v>375</v>
      </c>
      <c r="P205" s="143"/>
      <c r="T205" s="162"/>
    </row>
    <row r="206" spans="1:33" x14ac:dyDescent="0.2">
      <c r="A206" s="137">
        <v>204</v>
      </c>
      <c r="B206" s="161" t="s">
        <v>2196</v>
      </c>
      <c r="C206" s="144" t="s">
        <v>2194</v>
      </c>
      <c r="D206" s="137" t="s">
        <v>376</v>
      </c>
      <c r="E206" s="137">
        <v>4.3</v>
      </c>
      <c r="F206" s="137" t="s">
        <v>376</v>
      </c>
      <c r="G206" s="137" t="s">
        <v>385</v>
      </c>
      <c r="P206" s="143"/>
      <c r="AA206" s="154"/>
    </row>
    <row r="207" spans="1:33" x14ac:dyDescent="0.2">
      <c r="A207" s="137">
        <v>205</v>
      </c>
      <c r="B207" s="139" t="s">
        <v>2195</v>
      </c>
      <c r="C207" s="144" t="s">
        <v>2194</v>
      </c>
      <c r="D207" s="137" t="s">
        <v>376</v>
      </c>
      <c r="E207" s="137">
        <v>25.5</v>
      </c>
      <c r="F207" s="137" t="s">
        <v>376</v>
      </c>
      <c r="G207" s="137" t="s">
        <v>385</v>
      </c>
      <c r="P207" s="143"/>
      <c r="AA207" s="155"/>
    </row>
    <row r="208" spans="1:33" x14ac:dyDescent="0.2">
      <c r="A208" s="137">
        <v>206</v>
      </c>
      <c r="B208" s="139" t="s">
        <v>2193</v>
      </c>
      <c r="C208" s="137" t="s">
        <v>2180</v>
      </c>
      <c r="D208" s="137" t="s">
        <v>376</v>
      </c>
      <c r="G208" s="137" t="s">
        <v>375</v>
      </c>
      <c r="I208" s="155"/>
      <c r="P208" s="143"/>
      <c r="AG208" s="155"/>
    </row>
    <row r="209" spans="1:34" x14ac:dyDescent="0.2">
      <c r="A209" s="137">
        <v>207</v>
      </c>
      <c r="B209" s="139" t="s">
        <v>2192</v>
      </c>
      <c r="C209" s="137" t="s">
        <v>2180</v>
      </c>
      <c r="D209" s="137" t="s">
        <v>376</v>
      </c>
      <c r="E209" s="137">
        <v>26.4</v>
      </c>
      <c r="F209" s="137" t="s">
        <v>376</v>
      </c>
      <c r="G209" s="137" t="s">
        <v>385</v>
      </c>
      <c r="P209" s="143"/>
      <c r="T209" s="140"/>
      <c r="V209" s="154"/>
      <c r="AA209" s="154"/>
    </row>
    <row r="210" spans="1:34" x14ac:dyDescent="0.2">
      <c r="A210" s="137">
        <v>208</v>
      </c>
      <c r="B210" s="139" t="s">
        <v>2191</v>
      </c>
      <c r="C210" s="137" t="s">
        <v>2180</v>
      </c>
      <c r="D210" s="137" t="s">
        <v>376</v>
      </c>
      <c r="G210" s="137" t="s">
        <v>375</v>
      </c>
      <c r="P210" s="143"/>
    </row>
    <row r="211" spans="1:34" x14ac:dyDescent="0.2">
      <c r="A211" s="137">
        <v>209</v>
      </c>
      <c r="B211" s="139" t="s">
        <v>2190</v>
      </c>
      <c r="C211" s="137" t="s">
        <v>2180</v>
      </c>
      <c r="D211" s="137" t="s">
        <v>376</v>
      </c>
      <c r="E211" s="137">
        <v>27.2</v>
      </c>
      <c r="F211" s="137" t="s">
        <v>376</v>
      </c>
      <c r="G211" s="137" t="s">
        <v>385</v>
      </c>
      <c r="I211" s="147"/>
      <c r="P211" s="143"/>
      <c r="AA211" s="155"/>
      <c r="AD211" s="147"/>
      <c r="AE211" s="147"/>
      <c r="AF211" s="147"/>
      <c r="AG211" s="147"/>
      <c r="AH211" s="147"/>
    </row>
    <row r="212" spans="1:34" x14ac:dyDescent="0.2">
      <c r="A212" s="137">
        <v>210</v>
      </c>
      <c r="B212" s="158" t="s">
        <v>2189</v>
      </c>
      <c r="C212" s="137" t="s">
        <v>2180</v>
      </c>
      <c r="D212" s="137" t="s">
        <v>376</v>
      </c>
      <c r="G212" s="137" t="s">
        <v>375</v>
      </c>
      <c r="P212" s="143"/>
      <c r="T212" s="141"/>
    </row>
    <row r="213" spans="1:34" x14ac:dyDescent="0.2">
      <c r="A213" s="137">
        <v>211</v>
      </c>
      <c r="B213" s="139" t="s">
        <v>2188</v>
      </c>
      <c r="C213" s="137" t="s">
        <v>2180</v>
      </c>
      <c r="D213" s="137" t="s">
        <v>376</v>
      </c>
      <c r="E213" s="137">
        <v>24.5</v>
      </c>
      <c r="F213" s="137" t="s">
        <v>376</v>
      </c>
      <c r="G213" s="137" t="s">
        <v>385</v>
      </c>
      <c r="P213" s="143"/>
    </row>
    <row r="214" spans="1:34" x14ac:dyDescent="0.2">
      <c r="A214" s="137">
        <v>212</v>
      </c>
      <c r="B214" s="139" t="s">
        <v>2187</v>
      </c>
      <c r="C214" s="137" t="s">
        <v>2180</v>
      </c>
      <c r="D214" s="137" t="s">
        <v>376</v>
      </c>
      <c r="G214" s="137" t="s">
        <v>375</v>
      </c>
      <c r="P214" s="143"/>
    </row>
    <row r="215" spans="1:34" x14ac:dyDescent="0.2">
      <c r="A215" s="137">
        <v>213</v>
      </c>
      <c r="B215" s="158" t="s">
        <v>2186</v>
      </c>
      <c r="C215" s="137" t="s">
        <v>2180</v>
      </c>
      <c r="D215" s="137" t="s">
        <v>376</v>
      </c>
      <c r="G215" s="137" t="s">
        <v>375</v>
      </c>
      <c r="P215" s="143"/>
      <c r="V215" s="154"/>
      <c r="AA215" s="154"/>
    </row>
    <row r="216" spans="1:34" x14ac:dyDescent="0.2">
      <c r="A216" s="137">
        <v>214</v>
      </c>
      <c r="B216" s="158" t="s">
        <v>2185</v>
      </c>
      <c r="C216" s="137" t="s">
        <v>2180</v>
      </c>
      <c r="D216" s="137" t="s">
        <v>376</v>
      </c>
      <c r="G216" s="137" t="s">
        <v>375</v>
      </c>
      <c r="P216" s="143"/>
      <c r="V216" s="154"/>
    </row>
    <row r="217" spans="1:34" x14ac:dyDescent="0.2">
      <c r="A217" s="137">
        <v>215</v>
      </c>
      <c r="B217" s="161" t="s">
        <v>2184</v>
      </c>
      <c r="C217" s="137" t="s">
        <v>2180</v>
      </c>
      <c r="D217" s="137" t="s">
        <v>376</v>
      </c>
      <c r="E217" s="137">
        <v>6.7</v>
      </c>
      <c r="F217" s="137" t="s">
        <v>376</v>
      </c>
      <c r="G217" s="137" t="s">
        <v>385</v>
      </c>
      <c r="I217" s="154"/>
      <c r="P217" s="143"/>
      <c r="V217" s="155"/>
      <c r="AG217" s="154"/>
    </row>
    <row r="218" spans="1:34" x14ac:dyDescent="0.2">
      <c r="A218" s="137">
        <v>216</v>
      </c>
      <c r="B218" s="139" t="s">
        <v>2183</v>
      </c>
      <c r="C218" s="137" t="s">
        <v>2180</v>
      </c>
      <c r="D218" s="137" t="s">
        <v>376</v>
      </c>
      <c r="G218" s="137" t="s">
        <v>375</v>
      </c>
      <c r="I218" s="155"/>
      <c r="P218" s="143"/>
      <c r="T218" s="140"/>
      <c r="V218" s="155"/>
      <c r="AG218" s="155"/>
    </row>
    <row r="219" spans="1:34" x14ac:dyDescent="0.2">
      <c r="A219" s="137">
        <v>217</v>
      </c>
      <c r="B219" s="139" t="s">
        <v>2182</v>
      </c>
      <c r="C219" s="137" t="s">
        <v>2180</v>
      </c>
      <c r="D219" s="137" t="s">
        <v>376</v>
      </c>
      <c r="G219" s="137" t="s">
        <v>375</v>
      </c>
      <c r="P219" s="143"/>
    </row>
    <row r="220" spans="1:34" x14ac:dyDescent="0.2">
      <c r="A220" s="137">
        <v>218</v>
      </c>
      <c r="B220" s="139" t="s">
        <v>2181</v>
      </c>
      <c r="C220" s="137" t="s">
        <v>2180</v>
      </c>
      <c r="D220" s="137" t="s">
        <v>376</v>
      </c>
      <c r="G220" s="137" t="s">
        <v>385</v>
      </c>
      <c r="P220" s="143"/>
      <c r="T220" s="141"/>
      <c r="V220" s="155"/>
      <c r="AA220" s="155"/>
    </row>
    <row r="221" spans="1:34" x14ac:dyDescent="0.2">
      <c r="A221" s="137">
        <v>219</v>
      </c>
      <c r="B221" s="158" t="s">
        <v>2179</v>
      </c>
      <c r="C221" s="137" t="s">
        <v>2178</v>
      </c>
      <c r="D221" s="137" t="s">
        <v>376</v>
      </c>
      <c r="G221" s="137" t="s">
        <v>375</v>
      </c>
      <c r="I221" s="155"/>
      <c r="P221" s="143"/>
      <c r="V221" s="154"/>
      <c r="AG221" s="155"/>
    </row>
    <row r="222" spans="1:34" x14ac:dyDescent="0.2">
      <c r="A222" s="137">
        <v>220</v>
      </c>
      <c r="B222" s="139" t="s">
        <v>2177</v>
      </c>
      <c r="C222" s="163" t="s">
        <v>2173</v>
      </c>
      <c r="D222" s="137" t="s">
        <v>376</v>
      </c>
      <c r="G222" s="137" t="s">
        <v>375</v>
      </c>
      <c r="P222" s="143"/>
    </row>
    <row r="223" spans="1:34" x14ac:dyDescent="0.2">
      <c r="A223" s="137">
        <v>221</v>
      </c>
      <c r="B223" s="139" t="s">
        <v>2176</v>
      </c>
      <c r="C223" s="163" t="s">
        <v>2173</v>
      </c>
      <c r="D223" s="137" t="s">
        <v>376</v>
      </c>
      <c r="E223" s="137">
        <v>31.7</v>
      </c>
      <c r="F223" s="137" t="s">
        <v>376</v>
      </c>
      <c r="G223" s="137" t="s">
        <v>385</v>
      </c>
      <c r="P223" s="143"/>
      <c r="V223" s="154"/>
    </row>
    <row r="224" spans="1:34" x14ac:dyDescent="0.2">
      <c r="A224" s="137">
        <v>222</v>
      </c>
      <c r="B224" s="161" t="s">
        <v>2175</v>
      </c>
      <c r="C224" s="163" t="s">
        <v>2173</v>
      </c>
      <c r="D224" s="137" t="s">
        <v>376</v>
      </c>
      <c r="G224" s="137" t="s">
        <v>385</v>
      </c>
      <c r="P224" s="143"/>
      <c r="V224" s="155"/>
    </row>
    <row r="225" spans="1:34" x14ac:dyDescent="0.2">
      <c r="A225" s="137">
        <v>223</v>
      </c>
      <c r="B225" s="139" t="s">
        <v>2174</v>
      </c>
      <c r="C225" s="163" t="s">
        <v>2173</v>
      </c>
      <c r="D225" s="137" t="s">
        <v>376</v>
      </c>
      <c r="G225" s="137" t="s">
        <v>375</v>
      </c>
      <c r="P225" s="143"/>
      <c r="V225" s="154"/>
    </row>
    <row r="226" spans="1:34" x14ac:dyDescent="0.2">
      <c r="A226" s="137">
        <v>224</v>
      </c>
      <c r="B226" s="139" t="s">
        <v>2172</v>
      </c>
      <c r="C226" s="137" t="s">
        <v>2167</v>
      </c>
      <c r="D226" s="137" t="s">
        <v>376</v>
      </c>
      <c r="G226" s="137" t="s">
        <v>375</v>
      </c>
      <c r="P226" s="143"/>
    </row>
    <row r="227" spans="1:34" x14ac:dyDescent="0.2">
      <c r="A227" s="137">
        <v>225</v>
      </c>
      <c r="B227" s="161" t="s">
        <v>2171</v>
      </c>
      <c r="C227" s="137" t="s">
        <v>2167</v>
      </c>
      <c r="D227" s="137" t="s">
        <v>376</v>
      </c>
      <c r="E227" s="137">
        <v>6.57</v>
      </c>
      <c r="F227" s="137" t="s">
        <v>376</v>
      </c>
      <c r="G227" s="137" t="s">
        <v>385</v>
      </c>
      <c r="P227" s="143"/>
    </row>
    <row r="228" spans="1:34" x14ac:dyDescent="0.2">
      <c r="A228" s="137">
        <v>226</v>
      </c>
      <c r="B228" s="139" t="s">
        <v>2170</v>
      </c>
      <c r="C228" s="137" t="s">
        <v>2167</v>
      </c>
      <c r="D228" s="137" t="s">
        <v>376</v>
      </c>
      <c r="G228" s="137" t="s">
        <v>375</v>
      </c>
      <c r="P228" s="143"/>
    </row>
    <row r="229" spans="1:34" x14ac:dyDescent="0.2">
      <c r="A229" s="137">
        <v>227</v>
      </c>
      <c r="B229" s="139" t="s">
        <v>2169</v>
      </c>
      <c r="C229" s="137" t="s">
        <v>2167</v>
      </c>
      <c r="D229" s="137" t="s">
        <v>376</v>
      </c>
      <c r="G229" s="137" t="s">
        <v>375</v>
      </c>
      <c r="P229" s="143"/>
    </row>
    <row r="230" spans="1:34" x14ac:dyDescent="0.2">
      <c r="A230" s="137">
        <v>228</v>
      </c>
      <c r="B230" s="161" t="s">
        <v>2168</v>
      </c>
      <c r="C230" s="137" t="s">
        <v>2167</v>
      </c>
      <c r="D230" s="137" t="s">
        <v>376</v>
      </c>
      <c r="G230" s="137" t="s">
        <v>375</v>
      </c>
      <c r="I230" s="155"/>
      <c r="P230" s="143"/>
      <c r="AG230" s="155"/>
    </row>
    <row r="231" spans="1:34" x14ac:dyDescent="0.2">
      <c r="A231" s="137">
        <v>229</v>
      </c>
      <c r="B231" s="139" t="s">
        <v>2166</v>
      </c>
      <c r="C231" s="144" t="s">
        <v>2156</v>
      </c>
      <c r="D231" s="137" t="s">
        <v>376</v>
      </c>
      <c r="G231" s="137" t="s">
        <v>375</v>
      </c>
      <c r="I231" s="147"/>
      <c r="P231" s="143"/>
      <c r="V231" s="154"/>
      <c r="AD231" s="147"/>
      <c r="AE231" s="147"/>
      <c r="AF231" s="147"/>
      <c r="AG231" s="147"/>
      <c r="AH231" s="147"/>
    </row>
    <row r="232" spans="1:34" x14ac:dyDescent="0.2">
      <c r="A232" s="137">
        <v>230</v>
      </c>
      <c r="B232" s="139" t="s">
        <v>2165</v>
      </c>
      <c r="C232" s="142" t="s">
        <v>2156</v>
      </c>
      <c r="D232" s="137" t="s">
        <v>376</v>
      </c>
      <c r="G232" s="137" t="s">
        <v>375</v>
      </c>
      <c r="P232" s="143"/>
    </row>
    <row r="233" spans="1:34" x14ac:dyDescent="0.2">
      <c r="A233" s="137">
        <v>231</v>
      </c>
      <c r="B233" s="161" t="s">
        <v>2164</v>
      </c>
      <c r="C233" s="144" t="s">
        <v>2156</v>
      </c>
      <c r="D233" s="137" t="s">
        <v>376</v>
      </c>
      <c r="E233" s="137">
        <v>4.34</v>
      </c>
      <c r="F233" s="137" t="s">
        <v>376</v>
      </c>
      <c r="G233" s="137" t="s">
        <v>385</v>
      </c>
      <c r="I233" s="154"/>
      <c r="P233" s="143"/>
      <c r="AA233" s="155"/>
      <c r="AG233" s="154"/>
    </row>
    <row r="234" spans="1:34" x14ac:dyDescent="0.2">
      <c r="A234" s="137">
        <v>232</v>
      </c>
      <c r="B234" s="139" t="s">
        <v>2163</v>
      </c>
      <c r="C234" s="144" t="s">
        <v>2156</v>
      </c>
      <c r="D234" s="137" t="s">
        <v>376</v>
      </c>
      <c r="G234" s="137" t="s">
        <v>375</v>
      </c>
      <c r="P234" s="143"/>
      <c r="T234" s="141"/>
      <c r="V234" s="155"/>
    </row>
    <row r="235" spans="1:34" x14ac:dyDescent="0.2">
      <c r="A235" s="137">
        <v>233</v>
      </c>
      <c r="B235" s="139" t="s">
        <v>2162</v>
      </c>
      <c r="C235" s="144" t="s">
        <v>2156</v>
      </c>
      <c r="D235" s="137" t="s">
        <v>376</v>
      </c>
      <c r="G235" s="137" t="s">
        <v>375</v>
      </c>
      <c r="I235" s="154"/>
      <c r="P235" s="143"/>
      <c r="AA235" s="155"/>
      <c r="AG235" s="154"/>
    </row>
    <row r="236" spans="1:34" x14ac:dyDescent="0.2">
      <c r="A236" s="137">
        <v>234</v>
      </c>
      <c r="B236" s="158" t="s">
        <v>2161</v>
      </c>
      <c r="C236" s="144" t="s">
        <v>2156</v>
      </c>
      <c r="D236" s="137" t="s">
        <v>376</v>
      </c>
      <c r="G236" s="137" t="s">
        <v>375</v>
      </c>
      <c r="I236" s="154"/>
      <c r="P236" s="143"/>
      <c r="AG236" s="154"/>
    </row>
    <row r="237" spans="1:34" x14ac:dyDescent="0.2">
      <c r="A237" s="137">
        <v>235</v>
      </c>
      <c r="B237" s="158" t="s">
        <v>2160</v>
      </c>
      <c r="C237" s="144" t="s">
        <v>2156</v>
      </c>
      <c r="D237" s="137" t="s">
        <v>376</v>
      </c>
      <c r="G237" s="137" t="s">
        <v>375</v>
      </c>
      <c r="P237" s="143"/>
      <c r="AA237" s="154"/>
    </row>
    <row r="238" spans="1:34" x14ac:dyDescent="0.2">
      <c r="A238" s="137">
        <v>236</v>
      </c>
      <c r="B238" s="139" t="s">
        <v>2159</v>
      </c>
      <c r="C238" s="144" t="s">
        <v>2156</v>
      </c>
      <c r="D238" s="137" t="s">
        <v>376</v>
      </c>
      <c r="G238" s="137" t="s">
        <v>375</v>
      </c>
      <c r="I238" s="154"/>
      <c r="P238" s="143"/>
      <c r="AG238" s="154"/>
    </row>
    <row r="239" spans="1:34" x14ac:dyDescent="0.2">
      <c r="A239" s="137">
        <v>237</v>
      </c>
      <c r="B239" s="139" t="s">
        <v>2158</v>
      </c>
      <c r="C239" s="144" t="s">
        <v>2156</v>
      </c>
      <c r="D239" s="137" t="s">
        <v>376</v>
      </c>
      <c r="G239" s="137" t="s">
        <v>375</v>
      </c>
      <c r="I239" s="155"/>
      <c r="P239" s="143"/>
      <c r="AA239" s="154"/>
      <c r="AG239" s="155"/>
    </row>
    <row r="240" spans="1:34" x14ac:dyDescent="0.2">
      <c r="A240" s="137">
        <v>238</v>
      </c>
      <c r="B240" s="139" t="s">
        <v>2157</v>
      </c>
      <c r="C240" s="144" t="s">
        <v>2156</v>
      </c>
      <c r="D240" s="137" t="s">
        <v>376</v>
      </c>
      <c r="G240" s="137" t="s">
        <v>385</v>
      </c>
      <c r="I240" s="154"/>
      <c r="P240" s="143"/>
      <c r="V240" s="154"/>
      <c r="AG240" s="154"/>
    </row>
    <row r="241" spans="1:33" x14ac:dyDescent="0.2">
      <c r="A241" s="137">
        <v>239</v>
      </c>
      <c r="B241" s="158" t="s">
        <v>2155</v>
      </c>
      <c r="C241" s="144" t="s">
        <v>2154</v>
      </c>
      <c r="D241" s="137" t="s">
        <v>376</v>
      </c>
      <c r="G241" s="137" t="s">
        <v>375</v>
      </c>
      <c r="P241" s="143"/>
      <c r="T241" s="141"/>
    </row>
    <row r="242" spans="1:33" x14ac:dyDescent="0.2">
      <c r="A242" s="137">
        <v>240</v>
      </c>
      <c r="B242" s="139" t="s">
        <v>2153</v>
      </c>
      <c r="C242" s="137" t="s">
        <v>2143</v>
      </c>
      <c r="D242" s="137" t="s">
        <v>376</v>
      </c>
      <c r="G242" s="137" t="s">
        <v>375</v>
      </c>
      <c r="I242" s="154"/>
      <c r="P242" s="143"/>
      <c r="AG242" s="154"/>
    </row>
    <row r="243" spans="1:33" x14ac:dyDescent="0.2">
      <c r="A243" s="137">
        <v>241</v>
      </c>
      <c r="B243" s="139" t="s">
        <v>2152</v>
      </c>
      <c r="C243" s="137" t="s">
        <v>2143</v>
      </c>
      <c r="D243" s="137" t="s">
        <v>376</v>
      </c>
      <c r="G243" s="137" t="s">
        <v>375</v>
      </c>
      <c r="I243" s="154"/>
      <c r="P243" s="143"/>
      <c r="T243" s="141"/>
      <c r="AA243" s="154"/>
      <c r="AG243" s="154"/>
    </row>
    <row r="244" spans="1:33" x14ac:dyDescent="0.2">
      <c r="A244" s="137">
        <v>242</v>
      </c>
      <c r="B244" s="139" t="s">
        <v>2151</v>
      </c>
      <c r="C244" s="137" t="s">
        <v>2143</v>
      </c>
      <c r="D244" s="137" t="s">
        <v>376</v>
      </c>
      <c r="G244" s="137" t="s">
        <v>375</v>
      </c>
      <c r="P244" s="143"/>
    </row>
    <row r="245" spans="1:33" x14ac:dyDescent="0.2">
      <c r="A245" s="137">
        <v>243</v>
      </c>
      <c r="B245" s="139" t="s">
        <v>2150</v>
      </c>
      <c r="C245" s="137" t="s">
        <v>2143</v>
      </c>
      <c r="D245" s="137" t="s">
        <v>376</v>
      </c>
      <c r="G245" s="137" t="s">
        <v>375</v>
      </c>
      <c r="I245" s="154"/>
      <c r="P245" s="143"/>
      <c r="AA245" s="154"/>
      <c r="AG245" s="154"/>
    </row>
    <row r="246" spans="1:33" x14ac:dyDescent="0.2">
      <c r="A246" s="137">
        <v>244</v>
      </c>
      <c r="B246" s="139" t="s">
        <v>2149</v>
      </c>
      <c r="C246" s="137" t="s">
        <v>2143</v>
      </c>
      <c r="D246" s="137" t="s">
        <v>376</v>
      </c>
      <c r="G246" s="137" t="s">
        <v>375</v>
      </c>
      <c r="P246" s="143"/>
      <c r="AA246" s="154"/>
    </row>
    <row r="247" spans="1:33" x14ac:dyDescent="0.2">
      <c r="A247" s="137">
        <v>245</v>
      </c>
      <c r="B247" s="139" t="s">
        <v>2148</v>
      </c>
      <c r="C247" s="137" t="s">
        <v>2143</v>
      </c>
      <c r="D247" s="137" t="s">
        <v>376</v>
      </c>
      <c r="G247" s="137" t="s">
        <v>375</v>
      </c>
      <c r="I247" s="155"/>
      <c r="P247" s="143"/>
      <c r="AG247" s="155"/>
    </row>
    <row r="248" spans="1:33" x14ac:dyDescent="0.2">
      <c r="A248" s="137">
        <v>246</v>
      </c>
      <c r="B248" s="139" t="s">
        <v>2147</v>
      </c>
      <c r="C248" s="137" t="s">
        <v>2143</v>
      </c>
      <c r="D248" s="137" t="s">
        <v>376</v>
      </c>
      <c r="G248" s="137" t="s">
        <v>375</v>
      </c>
      <c r="P248" s="143"/>
    </row>
    <row r="249" spans="1:33" x14ac:dyDescent="0.2">
      <c r="A249" s="137">
        <v>247</v>
      </c>
      <c r="B249" s="139" t="s">
        <v>2146</v>
      </c>
      <c r="C249" s="137" t="s">
        <v>2143</v>
      </c>
      <c r="D249" s="137" t="s">
        <v>376</v>
      </c>
      <c r="G249" s="137" t="s">
        <v>375</v>
      </c>
      <c r="I249" s="154"/>
      <c r="P249" s="143"/>
      <c r="T249" s="141"/>
      <c r="AG249" s="154"/>
    </row>
    <row r="250" spans="1:33" x14ac:dyDescent="0.2">
      <c r="A250" s="137">
        <v>248</v>
      </c>
      <c r="B250" s="139" t="s">
        <v>2145</v>
      </c>
      <c r="C250" s="137" t="s">
        <v>2143</v>
      </c>
      <c r="D250" s="137" t="s">
        <v>376</v>
      </c>
      <c r="G250" s="137" t="s">
        <v>375</v>
      </c>
      <c r="P250" s="143"/>
      <c r="T250" s="102"/>
      <c r="AA250" s="154"/>
    </row>
    <row r="251" spans="1:33" x14ac:dyDescent="0.2">
      <c r="A251" s="137">
        <v>249</v>
      </c>
      <c r="B251" s="139" t="s">
        <v>2144</v>
      </c>
      <c r="C251" s="137" t="s">
        <v>2143</v>
      </c>
      <c r="D251" s="137" t="s">
        <v>376</v>
      </c>
      <c r="G251" s="137" t="s">
        <v>375</v>
      </c>
      <c r="P251" s="143"/>
    </row>
    <row r="252" spans="1:33" x14ac:dyDescent="0.2">
      <c r="A252" s="137">
        <v>250</v>
      </c>
      <c r="B252" s="139" t="s">
        <v>2142</v>
      </c>
      <c r="C252" s="137" t="s">
        <v>2139</v>
      </c>
      <c r="D252" s="137" t="s">
        <v>376</v>
      </c>
      <c r="G252" s="137" t="s">
        <v>375</v>
      </c>
      <c r="P252" s="143"/>
    </row>
    <row r="253" spans="1:33" x14ac:dyDescent="0.2">
      <c r="A253" s="137">
        <v>251</v>
      </c>
      <c r="B253" s="139" t="s">
        <v>2141</v>
      </c>
      <c r="C253" s="137" t="s">
        <v>2139</v>
      </c>
      <c r="D253" s="137" t="s">
        <v>376</v>
      </c>
      <c r="E253" s="137">
        <v>34.299999999999997</v>
      </c>
      <c r="F253" s="137" t="s">
        <v>376</v>
      </c>
      <c r="G253" s="137" t="s">
        <v>385</v>
      </c>
      <c r="I253" s="154"/>
      <c r="P253" s="143"/>
      <c r="V253" s="155"/>
      <c r="AG253" s="154"/>
    </row>
    <row r="254" spans="1:33" x14ac:dyDescent="0.2">
      <c r="A254" s="137">
        <v>252</v>
      </c>
      <c r="B254" s="161" t="s">
        <v>2140</v>
      </c>
      <c r="C254" s="137" t="s">
        <v>2139</v>
      </c>
      <c r="D254" s="137" t="s">
        <v>376</v>
      </c>
      <c r="G254" s="137" t="s">
        <v>385</v>
      </c>
      <c r="I254" s="102">
        <v>147</v>
      </c>
      <c r="P254" s="143"/>
    </row>
    <row r="255" spans="1:33" x14ac:dyDescent="0.2">
      <c r="A255" s="137">
        <v>253</v>
      </c>
      <c r="B255" s="139" t="s">
        <v>2138</v>
      </c>
      <c r="C255" s="144" t="s">
        <v>2134</v>
      </c>
      <c r="D255" s="137" t="s">
        <v>376</v>
      </c>
      <c r="G255" s="137" t="s">
        <v>385</v>
      </c>
      <c r="I255" s="102">
        <v>253</v>
      </c>
      <c r="P255" s="143"/>
      <c r="AA255" s="154"/>
    </row>
    <row r="256" spans="1:33" x14ac:dyDescent="0.2">
      <c r="A256" s="137">
        <v>254</v>
      </c>
      <c r="B256" s="139" t="s">
        <v>2137</v>
      </c>
      <c r="C256" s="144" t="s">
        <v>2134</v>
      </c>
      <c r="D256" s="137" t="s">
        <v>376</v>
      </c>
      <c r="G256" s="137" t="s">
        <v>375</v>
      </c>
      <c r="P256" s="143"/>
    </row>
    <row r="257" spans="1:33" x14ac:dyDescent="0.2">
      <c r="A257" s="137">
        <v>255</v>
      </c>
      <c r="B257" s="139" t="s">
        <v>2136</v>
      </c>
      <c r="C257" s="144" t="s">
        <v>2134</v>
      </c>
      <c r="D257" s="137" t="s">
        <v>376</v>
      </c>
      <c r="G257" s="137" t="s">
        <v>375</v>
      </c>
      <c r="P257" s="143"/>
      <c r="V257" s="154"/>
      <c r="AA257" s="154"/>
    </row>
    <row r="258" spans="1:33" x14ac:dyDescent="0.2">
      <c r="A258" s="137">
        <v>256</v>
      </c>
      <c r="B258" s="139" t="s">
        <v>2135</v>
      </c>
      <c r="C258" s="144" t="s">
        <v>2134</v>
      </c>
      <c r="D258" s="137" t="s">
        <v>376</v>
      </c>
      <c r="E258" s="137" t="s">
        <v>733</v>
      </c>
      <c r="F258" s="137" t="s">
        <v>376</v>
      </c>
      <c r="G258" s="137" t="s">
        <v>375</v>
      </c>
      <c r="P258" s="143"/>
      <c r="V258" s="155"/>
    </row>
    <row r="259" spans="1:33" x14ac:dyDescent="0.2">
      <c r="A259" s="137">
        <v>257</v>
      </c>
      <c r="B259" s="139" t="s">
        <v>2133</v>
      </c>
      <c r="C259" s="137" t="s">
        <v>2124</v>
      </c>
      <c r="D259" s="137" t="s">
        <v>376</v>
      </c>
      <c r="G259" s="137" t="s">
        <v>375</v>
      </c>
      <c r="I259" s="155"/>
      <c r="P259" s="143"/>
      <c r="T259" s="140"/>
      <c r="AG259" s="155"/>
    </row>
    <row r="260" spans="1:33" x14ac:dyDescent="0.2">
      <c r="A260" s="137">
        <v>258</v>
      </c>
      <c r="B260" s="161" t="s">
        <v>2132</v>
      </c>
      <c r="C260" s="137" t="s">
        <v>2124</v>
      </c>
      <c r="D260" s="137" t="s">
        <v>376</v>
      </c>
      <c r="G260" s="137" t="s">
        <v>385</v>
      </c>
      <c r="P260" s="143"/>
      <c r="T260" s="102"/>
      <c r="AA260" s="154"/>
    </row>
    <row r="261" spans="1:33" x14ac:dyDescent="0.2">
      <c r="A261" s="137">
        <v>259</v>
      </c>
      <c r="B261" s="139" t="s">
        <v>2131</v>
      </c>
      <c r="C261" s="137" t="s">
        <v>2124</v>
      </c>
      <c r="D261" s="137" t="s">
        <v>376</v>
      </c>
      <c r="G261" s="137" t="s">
        <v>375</v>
      </c>
      <c r="P261" s="143"/>
      <c r="AA261" s="155"/>
    </row>
    <row r="262" spans="1:33" x14ac:dyDescent="0.2">
      <c r="A262" s="137">
        <v>260</v>
      </c>
      <c r="B262" s="139" t="s">
        <v>2130</v>
      </c>
      <c r="C262" s="137" t="s">
        <v>2124</v>
      </c>
      <c r="D262" s="137" t="s">
        <v>376</v>
      </c>
      <c r="G262" s="137" t="s">
        <v>375</v>
      </c>
      <c r="P262" s="143"/>
    </row>
    <row r="263" spans="1:33" x14ac:dyDescent="0.2">
      <c r="A263" s="137">
        <v>261</v>
      </c>
      <c r="B263" s="161" t="s">
        <v>2129</v>
      </c>
      <c r="C263" s="137" t="s">
        <v>2124</v>
      </c>
      <c r="D263" s="137" t="s">
        <v>376</v>
      </c>
      <c r="G263" s="137" t="s">
        <v>375</v>
      </c>
      <c r="I263" s="154"/>
      <c r="P263" s="143"/>
      <c r="AG263" s="154"/>
    </row>
    <row r="264" spans="1:33" x14ac:dyDescent="0.2">
      <c r="A264" s="137">
        <v>262</v>
      </c>
      <c r="B264" s="139" t="s">
        <v>2128</v>
      </c>
      <c r="C264" s="137" t="s">
        <v>2124</v>
      </c>
      <c r="D264" s="137" t="s">
        <v>376</v>
      </c>
      <c r="G264" s="137" t="s">
        <v>375</v>
      </c>
      <c r="P264" s="143"/>
      <c r="T264" s="140"/>
    </row>
    <row r="265" spans="1:33" x14ac:dyDescent="0.2">
      <c r="A265" s="137">
        <v>263</v>
      </c>
      <c r="B265" s="139" t="s">
        <v>2127</v>
      </c>
      <c r="C265" s="137" t="s">
        <v>2124</v>
      </c>
      <c r="D265" s="137" t="s">
        <v>376</v>
      </c>
      <c r="G265" s="137" t="s">
        <v>375</v>
      </c>
      <c r="P265" s="143"/>
      <c r="V265" s="154"/>
    </row>
    <row r="266" spans="1:33" x14ac:dyDescent="0.2">
      <c r="A266" s="137">
        <v>264</v>
      </c>
      <c r="B266" s="139" t="s">
        <v>2126</v>
      </c>
      <c r="C266" s="137" t="s">
        <v>2124</v>
      </c>
      <c r="D266" s="137" t="s">
        <v>376</v>
      </c>
      <c r="G266" s="137" t="s">
        <v>375</v>
      </c>
      <c r="P266" s="143"/>
    </row>
    <row r="267" spans="1:33" x14ac:dyDescent="0.2">
      <c r="A267" s="137">
        <v>265</v>
      </c>
      <c r="B267" s="139" t="s">
        <v>2125</v>
      </c>
      <c r="C267" s="137" t="s">
        <v>2124</v>
      </c>
      <c r="D267" s="137" t="s">
        <v>376</v>
      </c>
      <c r="G267" s="137" t="s">
        <v>375</v>
      </c>
      <c r="P267" s="143"/>
    </row>
    <row r="268" spans="1:33" x14ac:dyDescent="0.2">
      <c r="A268" s="137">
        <v>266</v>
      </c>
      <c r="B268" s="139" t="s">
        <v>2123</v>
      </c>
      <c r="C268" s="137" t="s">
        <v>2106</v>
      </c>
      <c r="D268" s="137" t="s">
        <v>376</v>
      </c>
      <c r="G268" s="137" t="s">
        <v>375</v>
      </c>
      <c r="I268" s="154"/>
      <c r="P268" s="143"/>
      <c r="T268" s="102"/>
      <c r="V268" s="154"/>
      <c r="AG268" s="154"/>
    </row>
    <row r="269" spans="1:33" x14ac:dyDescent="0.2">
      <c r="A269" s="137">
        <v>267</v>
      </c>
      <c r="B269" s="139" t="s">
        <v>2122</v>
      </c>
      <c r="C269" s="137" t="s">
        <v>2106</v>
      </c>
      <c r="D269" s="137" t="s">
        <v>376</v>
      </c>
      <c r="G269" s="137" t="s">
        <v>375</v>
      </c>
      <c r="I269" s="155"/>
      <c r="P269" s="143"/>
      <c r="AG269" s="155"/>
    </row>
    <row r="270" spans="1:33" x14ac:dyDescent="0.2">
      <c r="A270" s="137">
        <v>268</v>
      </c>
      <c r="B270" s="139" t="s">
        <v>2121</v>
      </c>
      <c r="C270" s="137" t="s">
        <v>2106</v>
      </c>
      <c r="D270" s="137" t="s">
        <v>376</v>
      </c>
      <c r="G270" s="137" t="s">
        <v>375</v>
      </c>
      <c r="I270" s="154"/>
      <c r="P270" s="143"/>
      <c r="AG270" s="154"/>
    </row>
    <row r="271" spans="1:33" x14ac:dyDescent="0.2">
      <c r="A271" s="137">
        <v>269</v>
      </c>
      <c r="B271" s="139" t="s">
        <v>2120</v>
      </c>
      <c r="C271" s="137" t="s">
        <v>2106</v>
      </c>
      <c r="D271" s="137" t="s">
        <v>376</v>
      </c>
      <c r="G271" s="137" t="s">
        <v>375</v>
      </c>
      <c r="P271" s="143"/>
    </row>
    <row r="272" spans="1:33" x14ac:dyDescent="0.2">
      <c r="A272" s="137">
        <v>270</v>
      </c>
      <c r="B272" s="139" t="s">
        <v>2119</v>
      </c>
      <c r="C272" s="137" t="s">
        <v>2106</v>
      </c>
      <c r="D272" s="137" t="s">
        <v>376</v>
      </c>
      <c r="G272" s="137" t="s">
        <v>375</v>
      </c>
      <c r="I272" s="154"/>
      <c r="P272" s="143"/>
      <c r="AG272" s="154"/>
    </row>
    <row r="273" spans="1:33" x14ac:dyDescent="0.2">
      <c r="A273" s="137">
        <v>271</v>
      </c>
      <c r="B273" s="139" t="s">
        <v>2118</v>
      </c>
      <c r="C273" s="137" t="s">
        <v>2106</v>
      </c>
      <c r="D273" s="137" t="s">
        <v>376</v>
      </c>
      <c r="G273" s="137" t="s">
        <v>375</v>
      </c>
      <c r="I273" s="155"/>
      <c r="P273" s="143"/>
      <c r="T273" s="141"/>
      <c r="V273" s="154"/>
      <c r="AG273" s="155"/>
    </row>
    <row r="274" spans="1:33" x14ac:dyDescent="0.2">
      <c r="A274" s="137">
        <v>272</v>
      </c>
      <c r="B274" s="139" t="s">
        <v>2117</v>
      </c>
      <c r="C274" s="137" t="s">
        <v>2106</v>
      </c>
      <c r="D274" s="137" t="s">
        <v>376</v>
      </c>
      <c r="G274" s="137" t="s">
        <v>375</v>
      </c>
      <c r="P274" s="143"/>
      <c r="V274" s="155"/>
    </row>
    <row r="275" spans="1:33" x14ac:dyDescent="0.2">
      <c r="A275" s="137">
        <v>273</v>
      </c>
      <c r="B275" s="139" t="s">
        <v>2116</v>
      </c>
      <c r="C275" s="137" t="s">
        <v>2106</v>
      </c>
      <c r="D275" s="137" t="s">
        <v>376</v>
      </c>
      <c r="G275" s="137" t="s">
        <v>375</v>
      </c>
      <c r="P275" s="143"/>
    </row>
    <row r="276" spans="1:33" x14ac:dyDescent="0.2">
      <c r="A276" s="137">
        <v>274</v>
      </c>
      <c r="B276" s="139" t="s">
        <v>2115</v>
      </c>
      <c r="C276" s="137" t="s">
        <v>2106</v>
      </c>
      <c r="D276" s="137" t="s">
        <v>376</v>
      </c>
      <c r="G276" s="137" t="s">
        <v>375</v>
      </c>
      <c r="P276" s="143"/>
      <c r="AA276" s="154"/>
    </row>
    <row r="277" spans="1:33" x14ac:dyDescent="0.2">
      <c r="A277" s="137">
        <v>275</v>
      </c>
      <c r="B277" s="139" t="s">
        <v>2114</v>
      </c>
      <c r="C277" s="137" t="s">
        <v>2106</v>
      </c>
      <c r="D277" s="137" t="s">
        <v>376</v>
      </c>
      <c r="G277" s="137" t="s">
        <v>375</v>
      </c>
      <c r="P277" s="143"/>
      <c r="V277" s="155"/>
    </row>
    <row r="278" spans="1:33" x14ac:dyDescent="0.2">
      <c r="A278" s="137">
        <v>276</v>
      </c>
      <c r="B278" s="139" t="s">
        <v>2113</v>
      </c>
      <c r="C278" s="137" t="s">
        <v>2106</v>
      </c>
      <c r="D278" s="137" t="s">
        <v>376</v>
      </c>
      <c r="G278" s="137" t="s">
        <v>375</v>
      </c>
      <c r="P278" s="143"/>
    </row>
    <row r="279" spans="1:33" x14ac:dyDescent="0.2">
      <c r="A279" s="137">
        <v>277</v>
      </c>
      <c r="B279" s="139" t="s">
        <v>2112</v>
      </c>
      <c r="C279" s="137" t="s">
        <v>2106</v>
      </c>
      <c r="D279" s="137" t="s">
        <v>376</v>
      </c>
      <c r="G279" s="137" t="s">
        <v>375</v>
      </c>
      <c r="P279" s="143"/>
      <c r="T279" s="140"/>
    </row>
    <row r="280" spans="1:33" x14ac:dyDescent="0.2">
      <c r="A280" s="137">
        <v>278</v>
      </c>
      <c r="B280" s="139" t="s">
        <v>2111</v>
      </c>
      <c r="C280" s="137" t="s">
        <v>2106</v>
      </c>
      <c r="D280" s="137" t="s">
        <v>376</v>
      </c>
      <c r="G280" s="137" t="s">
        <v>375</v>
      </c>
      <c r="I280" s="154"/>
      <c r="P280" s="143"/>
      <c r="AG280" s="154"/>
    </row>
    <row r="281" spans="1:33" x14ac:dyDescent="0.2">
      <c r="A281" s="137">
        <v>279</v>
      </c>
      <c r="B281" s="139" t="s">
        <v>2110</v>
      </c>
      <c r="C281" s="137" t="s">
        <v>2106</v>
      </c>
      <c r="D281" s="137" t="s">
        <v>376</v>
      </c>
      <c r="G281" s="137" t="s">
        <v>375</v>
      </c>
      <c r="P281" s="143"/>
      <c r="V281" s="155"/>
      <c r="AA281" s="155"/>
    </row>
    <row r="282" spans="1:33" x14ac:dyDescent="0.2">
      <c r="A282" s="137">
        <v>280</v>
      </c>
      <c r="B282" s="139" t="s">
        <v>2109</v>
      </c>
      <c r="C282" s="137" t="s">
        <v>2106</v>
      </c>
      <c r="D282" s="137" t="s">
        <v>376</v>
      </c>
      <c r="G282" s="137" t="s">
        <v>375</v>
      </c>
      <c r="I282" s="154"/>
      <c r="P282" s="143"/>
      <c r="AG282" s="154"/>
    </row>
    <row r="283" spans="1:33" x14ac:dyDescent="0.2">
      <c r="A283" s="137">
        <v>281</v>
      </c>
      <c r="B283" s="161" t="s">
        <v>2108</v>
      </c>
      <c r="C283" s="137" t="s">
        <v>2106</v>
      </c>
      <c r="D283" s="137" t="s">
        <v>376</v>
      </c>
      <c r="G283" s="137" t="s">
        <v>375</v>
      </c>
      <c r="I283" s="154"/>
      <c r="P283" s="143"/>
      <c r="AG283" s="154"/>
    </row>
    <row r="284" spans="1:33" x14ac:dyDescent="0.2">
      <c r="A284" s="137">
        <v>282</v>
      </c>
      <c r="B284" s="139" t="s">
        <v>2107</v>
      </c>
      <c r="C284" s="137" t="s">
        <v>2106</v>
      </c>
      <c r="D284" s="137" t="s">
        <v>376</v>
      </c>
      <c r="G284" s="137" t="s">
        <v>375</v>
      </c>
      <c r="P284" s="143"/>
    </row>
    <row r="285" spans="1:33" x14ac:dyDescent="0.2">
      <c r="A285" s="137">
        <v>283</v>
      </c>
      <c r="B285" s="139" t="s">
        <v>2105</v>
      </c>
      <c r="C285" s="144" t="s">
        <v>2102</v>
      </c>
      <c r="D285" s="137" t="s">
        <v>376</v>
      </c>
      <c r="G285" s="137" t="s">
        <v>375</v>
      </c>
      <c r="P285" s="143"/>
      <c r="T285" s="141"/>
    </row>
    <row r="286" spans="1:33" x14ac:dyDescent="0.2">
      <c r="A286" s="137">
        <v>284</v>
      </c>
      <c r="B286" s="158" t="s">
        <v>2104</v>
      </c>
      <c r="C286" s="144" t="s">
        <v>2102</v>
      </c>
      <c r="D286" s="137" t="s">
        <v>376</v>
      </c>
      <c r="G286" s="137" t="s">
        <v>375</v>
      </c>
      <c r="I286" s="155"/>
      <c r="P286" s="143"/>
      <c r="AG286" s="155"/>
    </row>
    <row r="287" spans="1:33" x14ac:dyDescent="0.2">
      <c r="A287" s="137">
        <v>285</v>
      </c>
      <c r="B287" s="139" t="s">
        <v>2103</v>
      </c>
      <c r="C287" s="144" t="s">
        <v>2102</v>
      </c>
      <c r="D287" s="137" t="s">
        <v>376</v>
      </c>
      <c r="G287" s="137" t="s">
        <v>375</v>
      </c>
      <c r="P287" s="143"/>
    </row>
    <row r="288" spans="1:33" x14ac:dyDescent="0.2">
      <c r="A288" s="137">
        <v>286</v>
      </c>
      <c r="B288" s="139" t="s">
        <v>2101</v>
      </c>
      <c r="C288" s="137" t="s">
        <v>2093</v>
      </c>
      <c r="D288" s="137" t="s">
        <v>376</v>
      </c>
      <c r="E288" s="137">
        <v>31.2</v>
      </c>
      <c r="F288" s="137" t="s">
        <v>376</v>
      </c>
      <c r="G288" s="137" t="s">
        <v>385</v>
      </c>
      <c r="P288" s="143"/>
    </row>
    <row r="289" spans="1:33" x14ac:dyDescent="0.2">
      <c r="A289" s="137">
        <v>287</v>
      </c>
      <c r="B289" s="139" t="s">
        <v>2100</v>
      </c>
      <c r="C289" s="137" t="s">
        <v>2093</v>
      </c>
      <c r="D289" s="137" t="s">
        <v>376</v>
      </c>
      <c r="G289" s="137" t="s">
        <v>375</v>
      </c>
      <c r="I289" s="155"/>
      <c r="P289" s="143"/>
      <c r="V289" s="154"/>
      <c r="AG289" s="155"/>
    </row>
    <row r="290" spans="1:33" x14ac:dyDescent="0.2">
      <c r="A290" s="137">
        <v>288</v>
      </c>
      <c r="B290" s="139" t="s">
        <v>2099</v>
      </c>
      <c r="C290" s="137" t="s">
        <v>2093</v>
      </c>
      <c r="D290" s="137" t="s">
        <v>376</v>
      </c>
      <c r="G290" s="137" t="s">
        <v>375</v>
      </c>
      <c r="P290" s="143"/>
    </row>
    <row r="291" spans="1:33" x14ac:dyDescent="0.2">
      <c r="A291" s="137">
        <v>289</v>
      </c>
      <c r="B291" s="139" t="s">
        <v>2098</v>
      </c>
      <c r="C291" s="137" t="s">
        <v>2093</v>
      </c>
      <c r="D291" s="137" t="s">
        <v>376</v>
      </c>
      <c r="G291" s="137" t="s">
        <v>375</v>
      </c>
      <c r="P291" s="143"/>
      <c r="T291" s="162"/>
      <c r="V291" s="154"/>
    </row>
    <row r="292" spans="1:33" x14ac:dyDescent="0.2">
      <c r="A292" s="137">
        <v>290</v>
      </c>
      <c r="B292" s="139" t="s">
        <v>2097</v>
      </c>
      <c r="C292" s="137" t="s">
        <v>2093</v>
      </c>
      <c r="D292" s="137" t="s">
        <v>376</v>
      </c>
      <c r="G292" s="137" t="s">
        <v>375</v>
      </c>
      <c r="P292" s="143"/>
    </row>
    <row r="293" spans="1:33" x14ac:dyDescent="0.2">
      <c r="A293" s="137">
        <v>291</v>
      </c>
      <c r="B293" s="139" t="s">
        <v>2096</v>
      </c>
      <c r="C293" s="137" t="s">
        <v>2093</v>
      </c>
      <c r="D293" s="137" t="s">
        <v>376</v>
      </c>
      <c r="G293" s="137" t="s">
        <v>375</v>
      </c>
      <c r="P293" s="143"/>
      <c r="AA293" s="154"/>
    </row>
    <row r="294" spans="1:33" x14ac:dyDescent="0.2">
      <c r="A294" s="137">
        <v>292</v>
      </c>
      <c r="B294" s="139" t="s">
        <v>2095</v>
      </c>
      <c r="C294" s="137" t="s">
        <v>2093</v>
      </c>
      <c r="D294" s="137" t="s">
        <v>376</v>
      </c>
      <c r="G294" s="137" t="s">
        <v>375</v>
      </c>
      <c r="P294" s="143"/>
    </row>
    <row r="295" spans="1:33" x14ac:dyDescent="0.2">
      <c r="A295" s="137">
        <v>293</v>
      </c>
      <c r="B295" s="139" t="s">
        <v>2094</v>
      </c>
      <c r="C295" s="137" t="s">
        <v>2093</v>
      </c>
      <c r="D295" s="137" t="s">
        <v>376</v>
      </c>
      <c r="G295" s="137" t="s">
        <v>375</v>
      </c>
      <c r="P295" s="143"/>
    </row>
    <row r="296" spans="1:33" x14ac:dyDescent="0.2">
      <c r="A296" s="137">
        <v>294</v>
      </c>
      <c r="B296" s="158" t="s">
        <v>2092</v>
      </c>
      <c r="C296" s="137" t="s">
        <v>2089</v>
      </c>
      <c r="D296" s="137" t="s">
        <v>376</v>
      </c>
      <c r="G296" s="137" t="s">
        <v>375</v>
      </c>
      <c r="I296" s="155"/>
      <c r="P296" s="143"/>
      <c r="AG296" s="155"/>
    </row>
    <row r="297" spans="1:33" x14ac:dyDescent="0.2">
      <c r="A297" s="137">
        <v>295</v>
      </c>
      <c r="B297" s="161" t="s">
        <v>2091</v>
      </c>
      <c r="C297" s="137" t="s">
        <v>2089</v>
      </c>
      <c r="D297" s="137" t="s">
        <v>376</v>
      </c>
      <c r="G297" s="137" t="s">
        <v>385</v>
      </c>
      <c r="P297" s="143"/>
      <c r="T297" s="140"/>
      <c r="V297" s="155"/>
    </row>
    <row r="298" spans="1:33" x14ac:dyDescent="0.2">
      <c r="A298" s="137">
        <v>296</v>
      </c>
      <c r="B298" s="158" t="s">
        <v>2090</v>
      </c>
      <c r="C298" s="137" t="s">
        <v>2089</v>
      </c>
      <c r="D298" s="137" t="s">
        <v>376</v>
      </c>
      <c r="E298" s="137" t="s">
        <v>494</v>
      </c>
      <c r="F298" s="137" t="s">
        <v>376</v>
      </c>
      <c r="G298" s="137" t="s">
        <v>375</v>
      </c>
      <c r="P298" s="143"/>
    </row>
    <row r="299" spans="1:33" x14ac:dyDescent="0.2">
      <c r="A299" s="137">
        <v>297</v>
      </c>
      <c r="B299" s="158" t="s">
        <v>2088</v>
      </c>
      <c r="C299" s="137" t="s">
        <v>2083</v>
      </c>
      <c r="D299" s="137" t="s">
        <v>376</v>
      </c>
      <c r="G299" s="137" t="s">
        <v>375</v>
      </c>
      <c r="P299" s="143"/>
    </row>
    <row r="300" spans="1:33" x14ac:dyDescent="0.2">
      <c r="A300" s="137">
        <v>298</v>
      </c>
      <c r="B300" s="139" t="s">
        <v>2087</v>
      </c>
      <c r="C300" s="137" t="s">
        <v>2083</v>
      </c>
      <c r="D300" s="137" t="s">
        <v>376</v>
      </c>
      <c r="G300" s="137" t="s">
        <v>375</v>
      </c>
      <c r="I300" s="155"/>
      <c r="P300" s="143"/>
      <c r="AG300" s="155"/>
    </row>
    <row r="301" spans="1:33" x14ac:dyDescent="0.2">
      <c r="A301" s="137">
        <v>299</v>
      </c>
      <c r="B301" s="158" t="s">
        <v>2086</v>
      </c>
      <c r="C301" s="137" t="s">
        <v>2083</v>
      </c>
      <c r="D301" s="137" t="s">
        <v>376</v>
      </c>
      <c r="E301" s="137">
        <v>0.17</v>
      </c>
      <c r="F301" s="137" t="s">
        <v>376</v>
      </c>
      <c r="G301" s="137" t="s">
        <v>375</v>
      </c>
      <c r="I301" s="154"/>
      <c r="P301" s="143"/>
      <c r="AG301" s="154"/>
    </row>
    <row r="302" spans="1:33" x14ac:dyDescent="0.2">
      <c r="A302" s="137">
        <v>300</v>
      </c>
      <c r="B302" s="139" t="s">
        <v>2085</v>
      </c>
      <c r="C302" s="137" t="s">
        <v>2083</v>
      </c>
      <c r="D302" s="137" t="s">
        <v>376</v>
      </c>
      <c r="G302" s="137" t="s">
        <v>385</v>
      </c>
      <c r="P302" s="143"/>
    </row>
    <row r="303" spans="1:33" x14ac:dyDescent="0.2">
      <c r="A303" s="137">
        <v>301</v>
      </c>
      <c r="B303" s="139" t="s">
        <v>2084</v>
      </c>
      <c r="C303" s="137" t="s">
        <v>2083</v>
      </c>
      <c r="D303" s="137" t="s">
        <v>376</v>
      </c>
      <c r="G303" s="137" t="s">
        <v>375</v>
      </c>
      <c r="P303" s="143"/>
    </row>
    <row r="304" spans="1:33" x14ac:dyDescent="0.2">
      <c r="A304" s="137">
        <v>302</v>
      </c>
      <c r="B304" s="161" t="s">
        <v>2082</v>
      </c>
      <c r="C304" s="137" t="s">
        <v>2080</v>
      </c>
      <c r="D304" s="137" t="s">
        <v>376</v>
      </c>
      <c r="E304" s="137">
        <v>2.83</v>
      </c>
      <c r="F304" s="137" t="s">
        <v>376</v>
      </c>
      <c r="G304" s="137" t="s">
        <v>385</v>
      </c>
      <c r="I304" s="154"/>
      <c r="P304" s="143"/>
      <c r="AG304" s="154"/>
    </row>
    <row r="305" spans="1:34" x14ac:dyDescent="0.2">
      <c r="A305" s="137">
        <v>303</v>
      </c>
      <c r="B305" s="158" t="s">
        <v>2081</v>
      </c>
      <c r="C305" s="137" t="s">
        <v>2080</v>
      </c>
      <c r="D305" s="137" t="s">
        <v>376</v>
      </c>
      <c r="G305" s="137" t="s">
        <v>375</v>
      </c>
      <c r="I305" s="155"/>
      <c r="P305" s="143"/>
      <c r="AG305" s="155"/>
    </row>
    <row r="306" spans="1:34" x14ac:dyDescent="0.2">
      <c r="A306" s="137">
        <v>304</v>
      </c>
      <c r="B306" s="139" t="s">
        <v>2079</v>
      </c>
      <c r="C306" s="137" t="s">
        <v>2038</v>
      </c>
      <c r="D306" s="137" t="s">
        <v>376</v>
      </c>
      <c r="G306" s="137" t="s">
        <v>375</v>
      </c>
      <c r="P306" s="143"/>
    </row>
    <row r="307" spans="1:34" x14ac:dyDescent="0.2">
      <c r="A307" s="137">
        <v>305</v>
      </c>
      <c r="B307" s="139" t="s">
        <v>2078</v>
      </c>
      <c r="C307" s="137" t="s">
        <v>2038</v>
      </c>
      <c r="D307" s="137" t="s">
        <v>376</v>
      </c>
      <c r="G307" s="137" t="s">
        <v>375</v>
      </c>
      <c r="I307" s="154"/>
      <c r="P307" s="143"/>
      <c r="AA307" s="154"/>
      <c r="AG307" s="154"/>
    </row>
    <row r="308" spans="1:34" x14ac:dyDescent="0.2">
      <c r="A308" s="137">
        <v>306</v>
      </c>
      <c r="B308" s="139" t="s">
        <v>2077</v>
      </c>
      <c r="C308" s="137" t="s">
        <v>2038</v>
      </c>
      <c r="D308" s="137" t="s">
        <v>376</v>
      </c>
      <c r="G308" s="137" t="s">
        <v>375</v>
      </c>
      <c r="I308" s="154"/>
      <c r="P308" s="143"/>
      <c r="AG308" s="154"/>
    </row>
    <row r="309" spans="1:34" x14ac:dyDescent="0.2">
      <c r="A309" s="137">
        <v>307</v>
      </c>
      <c r="B309" s="139" t="s">
        <v>2076</v>
      </c>
      <c r="C309" s="137" t="s">
        <v>2038</v>
      </c>
      <c r="D309" s="137" t="s">
        <v>376</v>
      </c>
      <c r="G309" s="137" t="s">
        <v>375</v>
      </c>
      <c r="I309" s="157"/>
      <c r="P309" s="143"/>
      <c r="AD309" s="147"/>
      <c r="AE309" s="147"/>
      <c r="AF309" s="147"/>
      <c r="AG309" s="157"/>
      <c r="AH309" s="147"/>
    </row>
    <row r="310" spans="1:34" x14ac:dyDescent="0.2">
      <c r="A310" s="137">
        <v>308</v>
      </c>
      <c r="B310" s="139" t="s">
        <v>2075</v>
      </c>
      <c r="C310" s="137" t="s">
        <v>2038</v>
      </c>
      <c r="D310" s="137" t="s">
        <v>376</v>
      </c>
      <c r="G310" s="137" t="s">
        <v>375</v>
      </c>
      <c r="I310" s="154"/>
      <c r="P310" s="143"/>
      <c r="T310" s="149"/>
      <c r="AG310" s="154"/>
    </row>
    <row r="311" spans="1:34" x14ac:dyDescent="0.2">
      <c r="A311" s="137">
        <v>309</v>
      </c>
      <c r="B311" s="139" t="s">
        <v>2074</v>
      </c>
      <c r="C311" s="137" t="s">
        <v>2038</v>
      </c>
      <c r="D311" s="137" t="s">
        <v>376</v>
      </c>
      <c r="G311" s="137" t="s">
        <v>375</v>
      </c>
      <c r="I311" s="155"/>
      <c r="P311" s="143"/>
      <c r="T311" s="141"/>
      <c r="AA311" s="155"/>
      <c r="AG311" s="155"/>
    </row>
    <row r="312" spans="1:34" x14ac:dyDescent="0.2">
      <c r="A312" s="137">
        <v>310</v>
      </c>
      <c r="B312" s="139" t="s">
        <v>2073</v>
      </c>
      <c r="C312" s="137" t="s">
        <v>2038</v>
      </c>
      <c r="D312" s="137" t="s">
        <v>376</v>
      </c>
      <c r="G312" s="137" t="s">
        <v>375</v>
      </c>
      <c r="P312" s="143"/>
      <c r="V312" s="154"/>
    </row>
    <row r="313" spans="1:34" x14ac:dyDescent="0.2">
      <c r="A313" s="137">
        <v>311</v>
      </c>
      <c r="B313" s="139" t="s">
        <v>2072</v>
      </c>
      <c r="C313" s="137" t="s">
        <v>2038</v>
      </c>
      <c r="D313" s="137" t="s">
        <v>376</v>
      </c>
      <c r="G313" s="137" t="s">
        <v>375</v>
      </c>
      <c r="P313" s="143"/>
      <c r="AA313" s="154"/>
    </row>
    <row r="314" spans="1:34" x14ac:dyDescent="0.2">
      <c r="A314" s="137">
        <v>312</v>
      </c>
      <c r="B314" s="139" t="s">
        <v>2071</v>
      </c>
      <c r="C314" s="137" t="s">
        <v>2038</v>
      </c>
      <c r="D314" s="137" t="s">
        <v>376</v>
      </c>
      <c r="G314" s="137" t="s">
        <v>375</v>
      </c>
      <c r="I314" s="155"/>
      <c r="P314" s="143"/>
      <c r="V314" s="154"/>
      <c r="AG314" s="155"/>
    </row>
    <row r="315" spans="1:34" x14ac:dyDescent="0.2">
      <c r="A315" s="137">
        <v>313</v>
      </c>
      <c r="B315" s="139" t="s">
        <v>2070</v>
      </c>
      <c r="C315" s="137" t="s">
        <v>2038</v>
      </c>
      <c r="D315" s="137" t="s">
        <v>376</v>
      </c>
      <c r="G315" s="137" t="s">
        <v>375</v>
      </c>
      <c r="I315" s="154"/>
      <c r="P315" s="143"/>
      <c r="V315" s="154"/>
      <c r="AG315" s="154"/>
    </row>
    <row r="316" spans="1:34" x14ac:dyDescent="0.2">
      <c r="A316" s="137">
        <v>314</v>
      </c>
      <c r="B316" s="139" t="s">
        <v>2069</v>
      </c>
      <c r="C316" s="137" t="s">
        <v>2038</v>
      </c>
      <c r="D316" s="137" t="s">
        <v>376</v>
      </c>
      <c r="G316" s="137" t="s">
        <v>375</v>
      </c>
      <c r="I316" s="155"/>
      <c r="P316" s="143"/>
      <c r="V316" s="155"/>
      <c r="AA316" s="155"/>
      <c r="AG316" s="155"/>
    </row>
    <row r="317" spans="1:34" x14ac:dyDescent="0.2">
      <c r="A317" s="137">
        <v>315</v>
      </c>
      <c r="B317" s="139" t="s">
        <v>2068</v>
      </c>
      <c r="C317" s="137" t="s">
        <v>2038</v>
      </c>
      <c r="D317" s="137" t="s">
        <v>376</v>
      </c>
      <c r="G317" s="137" t="s">
        <v>375</v>
      </c>
      <c r="I317" s="154"/>
      <c r="P317" s="143"/>
      <c r="AG317" s="154"/>
    </row>
    <row r="318" spans="1:34" x14ac:dyDescent="0.2">
      <c r="A318" s="137">
        <v>316</v>
      </c>
      <c r="B318" s="139" t="s">
        <v>2067</v>
      </c>
      <c r="C318" s="137" t="s">
        <v>2038</v>
      </c>
      <c r="D318" s="137" t="s">
        <v>376</v>
      </c>
      <c r="G318" s="137" t="s">
        <v>375</v>
      </c>
      <c r="P318" s="143"/>
    </row>
    <row r="319" spans="1:34" x14ac:dyDescent="0.2">
      <c r="A319" s="137">
        <v>317</v>
      </c>
      <c r="B319" s="139" t="s">
        <v>2066</v>
      </c>
      <c r="C319" s="137" t="s">
        <v>2038</v>
      </c>
      <c r="D319" s="137" t="s">
        <v>376</v>
      </c>
      <c r="G319" s="137" t="s">
        <v>385</v>
      </c>
      <c r="P319" s="143"/>
    </row>
    <row r="320" spans="1:34" x14ac:dyDescent="0.2">
      <c r="A320" s="137">
        <v>318</v>
      </c>
      <c r="B320" s="139" t="s">
        <v>2065</v>
      </c>
      <c r="C320" s="137" t="s">
        <v>2038</v>
      </c>
      <c r="D320" s="137" t="s">
        <v>376</v>
      </c>
      <c r="G320" s="137" t="s">
        <v>375</v>
      </c>
      <c r="I320" s="154"/>
      <c r="P320" s="143"/>
      <c r="T320" s="140"/>
      <c r="AA320" s="155"/>
      <c r="AG320" s="154"/>
    </row>
    <row r="321" spans="1:34" x14ac:dyDescent="0.2">
      <c r="A321" s="137">
        <v>319</v>
      </c>
      <c r="B321" s="158" t="s">
        <v>2064</v>
      </c>
      <c r="C321" s="137" t="s">
        <v>2038</v>
      </c>
      <c r="D321" s="137" t="s">
        <v>376</v>
      </c>
      <c r="G321" s="137" t="s">
        <v>375</v>
      </c>
      <c r="I321" s="155"/>
      <c r="P321" s="143"/>
      <c r="V321" s="154"/>
      <c r="AG321" s="155"/>
    </row>
    <row r="322" spans="1:34" x14ac:dyDescent="0.2">
      <c r="A322" s="137">
        <v>320</v>
      </c>
      <c r="B322" s="139" t="s">
        <v>2063</v>
      </c>
      <c r="C322" s="137" t="s">
        <v>2038</v>
      </c>
      <c r="D322" s="137" t="s">
        <v>376</v>
      </c>
      <c r="G322" s="137" t="s">
        <v>375</v>
      </c>
      <c r="I322" s="157"/>
      <c r="P322" s="143"/>
      <c r="T322" s="140"/>
      <c r="AD322" s="147"/>
      <c r="AE322" s="147"/>
      <c r="AF322" s="147"/>
      <c r="AG322" s="157"/>
      <c r="AH322" s="147"/>
    </row>
    <row r="323" spans="1:34" x14ac:dyDescent="0.2">
      <c r="A323" s="137">
        <v>321</v>
      </c>
      <c r="B323" s="139" t="s">
        <v>2062</v>
      </c>
      <c r="C323" s="137" t="s">
        <v>2038</v>
      </c>
      <c r="D323" s="137" t="s">
        <v>376</v>
      </c>
      <c r="G323" s="137" t="s">
        <v>375</v>
      </c>
      <c r="P323" s="143"/>
      <c r="AA323" s="154"/>
    </row>
    <row r="324" spans="1:34" x14ac:dyDescent="0.2">
      <c r="A324" s="137">
        <v>322</v>
      </c>
      <c r="B324" s="139" t="s">
        <v>2061</v>
      </c>
      <c r="C324" s="137" t="s">
        <v>2038</v>
      </c>
      <c r="D324" s="137" t="s">
        <v>376</v>
      </c>
      <c r="G324" s="137" t="s">
        <v>375</v>
      </c>
      <c r="I324" s="155"/>
      <c r="P324" s="143"/>
      <c r="V324" s="154"/>
      <c r="AG324" s="155"/>
    </row>
    <row r="325" spans="1:34" x14ac:dyDescent="0.2">
      <c r="A325" s="137">
        <v>323</v>
      </c>
      <c r="B325" s="139" t="s">
        <v>2060</v>
      </c>
      <c r="C325" s="137" t="s">
        <v>2038</v>
      </c>
      <c r="D325" s="137" t="s">
        <v>376</v>
      </c>
      <c r="G325" s="137" t="s">
        <v>375</v>
      </c>
      <c r="I325" s="154"/>
      <c r="P325" s="143"/>
      <c r="V325" s="155"/>
      <c r="AA325" s="154"/>
      <c r="AG325" s="154"/>
    </row>
    <row r="326" spans="1:34" x14ac:dyDescent="0.2">
      <c r="A326" s="137">
        <v>324</v>
      </c>
      <c r="B326" s="139" t="s">
        <v>2059</v>
      </c>
      <c r="C326" s="137" t="s">
        <v>2038</v>
      </c>
      <c r="D326" s="137" t="s">
        <v>376</v>
      </c>
      <c r="G326" s="137" t="s">
        <v>375</v>
      </c>
      <c r="P326" s="143"/>
    </row>
    <row r="327" spans="1:34" x14ac:dyDescent="0.2">
      <c r="A327" s="137">
        <v>325</v>
      </c>
      <c r="B327" s="139" t="s">
        <v>2058</v>
      </c>
      <c r="C327" s="137" t="s">
        <v>2038</v>
      </c>
      <c r="D327" s="137" t="s">
        <v>376</v>
      </c>
      <c r="G327" s="137" t="s">
        <v>375</v>
      </c>
      <c r="P327" s="143"/>
      <c r="V327" s="155"/>
    </row>
    <row r="328" spans="1:34" x14ac:dyDescent="0.2">
      <c r="A328" s="137">
        <v>326</v>
      </c>
      <c r="B328" s="139" t="s">
        <v>2057</v>
      </c>
      <c r="C328" s="137" t="s">
        <v>2038</v>
      </c>
      <c r="D328" s="137" t="s">
        <v>376</v>
      </c>
      <c r="G328" s="137" t="s">
        <v>375</v>
      </c>
      <c r="I328" s="154"/>
      <c r="P328" s="143"/>
      <c r="AG328" s="154"/>
    </row>
    <row r="329" spans="1:34" x14ac:dyDescent="0.2">
      <c r="A329" s="137">
        <v>327</v>
      </c>
      <c r="B329" s="139" t="s">
        <v>2056</v>
      </c>
      <c r="C329" s="137" t="s">
        <v>2038</v>
      </c>
      <c r="D329" s="137" t="s">
        <v>376</v>
      </c>
      <c r="G329" s="137" t="s">
        <v>375</v>
      </c>
      <c r="I329" s="155"/>
      <c r="P329" s="143"/>
      <c r="T329" s="140"/>
      <c r="V329" s="155"/>
      <c r="AA329" s="154"/>
      <c r="AG329" s="155"/>
    </row>
    <row r="330" spans="1:34" x14ac:dyDescent="0.2">
      <c r="A330" s="137">
        <v>328</v>
      </c>
      <c r="B330" s="139" t="s">
        <v>2055</v>
      </c>
      <c r="C330" s="137" t="s">
        <v>2038</v>
      </c>
      <c r="D330" s="137" t="s">
        <v>376</v>
      </c>
      <c r="G330" s="137" t="s">
        <v>375</v>
      </c>
      <c r="I330" s="154"/>
      <c r="P330" s="143"/>
      <c r="AG330" s="154"/>
    </row>
    <row r="331" spans="1:34" x14ac:dyDescent="0.2">
      <c r="A331" s="137">
        <v>329</v>
      </c>
      <c r="B331" s="139" t="s">
        <v>2054</v>
      </c>
      <c r="C331" s="137" t="s">
        <v>2038</v>
      </c>
      <c r="D331" s="137" t="s">
        <v>376</v>
      </c>
      <c r="G331" s="137" t="s">
        <v>375</v>
      </c>
      <c r="P331" s="143"/>
      <c r="V331" s="154"/>
      <c r="AA331" s="154"/>
    </row>
    <row r="332" spans="1:34" x14ac:dyDescent="0.2">
      <c r="A332" s="137">
        <v>330</v>
      </c>
      <c r="B332" s="139" t="s">
        <v>2053</v>
      </c>
      <c r="C332" s="137" t="s">
        <v>2038</v>
      </c>
      <c r="D332" s="137" t="s">
        <v>376</v>
      </c>
      <c r="G332" s="137" t="s">
        <v>375</v>
      </c>
      <c r="P332" s="143"/>
      <c r="T332" s="140"/>
      <c r="AA332" s="155"/>
    </row>
    <row r="333" spans="1:34" x14ac:dyDescent="0.2">
      <c r="A333" s="137">
        <v>331</v>
      </c>
      <c r="B333" s="139" t="s">
        <v>2052</v>
      </c>
      <c r="C333" s="137" t="s">
        <v>2038</v>
      </c>
      <c r="D333" s="137" t="s">
        <v>376</v>
      </c>
      <c r="G333" s="137" t="s">
        <v>375</v>
      </c>
      <c r="P333" s="143"/>
    </row>
    <row r="334" spans="1:34" x14ac:dyDescent="0.2">
      <c r="A334" s="137">
        <v>332</v>
      </c>
      <c r="B334" s="139" t="s">
        <v>2051</v>
      </c>
      <c r="C334" s="137" t="s">
        <v>2038</v>
      </c>
      <c r="D334" s="137" t="s">
        <v>376</v>
      </c>
      <c r="G334" s="137" t="s">
        <v>375</v>
      </c>
      <c r="P334" s="143"/>
      <c r="AA334" s="154"/>
    </row>
    <row r="335" spans="1:34" x14ac:dyDescent="0.2">
      <c r="A335" s="137">
        <v>333</v>
      </c>
      <c r="B335" s="139" t="s">
        <v>2050</v>
      </c>
      <c r="C335" s="137" t="s">
        <v>2038</v>
      </c>
      <c r="D335" s="137" t="s">
        <v>376</v>
      </c>
      <c r="G335" s="137" t="s">
        <v>375</v>
      </c>
      <c r="P335" s="143"/>
      <c r="T335" s="140"/>
      <c r="V335" s="155"/>
    </row>
    <row r="336" spans="1:34" x14ac:dyDescent="0.2">
      <c r="A336" s="137">
        <v>334</v>
      </c>
      <c r="B336" s="139" t="s">
        <v>2049</v>
      </c>
      <c r="C336" s="137" t="s">
        <v>2038</v>
      </c>
      <c r="D336" s="137" t="s">
        <v>376</v>
      </c>
      <c r="G336" s="137" t="s">
        <v>375</v>
      </c>
      <c r="P336" s="143"/>
      <c r="AA336" s="155"/>
    </row>
    <row r="337" spans="1:34" x14ac:dyDescent="0.2">
      <c r="A337" s="137">
        <v>335</v>
      </c>
      <c r="B337" s="139" t="s">
        <v>2048</v>
      </c>
      <c r="C337" s="137" t="s">
        <v>2038</v>
      </c>
      <c r="D337" s="137" t="s">
        <v>376</v>
      </c>
      <c r="G337" s="137" t="s">
        <v>375</v>
      </c>
      <c r="P337" s="143"/>
      <c r="V337" s="154"/>
    </row>
    <row r="338" spans="1:34" x14ac:dyDescent="0.2">
      <c r="A338" s="137">
        <v>336</v>
      </c>
      <c r="B338" s="139" t="s">
        <v>2047</v>
      </c>
      <c r="C338" s="137" t="s">
        <v>2038</v>
      </c>
      <c r="D338" s="137" t="s">
        <v>376</v>
      </c>
      <c r="G338" s="137" t="s">
        <v>375</v>
      </c>
      <c r="I338" s="154"/>
      <c r="P338" s="143"/>
      <c r="AA338" s="155"/>
      <c r="AG338" s="154"/>
    </row>
    <row r="339" spans="1:34" x14ac:dyDescent="0.2">
      <c r="A339" s="137">
        <v>337</v>
      </c>
      <c r="B339" s="139" t="s">
        <v>2046</v>
      </c>
      <c r="C339" s="137" t="s">
        <v>2038</v>
      </c>
      <c r="D339" s="137" t="s">
        <v>376</v>
      </c>
      <c r="G339" s="137" t="s">
        <v>375</v>
      </c>
      <c r="I339" s="154"/>
      <c r="P339" s="143"/>
      <c r="V339" s="154"/>
      <c r="AG339" s="154"/>
    </row>
    <row r="340" spans="1:34" x14ac:dyDescent="0.2">
      <c r="A340" s="137">
        <v>338</v>
      </c>
      <c r="B340" s="139" t="s">
        <v>2045</v>
      </c>
      <c r="C340" s="137" t="s">
        <v>2038</v>
      </c>
      <c r="D340" s="137" t="s">
        <v>376</v>
      </c>
      <c r="G340" s="137" t="s">
        <v>375</v>
      </c>
      <c r="I340" s="155"/>
      <c r="P340" s="143"/>
      <c r="AG340" s="155"/>
    </row>
    <row r="341" spans="1:34" x14ac:dyDescent="0.2">
      <c r="A341" s="137">
        <v>339</v>
      </c>
      <c r="B341" s="139" t="s">
        <v>2044</v>
      </c>
      <c r="C341" s="137" t="s">
        <v>2038</v>
      </c>
      <c r="D341" s="137" t="s">
        <v>376</v>
      </c>
      <c r="G341" s="137" t="s">
        <v>375</v>
      </c>
      <c r="P341" s="143"/>
    </row>
    <row r="342" spans="1:34" x14ac:dyDescent="0.2">
      <c r="A342" s="137">
        <v>340</v>
      </c>
      <c r="B342" s="139" t="s">
        <v>2043</v>
      </c>
      <c r="C342" s="137" t="s">
        <v>2038</v>
      </c>
      <c r="D342" s="137" t="s">
        <v>376</v>
      </c>
      <c r="G342" s="137" t="s">
        <v>375</v>
      </c>
      <c r="P342" s="143"/>
      <c r="T342" s="140"/>
    </row>
    <row r="343" spans="1:34" x14ac:dyDescent="0.2">
      <c r="A343" s="137">
        <v>341</v>
      </c>
      <c r="B343" s="139" t="s">
        <v>2042</v>
      </c>
      <c r="C343" s="137" t="s">
        <v>2038</v>
      </c>
      <c r="D343" s="137" t="s">
        <v>376</v>
      </c>
      <c r="G343" s="137" t="s">
        <v>375</v>
      </c>
      <c r="P343" s="143"/>
    </row>
    <row r="344" spans="1:34" x14ac:dyDescent="0.2">
      <c r="A344" s="137">
        <v>342</v>
      </c>
      <c r="B344" s="139" t="s">
        <v>2041</v>
      </c>
      <c r="C344" s="137" t="s">
        <v>2038</v>
      </c>
      <c r="D344" s="137" t="s">
        <v>376</v>
      </c>
      <c r="G344" s="137" t="s">
        <v>375</v>
      </c>
      <c r="P344" s="143"/>
    </row>
    <row r="345" spans="1:34" x14ac:dyDescent="0.2">
      <c r="A345" s="137">
        <v>343</v>
      </c>
      <c r="B345" s="139" t="s">
        <v>2040</v>
      </c>
      <c r="C345" s="137" t="s">
        <v>2038</v>
      </c>
      <c r="D345" s="137" t="s">
        <v>376</v>
      </c>
      <c r="G345" s="137" t="s">
        <v>375</v>
      </c>
      <c r="P345" s="143"/>
    </row>
    <row r="346" spans="1:34" x14ac:dyDescent="0.2">
      <c r="A346" s="137">
        <v>344</v>
      </c>
      <c r="B346" s="139" t="s">
        <v>2039</v>
      </c>
      <c r="C346" s="137" t="s">
        <v>2038</v>
      </c>
      <c r="D346" s="137" t="s">
        <v>376</v>
      </c>
      <c r="G346" s="137" t="s">
        <v>375</v>
      </c>
      <c r="P346" s="143"/>
      <c r="AA346" s="155"/>
    </row>
    <row r="347" spans="1:34" x14ac:dyDescent="0.2">
      <c r="A347" s="137">
        <v>345</v>
      </c>
      <c r="B347" s="139" t="s">
        <v>2037</v>
      </c>
      <c r="C347" s="137" t="s">
        <v>2034</v>
      </c>
      <c r="D347" s="137" t="s">
        <v>376</v>
      </c>
      <c r="G347" s="137" t="s">
        <v>375</v>
      </c>
      <c r="P347" s="143"/>
    </row>
    <row r="348" spans="1:34" x14ac:dyDescent="0.2">
      <c r="A348" s="137">
        <v>346</v>
      </c>
      <c r="B348" s="158" t="s">
        <v>2036</v>
      </c>
      <c r="C348" s="137" t="s">
        <v>2034</v>
      </c>
      <c r="D348" s="137" t="s">
        <v>376</v>
      </c>
      <c r="G348" s="137" t="s">
        <v>375</v>
      </c>
      <c r="I348" s="154"/>
      <c r="P348" s="143"/>
      <c r="V348" s="154"/>
      <c r="AA348" s="155"/>
      <c r="AG348" s="154"/>
    </row>
    <row r="349" spans="1:34" x14ac:dyDescent="0.2">
      <c r="A349" s="137">
        <v>347</v>
      </c>
      <c r="B349" s="139" t="s">
        <v>2035</v>
      </c>
      <c r="C349" s="137" t="s">
        <v>2034</v>
      </c>
      <c r="D349" s="137" t="s">
        <v>376</v>
      </c>
      <c r="E349" s="137">
        <v>44.1</v>
      </c>
      <c r="F349" s="137" t="s">
        <v>376</v>
      </c>
      <c r="G349" s="137" t="s">
        <v>385</v>
      </c>
      <c r="P349" s="143"/>
      <c r="AA349" s="154"/>
    </row>
    <row r="350" spans="1:34" x14ac:dyDescent="0.2">
      <c r="A350" s="137">
        <v>348</v>
      </c>
      <c r="B350" s="139" t="s">
        <v>2033</v>
      </c>
      <c r="C350" s="137" t="s">
        <v>2029</v>
      </c>
      <c r="D350" s="137" t="s">
        <v>376</v>
      </c>
      <c r="G350" s="137" t="s">
        <v>375</v>
      </c>
      <c r="P350" s="143"/>
      <c r="AA350" s="154"/>
    </row>
    <row r="351" spans="1:34" x14ac:dyDescent="0.2">
      <c r="A351" s="137">
        <v>349</v>
      </c>
      <c r="B351" s="139" t="s">
        <v>2032</v>
      </c>
      <c r="C351" s="137" t="s">
        <v>2029</v>
      </c>
      <c r="D351" s="137" t="s">
        <v>376</v>
      </c>
      <c r="E351" s="137" t="s">
        <v>1039</v>
      </c>
      <c r="F351" s="137" t="s">
        <v>376</v>
      </c>
      <c r="G351" s="137" t="s">
        <v>375</v>
      </c>
      <c r="M351" s="147"/>
      <c r="P351" s="143"/>
    </row>
    <row r="352" spans="1:34" s="147" customFormat="1" x14ac:dyDescent="0.2">
      <c r="A352" s="137">
        <v>350</v>
      </c>
      <c r="B352" s="139" t="s">
        <v>2031</v>
      </c>
      <c r="C352" s="137" t="s">
        <v>2029</v>
      </c>
      <c r="D352" s="137" t="s">
        <v>376</v>
      </c>
      <c r="E352" s="137"/>
      <c r="F352" s="137"/>
      <c r="G352" s="137" t="s">
        <v>375</v>
      </c>
      <c r="H352" s="138"/>
      <c r="I352" s="154"/>
      <c r="J352" s="137"/>
      <c r="K352" s="137"/>
      <c r="L352" s="137"/>
      <c r="M352" s="100"/>
      <c r="O352" s="102"/>
      <c r="P352" s="143"/>
      <c r="Q352" s="102"/>
      <c r="R352" s="136"/>
      <c r="S352" s="102"/>
      <c r="T352" s="102"/>
      <c r="U352" s="102"/>
      <c r="V352" s="156"/>
      <c r="Z352" s="135"/>
      <c r="AD352" s="100"/>
      <c r="AE352" s="100"/>
      <c r="AF352" s="100"/>
      <c r="AG352" s="154"/>
      <c r="AH352" s="100"/>
    </row>
    <row r="353" spans="1:34" x14ac:dyDescent="0.2">
      <c r="A353" s="137">
        <v>351</v>
      </c>
      <c r="B353" s="139" t="s">
        <v>2030</v>
      </c>
      <c r="C353" s="137" t="s">
        <v>2029</v>
      </c>
      <c r="D353" s="137" t="s">
        <v>376</v>
      </c>
      <c r="G353" s="137" t="s">
        <v>385</v>
      </c>
      <c r="H353" s="146"/>
      <c r="P353" s="143"/>
      <c r="V353" s="155"/>
    </row>
    <row r="354" spans="1:34" x14ac:dyDescent="0.2">
      <c r="A354" s="137">
        <v>352</v>
      </c>
      <c r="B354" s="161" t="s">
        <v>2028</v>
      </c>
      <c r="C354" s="137" t="s">
        <v>2020</v>
      </c>
      <c r="D354" s="137" t="s">
        <v>376</v>
      </c>
      <c r="G354" s="137" t="s">
        <v>385</v>
      </c>
      <c r="P354" s="143"/>
    </row>
    <row r="355" spans="1:34" x14ac:dyDescent="0.2">
      <c r="A355" s="137">
        <v>353</v>
      </c>
      <c r="B355" s="139" t="s">
        <v>2027</v>
      </c>
      <c r="C355" s="137" t="s">
        <v>2020</v>
      </c>
      <c r="D355" s="137" t="s">
        <v>376</v>
      </c>
      <c r="G355" s="137" t="s">
        <v>375</v>
      </c>
      <c r="I355" s="154"/>
      <c r="P355" s="143"/>
      <c r="T355" s="141"/>
      <c r="AA355" s="154"/>
      <c r="AG355" s="154"/>
    </row>
    <row r="356" spans="1:34" x14ac:dyDescent="0.2">
      <c r="A356" s="137">
        <v>354</v>
      </c>
      <c r="B356" s="139" t="s">
        <v>2026</v>
      </c>
      <c r="C356" s="137" t="s">
        <v>2020</v>
      </c>
      <c r="D356" s="137" t="s">
        <v>376</v>
      </c>
      <c r="G356" s="137" t="s">
        <v>375</v>
      </c>
      <c r="P356" s="143"/>
      <c r="AA356" s="155"/>
    </row>
    <row r="357" spans="1:34" x14ac:dyDescent="0.2">
      <c r="A357" s="137">
        <v>355</v>
      </c>
      <c r="B357" s="139" t="s">
        <v>2025</v>
      </c>
      <c r="C357" s="137" t="s">
        <v>2020</v>
      </c>
      <c r="D357" s="137" t="s">
        <v>376</v>
      </c>
      <c r="G357" s="137" t="s">
        <v>375</v>
      </c>
      <c r="P357" s="143"/>
      <c r="V357" s="154"/>
    </row>
    <row r="358" spans="1:34" x14ac:dyDescent="0.2">
      <c r="A358" s="137">
        <v>356</v>
      </c>
      <c r="B358" s="139" t="s">
        <v>2024</v>
      </c>
      <c r="C358" s="137" t="s">
        <v>2020</v>
      </c>
      <c r="D358" s="137" t="s">
        <v>376</v>
      </c>
      <c r="G358" s="137" t="s">
        <v>375</v>
      </c>
      <c r="P358" s="143"/>
    </row>
    <row r="359" spans="1:34" x14ac:dyDescent="0.2">
      <c r="A359" s="137">
        <v>357</v>
      </c>
      <c r="B359" s="161" t="s">
        <v>2023</v>
      </c>
      <c r="C359" s="137" t="s">
        <v>2020</v>
      </c>
      <c r="D359" s="137" t="s">
        <v>376</v>
      </c>
      <c r="G359" s="137" t="s">
        <v>385</v>
      </c>
      <c r="P359" s="143"/>
      <c r="V359" s="155"/>
    </row>
    <row r="360" spans="1:34" x14ac:dyDescent="0.2">
      <c r="A360" s="137">
        <v>358</v>
      </c>
      <c r="B360" s="161" t="s">
        <v>2022</v>
      </c>
      <c r="C360" s="137" t="s">
        <v>2020</v>
      </c>
      <c r="D360" s="137" t="s">
        <v>376</v>
      </c>
      <c r="G360" s="137" t="s">
        <v>385</v>
      </c>
      <c r="P360" s="143"/>
    </row>
    <row r="361" spans="1:34" x14ac:dyDescent="0.2">
      <c r="A361" s="137">
        <v>359</v>
      </c>
      <c r="B361" s="161" t="s">
        <v>2021</v>
      </c>
      <c r="C361" s="137" t="s">
        <v>2020</v>
      </c>
      <c r="D361" s="137" t="s">
        <v>376</v>
      </c>
      <c r="E361" s="137">
        <v>4.88</v>
      </c>
      <c r="F361" s="137" t="s">
        <v>376</v>
      </c>
      <c r="G361" s="137" t="s">
        <v>385</v>
      </c>
      <c r="I361" s="155"/>
      <c r="M361" s="147"/>
      <c r="P361" s="143"/>
      <c r="T361" s="141"/>
      <c r="AA361" s="154"/>
      <c r="AG361" s="155"/>
    </row>
    <row r="362" spans="1:34" s="147" customFormat="1" x14ac:dyDescent="0.2">
      <c r="A362" s="137">
        <v>360</v>
      </c>
      <c r="B362" s="139" t="s">
        <v>2019</v>
      </c>
      <c r="C362" s="142" t="s">
        <v>2014</v>
      </c>
      <c r="D362" s="137" t="s">
        <v>376</v>
      </c>
      <c r="E362" s="137"/>
      <c r="F362" s="137"/>
      <c r="G362" s="137" t="s">
        <v>375</v>
      </c>
      <c r="H362" s="138"/>
      <c r="I362" s="155"/>
      <c r="J362" s="137"/>
      <c r="K362" s="137"/>
      <c r="L362" s="137"/>
      <c r="M362" s="100"/>
      <c r="O362" s="102"/>
      <c r="P362" s="143"/>
      <c r="Q362" s="102"/>
      <c r="R362" s="136"/>
      <c r="S362" s="102"/>
      <c r="T362" s="98"/>
      <c r="U362" s="102"/>
      <c r="V362" s="157"/>
      <c r="Z362" s="135"/>
      <c r="AD362" s="100"/>
      <c r="AE362" s="100"/>
      <c r="AF362" s="100"/>
      <c r="AG362" s="155"/>
      <c r="AH362" s="100"/>
    </row>
    <row r="363" spans="1:34" x14ac:dyDescent="0.2">
      <c r="A363" s="137">
        <v>361</v>
      </c>
      <c r="B363" s="139" t="s">
        <v>181</v>
      </c>
      <c r="C363" s="142" t="s">
        <v>2014</v>
      </c>
      <c r="D363" s="137" t="s">
        <v>376</v>
      </c>
      <c r="E363" s="137" t="s">
        <v>494</v>
      </c>
      <c r="F363" s="137" t="s">
        <v>376</v>
      </c>
      <c r="G363" s="137" t="s">
        <v>375</v>
      </c>
      <c r="H363" s="146"/>
      <c r="I363" s="154"/>
      <c r="P363" s="143"/>
      <c r="AG363" s="154"/>
    </row>
    <row r="364" spans="1:34" x14ac:dyDescent="0.2">
      <c r="A364" s="137">
        <v>362</v>
      </c>
      <c r="B364" s="139" t="s">
        <v>2018</v>
      </c>
      <c r="C364" s="142" t="s">
        <v>2014</v>
      </c>
      <c r="D364" s="137" t="s">
        <v>376</v>
      </c>
      <c r="G364" s="137" t="s">
        <v>375</v>
      </c>
      <c r="I364" s="156"/>
      <c r="P364" s="143"/>
      <c r="T364" s="141"/>
      <c r="AD364" s="147"/>
      <c r="AE364" s="147"/>
      <c r="AF364" s="147"/>
      <c r="AG364" s="156"/>
      <c r="AH364" s="147"/>
    </row>
    <row r="365" spans="1:34" x14ac:dyDescent="0.2">
      <c r="A365" s="137">
        <v>363</v>
      </c>
      <c r="B365" s="161" t="s">
        <v>2017</v>
      </c>
      <c r="C365" s="142" t="s">
        <v>2014</v>
      </c>
      <c r="D365" s="137" t="s">
        <v>376</v>
      </c>
      <c r="E365" s="137">
        <v>6.33</v>
      </c>
      <c r="F365" s="137" t="s">
        <v>376</v>
      </c>
      <c r="G365" s="137" t="s">
        <v>385</v>
      </c>
      <c r="P365" s="143"/>
    </row>
    <row r="366" spans="1:34" x14ac:dyDescent="0.2">
      <c r="A366" s="137">
        <v>364</v>
      </c>
      <c r="B366" s="139" t="s">
        <v>2016</v>
      </c>
      <c r="C366" s="142" t="s">
        <v>2014</v>
      </c>
      <c r="D366" s="137" t="s">
        <v>376</v>
      </c>
      <c r="G366" s="137" t="s">
        <v>385</v>
      </c>
      <c r="I366" s="154"/>
      <c r="P366" s="143"/>
      <c r="AG366" s="154"/>
    </row>
    <row r="367" spans="1:34" x14ac:dyDescent="0.2">
      <c r="A367" s="137">
        <v>365</v>
      </c>
      <c r="B367" s="139" t="s">
        <v>2015</v>
      </c>
      <c r="C367" s="142" t="s">
        <v>2014</v>
      </c>
      <c r="D367" s="137" t="s">
        <v>376</v>
      </c>
      <c r="E367" s="137">
        <v>33.1</v>
      </c>
      <c r="F367" s="137" t="s">
        <v>376</v>
      </c>
      <c r="G367" s="137" t="s">
        <v>385</v>
      </c>
      <c r="P367" s="143"/>
    </row>
    <row r="368" spans="1:34" x14ac:dyDescent="0.2">
      <c r="A368" s="137">
        <v>366</v>
      </c>
      <c r="B368" s="139" t="s">
        <v>2013</v>
      </c>
      <c r="C368" s="137" t="s">
        <v>2012</v>
      </c>
      <c r="D368" s="137" t="s">
        <v>376</v>
      </c>
      <c r="G368" s="137" t="s">
        <v>375</v>
      </c>
      <c r="I368" s="155"/>
      <c r="P368" s="143"/>
      <c r="AG368" s="155"/>
    </row>
    <row r="369" spans="1:33" x14ac:dyDescent="0.2">
      <c r="A369" s="137">
        <v>367</v>
      </c>
      <c r="B369" s="139" t="s">
        <v>2011</v>
      </c>
      <c r="C369" s="144" t="s">
        <v>2007</v>
      </c>
      <c r="D369" s="137" t="s">
        <v>376</v>
      </c>
      <c r="E369" s="137" t="s">
        <v>494</v>
      </c>
      <c r="F369" s="137" t="s">
        <v>376</v>
      </c>
      <c r="G369" s="137" t="s">
        <v>375</v>
      </c>
      <c r="P369" s="143"/>
    </row>
    <row r="370" spans="1:33" x14ac:dyDescent="0.2">
      <c r="A370" s="137">
        <v>368</v>
      </c>
      <c r="B370" s="139" t="s">
        <v>2010</v>
      </c>
      <c r="C370" s="144" t="s">
        <v>2007</v>
      </c>
      <c r="D370" s="137" t="s">
        <v>376</v>
      </c>
      <c r="G370" s="137" t="s">
        <v>385</v>
      </c>
      <c r="I370" s="155"/>
      <c r="P370" s="143"/>
      <c r="AG370" s="155"/>
    </row>
    <row r="371" spans="1:33" x14ac:dyDescent="0.2">
      <c r="A371" s="137">
        <v>369</v>
      </c>
      <c r="B371" s="139" t="s">
        <v>2009</v>
      </c>
      <c r="C371" s="144" t="s">
        <v>2007</v>
      </c>
      <c r="D371" s="137" t="s">
        <v>376</v>
      </c>
      <c r="G371" s="137" t="s">
        <v>375</v>
      </c>
      <c r="P371" s="143"/>
    </row>
    <row r="372" spans="1:33" x14ac:dyDescent="0.2">
      <c r="A372" s="137">
        <v>370</v>
      </c>
      <c r="B372" s="139" t="s">
        <v>2008</v>
      </c>
      <c r="C372" s="144" t="s">
        <v>2007</v>
      </c>
      <c r="D372" s="137" t="s">
        <v>376</v>
      </c>
      <c r="G372" s="137" t="s">
        <v>375</v>
      </c>
      <c r="P372" s="143"/>
    </row>
    <row r="373" spans="1:33" x14ac:dyDescent="0.2">
      <c r="A373" s="137">
        <v>371</v>
      </c>
      <c r="B373" s="139" t="s">
        <v>2006</v>
      </c>
      <c r="C373" s="137" t="s">
        <v>1992</v>
      </c>
      <c r="D373" s="137" t="s">
        <v>376</v>
      </c>
      <c r="G373" s="137" t="s">
        <v>375</v>
      </c>
      <c r="P373" s="143"/>
    </row>
    <row r="374" spans="1:33" x14ac:dyDescent="0.2">
      <c r="A374" s="137">
        <v>372</v>
      </c>
      <c r="B374" s="139" t="s">
        <v>2005</v>
      </c>
      <c r="C374" s="137" t="s">
        <v>1992</v>
      </c>
      <c r="D374" s="137" t="s">
        <v>376</v>
      </c>
      <c r="G374" s="137" t="s">
        <v>375</v>
      </c>
      <c r="P374" s="143"/>
    </row>
    <row r="375" spans="1:33" x14ac:dyDescent="0.2">
      <c r="A375" s="137">
        <v>373</v>
      </c>
      <c r="B375" s="139" t="s">
        <v>2004</v>
      </c>
      <c r="C375" s="137" t="s">
        <v>1992</v>
      </c>
      <c r="D375" s="137" t="s">
        <v>376</v>
      </c>
      <c r="G375" s="137" t="s">
        <v>375</v>
      </c>
      <c r="P375" s="143"/>
      <c r="T375" s="141"/>
    </row>
    <row r="376" spans="1:33" x14ac:dyDescent="0.2">
      <c r="A376" s="137">
        <v>374</v>
      </c>
      <c r="B376" s="139" t="s">
        <v>2003</v>
      </c>
      <c r="C376" s="137" t="s">
        <v>1992</v>
      </c>
      <c r="D376" s="137" t="s">
        <v>376</v>
      </c>
      <c r="G376" s="137" t="s">
        <v>375</v>
      </c>
      <c r="P376" s="143"/>
      <c r="T376" s="141"/>
    </row>
    <row r="377" spans="1:33" x14ac:dyDescent="0.2">
      <c r="A377" s="137">
        <v>375</v>
      </c>
      <c r="B377" s="139" t="s">
        <v>2002</v>
      </c>
      <c r="C377" s="137" t="s">
        <v>1992</v>
      </c>
      <c r="D377" s="137" t="s">
        <v>376</v>
      </c>
      <c r="G377" s="137" t="s">
        <v>375</v>
      </c>
      <c r="P377" s="143"/>
      <c r="T377" s="140"/>
    </row>
    <row r="378" spans="1:33" x14ac:dyDescent="0.2">
      <c r="A378" s="137">
        <v>376</v>
      </c>
      <c r="B378" s="139" t="s">
        <v>2001</v>
      </c>
      <c r="C378" s="137" t="s">
        <v>1992</v>
      </c>
      <c r="D378" s="137" t="s">
        <v>376</v>
      </c>
      <c r="G378" s="137" t="s">
        <v>375</v>
      </c>
      <c r="I378" s="154"/>
      <c r="P378" s="143"/>
      <c r="AG378" s="154"/>
    </row>
    <row r="379" spans="1:33" x14ac:dyDescent="0.2">
      <c r="A379" s="137">
        <v>377</v>
      </c>
      <c r="B379" s="139" t="s">
        <v>2000</v>
      </c>
      <c r="C379" s="137" t="s">
        <v>1992</v>
      </c>
      <c r="D379" s="137" t="s">
        <v>376</v>
      </c>
      <c r="G379" s="137" t="s">
        <v>375</v>
      </c>
      <c r="P379" s="143"/>
    </row>
    <row r="380" spans="1:33" x14ac:dyDescent="0.2">
      <c r="A380" s="137">
        <v>378</v>
      </c>
      <c r="B380" s="139" t="s">
        <v>1999</v>
      </c>
      <c r="C380" s="137" t="s">
        <v>1992</v>
      </c>
      <c r="D380" s="137" t="s">
        <v>376</v>
      </c>
      <c r="G380" s="137" t="s">
        <v>375</v>
      </c>
      <c r="P380" s="143"/>
      <c r="V380" s="154"/>
    </row>
    <row r="381" spans="1:33" x14ac:dyDescent="0.2">
      <c r="A381" s="137">
        <v>379</v>
      </c>
      <c r="B381" s="139" t="s">
        <v>1998</v>
      </c>
      <c r="C381" s="137" t="s">
        <v>1992</v>
      </c>
      <c r="D381" s="137" t="s">
        <v>376</v>
      </c>
      <c r="G381" s="137" t="s">
        <v>375</v>
      </c>
      <c r="P381" s="143"/>
    </row>
    <row r="382" spans="1:33" x14ac:dyDescent="0.2">
      <c r="A382" s="137">
        <v>380</v>
      </c>
      <c r="B382" s="139" t="s">
        <v>1997</v>
      </c>
      <c r="C382" s="137" t="s">
        <v>1992</v>
      </c>
      <c r="D382" s="137" t="s">
        <v>376</v>
      </c>
      <c r="G382" s="137" t="s">
        <v>375</v>
      </c>
      <c r="P382" s="143"/>
    </row>
    <row r="383" spans="1:33" x14ac:dyDescent="0.2">
      <c r="A383" s="137">
        <v>381</v>
      </c>
      <c r="B383" s="139" t="s">
        <v>1996</v>
      </c>
      <c r="C383" s="137" t="s">
        <v>1992</v>
      </c>
      <c r="D383" s="137" t="s">
        <v>376</v>
      </c>
      <c r="E383" s="137" t="s">
        <v>1376</v>
      </c>
      <c r="F383" s="137" t="s">
        <v>376</v>
      </c>
      <c r="G383" s="137" t="s">
        <v>375</v>
      </c>
      <c r="P383" s="143"/>
    </row>
    <row r="384" spans="1:33" x14ac:dyDescent="0.2">
      <c r="A384" s="137">
        <v>382</v>
      </c>
      <c r="B384" s="139" t="s">
        <v>1995</v>
      </c>
      <c r="C384" s="137" t="s">
        <v>1992</v>
      </c>
      <c r="D384" s="137" t="s">
        <v>376</v>
      </c>
      <c r="G384" s="137" t="s">
        <v>375</v>
      </c>
      <c r="P384" s="143"/>
    </row>
    <row r="385" spans="1:34" x14ac:dyDescent="0.2">
      <c r="A385" s="137">
        <v>383</v>
      </c>
      <c r="B385" s="139" t="s">
        <v>1994</v>
      </c>
      <c r="C385" s="137" t="s">
        <v>1992</v>
      </c>
      <c r="D385" s="137" t="s">
        <v>376</v>
      </c>
      <c r="G385" s="137" t="s">
        <v>375</v>
      </c>
      <c r="P385" s="143"/>
    </row>
    <row r="386" spans="1:34" x14ac:dyDescent="0.2">
      <c r="A386" s="137">
        <v>384</v>
      </c>
      <c r="B386" s="139" t="s">
        <v>1993</v>
      </c>
      <c r="C386" s="137" t="s">
        <v>1992</v>
      </c>
      <c r="D386" s="137" t="s">
        <v>376</v>
      </c>
      <c r="G386" s="137" t="s">
        <v>375</v>
      </c>
      <c r="I386" s="154"/>
      <c r="P386" s="143"/>
      <c r="AG386" s="154"/>
    </row>
    <row r="387" spans="1:34" x14ac:dyDescent="0.2">
      <c r="A387" s="137">
        <v>385</v>
      </c>
      <c r="B387" s="139" t="s">
        <v>1991</v>
      </c>
      <c r="C387" s="137" t="s">
        <v>1890</v>
      </c>
      <c r="D387" s="137" t="s">
        <v>376</v>
      </c>
      <c r="G387" s="137" t="s">
        <v>375</v>
      </c>
      <c r="I387" s="155"/>
      <c r="P387" s="143"/>
      <c r="AG387" s="155"/>
    </row>
    <row r="388" spans="1:34" x14ac:dyDescent="0.2">
      <c r="A388" s="137">
        <v>386</v>
      </c>
      <c r="B388" s="139" t="s">
        <v>1990</v>
      </c>
      <c r="C388" s="137" t="s">
        <v>1890</v>
      </c>
      <c r="D388" s="137" t="s">
        <v>376</v>
      </c>
      <c r="G388" s="137" t="s">
        <v>375</v>
      </c>
      <c r="I388" s="154"/>
      <c r="P388" s="143"/>
      <c r="AA388" s="154"/>
      <c r="AG388" s="154"/>
    </row>
    <row r="389" spans="1:34" x14ac:dyDescent="0.2">
      <c r="A389" s="137">
        <v>387</v>
      </c>
      <c r="B389" s="139" t="s">
        <v>1989</v>
      </c>
      <c r="C389" s="137" t="s">
        <v>1890</v>
      </c>
      <c r="D389" s="137" t="s">
        <v>376</v>
      </c>
      <c r="G389" s="137" t="s">
        <v>375</v>
      </c>
      <c r="P389" s="143"/>
    </row>
    <row r="390" spans="1:34" x14ac:dyDescent="0.2">
      <c r="A390" s="137">
        <v>388</v>
      </c>
      <c r="B390" s="139" t="s">
        <v>1988</v>
      </c>
      <c r="C390" s="137" t="s">
        <v>1890</v>
      </c>
      <c r="D390" s="137" t="s">
        <v>376</v>
      </c>
      <c r="G390" s="137" t="s">
        <v>375</v>
      </c>
      <c r="P390" s="143"/>
    </row>
    <row r="391" spans="1:34" x14ac:dyDescent="0.2">
      <c r="A391" s="137">
        <v>389</v>
      </c>
      <c r="B391" s="139" t="s">
        <v>1987</v>
      </c>
      <c r="C391" s="137" t="s">
        <v>1890</v>
      </c>
      <c r="D391" s="137" t="s">
        <v>376</v>
      </c>
      <c r="G391" s="137" t="s">
        <v>375</v>
      </c>
      <c r="I391" s="156"/>
      <c r="P391" s="143"/>
      <c r="AD391" s="147"/>
      <c r="AE391" s="147"/>
      <c r="AF391" s="147"/>
      <c r="AG391" s="156"/>
      <c r="AH391" s="147"/>
    </row>
    <row r="392" spans="1:34" x14ac:dyDescent="0.2">
      <c r="A392" s="137">
        <v>390</v>
      </c>
      <c r="B392" s="139" t="s">
        <v>1986</v>
      </c>
      <c r="C392" s="137" t="s">
        <v>1890</v>
      </c>
      <c r="D392" s="137" t="s">
        <v>376</v>
      </c>
      <c r="G392" s="137" t="s">
        <v>375</v>
      </c>
      <c r="P392" s="143"/>
    </row>
    <row r="393" spans="1:34" x14ac:dyDescent="0.2">
      <c r="A393" s="137">
        <v>391</v>
      </c>
      <c r="B393" s="139" t="s">
        <v>1985</v>
      </c>
      <c r="C393" s="137" t="s">
        <v>1890</v>
      </c>
      <c r="D393" s="137" t="s">
        <v>376</v>
      </c>
      <c r="G393" s="137" t="s">
        <v>375</v>
      </c>
      <c r="I393" s="155"/>
      <c r="P393" s="143"/>
      <c r="AG393" s="155"/>
    </row>
    <row r="394" spans="1:34" x14ac:dyDescent="0.2">
      <c r="A394" s="137">
        <v>392</v>
      </c>
      <c r="B394" s="139" t="s">
        <v>1984</v>
      </c>
      <c r="C394" s="137" t="s">
        <v>1890</v>
      </c>
      <c r="D394" s="137" t="s">
        <v>376</v>
      </c>
      <c r="G394" s="137" t="s">
        <v>375</v>
      </c>
      <c r="P394" s="143"/>
      <c r="V394" s="155"/>
    </row>
    <row r="395" spans="1:34" x14ac:dyDescent="0.2">
      <c r="A395" s="137">
        <v>393</v>
      </c>
      <c r="B395" s="139" t="s">
        <v>1983</v>
      </c>
      <c r="C395" s="137" t="s">
        <v>1890</v>
      </c>
      <c r="D395" s="137" t="s">
        <v>376</v>
      </c>
      <c r="G395" s="137" t="s">
        <v>375</v>
      </c>
      <c r="P395" s="143"/>
      <c r="T395" s="140"/>
    </row>
    <row r="396" spans="1:34" x14ac:dyDescent="0.2">
      <c r="A396" s="137">
        <v>394</v>
      </c>
      <c r="B396" s="139" t="s">
        <v>1982</v>
      </c>
      <c r="C396" s="137" t="s">
        <v>1890</v>
      </c>
      <c r="D396" s="137" t="s">
        <v>376</v>
      </c>
      <c r="G396" s="137" t="s">
        <v>375</v>
      </c>
      <c r="P396" s="143"/>
    </row>
    <row r="397" spans="1:34" x14ac:dyDescent="0.2">
      <c r="A397" s="137">
        <v>395</v>
      </c>
      <c r="B397" s="139" t="s">
        <v>1981</v>
      </c>
      <c r="C397" s="137" t="s">
        <v>1890</v>
      </c>
      <c r="D397" s="137" t="s">
        <v>376</v>
      </c>
      <c r="G397" s="137" t="s">
        <v>375</v>
      </c>
      <c r="P397" s="143"/>
      <c r="T397" s="140"/>
    </row>
    <row r="398" spans="1:34" x14ac:dyDescent="0.2">
      <c r="A398" s="137">
        <v>396</v>
      </c>
      <c r="B398" s="139" t="s">
        <v>1980</v>
      </c>
      <c r="C398" s="137" t="s">
        <v>1890</v>
      </c>
      <c r="D398" s="137" t="s">
        <v>376</v>
      </c>
      <c r="G398" s="137" t="s">
        <v>375</v>
      </c>
      <c r="I398" s="155"/>
      <c r="P398" s="143"/>
      <c r="AG398" s="155"/>
    </row>
    <row r="399" spans="1:34" x14ac:dyDescent="0.2">
      <c r="A399" s="137">
        <v>397</v>
      </c>
      <c r="B399" s="139" t="s">
        <v>1979</v>
      </c>
      <c r="C399" s="137" t="s">
        <v>1890</v>
      </c>
      <c r="D399" s="137" t="s">
        <v>376</v>
      </c>
      <c r="G399" s="137" t="s">
        <v>375</v>
      </c>
      <c r="I399" s="154"/>
      <c r="P399" s="143"/>
      <c r="AG399" s="154"/>
    </row>
    <row r="400" spans="1:34" x14ac:dyDescent="0.2">
      <c r="A400" s="137">
        <v>398</v>
      </c>
      <c r="B400" s="139" t="s">
        <v>1978</v>
      </c>
      <c r="C400" s="137" t="s">
        <v>1890</v>
      </c>
      <c r="D400" s="137" t="s">
        <v>376</v>
      </c>
      <c r="G400" s="137" t="s">
        <v>375</v>
      </c>
      <c r="P400" s="143"/>
      <c r="AA400" s="154"/>
    </row>
    <row r="401" spans="1:33" x14ac:dyDescent="0.2">
      <c r="A401" s="137">
        <v>399</v>
      </c>
      <c r="B401" s="139" t="s">
        <v>1977</v>
      </c>
      <c r="C401" s="137" t="s">
        <v>1890</v>
      </c>
      <c r="D401" s="137" t="s">
        <v>376</v>
      </c>
      <c r="G401" s="137" t="s">
        <v>375</v>
      </c>
      <c r="P401" s="143"/>
    </row>
    <row r="402" spans="1:33" x14ac:dyDescent="0.2">
      <c r="A402" s="137">
        <v>400</v>
      </c>
      <c r="B402" s="139" t="s">
        <v>1976</v>
      </c>
      <c r="C402" s="137" t="s">
        <v>1890</v>
      </c>
      <c r="D402" s="137" t="s">
        <v>376</v>
      </c>
      <c r="G402" s="137" t="s">
        <v>375</v>
      </c>
      <c r="P402" s="143"/>
    </row>
    <row r="403" spans="1:33" x14ac:dyDescent="0.2">
      <c r="A403" s="137">
        <v>401</v>
      </c>
      <c r="B403" s="139" t="s">
        <v>1975</v>
      </c>
      <c r="C403" s="137" t="s">
        <v>1890</v>
      </c>
      <c r="D403" s="137" t="s">
        <v>376</v>
      </c>
      <c r="G403" s="137" t="s">
        <v>375</v>
      </c>
      <c r="I403" s="154"/>
      <c r="P403" s="143"/>
      <c r="T403" s="140"/>
      <c r="AG403" s="154"/>
    </row>
    <row r="404" spans="1:33" x14ac:dyDescent="0.2">
      <c r="A404" s="137">
        <v>402</v>
      </c>
      <c r="B404" s="139" t="s">
        <v>1974</v>
      </c>
      <c r="C404" s="137" t="s">
        <v>1890</v>
      </c>
      <c r="D404" s="137" t="s">
        <v>376</v>
      </c>
      <c r="G404" s="137" t="s">
        <v>375</v>
      </c>
      <c r="I404" s="154"/>
      <c r="P404" s="143"/>
      <c r="AG404" s="154"/>
    </row>
    <row r="405" spans="1:33" x14ac:dyDescent="0.2">
      <c r="A405" s="137">
        <v>403</v>
      </c>
      <c r="B405" s="139" t="s">
        <v>1973</v>
      </c>
      <c r="C405" s="137" t="s">
        <v>1890</v>
      </c>
      <c r="D405" s="137" t="s">
        <v>376</v>
      </c>
      <c r="G405" s="137" t="s">
        <v>375</v>
      </c>
      <c r="P405" s="143"/>
      <c r="AA405" s="154"/>
    </row>
    <row r="406" spans="1:33" x14ac:dyDescent="0.2">
      <c r="A406" s="137">
        <v>404</v>
      </c>
      <c r="B406" s="139" t="s">
        <v>1972</v>
      </c>
      <c r="C406" s="137" t="s">
        <v>1890</v>
      </c>
      <c r="D406" s="137" t="s">
        <v>376</v>
      </c>
      <c r="G406" s="137" t="s">
        <v>375</v>
      </c>
      <c r="P406" s="143"/>
    </row>
    <row r="407" spans="1:33" x14ac:dyDescent="0.2">
      <c r="A407" s="137">
        <v>405</v>
      </c>
      <c r="B407" s="139" t="s">
        <v>1971</v>
      </c>
      <c r="C407" s="137" t="s">
        <v>1890</v>
      </c>
      <c r="D407" s="137" t="s">
        <v>376</v>
      </c>
      <c r="G407" s="137" t="s">
        <v>375</v>
      </c>
      <c r="P407" s="143"/>
    </row>
    <row r="408" spans="1:33" x14ac:dyDescent="0.2">
      <c r="A408" s="137">
        <v>406</v>
      </c>
      <c r="B408" s="139" t="s">
        <v>1970</v>
      </c>
      <c r="C408" s="137" t="s">
        <v>1890</v>
      </c>
      <c r="D408" s="137" t="s">
        <v>376</v>
      </c>
      <c r="G408" s="137" t="s">
        <v>375</v>
      </c>
      <c r="I408" s="155"/>
      <c r="P408" s="143"/>
      <c r="AG408" s="155"/>
    </row>
    <row r="409" spans="1:33" x14ac:dyDescent="0.2">
      <c r="A409" s="137">
        <v>407</v>
      </c>
      <c r="B409" s="139" t="s">
        <v>1969</v>
      </c>
      <c r="C409" s="137" t="s">
        <v>1890</v>
      </c>
      <c r="D409" s="137" t="s">
        <v>376</v>
      </c>
      <c r="G409" s="137" t="s">
        <v>375</v>
      </c>
      <c r="I409" s="154"/>
      <c r="P409" s="143"/>
      <c r="AG409" s="154"/>
    </row>
    <row r="410" spans="1:33" x14ac:dyDescent="0.2">
      <c r="A410" s="137">
        <v>408</v>
      </c>
      <c r="B410" s="139" t="s">
        <v>1968</v>
      </c>
      <c r="C410" s="137" t="s">
        <v>1890</v>
      </c>
      <c r="D410" s="137" t="s">
        <v>376</v>
      </c>
      <c r="G410" s="137" t="s">
        <v>375</v>
      </c>
      <c r="I410" s="155"/>
      <c r="P410" s="143"/>
      <c r="AA410" s="155"/>
      <c r="AG410" s="155"/>
    </row>
    <row r="411" spans="1:33" x14ac:dyDescent="0.2">
      <c r="A411" s="137">
        <v>409</v>
      </c>
      <c r="B411" s="139" t="s">
        <v>1967</v>
      </c>
      <c r="C411" s="137" t="s">
        <v>1890</v>
      </c>
      <c r="D411" s="137" t="s">
        <v>376</v>
      </c>
      <c r="G411" s="137" t="s">
        <v>375</v>
      </c>
      <c r="P411" s="143"/>
      <c r="T411" s="141"/>
    </row>
    <row r="412" spans="1:33" x14ac:dyDescent="0.2">
      <c r="A412" s="137">
        <v>410</v>
      </c>
      <c r="B412" s="139" t="s">
        <v>1966</v>
      </c>
      <c r="C412" s="137" t="s">
        <v>1890</v>
      </c>
      <c r="D412" s="137" t="s">
        <v>376</v>
      </c>
      <c r="G412" s="137" t="s">
        <v>375</v>
      </c>
      <c r="I412" s="155"/>
      <c r="P412" s="143"/>
      <c r="AG412" s="155"/>
    </row>
    <row r="413" spans="1:33" x14ac:dyDescent="0.2">
      <c r="A413" s="137">
        <v>411</v>
      </c>
      <c r="B413" s="139" t="s">
        <v>1965</v>
      </c>
      <c r="C413" s="137" t="s">
        <v>1890</v>
      </c>
      <c r="D413" s="137" t="s">
        <v>376</v>
      </c>
      <c r="G413" s="137" t="s">
        <v>375</v>
      </c>
      <c r="P413" s="143"/>
      <c r="AA413" s="155"/>
    </row>
    <row r="414" spans="1:33" x14ac:dyDescent="0.2">
      <c r="A414" s="137">
        <v>412</v>
      </c>
      <c r="B414" s="139" t="s">
        <v>1964</v>
      </c>
      <c r="C414" s="137" t="s">
        <v>1890</v>
      </c>
      <c r="D414" s="137" t="s">
        <v>376</v>
      </c>
      <c r="G414" s="137" t="s">
        <v>375</v>
      </c>
      <c r="I414" s="154"/>
      <c r="P414" s="143"/>
      <c r="AA414" s="155"/>
      <c r="AG414" s="154"/>
    </row>
    <row r="415" spans="1:33" x14ac:dyDescent="0.2">
      <c r="A415" s="137">
        <v>413</v>
      </c>
      <c r="B415" s="139" t="s">
        <v>1963</v>
      </c>
      <c r="C415" s="137" t="s">
        <v>1890</v>
      </c>
      <c r="D415" s="137" t="s">
        <v>376</v>
      </c>
      <c r="G415" s="137" t="s">
        <v>375</v>
      </c>
      <c r="P415" s="143"/>
      <c r="V415" s="155"/>
    </row>
    <row r="416" spans="1:33" x14ac:dyDescent="0.2">
      <c r="A416" s="137">
        <v>414</v>
      </c>
      <c r="B416" s="139" t="s">
        <v>1962</v>
      </c>
      <c r="C416" s="137" t="s">
        <v>1890</v>
      </c>
      <c r="D416" s="137" t="s">
        <v>376</v>
      </c>
      <c r="G416" s="137" t="s">
        <v>375</v>
      </c>
      <c r="P416" s="143"/>
      <c r="T416" s="141"/>
    </row>
    <row r="417" spans="1:34" x14ac:dyDescent="0.2">
      <c r="A417" s="137">
        <v>415</v>
      </c>
      <c r="B417" s="139" t="s">
        <v>1961</v>
      </c>
      <c r="C417" s="137" t="s">
        <v>1890</v>
      </c>
      <c r="D417" s="137" t="s">
        <v>376</v>
      </c>
      <c r="G417" s="137" t="s">
        <v>375</v>
      </c>
      <c r="I417" s="154"/>
      <c r="P417" s="143"/>
      <c r="AG417" s="154"/>
    </row>
    <row r="418" spans="1:34" x14ac:dyDescent="0.2">
      <c r="A418" s="137">
        <v>416</v>
      </c>
      <c r="B418" s="139" t="s">
        <v>1960</v>
      </c>
      <c r="C418" s="137" t="s">
        <v>1890</v>
      </c>
      <c r="D418" s="137" t="s">
        <v>376</v>
      </c>
      <c r="G418" s="137" t="s">
        <v>375</v>
      </c>
      <c r="I418" s="147"/>
      <c r="P418" s="143"/>
      <c r="V418" s="154"/>
      <c r="AD418" s="147"/>
      <c r="AE418" s="147"/>
      <c r="AF418" s="147"/>
      <c r="AG418" s="147"/>
      <c r="AH418" s="147"/>
    </row>
    <row r="419" spans="1:34" x14ac:dyDescent="0.2">
      <c r="A419" s="137">
        <v>417</v>
      </c>
      <c r="B419" s="139" t="s">
        <v>1959</v>
      </c>
      <c r="C419" s="137" t="s">
        <v>1890</v>
      </c>
      <c r="D419" s="137" t="s">
        <v>376</v>
      </c>
      <c r="G419" s="137" t="s">
        <v>375</v>
      </c>
      <c r="P419" s="143"/>
      <c r="AA419" s="154"/>
    </row>
    <row r="420" spans="1:34" x14ac:dyDescent="0.2">
      <c r="A420" s="137">
        <v>418</v>
      </c>
      <c r="B420" s="139" t="s">
        <v>1958</v>
      </c>
      <c r="C420" s="137" t="s">
        <v>1890</v>
      </c>
      <c r="D420" s="137" t="s">
        <v>376</v>
      </c>
      <c r="G420" s="137" t="s">
        <v>375</v>
      </c>
      <c r="P420" s="143"/>
    </row>
    <row r="421" spans="1:34" x14ac:dyDescent="0.2">
      <c r="A421" s="137">
        <v>419</v>
      </c>
      <c r="B421" s="139" t="s">
        <v>1957</v>
      </c>
      <c r="C421" s="137" t="s">
        <v>1890</v>
      </c>
      <c r="D421" s="137" t="s">
        <v>376</v>
      </c>
      <c r="G421" s="137" t="s">
        <v>375</v>
      </c>
      <c r="P421" s="143"/>
      <c r="T421" s="141"/>
      <c r="AA421" s="154"/>
    </row>
    <row r="422" spans="1:34" x14ac:dyDescent="0.2">
      <c r="A422" s="137">
        <v>420</v>
      </c>
      <c r="B422" s="139" t="s">
        <v>1956</v>
      </c>
      <c r="C422" s="137" t="s">
        <v>1890</v>
      </c>
      <c r="D422" s="137" t="s">
        <v>376</v>
      </c>
      <c r="G422" s="137" t="s">
        <v>375</v>
      </c>
      <c r="P422" s="143"/>
    </row>
    <row r="423" spans="1:34" x14ac:dyDescent="0.2">
      <c r="A423" s="137">
        <v>421</v>
      </c>
      <c r="B423" s="139" t="s">
        <v>1955</v>
      </c>
      <c r="C423" s="137" t="s">
        <v>1890</v>
      </c>
      <c r="D423" s="137" t="s">
        <v>376</v>
      </c>
      <c r="G423" s="137" t="s">
        <v>375</v>
      </c>
      <c r="P423" s="143"/>
      <c r="T423" s="140"/>
    </row>
    <row r="424" spans="1:34" x14ac:dyDescent="0.2">
      <c r="A424" s="137">
        <v>422</v>
      </c>
      <c r="B424" s="139" t="s">
        <v>1954</v>
      </c>
      <c r="C424" s="137" t="s">
        <v>1890</v>
      </c>
      <c r="D424" s="137" t="s">
        <v>376</v>
      </c>
      <c r="G424" s="137" t="s">
        <v>375</v>
      </c>
      <c r="I424" s="154"/>
      <c r="P424" s="143"/>
      <c r="T424" s="141"/>
      <c r="AG424" s="154"/>
    </row>
    <row r="425" spans="1:34" x14ac:dyDescent="0.2">
      <c r="A425" s="137">
        <v>423</v>
      </c>
      <c r="B425" s="139" t="s">
        <v>1953</v>
      </c>
      <c r="C425" s="137" t="s">
        <v>1890</v>
      </c>
      <c r="D425" s="137" t="s">
        <v>376</v>
      </c>
      <c r="G425" s="137" t="s">
        <v>375</v>
      </c>
      <c r="P425" s="143"/>
    </row>
    <row r="426" spans="1:34" x14ac:dyDescent="0.2">
      <c r="A426" s="137">
        <v>424</v>
      </c>
      <c r="B426" s="139" t="s">
        <v>1952</v>
      </c>
      <c r="C426" s="137" t="s">
        <v>1890</v>
      </c>
      <c r="D426" s="137" t="s">
        <v>376</v>
      </c>
      <c r="G426" s="137" t="s">
        <v>375</v>
      </c>
      <c r="P426" s="143"/>
      <c r="T426" s="141"/>
    </row>
    <row r="427" spans="1:34" x14ac:dyDescent="0.2">
      <c r="A427" s="137">
        <v>425</v>
      </c>
      <c r="B427" s="139" t="s">
        <v>1951</v>
      </c>
      <c r="C427" s="137" t="s">
        <v>1890</v>
      </c>
      <c r="D427" s="137" t="s">
        <v>376</v>
      </c>
      <c r="G427" s="137" t="s">
        <v>375</v>
      </c>
      <c r="P427" s="143"/>
      <c r="V427" s="154"/>
    </row>
    <row r="428" spans="1:34" x14ac:dyDescent="0.2">
      <c r="A428" s="137">
        <v>426</v>
      </c>
      <c r="B428" s="139" t="s">
        <v>1950</v>
      </c>
      <c r="C428" s="137" t="s">
        <v>1890</v>
      </c>
      <c r="D428" s="137" t="s">
        <v>376</v>
      </c>
      <c r="G428" s="137" t="s">
        <v>375</v>
      </c>
      <c r="I428" s="155"/>
      <c r="P428" s="143"/>
      <c r="AG428" s="155"/>
    </row>
    <row r="429" spans="1:34" x14ac:dyDescent="0.2">
      <c r="A429" s="137">
        <v>427</v>
      </c>
      <c r="B429" s="139" t="s">
        <v>1949</v>
      </c>
      <c r="C429" s="137" t="s">
        <v>1890</v>
      </c>
      <c r="D429" s="137" t="s">
        <v>376</v>
      </c>
      <c r="G429" s="137" t="s">
        <v>375</v>
      </c>
      <c r="I429" s="155"/>
      <c r="P429" s="143"/>
      <c r="AG429" s="155"/>
    </row>
    <row r="430" spans="1:34" x14ac:dyDescent="0.2">
      <c r="A430" s="137">
        <v>428</v>
      </c>
      <c r="B430" s="139" t="s">
        <v>1948</v>
      </c>
      <c r="C430" s="137" t="s">
        <v>1890</v>
      </c>
      <c r="D430" s="137" t="s">
        <v>376</v>
      </c>
      <c r="G430" s="137" t="s">
        <v>375</v>
      </c>
      <c r="I430" s="155"/>
      <c r="P430" s="143"/>
      <c r="AG430" s="155"/>
    </row>
    <row r="431" spans="1:34" x14ac:dyDescent="0.2">
      <c r="A431" s="137">
        <v>429</v>
      </c>
      <c r="B431" s="139" t="s">
        <v>1947</v>
      </c>
      <c r="C431" s="137" t="s">
        <v>1890</v>
      </c>
      <c r="D431" s="137" t="s">
        <v>376</v>
      </c>
      <c r="G431" s="137" t="s">
        <v>375</v>
      </c>
      <c r="P431" s="143"/>
    </row>
    <row r="432" spans="1:34" x14ac:dyDescent="0.2">
      <c r="A432" s="137">
        <v>430</v>
      </c>
      <c r="B432" s="139" t="s">
        <v>1946</v>
      </c>
      <c r="C432" s="137" t="s">
        <v>1890</v>
      </c>
      <c r="D432" s="137" t="s">
        <v>376</v>
      </c>
      <c r="G432" s="137" t="s">
        <v>375</v>
      </c>
      <c r="I432" s="154"/>
      <c r="P432" s="143"/>
      <c r="AG432" s="154"/>
    </row>
    <row r="433" spans="1:27" x14ac:dyDescent="0.2">
      <c r="A433" s="137">
        <v>431</v>
      </c>
      <c r="B433" s="139" t="s">
        <v>1945</v>
      </c>
      <c r="C433" s="137" t="s">
        <v>1890</v>
      </c>
      <c r="D433" s="137" t="s">
        <v>376</v>
      </c>
      <c r="G433" s="137" t="s">
        <v>375</v>
      </c>
      <c r="P433" s="143"/>
    </row>
    <row r="434" spans="1:27" x14ac:dyDescent="0.2">
      <c r="A434" s="137">
        <v>432</v>
      </c>
      <c r="B434" s="139" t="s">
        <v>1944</v>
      </c>
      <c r="C434" s="137" t="s">
        <v>1890</v>
      </c>
      <c r="D434" s="137" t="s">
        <v>376</v>
      </c>
      <c r="G434" s="137" t="s">
        <v>375</v>
      </c>
      <c r="P434" s="143"/>
    </row>
    <row r="435" spans="1:27" x14ac:dyDescent="0.2">
      <c r="A435" s="137">
        <v>433</v>
      </c>
      <c r="B435" s="139" t="s">
        <v>1943</v>
      </c>
      <c r="C435" s="137" t="s">
        <v>1890</v>
      </c>
      <c r="D435" s="137" t="s">
        <v>376</v>
      </c>
      <c r="G435" s="137" t="s">
        <v>375</v>
      </c>
      <c r="P435" s="143"/>
    </row>
    <row r="436" spans="1:27" x14ac:dyDescent="0.2">
      <c r="A436" s="137">
        <v>434</v>
      </c>
      <c r="B436" s="139" t="s">
        <v>1942</v>
      </c>
      <c r="C436" s="137" t="s">
        <v>1890</v>
      </c>
      <c r="D436" s="137" t="s">
        <v>376</v>
      </c>
      <c r="G436" s="137" t="s">
        <v>375</v>
      </c>
      <c r="P436" s="143"/>
    </row>
    <row r="437" spans="1:27" x14ac:dyDescent="0.2">
      <c r="A437" s="137">
        <v>435</v>
      </c>
      <c r="B437" s="139" t="s">
        <v>1941</v>
      </c>
      <c r="C437" s="137" t="s">
        <v>1890</v>
      </c>
      <c r="D437" s="137" t="s">
        <v>376</v>
      </c>
      <c r="G437" s="137" t="s">
        <v>375</v>
      </c>
      <c r="P437" s="143"/>
      <c r="V437" s="154"/>
    </row>
    <row r="438" spans="1:27" x14ac:dyDescent="0.2">
      <c r="A438" s="137">
        <v>436</v>
      </c>
      <c r="B438" s="139" t="s">
        <v>1940</v>
      </c>
      <c r="C438" s="137" t="s">
        <v>1890</v>
      </c>
      <c r="D438" s="137" t="s">
        <v>376</v>
      </c>
      <c r="G438" s="137" t="s">
        <v>375</v>
      </c>
      <c r="P438" s="143"/>
      <c r="AA438" s="155"/>
    </row>
    <row r="439" spans="1:27" x14ac:dyDescent="0.2">
      <c r="A439" s="137">
        <v>437</v>
      </c>
      <c r="B439" s="139" t="s">
        <v>1939</v>
      </c>
      <c r="C439" s="137" t="s">
        <v>1890</v>
      </c>
      <c r="D439" s="137" t="s">
        <v>376</v>
      </c>
      <c r="G439" s="137" t="s">
        <v>375</v>
      </c>
      <c r="P439" s="143"/>
      <c r="V439" s="154"/>
    </row>
    <row r="440" spans="1:27" x14ac:dyDescent="0.2">
      <c r="A440" s="137">
        <v>438</v>
      </c>
      <c r="B440" s="139" t="s">
        <v>1938</v>
      </c>
      <c r="C440" s="137" t="s">
        <v>1890</v>
      </c>
      <c r="D440" s="137" t="s">
        <v>376</v>
      </c>
      <c r="G440" s="137" t="s">
        <v>375</v>
      </c>
      <c r="P440" s="143"/>
    </row>
    <row r="441" spans="1:27" x14ac:dyDescent="0.2">
      <c r="A441" s="137">
        <v>439</v>
      </c>
      <c r="B441" s="139" t="s">
        <v>1937</v>
      </c>
      <c r="C441" s="137" t="s">
        <v>1890</v>
      </c>
      <c r="D441" s="137" t="s">
        <v>376</v>
      </c>
      <c r="G441" s="137" t="s">
        <v>375</v>
      </c>
      <c r="P441" s="143"/>
      <c r="T441" s="141"/>
    </row>
    <row r="442" spans="1:27" x14ac:dyDescent="0.2">
      <c r="A442" s="137">
        <v>440</v>
      </c>
      <c r="B442" s="139" t="s">
        <v>1936</v>
      </c>
      <c r="C442" s="137" t="s">
        <v>1890</v>
      </c>
      <c r="D442" s="137" t="s">
        <v>376</v>
      </c>
      <c r="G442" s="137" t="s">
        <v>375</v>
      </c>
      <c r="P442" s="143"/>
      <c r="V442" s="155"/>
    </row>
    <row r="443" spans="1:27" x14ac:dyDescent="0.2">
      <c r="A443" s="137">
        <v>441</v>
      </c>
      <c r="B443" s="139" t="s">
        <v>1935</v>
      </c>
      <c r="C443" s="137" t="s">
        <v>1890</v>
      </c>
      <c r="D443" s="137" t="s">
        <v>376</v>
      </c>
      <c r="G443" s="137" t="s">
        <v>375</v>
      </c>
      <c r="P443" s="143"/>
      <c r="V443" s="154"/>
    </row>
    <row r="444" spans="1:27" x14ac:dyDescent="0.2">
      <c r="A444" s="137">
        <v>442</v>
      </c>
      <c r="B444" s="139" t="s">
        <v>1934</v>
      </c>
      <c r="C444" s="137" t="s">
        <v>1890</v>
      </c>
      <c r="D444" s="137" t="s">
        <v>376</v>
      </c>
      <c r="G444" s="137" t="s">
        <v>375</v>
      </c>
      <c r="P444" s="143"/>
      <c r="V444" s="155"/>
      <c r="AA444" s="155"/>
    </row>
    <row r="445" spans="1:27" x14ac:dyDescent="0.2">
      <c r="A445" s="137">
        <v>443</v>
      </c>
      <c r="B445" s="139" t="s">
        <v>1933</v>
      </c>
      <c r="C445" s="137" t="s">
        <v>1890</v>
      </c>
      <c r="D445" s="137" t="s">
        <v>376</v>
      </c>
      <c r="G445" s="137" t="s">
        <v>375</v>
      </c>
      <c r="P445" s="143"/>
      <c r="V445" s="154"/>
    </row>
    <row r="446" spans="1:27" x14ac:dyDescent="0.2">
      <c r="A446" s="137">
        <v>444</v>
      </c>
      <c r="B446" s="139" t="s">
        <v>1932</v>
      </c>
      <c r="C446" s="137" t="s">
        <v>1890</v>
      </c>
      <c r="D446" s="137" t="s">
        <v>376</v>
      </c>
      <c r="E446" s="137">
        <v>36.1</v>
      </c>
      <c r="F446" s="137" t="s">
        <v>376</v>
      </c>
      <c r="G446" s="137" t="s">
        <v>375</v>
      </c>
      <c r="P446" s="143"/>
    </row>
    <row r="447" spans="1:27" x14ac:dyDescent="0.2">
      <c r="A447" s="137">
        <v>445</v>
      </c>
      <c r="B447" s="139" t="s">
        <v>1931</v>
      </c>
      <c r="C447" s="137" t="s">
        <v>1890</v>
      </c>
      <c r="D447" s="137" t="s">
        <v>376</v>
      </c>
      <c r="G447" s="137" t="s">
        <v>375</v>
      </c>
      <c r="P447" s="143"/>
      <c r="V447" s="154"/>
    </row>
    <row r="448" spans="1:27" x14ac:dyDescent="0.2">
      <c r="A448" s="137">
        <v>446</v>
      </c>
      <c r="B448" s="139" t="s">
        <v>1930</v>
      </c>
      <c r="C448" s="137" t="s">
        <v>1890</v>
      </c>
      <c r="D448" s="137" t="s">
        <v>376</v>
      </c>
      <c r="G448" s="137" t="s">
        <v>375</v>
      </c>
      <c r="P448" s="143"/>
      <c r="T448" s="141"/>
    </row>
    <row r="449" spans="1:33" x14ac:dyDescent="0.2">
      <c r="A449" s="137">
        <v>447</v>
      </c>
      <c r="B449" s="139" t="s">
        <v>1929</v>
      </c>
      <c r="C449" s="137" t="s">
        <v>1890</v>
      </c>
      <c r="D449" s="137" t="s">
        <v>376</v>
      </c>
      <c r="G449" s="137" t="s">
        <v>375</v>
      </c>
      <c r="P449" s="143"/>
      <c r="V449" s="154"/>
    </row>
    <row r="450" spans="1:33" x14ac:dyDescent="0.2">
      <c r="A450" s="137">
        <v>448</v>
      </c>
      <c r="B450" s="139" t="s">
        <v>1928</v>
      </c>
      <c r="C450" s="137" t="s">
        <v>1890</v>
      </c>
      <c r="D450" s="137" t="s">
        <v>376</v>
      </c>
      <c r="G450" s="137" t="s">
        <v>375</v>
      </c>
      <c r="P450" s="143"/>
      <c r="AA450" s="154"/>
    </row>
    <row r="451" spans="1:33" x14ac:dyDescent="0.2">
      <c r="A451" s="137">
        <v>449</v>
      </c>
      <c r="B451" s="139" t="s">
        <v>1927</v>
      </c>
      <c r="C451" s="137" t="s">
        <v>1890</v>
      </c>
      <c r="D451" s="137" t="s">
        <v>376</v>
      </c>
      <c r="G451" s="137" t="s">
        <v>375</v>
      </c>
      <c r="P451" s="143"/>
    </row>
    <row r="452" spans="1:33" x14ac:dyDescent="0.2">
      <c r="A452" s="137">
        <v>450</v>
      </c>
      <c r="B452" s="139" t="s">
        <v>1926</v>
      </c>
      <c r="C452" s="137" t="s">
        <v>1890</v>
      </c>
      <c r="D452" s="137" t="s">
        <v>376</v>
      </c>
      <c r="G452" s="137" t="s">
        <v>375</v>
      </c>
      <c r="I452" s="155"/>
      <c r="P452" s="143"/>
      <c r="AG452" s="155"/>
    </row>
    <row r="453" spans="1:33" x14ac:dyDescent="0.2">
      <c r="A453" s="137">
        <v>451</v>
      </c>
      <c r="B453" s="139" t="s">
        <v>1925</v>
      </c>
      <c r="C453" s="137" t="s">
        <v>1890</v>
      </c>
      <c r="D453" s="137" t="s">
        <v>376</v>
      </c>
      <c r="G453" s="137" t="s">
        <v>375</v>
      </c>
      <c r="P453" s="143"/>
    </row>
    <row r="454" spans="1:33" x14ac:dyDescent="0.2">
      <c r="A454" s="137">
        <v>452</v>
      </c>
      <c r="B454" s="139" t="s">
        <v>1924</v>
      </c>
      <c r="C454" s="137" t="s">
        <v>1890</v>
      </c>
      <c r="D454" s="137" t="s">
        <v>376</v>
      </c>
      <c r="G454" s="137" t="s">
        <v>375</v>
      </c>
      <c r="I454" s="154"/>
      <c r="P454" s="143"/>
      <c r="T454" s="140"/>
      <c r="AG454" s="154"/>
    </row>
    <row r="455" spans="1:33" x14ac:dyDescent="0.2">
      <c r="A455" s="137">
        <v>453</v>
      </c>
      <c r="B455" s="139" t="s">
        <v>1923</v>
      </c>
      <c r="C455" s="137" t="s">
        <v>1890</v>
      </c>
      <c r="D455" s="137" t="s">
        <v>376</v>
      </c>
      <c r="G455" s="137" t="s">
        <v>375</v>
      </c>
      <c r="P455" s="143"/>
    </row>
    <row r="456" spans="1:33" x14ac:dyDescent="0.2">
      <c r="A456" s="137">
        <v>454</v>
      </c>
      <c r="B456" s="139" t="s">
        <v>1922</v>
      </c>
      <c r="C456" s="137" t="s">
        <v>1890</v>
      </c>
      <c r="D456" s="137" t="s">
        <v>376</v>
      </c>
      <c r="G456" s="137" t="s">
        <v>375</v>
      </c>
      <c r="I456" s="154"/>
      <c r="P456" s="143"/>
      <c r="V456" s="154"/>
      <c r="AG456" s="154"/>
    </row>
    <row r="457" spans="1:33" x14ac:dyDescent="0.2">
      <c r="A457" s="137">
        <v>455</v>
      </c>
      <c r="B457" s="139" t="s">
        <v>1921</v>
      </c>
      <c r="C457" s="137" t="s">
        <v>1890</v>
      </c>
      <c r="D457" s="137" t="s">
        <v>376</v>
      </c>
      <c r="G457" s="137" t="s">
        <v>375</v>
      </c>
      <c r="I457" s="154"/>
      <c r="P457" s="143"/>
      <c r="V457" s="155"/>
      <c r="AG457" s="154"/>
    </row>
    <row r="458" spans="1:33" x14ac:dyDescent="0.2">
      <c r="A458" s="137">
        <v>456</v>
      </c>
      <c r="B458" s="139" t="s">
        <v>1920</v>
      </c>
      <c r="C458" s="137" t="s">
        <v>1890</v>
      </c>
      <c r="D458" s="137" t="s">
        <v>376</v>
      </c>
      <c r="G458" s="137" t="s">
        <v>375</v>
      </c>
      <c r="I458" s="155"/>
      <c r="P458" s="143"/>
      <c r="AG458" s="155"/>
    </row>
    <row r="459" spans="1:33" x14ac:dyDescent="0.2">
      <c r="A459" s="137">
        <v>457</v>
      </c>
      <c r="B459" s="139" t="s">
        <v>1919</v>
      </c>
      <c r="C459" s="137" t="s">
        <v>1890</v>
      </c>
      <c r="D459" s="137" t="s">
        <v>376</v>
      </c>
      <c r="G459" s="137" t="s">
        <v>375</v>
      </c>
      <c r="I459" s="154"/>
      <c r="P459" s="143"/>
      <c r="AG459" s="154"/>
    </row>
    <row r="460" spans="1:33" x14ac:dyDescent="0.2">
      <c r="A460" s="137">
        <v>458</v>
      </c>
      <c r="B460" s="139" t="s">
        <v>1918</v>
      </c>
      <c r="C460" s="137" t="s">
        <v>1890</v>
      </c>
      <c r="D460" s="137" t="s">
        <v>376</v>
      </c>
      <c r="G460" s="137" t="s">
        <v>375</v>
      </c>
      <c r="P460" s="143"/>
      <c r="T460" s="140"/>
    </row>
    <row r="461" spans="1:33" x14ac:dyDescent="0.2">
      <c r="A461" s="137">
        <v>459</v>
      </c>
      <c r="B461" s="139" t="s">
        <v>1917</v>
      </c>
      <c r="C461" s="137" t="s">
        <v>1890</v>
      </c>
      <c r="D461" s="137" t="s">
        <v>376</v>
      </c>
      <c r="G461" s="137" t="s">
        <v>375</v>
      </c>
      <c r="P461" s="143"/>
    </row>
    <row r="462" spans="1:33" x14ac:dyDescent="0.2">
      <c r="A462" s="137">
        <v>460</v>
      </c>
      <c r="B462" s="139" t="s">
        <v>1916</v>
      </c>
      <c r="C462" s="137" t="s">
        <v>1890</v>
      </c>
      <c r="D462" s="137" t="s">
        <v>376</v>
      </c>
      <c r="G462" s="137" t="s">
        <v>375</v>
      </c>
      <c r="I462" s="155"/>
      <c r="P462" s="143"/>
      <c r="AG462" s="155"/>
    </row>
    <row r="463" spans="1:33" x14ac:dyDescent="0.2">
      <c r="A463" s="137">
        <v>461</v>
      </c>
      <c r="B463" s="139" t="s">
        <v>1915</v>
      </c>
      <c r="C463" s="137" t="s">
        <v>1890</v>
      </c>
      <c r="D463" s="137" t="s">
        <v>376</v>
      </c>
      <c r="G463" s="137" t="s">
        <v>375</v>
      </c>
      <c r="P463" s="143"/>
    </row>
    <row r="464" spans="1:33" x14ac:dyDescent="0.2">
      <c r="A464" s="137">
        <v>462</v>
      </c>
      <c r="B464" s="139" t="s">
        <v>1914</v>
      </c>
      <c r="C464" s="137" t="s">
        <v>1890</v>
      </c>
      <c r="D464" s="137" t="s">
        <v>376</v>
      </c>
      <c r="G464" s="137" t="s">
        <v>375</v>
      </c>
      <c r="P464" s="143"/>
      <c r="T464" s="141"/>
    </row>
    <row r="465" spans="1:33" x14ac:dyDescent="0.2">
      <c r="A465" s="137">
        <v>463</v>
      </c>
      <c r="B465" s="139" t="s">
        <v>1913</v>
      </c>
      <c r="C465" s="137" t="s">
        <v>1890</v>
      </c>
      <c r="D465" s="137" t="s">
        <v>376</v>
      </c>
      <c r="G465" s="137" t="s">
        <v>375</v>
      </c>
      <c r="I465" s="155"/>
      <c r="P465" s="143"/>
      <c r="AG465" s="155"/>
    </row>
    <row r="466" spans="1:33" x14ac:dyDescent="0.2">
      <c r="A466" s="137">
        <v>464</v>
      </c>
      <c r="B466" s="139" t="s">
        <v>1912</v>
      </c>
      <c r="C466" s="137" t="s">
        <v>1890</v>
      </c>
      <c r="D466" s="137" t="s">
        <v>376</v>
      </c>
      <c r="G466" s="137" t="s">
        <v>375</v>
      </c>
      <c r="P466" s="143"/>
    </row>
    <row r="467" spans="1:33" x14ac:dyDescent="0.2">
      <c r="A467" s="137">
        <v>465</v>
      </c>
      <c r="B467" s="139" t="s">
        <v>1911</v>
      </c>
      <c r="C467" s="137" t="s">
        <v>1890</v>
      </c>
      <c r="D467" s="137" t="s">
        <v>376</v>
      </c>
      <c r="G467" s="137" t="s">
        <v>375</v>
      </c>
      <c r="I467" s="154"/>
      <c r="P467" s="143"/>
      <c r="V467" s="154"/>
      <c r="AG467" s="154"/>
    </row>
    <row r="468" spans="1:33" x14ac:dyDescent="0.2">
      <c r="A468" s="137">
        <v>466</v>
      </c>
      <c r="B468" s="139" t="s">
        <v>1910</v>
      </c>
      <c r="C468" s="137" t="s">
        <v>1890</v>
      </c>
      <c r="D468" s="137" t="s">
        <v>376</v>
      </c>
      <c r="G468" s="137" t="s">
        <v>375</v>
      </c>
      <c r="P468" s="143"/>
      <c r="T468" s="141"/>
    </row>
    <row r="469" spans="1:33" x14ac:dyDescent="0.2">
      <c r="A469" s="137">
        <v>467</v>
      </c>
      <c r="B469" s="139" t="s">
        <v>1909</v>
      </c>
      <c r="C469" s="137" t="s">
        <v>1890</v>
      </c>
      <c r="D469" s="137" t="s">
        <v>376</v>
      </c>
      <c r="G469" s="137" t="s">
        <v>375</v>
      </c>
      <c r="I469" s="154"/>
      <c r="P469" s="143"/>
      <c r="T469" s="141"/>
      <c r="AA469" s="154"/>
      <c r="AG469" s="154"/>
    </row>
    <row r="470" spans="1:33" x14ac:dyDescent="0.2">
      <c r="A470" s="137">
        <v>468</v>
      </c>
      <c r="B470" s="139" t="s">
        <v>1908</v>
      </c>
      <c r="C470" s="137" t="s">
        <v>1890</v>
      </c>
      <c r="D470" s="137" t="s">
        <v>376</v>
      </c>
      <c r="G470" s="137" t="s">
        <v>375</v>
      </c>
      <c r="I470" s="155"/>
      <c r="P470" s="143"/>
      <c r="AG470" s="155"/>
    </row>
    <row r="471" spans="1:33" x14ac:dyDescent="0.2">
      <c r="A471" s="137">
        <v>469</v>
      </c>
      <c r="B471" s="139" t="s">
        <v>1907</v>
      </c>
      <c r="C471" s="137" t="s">
        <v>1890</v>
      </c>
      <c r="D471" s="137" t="s">
        <v>376</v>
      </c>
      <c r="G471" s="137" t="s">
        <v>375</v>
      </c>
      <c r="I471" s="155"/>
      <c r="P471" s="143"/>
      <c r="T471" s="140"/>
      <c r="AA471" s="154"/>
      <c r="AG471" s="155"/>
    </row>
    <row r="472" spans="1:33" x14ac:dyDescent="0.2">
      <c r="A472" s="137">
        <v>470</v>
      </c>
      <c r="B472" s="139" t="s">
        <v>1906</v>
      </c>
      <c r="C472" s="137" t="s">
        <v>1890</v>
      </c>
      <c r="D472" s="137" t="s">
        <v>376</v>
      </c>
      <c r="G472" s="137" t="s">
        <v>375</v>
      </c>
      <c r="I472" s="154"/>
      <c r="P472" s="143"/>
      <c r="T472" s="141"/>
      <c r="V472" s="155"/>
      <c r="AG472" s="154"/>
    </row>
    <row r="473" spans="1:33" x14ac:dyDescent="0.2">
      <c r="A473" s="137">
        <v>471</v>
      </c>
      <c r="B473" s="139" t="s">
        <v>1905</v>
      </c>
      <c r="C473" s="137" t="s">
        <v>1890</v>
      </c>
      <c r="D473" s="137" t="s">
        <v>376</v>
      </c>
      <c r="G473" s="137" t="s">
        <v>375</v>
      </c>
      <c r="P473" s="143"/>
    </row>
    <row r="474" spans="1:33" x14ac:dyDescent="0.2">
      <c r="A474" s="137">
        <v>472</v>
      </c>
      <c r="B474" s="139" t="s">
        <v>1904</v>
      </c>
      <c r="C474" s="137" t="s">
        <v>1890</v>
      </c>
      <c r="D474" s="137" t="s">
        <v>376</v>
      </c>
      <c r="G474" s="137" t="s">
        <v>375</v>
      </c>
      <c r="P474" s="143"/>
      <c r="V474" s="154"/>
    </row>
    <row r="475" spans="1:33" x14ac:dyDescent="0.2">
      <c r="A475" s="137">
        <v>473</v>
      </c>
      <c r="B475" s="139" t="s">
        <v>1903</v>
      </c>
      <c r="C475" s="137" t="s">
        <v>1890</v>
      </c>
      <c r="D475" s="137" t="s">
        <v>376</v>
      </c>
      <c r="G475" s="137" t="s">
        <v>375</v>
      </c>
      <c r="P475" s="143"/>
      <c r="V475" s="154"/>
    </row>
    <row r="476" spans="1:33" x14ac:dyDescent="0.2">
      <c r="A476" s="137">
        <v>474</v>
      </c>
      <c r="B476" s="139" t="s">
        <v>1902</v>
      </c>
      <c r="C476" s="137" t="s">
        <v>1890</v>
      </c>
      <c r="D476" s="137" t="s">
        <v>376</v>
      </c>
      <c r="G476" s="137" t="s">
        <v>375</v>
      </c>
      <c r="P476" s="143"/>
      <c r="V476" s="154"/>
    </row>
    <row r="477" spans="1:33" x14ac:dyDescent="0.2">
      <c r="A477" s="137">
        <v>475</v>
      </c>
      <c r="B477" s="139" t="s">
        <v>1901</v>
      </c>
      <c r="C477" s="137" t="s">
        <v>1890</v>
      </c>
      <c r="D477" s="137" t="s">
        <v>376</v>
      </c>
      <c r="G477" s="137" t="s">
        <v>375</v>
      </c>
      <c r="P477" s="143"/>
    </row>
    <row r="478" spans="1:33" x14ac:dyDescent="0.2">
      <c r="A478" s="137">
        <v>476</v>
      </c>
      <c r="B478" s="139" t="s">
        <v>1900</v>
      </c>
      <c r="C478" s="137" t="s">
        <v>1890</v>
      </c>
      <c r="D478" s="137" t="s">
        <v>376</v>
      </c>
      <c r="G478" s="137" t="s">
        <v>375</v>
      </c>
      <c r="P478" s="143"/>
      <c r="V478" s="155"/>
    </row>
    <row r="479" spans="1:33" x14ac:dyDescent="0.2">
      <c r="A479" s="137">
        <v>477</v>
      </c>
      <c r="B479" s="139" t="s">
        <v>1899</v>
      </c>
      <c r="C479" s="137" t="s">
        <v>1890</v>
      </c>
      <c r="D479" s="137" t="s">
        <v>376</v>
      </c>
      <c r="G479" s="137" t="s">
        <v>375</v>
      </c>
      <c r="P479" s="143"/>
    </row>
    <row r="480" spans="1:33" x14ac:dyDescent="0.2">
      <c r="A480" s="137">
        <v>478</v>
      </c>
      <c r="B480" s="139" t="s">
        <v>1898</v>
      </c>
      <c r="C480" s="137" t="s">
        <v>1890</v>
      </c>
      <c r="D480" s="137" t="s">
        <v>376</v>
      </c>
      <c r="G480" s="137" t="s">
        <v>375</v>
      </c>
      <c r="P480" s="143"/>
    </row>
    <row r="481" spans="1:34" x14ac:dyDescent="0.2">
      <c r="A481" s="137">
        <v>479</v>
      </c>
      <c r="B481" s="139" t="s">
        <v>1897</v>
      </c>
      <c r="C481" s="137" t="s">
        <v>1890</v>
      </c>
      <c r="D481" s="137" t="s">
        <v>376</v>
      </c>
      <c r="G481" s="137" t="s">
        <v>375</v>
      </c>
      <c r="P481" s="143"/>
    </row>
    <row r="482" spans="1:34" x14ac:dyDescent="0.2">
      <c r="A482" s="137">
        <v>480</v>
      </c>
      <c r="B482" s="139" t="s">
        <v>1896</v>
      </c>
      <c r="C482" s="137" t="s">
        <v>1890</v>
      </c>
      <c r="D482" s="137" t="s">
        <v>376</v>
      </c>
      <c r="G482" s="137" t="s">
        <v>375</v>
      </c>
      <c r="P482" s="143"/>
    </row>
    <row r="483" spans="1:34" x14ac:dyDescent="0.2">
      <c r="A483" s="137">
        <v>481</v>
      </c>
      <c r="B483" s="139" t="s">
        <v>1895</v>
      </c>
      <c r="C483" s="137" t="s">
        <v>1890</v>
      </c>
      <c r="D483" s="137" t="s">
        <v>376</v>
      </c>
      <c r="E483" s="137">
        <v>18.100000000000001</v>
      </c>
      <c r="F483" s="137" t="s">
        <v>376</v>
      </c>
      <c r="G483" s="137" t="s">
        <v>375</v>
      </c>
      <c r="P483" s="143"/>
    </row>
    <row r="484" spans="1:34" x14ac:dyDescent="0.2">
      <c r="A484" s="137">
        <v>482</v>
      </c>
      <c r="B484" s="139" t="s">
        <v>1894</v>
      </c>
      <c r="C484" s="137" t="s">
        <v>1890</v>
      </c>
      <c r="D484" s="137" t="s">
        <v>376</v>
      </c>
      <c r="G484" s="137" t="s">
        <v>375</v>
      </c>
      <c r="P484" s="143"/>
      <c r="T484" s="141"/>
    </row>
    <row r="485" spans="1:34" x14ac:dyDescent="0.2">
      <c r="A485" s="137">
        <v>483</v>
      </c>
      <c r="B485" s="139" t="s">
        <v>1893</v>
      </c>
      <c r="C485" s="137" t="s">
        <v>1890</v>
      </c>
      <c r="D485" s="137" t="s">
        <v>376</v>
      </c>
      <c r="G485" s="137" t="s">
        <v>375</v>
      </c>
      <c r="P485" s="143"/>
    </row>
    <row r="486" spans="1:34" x14ac:dyDescent="0.2">
      <c r="A486" s="137">
        <v>484</v>
      </c>
      <c r="B486" s="139" t="s">
        <v>1892</v>
      </c>
      <c r="C486" s="137" t="s">
        <v>1890</v>
      </c>
      <c r="D486" s="137" t="s">
        <v>376</v>
      </c>
      <c r="G486" s="137" t="s">
        <v>375</v>
      </c>
      <c r="I486" s="147"/>
      <c r="P486" s="143"/>
      <c r="AA486" s="155"/>
      <c r="AD486" s="147"/>
      <c r="AE486" s="147"/>
      <c r="AF486" s="147"/>
      <c r="AG486" s="147"/>
      <c r="AH486" s="147"/>
    </row>
    <row r="487" spans="1:34" x14ac:dyDescent="0.2">
      <c r="A487" s="137">
        <v>485</v>
      </c>
      <c r="B487" s="139" t="s">
        <v>1891</v>
      </c>
      <c r="C487" s="137" t="s">
        <v>1890</v>
      </c>
      <c r="D487" s="137" t="s">
        <v>376</v>
      </c>
      <c r="G487" s="137" t="s">
        <v>375</v>
      </c>
      <c r="P487" s="143"/>
    </row>
    <row r="488" spans="1:34" x14ac:dyDescent="0.2">
      <c r="A488" s="137">
        <v>486</v>
      </c>
      <c r="B488" s="139" t="s">
        <v>1889</v>
      </c>
      <c r="C488" s="142" t="s">
        <v>1876</v>
      </c>
      <c r="D488" s="137" t="s">
        <v>376</v>
      </c>
      <c r="G488" s="137" t="s">
        <v>375</v>
      </c>
      <c r="I488" s="155"/>
      <c r="P488" s="143"/>
      <c r="T488" s="141"/>
      <c r="AA488" s="155"/>
      <c r="AG488" s="155"/>
    </row>
    <row r="489" spans="1:34" x14ac:dyDescent="0.2">
      <c r="A489" s="137">
        <v>487</v>
      </c>
      <c r="B489" s="139" t="s">
        <v>1888</v>
      </c>
      <c r="C489" s="142" t="s">
        <v>1876</v>
      </c>
      <c r="D489" s="137" t="s">
        <v>376</v>
      </c>
      <c r="G489" s="137" t="s">
        <v>375</v>
      </c>
      <c r="P489" s="143"/>
      <c r="T489" s="141"/>
      <c r="V489" s="154"/>
    </row>
    <row r="490" spans="1:34" x14ac:dyDescent="0.2">
      <c r="A490" s="137">
        <v>488</v>
      </c>
      <c r="B490" s="139" t="s">
        <v>1887</v>
      </c>
      <c r="C490" s="142" t="s">
        <v>1876</v>
      </c>
      <c r="D490" s="137" t="s">
        <v>376</v>
      </c>
      <c r="G490" s="137" t="s">
        <v>375</v>
      </c>
      <c r="P490" s="143"/>
      <c r="T490" s="140"/>
    </row>
    <row r="491" spans="1:34" x14ac:dyDescent="0.2">
      <c r="A491" s="137">
        <v>489</v>
      </c>
      <c r="B491" s="139" t="s">
        <v>1886</v>
      </c>
      <c r="C491" s="142" t="s">
        <v>1876</v>
      </c>
      <c r="D491" s="137" t="s">
        <v>376</v>
      </c>
      <c r="E491" s="137" t="s">
        <v>494</v>
      </c>
      <c r="F491" s="137" t="s">
        <v>376</v>
      </c>
      <c r="G491" s="137" t="s">
        <v>375</v>
      </c>
      <c r="P491" s="143"/>
    </row>
    <row r="492" spans="1:34" x14ac:dyDescent="0.2">
      <c r="A492" s="137">
        <v>490</v>
      </c>
      <c r="B492" s="158" t="s">
        <v>1885</v>
      </c>
      <c r="C492" s="142" t="s">
        <v>1876</v>
      </c>
      <c r="D492" s="137" t="s">
        <v>376</v>
      </c>
      <c r="G492" s="137" t="s">
        <v>375</v>
      </c>
      <c r="P492" s="143"/>
      <c r="T492" s="140"/>
    </row>
    <row r="493" spans="1:34" x14ac:dyDescent="0.2">
      <c r="A493" s="137">
        <v>491</v>
      </c>
      <c r="B493" s="139" t="s">
        <v>1884</v>
      </c>
      <c r="C493" s="142" t="s">
        <v>1876</v>
      </c>
      <c r="D493" s="137" t="s">
        <v>376</v>
      </c>
      <c r="G493" s="137" t="s">
        <v>375</v>
      </c>
      <c r="P493" s="143"/>
    </row>
    <row r="494" spans="1:34" x14ac:dyDescent="0.2">
      <c r="A494" s="137">
        <v>492</v>
      </c>
      <c r="B494" s="139" t="s">
        <v>1883</v>
      </c>
      <c r="C494" s="142" t="s">
        <v>1876</v>
      </c>
      <c r="D494" s="137" t="s">
        <v>376</v>
      </c>
      <c r="E494" s="137" t="s">
        <v>1882</v>
      </c>
      <c r="F494" s="137" t="s">
        <v>376</v>
      </c>
      <c r="G494" s="137" t="s">
        <v>385</v>
      </c>
      <c r="I494" s="154"/>
      <c r="P494" s="143"/>
      <c r="AG494" s="154"/>
    </row>
    <row r="495" spans="1:34" x14ac:dyDescent="0.2">
      <c r="A495" s="137">
        <v>493</v>
      </c>
      <c r="B495" s="139" t="s">
        <v>1881</v>
      </c>
      <c r="C495" s="142" t="s">
        <v>1876</v>
      </c>
      <c r="D495" s="137" t="s">
        <v>376</v>
      </c>
      <c r="E495" s="137" t="s">
        <v>494</v>
      </c>
      <c r="F495" s="137" t="s">
        <v>376</v>
      </c>
      <c r="G495" s="137" t="s">
        <v>375</v>
      </c>
      <c r="P495" s="143"/>
      <c r="T495" s="140"/>
      <c r="AA495" s="154"/>
    </row>
    <row r="496" spans="1:34" x14ac:dyDescent="0.2">
      <c r="A496" s="137">
        <v>494</v>
      </c>
      <c r="B496" s="158" t="s">
        <v>1880</v>
      </c>
      <c r="C496" s="142" t="s">
        <v>1876</v>
      </c>
      <c r="D496" s="137" t="s">
        <v>376</v>
      </c>
      <c r="E496" s="137" t="s">
        <v>494</v>
      </c>
      <c r="F496" s="137" t="s">
        <v>376</v>
      </c>
      <c r="G496" s="137" t="s">
        <v>375</v>
      </c>
      <c r="I496" s="154"/>
      <c r="P496" s="143"/>
      <c r="AG496" s="154"/>
    </row>
    <row r="497" spans="1:33" x14ac:dyDescent="0.2">
      <c r="A497" s="137">
        <v>495</v>
      </c>
      <c r="B497" s="158" t="s">
        <v>1879</v>
      </c>
      <c r="C497" s="142" t="s">
        <v>1876</v>
      </c>
      <c r="D497" s="137" t="s">
        <v>376</v>
      </c>
      <c r="G497" s="137" t="s">
        <v>375</v>
      </c>
      <c r="P497" s="143"/>
    </row>
    <row r="498" spans="1:33" x14ac:dyDescent="0.2">
      <c r="A498" s="137">
        <v>496</v>
      </c>
      <c r="B498" s="139" t="s">
        <v>1878</v>
      </c>
      <c r="C498" s="142" t="s">
        <v>1876</v>
      </c>
      <c r="D498" s="137" t="s">
        <v>376</v>
      </c>
      <c r="E498" s="137">
        <v>25.1</v>
      </c>
      <c r="F498" s="137" t="s">
        <v>376</v>
      </c>
      <c r="G498" s="137" t="s">
        <v>385</v>
      </c>
      <c r="P498" s="143"/>
      <c r="T498" s="140"/>
    </row>
    <row r="499" spans="1:33" x14ac:dyDescent="0.2">
      <c r="A499" s="137">
        <v>497</v>
      </c>
      <c r="B499" s="139" t="s">
        <v>1877</v>
      </c>
      <c r="C499" s="142" t="s">
        <v>1876</v>
      </c>
      <c r="D499" s="137" t="s">
        <v>376</v>
      </c>
      <c r="G499" s="137" t="s">
        <v>375</v>
      </c>
      <c r="P499" s="143"/>
      <c r="V499" s="154"/>
    </row>
    <row r="500" spans="1:33" x14ac:dyDescent="0.2">
      <c r="A500" s="137">
        <v>498</v>
      </c>
      <c r="B500" s="161" t="s">
        <v>1875</v>
      </c>
      <c r="C500" s="144" t="s">
        <v>1874</v>
      </c>
      <c r="D500" s="137" t="s">
        <v>376</v>
      </c>
      <c r="G500" s="137" t="s">
        <v>385</v>
      </c>
      <c r="I500" s="155"/>
      <c r="P500" s="143"/>
      <c r="T500" s="141"/>
      <c r="V500" s="154"/>
      <c r="AG500" s="155"/>
    </row>
    <row r="501" spans="1:33" x14ac:dyDescent="0.2">
      <c r="A501" s="137">
        <v>499</v>
      </c>
      <c r="B501" s="139" t="s">
        <v>1873</v>
      </c>
      <c r="C501" s="137" t="s">
        <v>1866</v>
      </c>
      <c r="D501" s="137" t="s">
        <v>376</v>
      </c>
      <c r="G501" s="137" t="s">
        <v>375</v>
      </c>
      <c r="I501" s="154"/>
      <c r="P501" s="143"/>
      <c r="AA501" s="155"/>
      <c r="AG501" s="154"/>
    </row>
    <row r="502" spans="1:33" x14ac:dyDescent="0.2">
      <c r="A502" s="137">
        <v>500</v>
      </c>
      <c r="B502" s="158" t="s">
        <v>1872</v>
      </c>
      <c r="C502" s="137" t="s">
        <v>1866</v>
      </c>
      <c r="D502" s="137" t="s">
        <v>376</v>
      </c>
      <c r="G502" s="137" t="s">
        <v>375</v>
      </c>
      <c r="P502" s="143"/>
    </row>
    <row r="503" spans="1:33" x14ac:dyDescent="0.2">
      <c r="A503" s="137">
        <v>501</v>
      </c>
      <c r="B503" s="158" t="s">
        <v>1871</v>
      </c>
      <c r="C503" s="137" t="s">
        <v>1866</v>
      </c>
      <c r="D503" s="137" t="s">
        <v>376</v>
      </c>
      <c r="G503" s="137" t="s">
        <v>375</v>
      </c>
      <c r="P503" s="143"/>
    </row>
    <row r="504" spans="1:33" x14ac:dyDescent="0.2">
      <c r="A504" s="137">
        <v>502</v>
      </c>
      <c r="B504" s="139" t="s">
        <v>1870</v>
      </c>
      <c r="C504" s="137" t="s">
        <v>1866</v>
      </c>
      <c r="D504" s="137" t="s">
        <v>376</v>
      </c>
      <c r="G504" s="137" t="s">
        <v>375</v>
      </c>
      <c r="P504" s="143"/>
    </row>
    <row r="505" spans="1:33" x14ac:dyDescent="0.2">
      <c r="A505" s="137">
        <v>503</v>
      </c>
      <c r="B505" s="139" t="s">
        <v>1869</v>
      </c>
      <c r="C505" s="137" t="s">
        <v>1866</v>
      </c>
      <c r="D505" s="137" t="s">
        <v>376</v>
      </c>
      <c r="G505" s="137" t="s">
        <v>375</v>
      </c>
      <c r="P505" s="143"/>
      <c r="T505" s="141"/>
      <c r="V505" s="154"/>
    </row>
    <row r="506" spans="1:33" x14ac:dyDescent="0.2">
      <c r="A506" s="137">
        <v>504</v>
      </c>
      <c r="B506" s="139" t="s">
        <v>1868</v>
      </c>
      <c r="C506" s="137" t="s">
        <v>1866</v>
      </c>
      <c r="D506" s="137" t="s">
        <v>376</v>
      </c>
      <c r="G506" s="137" t="s">
        <v>375</v>
      </c>
      <c r="P506" s="143"/>
    </row>
    <row r="507" spans="1:33" x14ac:dyDescent="0.2">
      <c r="A507" s="137">
        <v>505</v>
      </c>
      <c r="B507" s="158" t="s">
        <v>1867</v>
      </c>
      <c r="C507" s="137" t="s">
        <v>1866</v>
      </c>
      <c r="D507" s="137" t="s">
        <v>376</v>
      </c>
      <c r="G507" s="137" t="s">
        <v>375</v>
      </c>
      <c r="I507" s="154"/>
      <c r="P507" s="143"/>
      <c r="T507" s="141"/>
      <c r="AA507" s="155"/>
      <c r="AG507" s="154"/>
    </row>
    <row r="508" spans="1:33" x14ac:dyDescent="0.2">
      <c r="A508" s="137">
        <v>506</v>
      </c>
      <c r="B508" s="139" t="s">
        <v>1865</v>
      </c>
      <c r="C508" s="142" t="s">
        <v>1861</v>
      </c>
      <c r="D508" s="137" t="s">
        <v>376</v>
      </c>
      <c r="G508" s="137" t="s">
        <v>385</v>
      </c>
      <c r="P508" s="143"/>
    </row>
    <row r="509" spans="1:33" x14ac:dyDescent="0.2">
      <c r="A509" s="137">
        <v>507</v>
      </c>
      <c r="B509" s="139" t="s">
        <v>1864</v>
      </c>
      <c r="C509" s="142" t="s">
        <v>1861</v>
      </c>
      <c r="D509" s="137" t="s">
        <v>376</v>
      </c>
      <c r="G509" s="137" t="s">
        <v>375</v>
      </c>
      <c r="P509" s="143"/>
      <c r="V509" s="154"/>
    </row>
    <row r="510" spans="1:33" x14ac:dyDescent="0.2">
      <c r="A510" s="137">
        <v>508</v>
      </c>
      <c r="B510" s="139" t="s">
        <v>1863</v>
      </c>
      <c r="C510" s="142" t="s">
        <v>1861</v>
      </c>
      <c r="D510" s="137" t="s">
        <v>376</v>
      </c>
      <c r="G510" s="137" t="s">
        <v>375</v>
      </c>
      <c r="P510" s="143"/>
    </row>
    <row r="511" spans="1:33" x14ac:dyDescent="0.2">
      <c r="A511" s="137">
        <v>509</v>
      </c>
      <c r="B511" s="139" t="s">
        <v>1862</v>
      </c>
      <c r="C511" s="142" t="s">
        <v>1861</v>
      </c>
      <c r="D511" s="137" t="s">
        <v>376</v>
      </c>
      <c r="G511" s="137" t="s">
        <v>375</v>
      </c>
      <c r="I511" s="154"/>
      <c r="P511" s="143"/>
      <c r="T511" s="141"/>
      <c r="V511" s="155"/>
      <c r="AG511" s="154"/>
    </row>
    <row r="512" spans="1:33" x14ac:dyDescent="0.2">
      <c r="A512" s="137">
        <v>510</v>
      </c>
      <c r="B512" s="158" t="s">
        <v>1860</v>
      </c>
      <c r="C512" s="137" t="s">
        <v>1859</v>
      </c>
      <c r="D512" s="137" t="s">
        <v>376</v>
      </c>
      <c r="G512" s="137" t="s">
        <v>375</v>
      </c>
      <c r="P512" s="143"/>
      <c r="V512" s="154"/>
    </row>
    <row r="513" spans="1:33" x14ac:dyDescent="0.2">
      <c r="A513" s="137">
        <v>511</v>
      </c>
      <c r="B513" s="139" t="s">
        <v>1858</v>
      </c>
      <c r="C513" s="137" t="s">
        <v>1842</v>
      </c>
      <c r="D513" s="137" t="s">
        <v>376</v>
      </c>
      <c r="G513" s="137" t="s">
        <v>375</v>
      </c>
      <c r="I513" s="154"/>
      <c r="P513" s="143"/>
      <c r="AG513" s="154"/>
    </row>
    <row r="514" spans="1:33" x14ac:dyDescent="0.2">
      <c r="A514" s="137">
        <v>512</v>
      </c>
      <c r="B514" s="139" t="s">
        <v>1857</v>
      </c>
      <c r="C514" s="137" t="s">
        <v>1842</v>
      </c>
      <c r="D514" s="137" t="s">
        <v>376</v>
      </c>
      <c r="G514" s="137" t="s">
        <v>375</v>
      </c>
      <c r="P514" s="143"/>
      <c r="V514" s="154"/>
    </row>
    <row r="515" spans="1:33" x14ac:dyDescent="0.2">
      <c r="A515" s="148">
        <v>513</v>
      </c>
      <c r="B515" s="158" t="s">
        <v>1856</v>
      </c>
      <c r="C515" s="137" t="s">
        <v>1842</v>
      </c>
      <c r="D515" s="137" t="s">
        <v>376</v>
      </c>
      <c r="E515" s="137" t="s">
        <v>494</v>
      </c>
      <c r="F515" s="137" t="s">
        <v>376</v>
      </c>
      <c r="G515" s="137" t="s">
        <v>375</v>
      </c>
      <c r="P515" s="143"/>
    </row>
    <row r="516" spans="1:33" x14ac:dyDescent="0.2">
      <c r="A516" s="137">
        <v>514</v>
      </c>
      <c r="B516" s="139" t="s">
        <v>1855</v>
      </c>
      <c r="C516" s="137" t="s">
        <v>1842</v>
      </c>
      <c r="D516" s="137" t="s">
        <v>376</v>
      </c>
      <c r="E516" s="137" t="s">
        <v>494</v>
      </c>
      <c r="F516" s="137" t="s">
        <v>376</v>
      </c>
      <c r="G516" s="137" t="s">
        <v>375</v>
      </c>
      <c r="P516" s="143"/>
    </row>
    <row r="517" spans="1:33" x14ac:dyDescent="0.2">
      <c r="A517" s="137">
        <v>515</v>
      </c>
      <c r="B517" s="139" t="s">
        <v>1854</v>
      </c>
      <c r="C517" s="137" t="s">
        <v>1842</v>
      </c>
      <c r="D517" s="137" t="s">
        <v>376</v>
      </c>
      <c r="G517" s="137" t="s">
        <v>375</v>
      </c>
      <c r="P517" s="143"/>
      <c r="T517" s="141"/>
      <c r="V517" s="155"/>
    </row>
    <row r="518" spans="1:33" x14ac:dyDescent="0.2">
      <c r="A518" s="137">
        <v>516</v>
      </c>
      <c r="B518" s="139" t="s">
        <v>1853</v>
      </c>
      <c r="C518" s="137" t="s">
        <v>1842</v>
      </c>
      <c r="D518" s="137" t="s">
        <v>376</v>
      </c>
      <c r="E518" s="137">
        <v>57.3</v>
      </c>
      <c r="F518" s="137" t="s">
        <v>376</v>
      </c>
      <c r="G518" s="137" t="s">
        <v>385</v>
      </c>
      <c r="P518" s="143"/>
      <c r="T518" s="140"/>
      <c r="V518" s="155"/>
    </row>
    <row r="519" spans="1:33" x14ac:dyDescent="0.2">
      <c r="A519" s="137">
        <v>517</v>
      </c>
      <c r="B519" s="139" t="s">
        <v>1852</v>
      </c>
      <c r="C519" s="137" t="s">
        <v>1842</v>
      </c>
      <c r="D519" s="137" t="s">
        <v>376</v>
      </c>
      <c r="G519" s="137" t="s">
        <v>375</v>
      </c>
      <c r="P519" s="143"/>
      <c r="V519" s="155"/>
    </row>
    <row r="520" spans="1:33" x14ac:dyDescent="0.2">
      <c r="A520" s="137">
        <v>518</v>
      </c>
      <c r="B520" s="139" t="s">
        <v>1851</v>
      </c>
      <c r="C520" s="137" t="s">
        <v>1842</v>
      </c>
      <c r="D520" s="137" t="s">
        <v>376</v>
      </c>
      <c r="G520" s="137" t="s">
        <v>375</v>
      </c>
      <c r="P520" s="143"/>
    </row>
    <row r="521" spans="1:33" x14ac:dyDescent="0.2">
      <c r="A521" s="137">
        <v>519</v>
      </c>
      <c r="B521" s="161" t="s">
        <v>1850</v>
      </c>
      <c r="C521" s="137" t="s">
        <v>1842</v>
      </c>
      <c r="D521" s="137" t="s">
        <v>376</v>
      </c>
      <c r="G521" s="137" t="s">
        <v>385</v>
      </c>
      <c r="P521" s="143"/>
    </row>
    <row r="522" spans="1:33" x14ac:dyDescent="0.2">
      <c r="A522" s="137">
        <v>520</v>
      </c>
      <c r="B522" s="161" t="s">
        <v>1849</v>
      </c>
      <c r="C522" s="137" t="s">
        <v>1842</v>
      </c>
      <c r="D522" s="137" t="s">
        <v>376</v>
      </c>
      <c r="E522" s="137">
        <v>7.23</v>
      </c>
      <c r="F522" s="137" t="s">
        <v>376</v>
      </c>
      <c r="G522" s="137" t="s">
        <v>385</v>
      </c>
      <c r="P522" s="143"/>
    </row>
    <row r="523" spans="1:33" x14ac:dyDescent="0.2">
      <c r="A523" s="137">
        <v>521</v>
      </c>
      <c r="B523" s="139" t="s">
        <v>1848</v>
      </c>
      <c r="C523" s="137" t="s">
        <v>1842</v>
      </c>
      <c r="D523" s="137" t="s">
        <v>376</v>
      </c>
      <c r="G523" s="137" t="s">
        <v>375</v>
      </c>
      <c r="P523" s="143"/>
      <c r="V523" s="155"/>
    </row>
    <row r="524" spans="1:33" x14ac:dyDescent="0.2">
      <c r="A524" s="137">
        <v>522</v>
      </c>
      <c r="B524" s="139" t="s">
        <v>1847</v>
      </c>
      <c r="C524" s="137" t="s">
        <v>1842</v>
      </c>
      <c r="D524" s="137" t="s">
        <v>376</v>
      </c>
      <c r="G524" s="137" t="s">
        <v>375</v>
      </c>
      <c r="P524" s="143"/>
    </row>
    <row r="525" spans="1:33" x14ac:dyDescent="0.2">
      <c r="A525" s="137">
        <v>523</v>
      </c>
      <c r="B525" s="158" t="s">
        <v>1846</v>
      </c>
      <c r="C525" s="137" t="s">
        <v>1842</v>
      </c>
      <c r="D525" s="137" t="s">
        <v>376</v>
      </c>
      <c r="E525" s="137">
        <v>0.39</v>
      </c>
      <c r="F525" s="137" t="s">
        <v>376</v>
      </c>
      <c r="G525" s="137" t="s">
        <v>375</v>
      </c>
      <c r="P525" s="143"/>
    </row>
    <row r="526" spans="1:33" x14ac:dyDescent="0.2">
      <c r="A526" s="137">
        <v>524</v>
      </c>
      <c r="B526" s="161" t="s">
        <v>1845</v>
      </c>
      <c r="C526" s="137" t="s">
        <v>1842</v>
      </c>
      <c r="D526" s="137" t="s">
        <v>376</v>
      </c>
      <c r="G526" s="137" t="s">
        <v>385</v>
      </c>
      <c r="P526" s="143"/>
      <c r="V526" s="154"/>
    </row>
    <row r="527" spans="1:33" x14ac:dyDescent="0.2">
      <c r="A527" s="137">
        <v>525</v>
      </c>
      <c r="B527" s="161" t="s">
        <v>1844</v>
      </c>
      <c r="C527" s="137" t="s">
        <v>1842</v>
      </c>
      <c r="D527" s="137" t="s">
        <v>376</v>
      </c>
      <c r="G527" s="137" t="s">
        <v>385</v>
      </c>
      <c r="I527" s="154"/>
      <c r="P527" s="143"/>
      <c r="AA527" s="154"/>
      <c r="AG527" s="154"/>
    </row>
    <row r="528" spans="1:33" x14ac:dyDescent="0.2">
      <c r="A528" s="137">
        <v>526</v>
      </c>
      <c r="B528" s="139" t="s">
        <v>1843</v>
      </c>
      <c r="C528" s="137" t="s">
        <v>1842</v>
      </c>
      <c r="D528" s="137" t="s">
        <v>376</v>
      </c>
      <c r="G528" s="137" t="s">
        <v>375</v>
      </c>
      <c r="P528" s="143"/>
      <c r="AA528" s="154"/>
    </row>
    <row r="529" spans="1:33" x14ac:dyDescent="0.2">
      <c r="A529" s="137">
        <v>527</v>
      </c>
      <c r="B529" s="139" t="s">
        <v>1841</v>
      </c>
      <c r="C529" s="142" t="s">
        <v>1838</v>
      </c>
      <c r="D529" s="137" t="s">
        <v>376</v>
      </c>
      <c r="G529" s="137" t="s">
        <v>375</v>
      </c>
      <c r="P529" s="143"/>
      <c r="T529" s="141"/>
    </row>
    <row r="530" spans="1:33" x14ac:dyDescent="0.2">
      <c r="A530" s="137">
        <v>528</v>
      </c>
      <c r="B530" s="139" t="s">
        <v>1840</v>
      </c>
      <c r="C530" s="142" t="s">
        <v>1838</v>
      </c>
      <c r="D530" s="137" t="s">
        <v>376</v>
      </c>
      <c r="G530" s="137" t="s">
        <v>375</v>
      </c>
      <c r="P530" s="143"/>
    </row>
    <row r="531" spans="1:33" x14ac:dyDescent="0.2">
      <c r="A531" s="137">
        <v>529</v>
      </c>
      <c r="B531" s="139" t="s">
        <v>1839</v>
      </c>
      <c r="C531" s="142" t="s">
        <v>1838</v>
      </c>
      <c r="D531" s="137" t="s">
        <v>376</v>
      </c>
      <c r="G531" s="137" t="s">
        <v>375</v>
      </c>
      <c r="P531" s="143"/>
    </row>
    <row r="532" spans="1:33" x14ac:dyDescent="0.2">
      <c r="A532" s="137">
        <v>530</v>
      </c>
      <c r="B532" s="139" t="s">
        <v>1837</v>
      </c>
      <c r="C532" s="137" t="s">
        <v>1823</v>
      </c>
      <c r="D532" s="137" t="s">
        <v>376</v>
      </c>
      <c r="G532" s="137" t="s">
        <v>375</v>
      </c>
      <c r="P532" s="143"/>
    </row>
    <row r="533" spans="1:33" x14ac:dyDescent="0.2">
      <c r="A533" s="137">
        <v>531</v>
      </c>
      <c r="B533" s="139" t="s">
        <v>1836</v>
      </c>
      <c r="C533" s="137" t="s">
        <v>1823</v>
      </c>
      <c r="D533" s="137" t="s">
        <v>376</v>
      </c>
      <c r="G533" s="137" t="s">
        <v>375</v>
      </c>
      <c r="P533" s="143"/>
      <c r="T533" s="140"/>
    </row>
    <row r="534" spans="1:33" x14ac:dyDescent="0.2">
      <c r="A534" s="137">
        <v>532</v>
      </c>
      <c r="B534" s="139" t="s">
        <v>1835</v>
      </c>
      <c r="C534" s="137" t="s">
        <v>1823</v>
      </c>
      <c r="D534" s="137" t="s">
        <v>376</v>
      </c>
      <c r="E534" s="137">
        <v>36.1</v>
      </c>
      <c r="F534" s="137" t="s">
        <v>376</v>
      </c>
      <c r="G534" s="137" t="s">
        <v>385</v>
      </c>
      <c r="P534" s="143"/>
      <c r="T534" s="141"/>
    </row>
    <row r="535" spans="1:33" x14ac:dyDescent="0.2">
      <c r="A535" s="137">
        <v>533</v>
      </c>
      <c r="B535" s="139" t="s">
        <v>1834</v>
      </c>
      <c r="C535" s="137" t="s">
        <v>1823</v>
      </c>
      <c r="D535" s="137" t="s">
        <v>376</v>
      </c>
      <c r="G535" s="137" t="s">
        <v>375</v>
      </c>
      <c r="I535" s="154"/>
      <c r="P535" s="143"/>
      <c r="AG535" s="154"/>
    </row>
    <row r="536" spans="1:33" x14ac:dyDescent="0.2">
      <c r="A536" s="137">
        <v>534</v>
      </c>
      <c r="B536" s="139" t="s">
        <v>1833</v>
      </c>
      <c r="C536" s="137" t="s">
        <v>1823</v>
      </c>
      <c r="D536" s="137" t="s">
        <v>376</v>
      </c>
      <c r="G536" s="137" t="s">
        <v>375</v>
      </c>
      <c r="P536" s="143"/>
    </row>
    <row r="537" spans="1:33" x14ac:dyDescent="0.2">
      <c r="A537" s="137">
        <v>535</v>
      </c>
      <c r="B537" s="139" t="s">
        <v>1832</v>
      </c>
      <c r="C537" s="137" t="s">
        <v>1823</v>
      </c>
      <c r="D537" s="137" t="s">
        <v>376</v>
      </c>
      <c r="G537" s="137" t="s">
        <v>375</v>
      </c>
      <c r="P537" s="143"/>
      <c r="V537" s="154"/>
    </row>
    <row r="538" spans="1:33" x14ac:dyDescent="0.2">
      <c r="A538" s="137">
        <v>536</v>
      </c>
      <c r="B538" s="139" t="s">
        <v>1831</v>
      </c>
      <c r="C538" s="137" t="s">
        <v>1823</v>
      </c>
      <c r="D538" s="137" t="s">
        <v>376</v>
      </c>
      <c r="G538" s="137" t="s">
        <v>375</v>
      </c>
      <c r="I538" s="154"/>
      <c r="P538" s="143"/>
      <c r="AG538" s="154"/>
    </row>
    <row r="539" spans="1:33" x14ac:dyDescent="0.2">
      <c r="A539" s="137">
        <v>537</v>
      </c>
      <c r="B539" s="139" t="s">
        <v>1830</v>
      </c>
      <c r="C539" s="137" t="s">
        <v>1823</v>
      </c>
      <c r="D539" s="137" t="s">
        <v>376</v>
      </c>
      <c r="G539" s="137" t="s">
        <v>375</v>
      </c>
      <c r="I539" s="155"/>
      <c r="P539" s="143"/>
      <c r="T539" s="140"/>
      <c r="V539" s="154"/>
      <c r="AG539" s="155"/>
    </row>
    <row r="540" spans="1:33" x14ac:dyDescent="0.2">
      <c r="A540" s="137">
        <v>538</v>
      </c>
      <c r="B540" s="139" t="s">
        <v>1829</v>
      </c>
      <c r="C540" s="137" t="s">
        <v>1823</v>
      </c>
      <c r="D540" s="137" t="s">
        <v>376</v>
      </c>
      <c r="G540" s="137" t="s">
        <v>375</v>
      </c>
      <c r="I540" s="155"/>
      <c r="P540" s="143"/>
      <c r="AG540" s="155"/>
    </row>
    <row r="541" spans="1:33" x14ac:dyDescent="0.2">
      <c r="A541" s="137">
        <v>539</v>
      </c>
      <c r="B541" s="139" t="s">
        <v>1828</v>
      </c>
      <c r="C541" s="137" t="s">
        <v>1823</v>
      </c>
      <c r="D541" s="137" t="s">
        <v>376</v>
      </c>
      <c r="G541" s="137" t="s">
        <v>375</v>
      </c>
      <c r="I541" s="155"/>
      <c r="P541" s="143"/>
      <c r="AG541" s="155"/>
    </row>
    <row r="542" spans="1:33" x14ac:dyDescent="0.2">
      <c r="A542" s="137">
        <v>540</v>
      </c>
      <c r="B542" s="139" t="s">
        <v>1827</v>
      </c>
      <c r="C542" s="137" t="s">
        <v>1823</v>
      </c>
      <c r="D542" s="137" t="s">
        <v>376</v>
      </c>
      <c r="G542" s="137" t="s">
        <v>375</v>
      </c>
      <c r="P542" s="143"/>
      <c r="V542" s="154"/>
    </row>
    <row r="543" spans="1:33" x14ac:dyDescent="0.2">
      <c r="A543" s="137">
        <v>541</v>
      </c>
      <c r="B543" s="139" t="s">
        <v>1826</v>
      </c>
      <c r="C543" s="137" t="s">
        <v>1823</v>
      </c>
      <c r="D543" s="137" t="s">
        <v>376</v>
      </c>
      <c r="G543" s="137" t="s">
        <v>375</v>
      </c>
      <c r="I543" s="155"/>
      <c r="P543" s="143"/>
      <c r="T543" s="141"/>
      <c r="AG543" s="155"/>
    </row>
    <row r="544" spans="1:33" x14ac:dyDescent="0.2">
      <c r="A544" s="137">
        <v>542</v>
      </c>
      <c r="B544" s="139" t="s">
        <v>1825</v>
      </c>
      <c r="C544" s="137" t="s">
        <v>1823</v>
      </c>
      <c r="D544" s="137" t="s">
        <v>376</v>
      </c>
      <c r="G544" s="137" t="s">
        <v>375</v>
      </c>
      <c r="I544" s="154"/>
      <c r="P544" s="143"/>
      <c r="V544" s="155"/>
      <c r="AG544" s="154"/>
    </row>
    <row r="545" spans="1:34" s="147" customFormat="1" x14ac:dyDescent="0.2">
      <c r="A545" s="137">
        <v>543</v>
      </c>
      <c r="B545" s="139" t="s">
        <v>1824</v>
      </c>
      <c r="C545" s="137" t="s">
        <v>1823</v>
      </c>
      <c r="D545" s="137" t="s">
        <v>376</v>
      </c>
      <c r="E545" s="137"/>
      <c r="F545" s="137"/>
      <c r="G545" s="137" t="s">
        <v>375</v>
      </c>
      <c r="H545" s="138"/>
      <c r="I545" s="100"/>
      <c r="J545" s="137"/>
      <c r="K545" s="137"/>
      <c r="L545" s="137"/>
      <c r="O545" s="102"/>
      <c r="P545" s="143"/>
      <c r="Q545" s="102"/>
      <c r="R545" s="136"/>
      <c r="S545" s="102"/>
      <c r="T545" s="98"/>
      <c r="U545" s="102"/>
      <c r="V545" s="157"/>
      <c r="Z545" s="135"/>
      <c r="AD545" s="100"/>
      <c r="AE545" s="100"/>
      <c r="AF545" s="100"/>
      <c r="AG545" s="100"/>
      <c r="AH545" s="100"/>
    </row>
    <row r="546" spans="1:34" x14ac:dyDescent="0.2">
      <c r="A546" s="137">
        <v>544</v>
      </c>
      <c r="B546" s="139" t="s">
        <v>1822</v>
      </c>
      <c r="C546" s="144" t="s">
        <v>1814</v>
      </c>
      <c r="D546" s="137" t="s">
        <v>376</v>
      </c>
      <c r="G546" s="137" t="s">
        <v>375</v>
      </c>
      <c r="H546" s="146"/>
      <c r="I546" s="155"/>
      <c r="P546" s="143"/>
      <c r="V546" s="155"/>
      <c r="AG546" s="155"/>
    </row>
    <row r="547" spans="1:34" x14ac:dyDescent="0.2">
      <c r="A547" s="137">
        <v>545</v>
      </c>
      <c r="B547" s="139" t="s">
        <v>1821</v>
      </c>
      <c r="C547" s="144" t="s">
        <v>1814</v>
      </c>
      <c r="D547" s="137" t="s">
        <v>376</v>
      </c>
      <c r="G547" s="137" t="s">
        <v>375</v>
      </c>
      <c r="P547" s="143"/>
      <c r="T547" s="140"/>
      <c r="V547" s="154"/>
    </row>
    <row r="548" spans="1:34" x14ac:dyDescent="0.2">
      <c r="A548" s="137">
        <v>546</v>
      </c>
      <c r="B548" s="139" t="s">
        <v>1820</v>
      </c>
      <c r="C548" s="144" t="s">
        <v>1814</v>
      </c>
      <c r="D548" s="137" t="s">
        <v>376</v>
      </c>
      <c r="G548" s="137" t="s">
        <v>375</v>
      </c>
      <c r="P548" s="143"/>
      <c r="V548" s="154"/>
    </row>
    <row r="549" spans="1:34" x14ac:dyDescent="0.2">
      <c r="A549" s="137">
        <v>547</v>
      </c>
      <c r="B549" s="139" t="s">
        <v>1819</v>
      </c>
      <c r="C549" s="144" t="s">
        <v>1814</v>
      </c>
      <c r="D549" s="137" t="s">
        <v>376</v>
      </c>
      <c r="G549" s="137" t="s">
        <v>375</v>
      </c>
      <c r="I549" s="155"/>
      <c r="P549" s="143"/>
      <c r="T549" s="140"/>
      <c r="V549" s="155"/>
      <c r="AG549" s="155"/>
    </row>
    <row r="550" spans="1:34" x14ac:dyDescent="0.2">
      <c r="A550" s="137">
        <v>548</v>
      </c>
      <c r="B550" s="139" t="s">
        <v>1818</v>
      </c>
      <c r="C550" s="144" t="s">
        <v>1814</v>
      </c>
      <c r="D550" s="137" t="s">
        <v>376</v>
      </c>
      <c r="G550" s="137" t="s">
        <v>385</v>
      </c>
      <c r="P550" s="143"/>
      <c r="V550" s="154"/>
    </row>
    <row r="551" spans="1:34" x14ac:dyDescent="0.2">
      <c r="A551" s="137">
        <v>549</v>
      </c>
      <c r="B551" s="139" t="s">
        <v>1817</v>
      </c>
      <c r="C551" s="144" t="s">
        <v>1814</v>
      </c>
      <c r="D551" s="137" t="s">
        <v>376</v>
      </c>
      <c r="G551" s="137" t="s">
        <v>375</v>
      </c>
      <c r="P551" s="143"/>
      <c r="V551" s="154"/>
    </row>
    <row r="552" spans="1:34" x14ac:dyDescent="0.2">
      <c r="A552" s="137">
        <v>550</v>
      </c>
      <c r="B552" s="139" t="s">
        <v>1816</v>
      </c>
      <c r="C552" s="144" t="s">
        <v>1814</v>
      </c>
      <c r="D552" s="137" t="s">
        <v>376</v>
      </c>
      <c r="G552" s="137" t="s">
        <v>375</v>
      </c>
      <c r="P552" s="143"/>
      <c r="V552" s="155"/>
    </row>
    <row r="553" spans="1:34" x14ac:dyDescent="0.2">
      <c r="A553" s="137">
        <v>551</v>
      </c>
      <c r="B553" s="139" t="s">
        <v>1815</v>
      </c>
      <c r="C553" s="144" t="s">
        <v>1814</v>
      </c>
      <c r="D553" s="137" t="s">
        <v>376</v>
      </c>
      <c r="E553" s="137">
        <v>16.2</v>
      </c>
      <c r="F553" s="137" t="s">
        <v>376</v>
      </c>
      <c r="G553" s="137" t="s">
        <v>385</v>
      </c>
      <c r="I553" s="154"/>
      <c r="P553" s="143"/>
      <c r="AG553" s="154"/>
    </row>
    <row r="554" spans="1:34" x14ac:dyDescent="0.2">
      <c r="A554" s="137">
        <v>552</v>
      </c>
      <c r="B554" s="139" t="s">
        <v>1813</v>
      </c>
      <c r="C554" s="142" t="s">
        <v>1812</v>
      </c>
      <c r="D554" s="137" t="s">
        <v>376</v>
      </c>
      <c r="G554" s="137" t="s">
        <v>375</v>
      </c>
      <c r="P554" s="143"/>
      <c r="V554" s="154"/>
    </row>
    <row r="555" spans="1:34" x14ac:dyDescent="0.2">
      <c r="A555" s="137">
        <v>553</v>
      </c>
      <c r="B555" s="139" t="s">
        <v>1811</v>
      </c>
      <c r="C555" s="142" t="s">
        <v>1806</v>
      </c>
      <c r="D555" s="137" t="s">
        <v>376</v>
      </c>
      <c r="E555" s="137">
        <v>15.3</v>
      </c>
      <c r="F555" s="137" t="s">
        <v>376</v>
      </c>
      <c r="G555" s="137" t="s">
        <v>385</v>
      </c>
      <c r="P555" s="143"/>
      <c r="V555" s="154"/>
    </row>
    <row r="556" spans="1:34" x14ac:dyDescent="0.2">
      <c r="A556" s="137">
        <v>554</v>
      </c>
      <c r="B556" s="139" t="s">
        <v>1810</v>
      </c>
      <c r="C556" s="142" t="s">
        <v>1806</v>
      </c>
      <c r="D556" s="137" t="s">
        <v>376</v>
      </c>
      <c r="G556" s="137" t="s">
        <v>375</v>
      </c>
      <c r="P556" s="143"/>
      <c r="V556" s="154"/>
    </row>
    <row r="557" spans="1:34" x14ac:dyDescent="0.2">
      <c r="A557" s="137">
        <v>555</v>
      </c>
      <c r="B557" s="139" t="s">
        <v>1809</v>
      </c>
      <c r="C557" s="142" t="s">
        <v>1806</v>
      </c>
      <c r="D557" s="137" t="s">
        <v>376</v>
      </c>
      <c r="G557" s="137" t="s">
        <v>375</v>
      </c>
      <c r="P557" s="143"/>
      <c r="T557" s="140"/>
      <c r="V557" s="154"/>
    </row>
    <row r="558" spans="1:34" x14ac:dyDescent="0.2">
      <c r="A558" s="137">
        <v>556</v>
      </c>
      <c r="B558" s="139" t="s">
        <v>1808</v>
      </c>
      <c r="C558" s="142" t="s">
        <v>1806</v>
      </c>
      <c r="D558" s="137" t="s">
        <v>376</v>
      </c>
      <c r="G558" s="137" t="s">
        <v>375</v>
      </c>
      <c r="P558" s="143"/>
      <c r="V558" s="155"/>
    </row>
    <row r="559" spans="1:34" x14ac:dyDescent="0.2">
      <c r="A559" s="137">
        <v>557</v>
      </c>
      <c r="B559" s="139" t="s">
        <v>1807</v>
      </c>
      <c r="C559" s="142" t="s">
        <v>1806</v>
      </c>
      <c r="D559" s="137" t="s">
        <v>376</v>
      </c>
      <c r="G559" s="137" t="s">
        <v>375</v>
      </c>
      <c r="I559" s="155"/>
      <c r="P559" s="143"/>
      <c r="V559" s="154"/>
      <c r="AG559" s="155"/>
    </row>
    <row r="560" spans="1:34" x14ac:dyDescent="0.2">
      <c r="A560" s="137">
        <v>558</v>
      </c>
      <c r="B560" s="139" t="s">
        <v>1805</v>
      </c>
      <c r="C560" s="142" t="s">
        <v>1797</v>
      </c>
      <c r="D560" s="137" t="s">
        <v>376</v>
      </c>
      <c r="G560" s="137" t="s">
        <v>385</v>
      </c>
      <c r="P560" s="143"/>
    </row>
    <row r="561" spans="1:33" x14ac:dyDescent="0.2">
      <c r="A561" s="137">
        <v>559</v>
      </c>
      <c r="B561" s="139" t="s">
        <v>1804</v>
      </c>
      <c r="C561" s="142" t="s">
        <v>1797</v>
      </c>
      <c r="D561" s="137" t="s">
        <v>376</v>
      </c>
      <c r="G561" s="137" t="s">
        <v>375</v>
      </c>
      <c r="P561" s="143"/>
      <c r="V561" s="154"/>
    </row>
    <row r="562" spans="1:33" x14ac:dyDescent="0.2">
      <c r="A562" s="137">
        <v>560</v>
      </c>
      <c r="B562" s="139" t="s">
        <v>1803</v>
      </c>
      <c r="C562" s="142" t="s">
        <v>1797</v>
      </c>
      <c r="D562" s="137" t="s">
        <v>376</v>
      </c>
      <c r="G562" s="137" t="s">
        <v>385</v>
      </c>
      <c r="P562" s="143"/>
      <c r="T562" s="140"/>
    </row>
    <row r="563" spans="1:33" x14ac:dyDescent="0.2">
      <c r="A563" s="137">
        <v>561</v>
      </c>
      <c r="B563" s="139" t="s">
        <v>1802</v>
      </c>
      <c r="C563" s="142" t="s">
        <v>1797</v>
      </c>
      <c r="D563" s="137" t="s">
        <v>376</v>
      </c>
      <c r="E563" s="137">
        <v>4.32</v>
      </c>
      <c r="F563" s="137" t="s">
        <v>376</v>
      </c>
      <c r="G563" s="137" t="s">
        <v>385</v>
      </c>
      <c r="P563" s="143"/>
      <c r="V563" s="155"/>
    </row>
    <row r="564" spans="1:33" x14ac:dyDescent="0.2">
      <c r="A564" s="137">
        <v>562</v>
      </c>
      <c r="B564" s="139" t="s">
        <v>1801</v>
      </c>
      <c r="C564" s="142" t="s">
        <v>1797</v>
      </c>
      <c r="D564" s="137" t="s">
        <v>376</v>
      </c>
      <c r="E564" s="137" t="s">
        <v>382</v>
      </c>
      <c r="F564" s="137" t="s">
        <v>376</v>
      </c>
      <c r="G564" s="137" t="s">
        <v>375</v>
      </c>
      <c r="P564" s="143"/>
      <c r="V564" s="154"/>
    </row>
    <row r="565" spans="1:33" x14ac:dyDescent="0.2">
      <c r="A565" s="137">
        <v>563</v>
      </c>
      <c r="B565" s="139" t="s">
        <v>1800</v>
      </c>
      <c r="C565" s="142" t="s">
        <v>1797</v>
      </c>
      <c r="D565" s="137" t="s">
        <v>376</v>
      </c>
      <c r="E565" s="137" t="s">
        <v>494</v>
      </c>
      <c r="F565" s="137" t="s">
        <v>376</v>
      </c>
      <c r="G565" s="137" t="s">
        <v>375</v>
      </c>
      <c r="P565" s="143"/>
      <c r="V565" s="154"/>
    </row>
    <row r="566" spans="1:33" x14ac:dyDescent="0.2">
      <c r="A566" s="137">
        <v>564</v>
      </c>
      <c r="B566" s="139" t="s">
        <v>1799</v>
      </c>
      <c r="C566" s="142" t="s">
        <v>1797</v>
      </c>
      <c r="D566" s="137" t="s">
        <v>376</v>
      </c>
      <c r="E566" s="137">
        <v>8.3000000000000007</v>
      </c>
      <c r="F566" s="137" t="s">
        <v>376</v>
      </c>
      <c r="G566" s="137" t="s">
        <v>385</v>
      </c>
      <c r="P566" s="143"/>
      <c r="V566" s="154"/>
    </row>
    <row r="567" spans="1:33" x14ac:dyDescent="0.2">
      <c r="A567" s="137">
        <v>565</v>
      </c>
      <c r="B567" s="139" t="s">
        <v>1798</v>
      </c>
      <c r="C567" s="142" t="s">
        <v>1797</v>
      </c>
      <c r="D567" s="137" t="s">
        <v>376</v>
      </c>
      <c r="G567" s="137" t="s">
        <v>375</v>
      </c>
      <c r="I567" s="155"/>
      <c r="P567" s="143"/>
      <c r="V567" s="155"/>
      <c r="AG567" s="155"/>
    </row>
    <row r="568" spans="1:33" x14ac:dyDescent="0.2">
      <c r="A568" s="137">
        <v>566</v>
      </c>
      <c r="B568" s="158" t="s">
        <v>1796</v>
      </c>
      <c r="C568" s="137" t="s">
        <v>1795</v>
      </c>
      <c r="D568" s="137" t="s">
        <v>376</v>
      </c>
      <c r="G568" s="137" t="s">
        <v>375</v>
      </c>
      <c r="P568" s="143"/>
      <c r="V568" s="155"/>
    </row>
    <row r="569" spans="1:33" x14ac:dyDescent="0.2">
      <c r="A569" s="137">
        <v>567</v>
      </c>
      <c r="B569" s="139" t="s">
        <v>1794</v>
      </c>
      <c r="C569" s="144" t="s">
        <v>1785</v>
      </c>
      <c r="D569" s="137" t="s">
        <v>376</v>
      </c>
      <c r="G569" s="137" t="s">
        <v>375</v>
      </c>
      <c r="P569" s="143"/>
      <c r="T569" s="141"/>
      <c r="V569" s="155"/>
    </row>
    <row r="570" spans="1:33" x14ac:dyDescent="0.2">
      <c r="A570" s="137">
        <v>568</v>
      </c>
      <c r="B570" s="139" t="s">
        <v>1793</v>
      </c>
      <c r="C570" s="160" t="s">
        <v>1785</v>
      </c>
      <c r="D570" s="137" t="s">
        <v>376</v>
      </c>
      <c r="G570" s="137" t="s">
        <v>375</v>
      </c>
      <c r="I570" s="154"/>
      <c r="P570" s="143"/>
      <c r="T570" s="141"/>
      <c r="V570" s="155"/>
      <c r="AG570" s="154"/>
    </row>
    <row r="571" spans="1:33" x14ac:dyDescent="0.2">
      <c r="A571" s="137">
        <v>569</v>
      </c>
      <c r="B571" s="139" t="s">
        <v>1792</v>
      </c>
      <c r="C571" s="144" t="s">
        <v>1785</v>
      </c>
      <c r="D571" s="137" t="s">
        <v>376</v>
      </c>
      <c r="E571" s="137" t="s">
        <v>494</v>
      </c>
      <c r="F571" s="137" t="s">
        <v>376</v>
      </c>
      <c r="G571" s="137" t="s">
        <v>375</v>
      </c>
      <c r="P571" s="143"/>
      <c r="V571" s="154"/>
    </row>
    <row r="572" spans="1:33" x14ac:dyDescent="0.2">
      <c r="A572" s="137">
        <v>570</v>
      </c>
      <c r="B572" s="139" t="s">
        <v>1791</v>
      </c>
      <c r="C572" s="144" t="s">
        <v>1785</v>
      </c>
      <c r="D572" s="137" t="s">
        <v>376</v>
      </c>
      <c r="G572" s="137" t="s">
        <v>375</v>
      </c>
      <c r="P572" s="143"/>
      <c r="V572" s="154"/>
    </row>
    <row r="573" spans="1:33" x14ac:dyDescent="0.2">
      <c r="A573" s="137">
        <v>571</v>
      </c>
      <c r="B573" s="139" t="s">
        <v>1790</v>
      </c>
      <c r="C573" s="144" t="s">
        <v>1785</v>
      </c>
      <c r="D573" s="137" t="s">
        <v>376</v>
      </c>
      <c r="E573" s="137">
        <v>52.3</v>
      </c>
      <c r="F573" s="137" t="s">
        <v>376</v>
      </c>
      <c r="G573" s="137" t="s">
        <v>385</v>
      </c>
      <c r="P573" s="143"/>
      <c r="T573" s="140"/>
    </row>
    <row r="574" spans="1:33" x14ac:dyDescent="0.2">
      <c r="A574" s="137">
        <v>572</v>
      </c>
      <c r="B574" s="139" t="s">
        <v>1789</v>
      </c>
      <c r="C574" s="144" t="s">
        <v>1785</v>
      </c>
      <c r="D574" s="137" t="s">
        <v>376</v>
      </c>
      <c r="E574" s="137">
        <v>0.43</v>
      </c>
      <c r="F574" s="137" t="s">
        <v>376</v>
      </c>
      <c r="G574" s="137" t="s">
        <v>375</v>
      </c>
      <c r="I574" s="154"/>
      <c r="P574" s="143"/>
      <c r="T574" s="140"/>
      <c r="V574" s="154"/>
      <c r="AG574" s="154"/>
    </row>
    <row r="575" spans="1:33" x14ac:dyDescent="0.2">
      <c r="A575" s="137">
        <v>573</v>
      </c>
      <c r="B575" s="139" t="s">
        <v>1788</v>
      </c>
      <c r="C575" s="144" t="s">
        <v>1785</v>
      </c>
      <c r="D575" s="137" t="s">
        <v>376</v>
      </c>
      <c r="E575" s="137">
        <v>5.4</v>
      </c>
      <c r="F575" s="137" t="s">
        <v>376</v>
      </c>
      <c r="G575" s="137" t="s">
        <v>385</v>
      </c>
      <c r="I575" s="154"/>
      <c r="P575" s="143"/>
      <c r="V575" s="154"/>
      <c r="AG575" s="154"/>
    </row>
    <row r="576" spans="1:33" x14ac:dyDescent="0.2">
      <c r="A576" s="137">
        <v>574</v>
      </c>
      <c r="B576" s="139" t="s">
        <v>1787</v>
      </c>
      <c r="C576" s="144" t="s">
        <v>1785</v>
      </c>
      <c r="D576" s="137" t="s">
        <v>376</v>
      </c>
      <c r="G576" s="137" t="s">
        <v>375</v>
      </c>
      <c r="P576" s="143"/>
      <c r="T576" s="140"/>
    </row>
    <row r="577" spans="1:34" x14ac:dyDescent="0.2">
      <c r="A577" s="137">
        <v>575</v>
      </c>
      <c r="B577" s="139" t="s">
        <v>1786</v>
      </c>
      <c r="C577" s="144" t="s">
        <v>1785</v>
      </c>
      <c r="D577" s="137" t="s">
        <v>376</v>
      </c>
      <c r="G577" s="137" t="s">
        <v>375</v>
      </c>
      <c r="P577" s="143"/>
      <c r="T577" s="102"/>
    </row>
    <row r="578" spans="1:34" x14ac:dyDescent="0.2">
      <c r="A578" s="137">
        <v>576</v>
      </c>
      <c r="B578" s="139" t="s">
        <v>1784</v>
      </c>
      <c r="C578" s="142" t="s">
        <v>1772</v>
      </c>
      <c r="D578" s="137" t="s">
        <v>376</v>
      </c>
      <c r="G578" s="137" t="s">
        <v>375</v>
      </c>
      <c r="P578" s="143"/>
      <c r="V578" s="154"/>
    </row>
    <row r="579" spans="1:34" x14ac:dyDescent="0.2">
      <c r="A579" s="137">
        <v>577</v>
      </c>
      <c r="B579" s="139" t="s">
        <v>1783</v>
      </c>
      <c r="C579" s="142" t="s">
        <v>1772</v>
      </c>
      <c r="D579" s="137" t="s">
        <v>376</v>
      </c>
      <c r="G579" s="137" t="s">
        <v>375</v>
      </c>
      <c r="P579" s="143"/>
      <c r="V579" s="154"/>
    </row>
    <row r="580" spans="1:34" x14ac:dyDescent="0.2">
      <c r="A580" s="137">
        <v>578</v>
      </c>
      <c r="B580" s="139" t="s">
        <v>1782</v>
      </c>
      <c r="C580" s="142" t="s">
        <v>1772</v>
      </c>
      <c r="D580" s="137" t="s">
        <v>376</v>
      </c>
      <c r="G580" s="137" t="s">
        <v>385</v>
      </c>
      <c r="P580" s="143"/>
      <c r="V580" s="155"/>
    </row>
    <row r="581" spans="1:34" x14ac:dyDescent="0.2">
      <c r="A581" s="137">
        <v>579</v>
      </c>
      <c r="B581" s="139" t="s">
        <v>1781</v>
      </c>
      <c r="C581" s="142" t="s">
        <v>1772</v>
      </c>
      <c r="D581" s="137" t="s">
        <v>376</v>
      </c>
      <c r="G581" s="137" t="s">
        <v>375</v>
      </c>
      <c r="P581" s="143"/>
      <c r="T581" s="141"/>
      <c r="V581" s="154"/>
    </row>
    <row r="582" spans="1:34" x14ac:dyDescent="0.2">
      <c r="A582" s="137">
        <v>580</v>
      </c>
      <c r="B582" s="139" t="s">
        <v>1780</v>
      </c>
      <c r="C582" s="142" t="s">
        <v>1772</v>
      </c>
      <c r="D582" s="137" t="s">
        <v>376</v>
      </c>
      <c r="G582" s="137" t="s">
        <v>385</v>
      </c>
      <c r="P582" s="143"/>
      <c r="V582" s="154"/>
    </row>
    <row r="583" spans="1:34" s="147" customFormat="1" x14ac:dyDescent="0.2">
      <c r="A583" s="137">
        <v>581</v>
      </c>
      <c r="B583" s="139" t="s">
        <v>1779</v>
      </c>
      <c r="C583" s="142" t="s">
        <v>1772</v>
      </c>
      <c r="D583" s="137" t="s">
        <v>376</v>
      </c>
      <c r="E583" s="137"/>
      <c r="F583" s="137"/>
      <c r="G583" s="137" t="s">
        <v>375</v>
      </c>
      <c r="H583" s="138"/>
      <c r="I583" s="155"/>
      <c r="J583" s="137"/>
      <c r="K583" s="137"/>
      <c r="L583" s="137"/>
      <c r="O583" s="102"/>
      <c r="P583" s="143"/>
      <c r="Q583" s="102"/>
      <c r="R583" s="136"/>
      <c r="S583" s="102"/>
      <c r="T583" s="98"/>
      <c r="U583" s="102"/>
      <c r="V583" s="156"/>
      <c r="Z583" s="135"/>
      <c r="AD583" s="100"/>
      <c r="AE583" s="100"/>
      <c r="AF583" s="100"/>
      <c r="AG583" s="155"/>
      <c r="AH583" s="100"/>
    </row>
    <row r="584" spans="1:34" x14ac:dyDescent="0.2">
      <c r="A584" s="137">
        <v>582</v>
      </c>
      <c r="B584" s="139" t="s">
        <v>1778</v>
      </c>
      <c r="C584" s="142" t="s">
        <v>1772</v>
      </c>
      <c r="D584" s="137" t="s">
        <v>376</v>
      </c>
      <c r="E584" s="137" t="s">
        <v>609</v>
      </c>
      <c r="F584" s="137" t="s">
        <v>376</v>
      </c>
      <c r="G584" s="137" t="s">
        <v>375</v>
      </c>
      <c r="H584" s="146"/>
      <c r="I584" s="154"/>
      <c r="P584" s="143"/>
      <c r="V584" s="154"/>
      <c r="AG584" s="154"/>
    </row>
    <row r="585" spans="1:34" x14ac:dyDescent="0.2">
      <c r="A585" s="137">
        <v>583</v>
      </c>
      <c r="B585" s="139" t="s">
        <v>1777</v>
      </c>
      <c r="C585" s="142" t="s">
        <v>1772</v>
      </c>
      <c r="D585" s="137" t="s">
        <v>376</v>
      </c>
      <c r="G585" s="137" t="s">
        <v>375</v>
      </c>
      <c r="I585" s="154"/>
      <c r="P585" s="143"/>
      <c r="V585" s="154"/>
      <c r="AG585" s="154"/>
    </row>
    <row r="586" spans="1:34" x14ac:dyDescent="0.2">
      <c r="A586" s="137">
        <v>584</v>
      </c>
      <c r="B586" s="139" t="s">
        <v>1776</v>
      </c>
      <c r="C586" s="142" t="s">
        <v>1772</v>
      </c>
      <c r="D586" s="137" t="s">
        <v>376</v>
      </c>
      <c r="E586" s="137">
        <v>7.32</v>
      </c>
      <c r="F586" s="137" t="s">
        <v>376</v>
      </c>
      <c r="G586" s="137" t="s">
        <v>385</v>
      </c>
      <c r="P586" s="143"/>
      <c r="V586" s="154"/>
    </row>
    <row r="587" spans="1:34" x14ac:dyDescent="0.2">
      <c r="A587" s="137">
        <v>585</v>
      </c>
      <c r="B587" s="139" t="s">
        <v>1775</v>
      </c>
      <c r="C587" s="142" t="s">
        <v>1772</v>
      </c>
      <c r="D587" s="137" t="s">
        <v>376</v>
      </c>
      <c r="E587" s="137">
        <v>0.15</v>
      </c>
      <c r="F587" s="137" t="s">
        <v>376</v>
      </c>
      <c r="G587" s="137" t="s">
        <v>375</v>
      </c>
      <c r="P587" s="143"/>
      <c r="T587" s="141"/>
    </row>
    <row r="588" spans="1:34" x14ac:dyDescent="0.2">
      <c r="A588" s="137">
        <v>586</v>
      </c>
      <c r="B588" s="139" t="s">
        <v>1774</v>
      </c>
      <c r="C588" s="142" t="s">
        <v>1772</v>
      </c>
      <c r="D588" s="137" t="s">
        <v>376</v>
      </c>
      <c r="E588" s="137">
        <v>4.43</v>
      </c>
      <c r="F588" s="137" t="s">
        <v>376</v>
      </c>
      <c r="G588" s="137" t="s">
        <v>385</v>
      </c>
      <c r="P588" s="143"/>
      <c r="V588" s="154"/>
      <c r="AA588" s="155"/>
    </row>
    <row r="589" spans="1:34" x14ac:dyDescent="0.2">
      <c r="A589" s="137">
        <v>587</v>
      </c>
      <c r="B589" s="139" t="s">
        <v>1773</v>
      </c>
      <c r="C589" s="142" t="s">
        <v>1772</v>
      </c>
      <c r="D589" s="137" t="s">
        <v>376</v>
      </c>
      <c r="G589" s="137" t="s">
        <v>375</v>
      </c>
      <c r="I589" s="154"/>
      <c r="P589" s="143"/>
      <c r="V589" s="154"/>
      <c r="AG589" s="154"/>
    </row>
    <row r="590" spans="1:34" x14ac:dyDescent="0.2">
      <c r="A590" s="137">
        <v>588</v>
      </c>
      <c r="B590" s="139" t="s">
        <v>1771</v>
      </c>
      <c r="C590" s="142" t="s">
        <v>1764</v>
      </c>
      <c r="D590" s="137" t="s">
        <v>376</v>
      </c>
      <c r="G590" s="137" t="s">
        <v>375</v>
      </c>
      <c r="P590" s="143"/>
    </row>
    <row r="591" spans="1:34" x14ac:dyDescent="0.2">
      <c r="A591" s="137">
        <v>589</v>
      </c>
      <c r="B591" s="139" t="s">
        <v>1770</v>
      </c>
      <c r="C591" s="142" t="s">
        <v>1764</v>
      </c>
      <c r="D591" s="137" t="s">
        <v>376</v>
      </c>
      <c r="G591" s="137" t="s">
        <v>375</v>
      </c>
      <c r="P591" s="143"/>
      <c r="T591" s="141"/>
      <c r="V591" s="154"/>
    </row>
    <row r="592" spans="1:34" x14ac:dyDescent="0.2">
      <c r="A592" s="137">
        <v>590</v>
      </c>
      <c r="B592" s="139" t="s">
        <v>1769</v>
      </c>
      <c r="C592" s="142" t="s">
        <v>1764</v>
      </c>
      <c r="D592" s="137" t="s">
        <v>376</v>
      </c>
      <c r="G592" s="137" t="s">
        <v>375</v>
      </c>
      <c r="P592" s="143"/>
      <c r="T592" s="140"/>
      <c r="V592" s="154"/>
    </row>
    <row r="593" spans="1:34" x14ac:dyDescent="0.2">
      <c r="A593" s="137">
        <v>591</v>
      </c>
      <c r="B593" s="139" t="s">
        <v>1768</v>
      </c>
      <c r="C593" s="142" t="s">
        <v>1764</v>
      </c>
      <c r="D593" s="137" t="s">
        <v>376</v>
      </c>
      <c r="G593" s="137" t="s">
        <v>375</v>
      </c>
      <c r="P593" s="143"/>
      <c r="AA593" s="154"/>
    </row>
    <row r="594" spans="1:34" x14ac:dyDescent="0.2">
      <c r="A594" s="137">
        <v>592</v>
      </c>
      <c r="B594" s="139" t="s">
        <v>1767</v>
      </c>
      <c r="C594" s="142" t="s">
        <v>1764</v>
      </c>
      <c r="D594" s="137" t="s">
        <v>376</v>
      </c>
      <c r="G594" s="137" t="s">
        <v>375</v>
      </c>
      <c r="P594" s="143"/>
      <c r="V594" s="155"/>
      <c r="AA594" s="154"/>
    </row>
    <row r="595" spans="1:34" x14ac:dyDescent="0.2">
      <c r="A595" s="137">
        <v>593</v>
      </c>
      <c r="B595" s="139" t="s">
        <v>1766</v>
      </c>
      <c r="C595" s="142" t="s">
        <v>1764</v>
      </c>
      <c r="D595" s="137" t="s">
        <v>376</v>
      </c>
      <c r="E595" s="137">
        <v>4.3</v>
      </c>
      <c r="F595" s="137" t="s">
        <v>376</v>
      </c>
      <c r="G595" s="137" t="s">
        <v>385</v>
      </c>
      <c r="P595" s="143"/>
      <c r="AA595" s="154"/>
    </row>
    <row r="596" spans="1:34" s="147" customFormat="1" x14ac:dyDescent="0.2">
      <c r="A596" s="137">
        <v>594</v>
      </c>
      <c r="B596" s="139" t="s">
        <v>1765</v>
      </c>
      <c r="C596" s="142" t="s">
        <v>1764</v>
      </c>
      <c r="D596" s="137" t="s">
        <v>376</v>
      </c>
      <c r="E596" s="137">
        <v>11.2</v>
      </c>
      <c r="F596" s="137" t="s">
        <v>376</v>
      </c>
      <c r="G596" s="137" t="s">
        <v>385</v>
      </c>
      <c r="H596" s="138"/>
      <c r="I596" s="100"/>
      <c r="J596" s="137"/>
      <c r="K596" s="137"/>
      <c r="L596" s="137"/>
      <c r="O596" s="102"/>
      <c r="P596" s="143"/>
      <c r="Q596" s="102"/>
      <c r="R596" s="136"/>
      <c r="S596" s="102"/>
      <c r="T596" s="98"/>
      <c r="U596" s="102"/>
      <c r="Z596" s="135"/>
      <c r="AD596" s="100"/>
      <c r="AE596" s="100"/>
      <c r="AF596" s="100"/>
      <c r="AG596" s="100"/>
      <c r="AH596" s="100"/>
    </row>
    <row r="597" spans="1:34" x14ac:dyDescent="0.2">
      <c r="A597" s="137">
        <v>595</v>
      </c>
      <c r="B597" s="139" t="s">
        <v>1763</v>
      </c>
      <c r="C597" s="144" t="s">
        <v>1752</v>
      </c>
      <c r="D597" s="137" t="s">
        <v>376</v>
      </c>
      <c r="E597" s="137">
        <v>21.5</v>
      </c>
      <c r="F597" s="137" t="s">
        <v>376</v>
      </c>
      <c r="G597" s="137" t="s">
        <v>385</v>
      </c>
      <c r="H597" s="146"/>
      <c r="P597" s="143"/>
      <c r="V597" s="155"/>
    </row>
    <row r="598" spans="1:34" x14ac:dyDescent="0.2">
      <c r="A598" s="137">
        <v>596</v>
      </c>
      <c r="B598" s="139" t="s">
        <v>1762</v>
      </c>
      <c r="C598" s="144" t="s">
        <v>1752</v>
      </c>
      <c r="D598" s="137" t="s">
        <v>376</v>
      </c>
      <c r="G598" s="137" t="s">
        <v>375</v>
      </c>
      <c r="P598" s="143"/>
    </row>
    <row r="599" spans="1:34" x14ac:dyDescent="0.2">
      <c r="A599" s="137">
        <v>597</v>
      </c>
      <c r="B599" s="139" t="s">
        <v>1761</v>
      </c>
      <c r="C599" s="144" t="s">
        <v>1752</v>
      </c>
      <c r="D599" s="137" t="s">
        <v>376</v>
      </c>
      <c r="G599" s="137" t="s">
        <v>375</v>
      </c>
      <c r="P599" s="143"/>
    </row>
    <row r="600" spans="1:34" x14ac:dyDescent="0.2">
      <c r="A600" s="137">
        <v>598</v>
      </c>
      <c r="B600" s="139" t="s">
        <v>1760</v>
      </c>
      <c r="C600" s="144" t="s">
        <v>1752</v>
      </c>
      <c r="D600" s="137" t="s">
        <v>376</v>
      </c>
      <c r="G600" s="137" t="s">
        <v>375</v>
      </c>
      <c r="P600" s="143"/>
    </row>
    <row r="601" spans="1:34" x14ac:dyDescent="0.2">
      <c r="A601" s="148">
        <v>599</v>
      </c>
      <c r="B601" s="159" t="s">
        <v>1759</v>
      </c>
      <c r="C601" s="144" t="s">
        <v>1752</v>
      </c>
      <c r="D601" s="137" t="s">
        <v>376</v>
      </c>
      <c r="G601" s="137" t="s">
        <v>375</v>
      </c>
      <c r="P601" s="143"/>
    </row>
    <row r="602" spans="1:34" x14ac:dyDescent="0.2">
      <c r="A602" s="148">
        <v>600</v>
      </c>
      <c r="B602" s="139" t="s">
        <v>1758</v>
      </c>
      <c r="C602" s="144" t="s">
        <v>1752</v>
      </c>
      <c r="D602" s="137" t="s">
        <v>376</v>
      </c>
      <c r="G602" s="137" t="s">
        <v>375</v>
      </c>
      <c r="P602" s="143"/>
      <c r="V602" s="155"/>
    </row>
    <row r="603" spans="1:34" x14ac:dyDescent="0.2">
      <c r="A603" s="137">
        <v>601</v>
      </c>
      <c r="B603" s="139" t="s">
        <v>1757</v>
      </c>
      <c r="C603" s="144" t="s">
        <v>1752</v>
      </c>
      <c r="D603" s="137" t="s">
        <v>376</v>
      </c>
      <c r="G603" s="137" t="s">
        <v>385</v>
      </c>
      <c r="P603" s="143"/>
    </row>
    <row r="604" spans="1:34" x14ac:dyDescent="0.2">
      <c r="A604" s="137">
        <v>602</v>
      </c>
      <c r="B604" s="139" t="s">
        <v>1756</v>
      </c>
      <c r="C604" s="144" t="s">
        <v>1752</v>
      </c>
      <c r="D604" s="137" t="s">
        <v>376</v>
      </c>
      <c r="E604" s="137">
        <v>4.83</v>
      </c>
      <c r="F604" s="137" t="s">
        <v>376</v>
      </c>
      <c r="G604" s="137" t="s">
        <v>385</v>
      </c>
      <c r="P604" s="143"/>
      <c r="T604" s="141"/>
      <c r="V604" s="154"/>
    </row>
    <row r="605" spans="1:34" x14ac:dyDescent="0.2">
      <c r="A605" s="137">
        <v>603</v>
      </c>
      <c r="B605" s="139" t="s">
        <v>1755</v>
      </c>
      <c r="C605" s="144" t="s">
        <v>1752</v>
      </c>
      <c r="D605" s="137" t="s">
        <v>376</v>
      </c>
      <c r="G605" s="137" t="s">
        <v>375</v>
      </c>
      <c r="P605" s="143"/>
    </row>
    <row r="606" spans="1:34" x14ac:dyDescent="0.2">
      <c r="A606" s="137">
        <v>604</v>
      </c>
      <c r="B606" s="139" t="s">
        <v>1754</v>
      </c>
      <c r="C606" s="144" t="s">
        <v>1752</v>
      </c>
      <c r="D606" s="137" t="s">
        <v>376</v>
      </c>
      <c r="E606" s="137" t="s">
        <v>712</v>
      </c>
      <c r="F606" s="137" t="s">
        <v>376</v>
      </c>
      <c r="G606" s="137" t="s">
        <v>375</v>
      </c>
      <c r="P606" s="143"/>
      <c r="V606" s="154"/>
    </row>
    <row r="607" spans="1:34" x14ac:dyDescent="0.2">
      <c r="A607" s="137">
        <v>605</v>
      </c>
      <c r="B607" s="139" t="s">
        <v>1753</v>
      </c>
      <c r="C607" s="144" t="s">
        <v>1752</v>
      </c>
      <c r="D607" s="137" t="s">
        <v>376</v>
      </c>
      <c r="G607" s="137" t="s">
        <v>375</v>
      </c>
      <c r="P607" s="143"/>
      <c r="T607" s="141"/>
      <c r="V607" s="155"/>
    </row>
    <row r="608" spans="1:34" x14ac:dyDescent="0.2">
      <c r="A608" s="137">
        <v>606</v>
      </c>
      <c r="B608" s="158" t="s">
        <v>1751</v>
      </c>
      <c r="C608" s="137" t="s">
        <v>1750</v>
      </c>
      <c r="D608" s="137" t="s">
        <v>376</v>
      </c>
      <c r="G608" s="137" t="s">
        <v>375</v>
      </c>
      <c r="P608" s="143"/>
      <c r="V608" s="154"/>
    </row>
    <row r="609" spans="1:34" x14ac:dyDescent="0.2">
      <c r="A609" s="137">
        <v>607</v>
      </c>
      <c r="B609" s="139" t="s">
        <v>1749</v>
      </c>
      <c r="C609" s="142" t="s">
        <v>1745</v>
      </c>
      <c r="D609" s="137" t="s">
        <v>376</v>
      </c>
      <c r="G609" s="137" t="s">
        <v>385</v>
      </c>
      <c r="I609" s="155"/>
      <c r="P609" s="143"/>
      <c r="AG609" s="155"/>
    </row>
    <row r="610" spans="1:34" x14ac:dyDescent="0.2">
      <c r="A610" s="137">
        <v>608</v>
      </c>
      <c r="B610" s="139" t="s">
        <v>35</v>
      </c>
      <c r="C610" s="142" t="s">
        <v>1745</v>
      </c>
      <c r="D610" s="137" t="s">
        <v>376</v>
      </c>
      <c r="E610" s="137">
        <v>4.33</v>
      </c>
      <c r="F610" s="137" t="s">
        <v>376</v>
      </c>
      <c r="G610" s="137" t="s">
        <v>385</v>
      </c>
      <c r="P610" s="143"/>
      <c r="V610" s="155"/>
    </row>
    <row r="611" spans="1:34" x14ac:dyDescent="0.2">
      <c r="A611" s="137">
        <v>609</v>
      </c>
      <c r="B611" s="139" t="s">
        <v>1748</v>
      </c>
      <c r="C611" s="142" t="s">
        <v>1745</v>
      </c>
      <c r="D611" s="137" t="s">
        <v>376</v>
      </c>
      <c r="G611" s="137" t="s">
        <v>385</v>
      </c>
      <c r="P611" s="143"/>
      <c r="V611" s="155"/>
    </row>
    <row r="612" spans="1:34" x14ac:dyDescent="0.2">
      <c r="A612" s="137">
        <v>610</v>
      </c>
      <c r="B612" s="139" t="s">
        <v>1747</v>
      </c>
      <c r="C612" s="142" t="s">
        <v>1745</v>
      </c>
      <c r="D612" s="137" t="s">
        <v>376</v>
      </c>
      <c r="G612" s="137" t="s">
        <v>375</v>
      </c>
      <c r="I612" s="154"/>
      <c r="P612" s="143"/>
      <c r="V612" s="155"/>
      <c r="AG612" s="154"/>
    </row>
    <row r="613" spans="1:34" x14ac:dyDescent="0.2">
      <c r="A613" s="137">
        <v>611</v>
      </c>
      <c r="B613" s="139" t="s">
        <v>1746</v>
      </c>
      <c r="C613" s="142" t="s">
        <v>1745</v>
      </c>
      <c r="D613" s="137" t="s">
        <v>376</v>
      </c>
      <c r="G613" s="137" t="s">
        <v>375</v>
      </c>
      <c r="I613" s="154"/>
      <c r="P613" s="143"/>
      <c r="V613" s="154"/>
      <c r="AG613" s="154"/>
    </row>
    <row r="614" spans="1:34" x14ac:dyDescent="0.2">
      <c r="A614" s="137">
        <v>612</v>
      </c>
      <c r="B614" s="139" t="s">
        <v>1744</v>
      </c>
      <c r="C614" s="144" t="s">
        <v>1731</v>
      </c>
      <c r="D614" s="137" t="s">
        <v>376</v>
      </c>
      <c r="E614" s="137">
        <v>4.8099999999999996</v>
      </c>
      <c r="F614" s="137" t="s">
        <v>376</v>
      </c>
      <c r="G614" s="137" t="s">
        <v>385</v>
      </c>
      <c r="P614" s="143"/>
      <c r="T614" s="141"/>
      <c r="V614" s="154"/>
    </row>
    <row r="615" spans="1:34" x14ac:dyDescent="0.2">
      <c r="A615" s="137">
        <v>613</v>
      </c>
      <c r="B615" s="139" t="s">
        <v>1743</v>
      </c>
      <c r="C615" s="144" t="s">
        <v>1731</v>
      </c>
      <c r="D615" s="137" t="s">
        <v>376</v>
      </c>
      <c r="G615" s="137" t="s">
        <v>375</v>
      </c>
      <c r="P615" s="143"/>
    </row>
    <row r="616" spans="1:34" x14ac:dyDescent="0.2">
      <c r="A616" s="137">
        <v>614</v>
      </c>
      <c r="B616" s="139" t="s">
        <v>1742</v>
      </c>
      <c r="C616" s="144" t="s">
        <v>1731</v>
      </c>
      <c r="D616" s="137" t="s">
        <v>376</v>
      </c>
      <c r="G616" s="137" t="s">
        <v>375</v>
      </c>
      <c r="P616" s="143"/>
    </row>
    <row r="617" spans="1:34" x14ac:dyDescent="0.2">
      <c r="A617" s="137">
        <v>615</v>
      </c>
      <c r="B617" s="139" t="s">
        <v>1741</v>
      </c>
      <c r="C617" s="144" t="s">
        <v>1731</v>
      </c>
      <c r="D617" s="137" t="s">
        <v>376</v>
      </c>
      <c r="G617" s="137" t="s">
        <v>375</v>
      </c>
      <c r="I617" s="147"/>
      <c r="P617" s="143"/>
      <c r="V617" s="155"/>
      <c r="AD617" s="147"/>
      <c r="AE617" s="147"/>
      <c r="AF617" s="147"/>
      <c r="AG617" s="147"/>
      <c r="AH617" s="147"/>
    </row>
    <row r="618" spans="1:34" x14ac:dyDescent="0.2">
      <c r="A618" s="137">
        <v>616</v>
      </c>
      <c r="B618" s="139" t="s">
        <v>1740</v>
      </c>
      <c r="C618" s="144" t="s">
        <v>1731</v>
      </c>
      <c r="D618" s="137" t="s">
        <v>376</v>
      </c>
      <c r="G618" s="137" t="s">
        <v>375</v>
      </c>
      <c r="P618" s="143"/>
      <c r="V618" s="154"/>
    </row>
    <row r="619" spans="1:34" x14ac:dyDescent="0.2">
      <c r="A619" s="137">
        <v>617</v>
      </c>
      <c r="B619" s="139" t="s">
        <v>1739</v>
      </c>
      <c r="C619" s="144" t="s">
        <v>1731</v>
      </c>
      <c r="D619" s="137" t="s">
        <v>376</v>
      </c>
      <c r="E619" s="137">
        <v>2.81</v>
      </c>
      <c r="F619" s="137" t="s">
        <v>376</v>
      </c>
      <c r="G619" s="137" t="s">
        <v>385</v>
      </c>
      <c r="I619" s="154"/>
      <c r="P619" s="143"/>
      <c r="V619" s="155"/>
      <c r="AG619" s="154"/>
    </row>
    <row r="620" spans="1:34" x14ac:dyDescent="0.2">
      <c r="A620" s="137">
        <v>618</v>
      </c>
      <c r="B620" s="139" t="s">
        <v>1738</v>
      </c>
      <c r="C620" s="144" t="s">
        <v>1731</v>
      </c>
      <c r="D620" s="137" t="s">
        <v>376</v>
      </c>
      <c r="G620" s="137" t="s">
        <v>385</v>
      </c>
      <c r="P620" s="143"/>
      <c r="V620" s="155"/>
      <c r="AA620" s="155"/>
    </row>
    <row r="621" spans="1:34" x14ac:dyDescent="0.2">
      <c r="A621" s="137">
        <v>619</v>
      </c>
      <c r="B621" s="139" t="s">
        <v>1737</v>
      </c>
      <c r="C621" s="144" t="s">
        <v>1731</v>
      </c>
      <c r="D621" s="137" t="s">
        <v>376</v>
      </c>
      <c r="G621" s="137" t="s">
        <v>375</v>
      </c>
      <c r="I621" s="155"/>
      <c r="P621" s="143"/>
      <c r="V621" s="154"/>
      <c r="AG621" s="155"/>
    </row>
    <row r="622" spans="1:34" x14ac:dyDescent="0.2">
      <c r="A622" s="137">
        <v>620</v>
      </c>
      <c r="B622" s="139" t="s">
        <v>1736</v>
      </c>
      <c r="C622" s="144" t="s">
        <v>1731</v>
      </c>
      <c r="D622" s="137" t="s">
        <v>376</v>
      </c>
      <c r="G622" s="137" t="s">
        <v>385</v>
      </c>
      <c r="P622" s="143"/>
      <c r="V622" s="154"/>
    </row>
    <row r="623" spans="1:34" x14ac:dyDescent="0.2">
      <c r="A623" s="137">
        <v>621</v>
      </c>
      <c r="B623" s="139" t="s">
        <v>1735</v>
      </c>
      <c r="C623" s="144" t="s">
        <v>1731</v>
      </c>
      <c r="D623" s="137" t="s">
        <v>376</v>
      </c>
      <c r="G623" s="137" t="s">
        <v>385</v>
      </c>
      <c r="P623" s="143"/>
      <c r="V623" s="154"/>
    </row>
    <row r="624" spans="1:34" x14ac:dyDescent="0.2">
      <c r="A624" s="137">
        <v>622</v>
      </c>
      <c r="B624" s="139" t="s">
        <v>1734</v>
      </c>
      <c r="C624" s="144" t="s">
        <v>1731</v>
      </c>
      <c r="D624" s="137" t="s">
        <v>376</v>
      </c>
      <c r="G624" s="137" t="s">
        <v>375</v>
      </c>
      <c r="P624" s="143"/>
      <c r="V624" s="155"/>
      <c r="AA624" s="155"/>
    </row>
    <row r="625" spans="1:34" x14ac:dyDescent="0.2">
      <c r="A625" s="137">
        <v>623</v>
      </c>
      <c r="B625" s="139" t="s">
        <v>1733</v>
      </c>
      <c r="C625" s="144" t="s">
        <v>1731</v>
      </c>
      <c r="D625" s="137" t="s">
        <v>376</v>
      </c>
      <c r="E625" s="137" t="s">
        <v>1650</v>
      </c>
      <c r="F625" s="137" t="s">
        <v>376</v>
      </c>
      <c r="G625" s="137" t="s">
        <v>375</v>
      </c>
      <c r="P625" s="143"/>
      <c r="V625" s="154"/>
    </row>
    <row r="626" spans="1:34" x14ac:dyDescent="0.2">
      <c r="A626" s="137">
        <v>624</v>
      </c>
      <c r="B626" s="139" t="s">
        <v>1732</v>
      </c>
      <c r="C626" s="144" t="s">
        <v>1731</v>
      </c>
      <c r="D626" s="137" t="s">
        <v>376</v>
      </c>
      <c r="G626" s="137" t="s">
        <v>375</v>
      </c>
      <c r="P626" s="143"/>
      <c r="T626" s="140"/>
      <c r="V626" s="154"/>
    </row>
    <row r="627" spans="1:34" x14ac:dyDescent="0.2">
      <c r="A627" s="137">
        <v>625</v>
      </c>
      <c r="B627" s="139" t="s">
        <v>1730</v>
      </c>
      <c r="C627" s="142" t="s">
        <v>1725</v>
      </c>
      <c r="D627" s="137" t="s">
        <v>376</v>
      </c>
      <c r="G627" s="137" t="s">
        <v>375</v>
      </c>
      <c r="P627" s="143"/>
      <c r="V627" s="154"/>
      <c r="AA627" s="154"/>
    </row>
    <row r="628" spans="1:34" x14ac:dyDescent="0.2">
      <c r="A628" s="137">
        <v>626</v>
      </c>
      <c r="B628" s="139" t="s">
        <v>1729</v>
      </c>
      <c r="C628" s="142" t="s">
        <v>1725</v>
      </c>
      <c r="D628" s="137" t="s">
        <v>376</v>
      </c>
      <c r="E628" s="137">
        <v>68.2</v>
      </c>
      <c r="F628" s="137" t="s">
        <v>376</v>
      </c>
      <c r="G628" s="137" t="s">
        <v>385</v>
      </c>
      <c r="I628" s="154"/>
      <c r="P628" s="143"/>
      <c r="V628" s="154"/>
      <c r="AG628" s="154"/>
    </row>
    <row r="629" spans="1:34" s="147" customFormat="1" x14ac:dyDescent="0.2">
      <c r="A629" s="137">
        <v>627</v>
      </c>
      <c r="B629" s="139" t="s">
        <v>1728</v>
      </c>
      <c r="C629" s="142" t="s">
        <v>1725</v>
      </c>
      <c r="D629" s="137" t="s">
        <v>376</v>
      </c>
      <c r="E629" s="137"/>
      <c r="F629" s="137"/>
      <c r="G629" s="137" t="s">
        <v>375</v>
      </c>
      <c r="H629" s="138"/>
      <c r="I629" s="100"/>
      <c r="J629" s="137"/>
      <c r="K629" s="137"/>
      <c r="L629" s="137"/>
      <c r="O629" s="102"/>
      <c r="P629" s="143"/>
      <c r="Q629" s="102"/>
      <c r="R629" s="136"/>
      <c r="S629" s="102"/>
      <c r="T629" s="98"/>
      <c r="U629" s="102"/>
      <c r="V629" s="157"/>
      <c r="Z629" s="135"/>
      <c r="AD629" s="100"/>
      <c r="AE629" s="100"/>
      <c r="AF629" s="100"/>
      <c r="AG629" s="100"/>
      <c r="AH629" s="100"/>
    </row>
    <row r="630" spans="1:34" x14ac:dyDescent="0.2">
      <c r="A630" s="137">
        <v>628</v>
      </c>
      <c r="B630" s="139" t="s">
        <v>1727</v>
      </c>
      <c r="C630" s="142" t="s">
        <v>1725</v>
      </c>
      <c r="D630" s="137" t="s">
        <v>376</v>
      </c>
      <c r="G630" s="137" t="s">
        <v>375</v>
      </c>
      <c r="H630" s="146"/>
      <c r="P630" s="143"/>
      <c r="V630" s="154"/>
    </row>
    <row r="631" spans="1:34" x14ac:dyDescent="0.2">
      <c r="A631" s="137">
        <v>629</v>
      </c>
      <c r="B631" s="139" t="s">
        <v>1726</v>
      </c>
      <c r="C631" s="142" t="s">
        <v>1725</v>
      </c>
      <c r="D631" s="137" t="s">
        <v>376</v>
      </c>
      <c r="G631" s="137" t="s">
        <v>385</v>
      </c>
      <c r="I631" s="154"/>
      <c r="P631" s="143"/>
      <c r="V631" s="155"/>
      <c r="AG631" s="154"/>
    </row>
    <row r="632" spans="1:34" x14ac:dyDescent="0.2">
      <c r="A632" s="137">
        <v>630</v>
      </c>
      <c r="B632" s="139" t="s">
        <v>1724</v>
      </c>
      <c r="C632" s="144" t="s">
        <v>1715</v>
      </c>
      <c r="D632" s="137" t="s">
        <v>376</v>
      </c>
      <c r="G632" s="137" t="s">
        <v>375</v>
      </c>
      <c r="P632" s="143"/>
      <c r="T632" s="140"/>
      <c r="V632" s="154"/>
    </row>
    <row r="633" spans="1:34" x14ac:dyDescent="0.2">
      <c r="A633" s="137">
        <v>631</v>
      </c>
      <c r="B633" s="139" t="s">
        <v>1723</v>
      </c>
      <c r="C633" s="144" t="s">
        <v>1715</v>
      </c>
      <c r="D633" s="137" t="s">
        <v>376</v>
      </c>
      <c r="G633" s="137" t="s">
        <v>385</v>
      </c>
      <c r="P633" s="143"/>
    </row>
    <row r="634" spans="1:34" x14ac:dyDescent="0.2">
      <c r="A634" s="137">
        <v>632</v>
      </c>
      <c r="B634" s="139" t="s">
        <v>1722</v>
      </c>
      <c r="C634" s="144" t="s">
        <v>1715</v>
      </c>
      <c r="D634" s="137" t="s">
        <v>376</v>
      </c>
      <c r="G634" s="137" t="s">
        <v>375</v>
      </c>
      <c r="P634" s="143"/>
      <c r="T634" s="141"/>
      <c r="V634" s="154"/>
      <c r="AA634" s="154"/>
    </row>
    <row r="635" spans="1:34" x14ac:dyDescent="0.2">
      <c r="A635" s="137">
        <v>633</v>
      </c>
      <c r="B635" s="139" t="s">
        <v>1721</v>
      </c>
      <c r="C635" s="144" t="s">
        <v>1715</v>
      </c>
      <c r="D635" s="137" t="s">
        <v>376</v>
      </c>
      <c r="E635" s="137">
        <v>4.88</v>
      </c>
      <c r="F635" s="137" t="s">
        <v>376</v>
      </c>
      <c r="G635" s="137" t="s">
        <v>385</v>
      </c>
      <c r="P635" s="143"/>
    </row>
    <row r="636" spans="1:34" x14ac:dyDescent="0.2">
      <c r="A636" s="137">
        <v>634</v>
      </c>
      <c r="B636" s="139" t="s">
        <v>1720</v>
      </c>
      <c r="C636" s="144" t="s">
        <v>1715</v>
      </c>
      <c r="D636" s="137" t="s">
        <v>376</v>
      </c>
      <c r="E636" s="137" t="s">
        <v>494</v>
      </c>
      <c r="F636" s="137" t="s">
        <v>376</v>
      </c>
      <c r="G636" s="137" t="s">
        <v>375</v>
      </c>
      <c r="I636" s="154"/>
      <c r="P636" s="143"/>
      <c r="T636" s="141"/>
      <c r="AG636" s="154"/>
    </row>
    <row r="637" spans="1:34" x14ac:dyDescent="0.2">
      <c r="A637" s="137">
        <v>635</v>
      </c>
      <c r="B637" s="139" t="s">
        <v>1719</v>
      </c>
      <c r="C637" s="144" t="s">
        <v>1715</v>
      </c>
      <c r="D637" s="137" t="s">
        <v>376</v>
      </c>
      <c r="G637" s="137" t="s">
        <v>375</v>
      </c>
      <c r="P637" s="143"/>
      <c r="V637" s="154"/>
    </row>
    <row r="638" spans="1:34" x14ac:dyDescent="0.2">
      <c r="A638" s="137">
        <v>636</v>
      </c>
      <c r="B638" s="139" t="s">
        <v>1718</v>
      </c>
      <c r="C638" s="144" t="s">
        <v>1715</v>
      </c>
      <c r="D638" s="137" t="s">
        <v>376</v>
      </c>
      <c r="E638" s="137">
        <v>2.4500000000000002</v>
      </c>
      <c r="F638" s="137" t="s">
        <v>376</v>
      </c>
      <c r="G638" s="137" t="s">
        <v>385</v>
      </c>
      <c r="P638" s="143"/>
      <c r="V638" s="155"/>
    </row>
    <row r="639" spans="1:34" x14ac:dyDescent="0.2">
      <c r="A639" s="137">
        <v>637</v>
      </c>
      <c r="B639" s="139" t="s">
        <v>1717</v>
      </c>
      <c r="C639" s="144" t="s">
        <v>1715</v>
      </c>
      <c r="D639" s="137" t="s">
        <v>376</v>
      </c>
      <c r="G639" s="137" t="s">
        <v>375</v>
      </c>
      <c r="I639" s="154"/>
      <c r="P639" s="143"/>
      <c r="V639" s="155"/>
      <c r="AG639" s="154"/>
    </row>
    <row r="640" spans="1:34" x14ac:dyDescent="0.2">
      <c r="A640" s="137">
        <v>638</v>
      </c>
      <c r="B640" s="139" t="s">
        <v>1716</v>
      </c>
      <c r="C640" s="144" t="s">
        <v>1715</v>
      </c>
      <c r="D640" s="137" t="s">
        <v>376</v>
      </c>
      <c r="G640" s="137" t="s">
        <v>375</v>
      </c>
      <c r="P640" s="143"/>
    </row>
    <row r="641" spans="1:34" x14ac:dyDescent="0.2">
      <c r="A641" s="137">
        <v>639</v>
      </c>
      <c r="B641" s="139" t="s">
        <v>1714</v>
      </c>
      <c r="C641" s="144" t="s">
        <v>1703</v>
      </c>
      <c r="D641" s="137" t="s">
        <v>376</v>
      </c>
      <c r="G641" s="137" t="s">
        <v>375</v>
      </c>
      <c r="P641" s="143"/>
      <c r="V641" s="154"/>
    </row>
    <row r="642" spans="1:34" x14ac:dyDescent="0.2">
      <c r="A642" s="137">
        <v>640</v>
      </c>
      <c r="B642" s="139" t="s">
        <v>1713</v>
      </c>
      <c r="C642" s="144" t="s">
        <v>1703</v>
      </c>
      <c r="D642" s="137" t="s">
        <v>376</v>
      </c>
      <c r="G642" s="137" t="s">
        <v>385</v>
      </c>
      <c r="P642" s="143"/>
      <c r="AA642" s="154"/>
    </row>
    <row r="643" spans="1:34" x14ac:dyDescent="0.2">
      <c r="A643" s="137">
        <v>641</v>
      </c>
      <c r="B643" s="139" t="s">
        <v>1712</v>
      </c>
      <c r="C643" s="144" t="s">
        <v>1703</v>
      </c>
      <c r="D643" s="137" t="s">
        <v>376</v>
      </c>
      <c r="G643" s="137" t="s">
        <v>385</v>
      </c>
      <c r="I643" s="155"/>
      <c r="P643" s="143"/>
      <c r="AG643" s="155"/>
    </row>
    <row r="644" spans="1:34" x14ac:dyDescent="0.2">
      <c r="A644" s="137">
        <v>642</v>
      </c>
      <c r="B644" s="139" t="s">
        <v>1711</v>
      </c>
      <c r="C644" s="144" t="s">
        <v>1703</v>
      </c>
      <c r="D644" s="137" t="s">
        <v>376</v>
      </c>
      <c r="E644" s="137">
        <v>0.32</v>
      </c>
      <c r="F644" s="137" t="s">
        <v>376</v>
      </c>
      <c r="G644" s="137" t="s">
        <v>375</v>
      </c>
      <c r="I644" s="147"/>
      <c r="P644" s="143"/>
      <c r="V644" s="154"/>
      <c r="AD644" s="147"/>
      <c r="AE644" s="147"/>
      <c r="AF644" s="147"/>
      <c r="AG644" s="147"/>
      <c r="AH644" s="147"/>
    </row>
    <row r="645" spans="1:34" x14ac:dyDescent="0.2">
      <c r="A645" s="137">
        <v>643</v>
      </c>
      <c r="B645" s="139" t="s">
        <v>1710</v>
      </c>
      <c r="C645" s="144" t="s">
        <v>1703</v>
      </c>
      <c r="D645" s="137" t="s">
        <v>376</v>
      </c>
      <c r="G645" s="137" t="s">
        <v>375</v>
      </c>
      <c r="P645" s="143"/>
      <c r="V645" s="155"/>
    </row>
    <row r="646" spans="1:34" x14ac:dyDescent="0.2">
      <c r="A646" s="137">
        <v>644</v>
      </c>
      <c r="B646" s="139" t="s">
        <v>1709</v>
      </c>
      <c r="C646" s="144" t="s">
        <v>1703</v>
      </c>
      <c r="D646" s="137" t="s">
        <v>376</v>
      </c>
      <c r="G646" s="137" t="s">
        <v>385</v>
      </c>
      <c r="P646" s="143"/>
      <c r="V646" s="154"/>
    </row>
    <row r="647" spans="1:34" x14ac:dyDescent="0.2">
      <c r="A647" s="137">
        <v>645</v>
      </c>
      <c r="B647" s="139" t="s">
        <v>1708</v>
      </c>
      <c r="C647" s="144" t="s">
        <v>1703</v>
      </c>
      <c r="D647" s="137" t="s">
        <v>376</v>
      </c>
      <c r="E647" s="137">
        <v>4.22</v>
      </c>
      <c r="F647" s="137" t="s">
        <v>376</v>
      </c>
      <c r="G647" s="137" t="s">
        <v>385</v>
      </c>
      <c r="P647" s="143"/>
      <c r="V647" s="154"/>
    </row>
    <row r="648" spans="1:34" x14ac:dyDescent="0.2">
      <c r="A648" s="137">
        <v>646</v>
      </c>
      <c r="B648" s="139" t="s">
        <v>1707</v>
      </c>
      <c r="C648" s="144" t="s">
        <v>1703</v>
      </c>
      <c r="D648" s="137" t="s">
        <v>376</v>
      </c>
      <c r="G648" s="137" t="s">
        <v>375</v>
      </c>
      <c r="I648" s="154"/>
      <c r="P648" s="143"/>
      <c r="T648" s="141"/>
      <c r="V648" s="154"/>
      <c r="AG648" s="154"/>
    </row>
    <row r="649" spans="1:34" x14ac:dyDescent="0.2">
      <c r="A649" s="137">
        <v>647</v>
      </c>
      <c r="B649" s="139" t="s">
        <v>1706</v>
      </c>
      <c r="C649" s="144" t="s">
        <v>1703</v>
      </c>
      <c r="D649" s="137" t="s">
        <v>376</v>
      </c>
      <c r="G649" s="137" t="s">
        <v>375</v>
      </c>
      <c r="P649" s="143"/>
    </row>
    <row r="650" spans="1:34" x14ac:dyDescent="0.2">
      <c r="A650" s="137">
        <v>648</v>
      </c>
      <c r="B650" s="139" t="s">
        <v>1705</v>
      </c>
      <c r="C650" s="144" t="s">
        <v>1703</v>
      </c>
      <c r="D650" s="137" t="s">
        <v>376</v>
      </c>
      <c r="E650" s="137" t="s">
        <v>733</v>
      </c>
      <c r="F650" s="137" t="s">
        <v>376</v>
      </c>
      <c r="G650" s="137" t="s">
        <v>375</v>
      </c>
      <c r="P650" s="143"/>
    </row>
    <row r="651" spans="1:34" x14ac:dyDescent="0.2">
      <c r="A651" s="137">
        <v>649</v>
      </c>
      <c r="B651" s="139" t="s">
        <v>1704</v>
      </c>
      <c r="C651" s="144" t="s">
        <v>1703</v>
      </c>
      <c r="D651" s="137" t="s">
        <v>376</v>
      </c>
      <c r="G651" s="137" t="s">
        <v>375</v>
      </c>
      <c r="P651" s="143"/>
    </row>
    <row r="652" spans="1:34" x14ac:dyDescent="0.2">
      <c r="A652" s="137">
        <v>650</v>
      </c>
      <c r="B652" s="139" t="s">
        <v>1702</v>
      </c>
      <c r="C652" s="137" t="s">
        <v>1695</v>
      </c>
      <c r="D652" s="137" t="s">
        <v>376</v>
      </c>
      <c r="E652" s="137" t="s">
        <v>83</v>
      </c>
      <c r="F652" s="137" t="s">
        <v>376</v>
      </c>
      <c r="G652" s="137" t="s">
        <v>375</v>
      </c>
      <c r="P652" s="143"/>
    </row>
    <row r="653" spans="1:34" x14ac:dyDescent="0.2">
      <c r="A653" s="137">
        <v>651</v>
      </c>
      <c r="B653" s="139" t="s">
        <v>1701</v>
      </c>
      <c r="C653" s="137" t="s">
        <v>1695</v>
      </c>
      <c r="D653" s="137" t="s">
        <v>376</v>
      </c>
      <c r="G653" s="137" t="s">
        <v>375</v>
      </c>
      <c r="P653" s="143"/>
      <c r="AA653" s="154"/>
    </row>
    <row r="654" spans="1:34" x14ac:dyDescent="0.2">
      <c r="A654" s="137">
        <v>652</v>
      </c>
      <c r="B654" s="139" t="s">
        <v>1700</v>
      </c>
      <c r="C654" s="137" t="s">
        <v>1695</v>
      </c>
      <c r="D654" s="137" t="s">
        <v>376</v>
      </c>
      <c r="G654" s="137" t="s">
        <v>375</v>
      </c>
      <c r="P654" s="143"/>
      <c r="V654" s="154"/>
    </row>
    <row r="655" spans="1:34" x14ac:dyDescent="0.2">
      <c r="A655" s="137">
        <v>653</v>
      </c>
      <c r="B655" s="139" t="s">
        <v>1699</v>
      </c>
      <c r="C655" s="137" t="s">
        <v>1695</v>
      </c>
      <c r="D655" s="137" t="s">
        <v>376</v>
      </c>
      <c r="G655" s="137" t="s">
        <v>375</v>
      </c>
      <c r="I655" s="154"/>
      <c r="P655" s="143"/>
      <c r="V655" s="155"/>
      <c r="AG655" s="154"/>
    </row>
    <row r="656" spans="1:34" x14ac:dyDescent="0.2">
      <c r="A656" s="137">
        <v>654</v>
      </c>
      <c r="B656" s="139" t="s">
        <v>1698</v>
      </c>
      <c r="C656" s="137" t="s">
        <v>1695</v>
      </c>
      <c r="D656" s="137" t="s">
        <v>376</v>
      </c>
      <c r="E656" s="137">
        <v>40.299999999999997</v>
      </c>
      <c r="F656" s="137" t="s">
        <v>376</v>
      </c>
      <c r="G656" s="137" t="s">
        <v>385</v>
      </c>
      <c r="I656" s="154"/>
      <c r="P656" s="143"/>
      <c r="V656" s="154"/>
      <c r="AA656" s="154"/>
      <c r="AG656" s="154"/>
    </row>
    <row r="657" spans="1:33" x14ac:dyDescent="0.2">
      <c r="A657" s="137">
        <v>655</v>
      </c>
      <c r="B657" s="139" t="s">
        <v>1697</v>
      </c>
      <c r="C657" s="137" t="s">
        <v>1695</v>
      </c>
      <c r="D657" s="137" t="s">
        <v>376</v>
      </c>
      <c r="G657" s="137" t="s">
        <v>385</v>
      </c>
      <c r="I657" s="154"/>
      <c r="P657" s="143"/>
      <c r="AG657" s="154"/>
    </row>
    <row r="658" spans="1:33" x14ac:dyDescent="0.2">
      <c r="A658" s="137">
        <v>656</v>
      </c>
      <c r="B658" s="139" t="s">
        <v>1696</v>
      </c>
      <c r="C658" s="137" t="s">
        <v>1695</v>
      </c>
      <c r="D658" s="137" t="s">
        <v>376</v>
      </c>
      <c r="G658" s="137" t="s">
        <v>375</v>
      </c>
      <c r="I658" s="154"/>
      <c r="P658" s="143"/>
      <c r="T658" s="141"/>
      <c r="V658" s="154"/>
      <c r="AG658" s="154"/>
    </row>
    <row r="659" spans="1:33" x14ac:dyDescent="0.2">
      <c r="A659" s="137">
        <v>657</v>
      </c>
      <c r="B659" s="139" t="s">
        <v>1694</v>
      </c>
      <c r="C659" s="144" t="s">
        <v>1676</v>
      </c>
      <c r="D659" s="137" t="s">
        <v>376</v>
      </c>
      <c r="G659" s="137" t="s">
        <v>375</v>
      </c>
      <c r="I659" s="154"/>
      <c r="P659" s="143"/>
      <c r="T659" s="140"/>
      <c r="V659" s="154"/>
      <c r="AG659" s="154"/>
    </row>
    <row r="660" spans="1:33" x14ac:dyDescent="0.2">
      <c r="A660" s="137">
        <v>658</v>
      </c>
      <c r="B660" s="139" t="s">
        <v>1693</v>
      </c>
      <c r="C660" s="144" t="s">
        <v>1676</v>
      </c>
      <c r="D660" s="137" t="s">
        <v>376</v>
      </c>
      <c r="G660" s="137" t="s">
        <v>375</v>
      </c>
      <c r="I660" s="154"/>
      <c r="P660" s="143"/>
      <c r="AG660" s="154"/>
    </row>
    <row r="661" spans="1:33" x14ac:dyDescent="0.2">
      <c r="A661" s="137">
        <v>659</v>
      </c>
      <c r="B661" s="139" t="s">
        <v>1692</v>
      </c>
      <c r="C661" s="144" t="s">
        <v>1676</v>
      </c>
      <c r="D661" s="137" t="s">
        <v>376</v>
      </c>
      <c r="G661" s="137" t="s">
        <v>375</v>
      </c>
      <c r="I661" s="155"/>
      <c r="P661" s="143"/>
      <c r="AG661" s="155"/>
    </row>
    <row r="662" spans="1:33" x14ac:dyDescent="0.2">
      <c r="A662" s="137">
        <v>660</v>
      </c>
      <c r="B662" s="139" t="s">
        <v>1691</v>
      </c>
      <c r="C662" s="144" t="s">
        <v>1676</v>
      </c>
      <c r="D662" s="137" t="s">
        <v>376</v>
      </c>
      <c r="G662" s="137" t="s">
        <v>375</v>
      </c>
      <c r="P662" s="143"/>
      <c r="T662" s="141"/>
    </row>
    <row r="663" spans="1:33" x14ac:dyDescent="0.2">
      <c r="A663" s="137">
        <v>661</v>
      </c>
      <c r="B663" s="139" t="s">
        <v>1690</v>
      </c>
      <c r="C663" s="144" t="s">
        <v>1676</v>
      </c>
      <c r="D663" s="137" t="s">
        <v>376</v>
      </c>
      <c r="G663" s="137" t="s">
        <v>375</v>
      </c>
      <c r="P663" s="143"/>
      <c r="V663" s="155"/>
    </row>
    <row r="664" spans="1:33" x14ac:dyDescent="0.2">
      <c r="A664" s="137">
        <v>662</v>
      </c>
      <c r="B664" s="139" t="s">
        <v>1689</v>
      </c>
      <c r="C664" s="144" t="s">
        <v>1676</v>
      </c>
      <c r="D664" s="137" t="s">
        <v>376</v>
      </c>
      <c r="G664" s="137" t="s">
        <v>385</v>
      </c>
      <c r="P664" s="143"/>
    </row>
    <row r="665" spans="1:33" x14ac:dyDescent="0.2">
      <c r="A665" s="137">
        <v>663</v>
      </c>
      <c r="B665" s="139" t="s">
        <v>1688</v>
      </c>
      <c r="C665" s="144" t="s">
        <v>1676</v>
      </c>
      <c r="D665" s="137" t="s">
        <v>376</v>
      </c>
      <c r="E665" s="137" t="s">
        <v>1039</v>
      </c>
      <c r="F665" s="137" t="s">
        <v>376</v>
      </c>
      <c r="G665" s="137" t="s">
        <v>375</v>
      </c>
      <c r="P665" s="143"/>
      <c r="T665" s="140"/>
      <c r="AA665" s="154"/>
    </row>
    <row r="666" spans="1:33" x14ac:dyDescent="0.2">
      <c r="A666" s="137">
        <v>664</v>
      </c>
      <c r="B666" s="139" t="s">
        <v>1687</v>
      </c>
      <c r="C666" s="144" t="s">
        <v>1676</v>
      </c>
      <c r="D666" s="137" t="s">
        <v>376</v>
      </c>
      <c r="G666" s="137" t="s">
        <v>375</v>
      </c>
      <c r="I666" s="154"/>
      <c r="P666" s="143"/>
      <c r="V666" s="154"/>
      <c r="AG666" s="154"/>
    </row>
    <row r="667" spans="1:33" x14ac:dyDescent="0.2">
      <c r="A667" s="137">
        <v>665</v>
      </c>
      <c r="B667" s="139" t="s">
        <v>1686</v>
      </c>
      <c r="C667" s="144" t="s">
        <v>1676</v>
      </c>
      <c r="D667" s="137" t="s">
        <v>376</v>
      </c>
      <c r="E667" s="137">
        <v>15.4</v>
      </c>
      <c r="F667" s="137" t="s">
        <v>376</v>
      </c>
      <c r="G667" s="137" t="s">
        <v>385</v>
      </c>
      <c r="P667" s="143"/>
    </row>
    <row r="668" spans="1:33" x14ac:dyDescent="0.2">
      <c r="A668" s="137">
        <v>666</v>
      </c>
      <c r="B668" s="139" t="s">
        <v>1685</v>
      </c>
      <c r="C668" s="144" t="s">
        <v>1676</v>
      </c>
      <c r="D668" s="137" t="s">
        <v>376</v>
      </c>
      <c r="G668" s="137" t="s">
        <v>375</v>
      </c>
      <c r="P668" s="143"/>
      <c r="V668" s="155"/>
    </row>
    <row r="669" spans="1:33" x14ac:dyDescent="0.2">
      <c r="A669" s="137">
        <v>667</v>
      </c>
      <c r="B669" s="139" t="s">
        <v>1684</v>
      </c>
      <c r="C669" s="144" t="s">
        <v>1676</v>
      </c>
      <c r="D669" s="137" t="s">
        <v>376</v>
      </c>
      <c r="E669" s="137" t="s">
        <v>244</v>
      </c>
      <c r="F669" s="137" t="s">
        <v>376</v>
      </c>
      <c r="G669" s="137" t="s">
        <v>375</v>
      </c>
      <c r="P669" s="143"/>
      <c r="V669" s="155"/>
      <c r="AA669" s="155"/>
    </row>
    <row r="670" spans="1:33" x14ac:dyDescent="0.2">
      <c r="A670" s="137">
        <v>668</v>
      </c>
      <c r="B670" s="139" t="s">
        <v>1683</v>
      </c>
      <c r="C670" s="144" t="s">
        <v>1676</v>
      </c>
      <c r="D670" s="137" t="s">
        <v>376</v>
      </c>
      <c r="G670" s="137" t="s">
        <v>375</v>
      </c>
      <c r="P670" s="143"/>
      <c r="AA670" s="154"/>
    </row>
    <row r="671" spans="1:33" x14ac:dyDescent="0.2">
      <c r="A671" s="137">
        <v>669</v>
      </c>
      <c r="B671" s="139" t="s">
        <v>1682</v>
      </c>
      <c r="C671" s="144" t="s">
        <v>1676</v>
      </c>
      <c r="D671" s="137" t="s">
        <v>376</v>
      </c>
      <c r="G671" s="137" t="s">
        <v>375</v>
      </c>
      <c r="I671" s="155"/>
      <c r="P671" s="143"/>
      <c r="T671" s="140"/>
      <c r="V671" s="155"/>
      <c r="AG671" s="155"/>
    </row>
    <row r="672" spans="1:33" x14ac:dyDescent="0.2">
      <c r="A672" s="137">
        <v>670</v>
      </c>
      <c r="B672" s="139" t="s">
        <v>1681</v>
      </c>
      <c r="C672" s="144" t="s">
        <v>1676</v>
      </c>
      <c r="D672" s="137" t="s">
        <v>376</v>
      </c>
      <c r="G672" s="137" t="s">
        <v>375</v>
      </c>
      <c r="P672" s="143"/>
      <c r="V672" s="154"/>
    </row>
    <row r="673" spans="1:34" x14ac:dyDescent="0.2">
      <c r="A673" s="137">
        <v>671</v>
      </c>
      <c r="B673" s="139" t="s">
        <v>1680</v>
      </c>
      <c r="C673" s="144" t="s">
        <v>1676</v>
      </c>
      <c r="D673" s="137" t="s">
        <v>376</v>
      </c>
      <c r="G673" s="137" t="s">
        <v>375</v>
      </c>
      <c r="I673" s="154"/>
      <c r="P673" s="143"/>
      <c r="V673" s="154"/>
      <c r="AG673" s="154"/>
    </row>
    <row r="674" spans="1:34" x14ac:dyDescent="0.2">
      <c r="A674" s="137">
        <v>672</v>
      </c>
      <c r="B674" s="139" t="s">
        <v>1679</v>
      </c>
      <c r="C674" s="144" t="s">
        <v>1676</v>
      </c>
      <c r="D674" s="137" t="s">
        <v>376</v>
      </c>
      <c r="G674" s="137" t="s">
        <v>375</v>
      </c>
      <c r="I674" s="154"/>
      <c r="P674" s="143"/>
      <c r="AA674" s="154"/>
      <c r="AG674" s="154"/>
    </row>
    <row r="675" spans="1:34" x14ac:dyDescent="0.2">
      <c r="A675" s="137">
        <v>673</v>
      </c>
      <c r="B675" s="139" t="s">
        <v>1678</v>
      </c>
      <c r="C675" s="144" t="s">
        <v>1676</v>
      </c>
      <c r="D675" s="137" t="s">
        <v>376</v>
      </c>
      <c r="G675" s="137" t="s">
        <v>375</v>
      </c>
      <c r="I675" s="154"/>
      <c r="P675" s="143"/>
      <c r="V675" s="154"/>
      <c r="AA675" s="154"/>
      <c r="AG675" s="154"/>
    </row>
    <row r="676" spans="1:34" x14ac:dyDescent="0.2">
      <c r="A676" s="137">
        <v>674</v>
      </c>
      <c r="B676" s="139" t="s">
        <v>1677</v>
      </c>
      <c r="C676" s="144" t="s">
        <v>1676</v>
      </c>
      <c r="D676" s="137" t="s">
        <v>376</v>
      </c>
      <c r="G676" s="137" t="s">
        <v>375</v>
      </c>
      <c r="P676" s="143"/>
    </row>
    <row r="677" spans="1:34" s="147" customFormat="1" x14ac:dyDescent="0.2">
      <c r="A677" s="137">
        <v>675</v>
      </c>
      <c r="B677" s="139" t="s">
        <v>1675</v>
      </c>
      <c r="C677" s="144" t="s">
        <v>1666</v>
      </c>
      <c r="D677" s="137" t="s">
        <v>376</v>
      </c>
      <c r="E677" s="137"/>
      <c r="F677" s="137"/>
      <c r="G677" s="137" t="s">
        <v>385</v>
      </c>
      <c r="H677" s="138"/>
      <c r="I677" s="155"/>
      <c r="J677" s="137"/>
      <c r="K677" s="137"/>
      <c r="L677" s="137"/>
      <c r="O677" s="102"/>
      <c r="P677" s="143"/>
      <c r="Q677" s="102"/>
      <c r="R677" s="136"/>
      <c r="S677" s="102"/>
      <c r="T677" s="98"/>
      <c r="U677" s="102"/>
      <c r="Z677" s="135"/>
      <c r="AD677" s="100"/>
      <c r="AE677" s="100"/>
      <c r="AF677" s="100"/>
      <c r="AG677" s="155"/>
      <c r="AH677" s="100"/>
    </row>
    <row r="678" spans="1:34" x14ac:dyDescent="0.2">
      <c r="A678" s="137">
        <v>676</v>
      </c>
      <c r="B678" s="139" t="s">
        <v>1674</v>
      </c>
      <c r="C678" s="144" t="s">
        <v>1666</v>
      </c>
      <c r="D678" s="137" t="s">
        <v>376</v>
      </c>
      <c r="G678" s="137" t="s">
        <v>375</v>
      </c>
      <c r="H678" s="146"/>
      <c r="P678" s="143"/>
      <c r="T678" s="141"/>
      <c r="V678" s="154"/>
      <c r="AA678" s="154"/>
    </row>
    <row r="679" spans="1:34" x14ac:dyDescent="0.2">
      <c r="A679" s="137">
        <v>677</v>
      </c>
      <c r="B679" s="139" t="s">
        <v>1673</v>
      </c>
      <c r="C679" s="144" t="s">
        <v>1666</v>
      </c>
      <c r="D679" s="137" t="s">
        <v>376</v>
      </c>
      <c r="G679" s="137" t="s">
        <v>375</v>
      </c>
      <c r="P679" s="143"/>
      <c r="V679" s="154"/>
    </row>
    <row r="680" spans="1:34" x14ac:dyDescent="0.2">
      <c r="A680" s="137">
        <v>678</v>
      </c>
      <c r="B680" s="139" t="s">
        <v>1672</v>
      </c>
      <c r="C680" s="144" t="s">
        <v>1666</v>
      </c>
      <c r="D680" s="137" t="s">
        <v>376</v>
      </c>
      <c r="G680" s="137" t="s">
        <v>375</v>
      </c>
      <c r="P680" s="143"/>
      <c r="T680" s="141"/>
      <c r="V680" s="155"/>
    </row>
    <row r="681" spans="1:34" x14ac:dyDescent="0.2">
      <c r="A681" s="137">
        <v>679</v>
      </c>
      <c r="B681" s="139" t="s">
        <v>1671</v>
      </c>
      <c r="C681" s="144" t="s">
        <v>1666</v>
      </c>
      <c r="D681" s="137" t="s">
        <v>376</v>
      </c>
      <c r="E681" s="137">
        <v>2.54</v>
      </c>
      <c r="F681" s="137" t="s">
        <v>376</v>
      </c>
      <c r="G681" s="137" t="s">
        <v>385</v>
      </c>
      <c r="P681" s="143"/>
    </row>
    <row r="682" spans="1:34" x14ac:dyDescent="0.2">
      <c r="A682" s="137">
        <v>680</v>
      </c>
      <c r="B682" s="139" t="s">
        <v>1670</v>
      </c>
      <c r="C682" s="144" t="s">
        <v>1666</v>
      </c>
      <c r="D682" s="137" t="s">
        <v>376</v>
      </c>
      <c r="G682" s="137" t="s">
        <v>375</v>
      </c>
      <c r="P682" s="143"/>
    </row>
    <row r="683" spans="1:34" x14ac:dyDescent="0.2">
      <c r="A683" s="137">
        <v>681</v>
      </c>
      <c r="B683" s="139" t="s">
        <v>1669</v>
      </c>
      <c r="C683" s="144" t="s">
        <v>1666</v>
      </c>
      <c r="D683" s="137" t="s">
        <v>376</v>
      </c>
      <c r="G683" s="137" t="s">
        <v>375</v>
      </c>
      <c r="P683" s="143"/>
      <c r="T683" s="140"/>
      <c r="V683" s="155"/>
    </row>
    <row r="684" spans="1:34" x14ac:dyDescent="0.2">
      <c r="A684" s="137">
        <v>682</v>
      </c>
      <c r="B684" s="139" t="s">
        <v>1668</v>
      </c>
      <c r="C684" s="144" t="s">
        <v>1666</v>
      </c>
      <c r="D684" s="137" t="s">
        <v>376</v>
      </c>
      <c r="G684" s="137" t="s">
        <v>385</v>
      </c>
      <c r="P684" s="143"/>
      <c r="V684" s="155"/>
      <c r="AA684" s="154"/>
    </row>
    <row r="685" spans="1:34" s="147" customFormat="1" x14ac:dyDescent="0.2">
      <c r="A685" s="137">
        <v>683</v>
      </c>
      <c r="B685" s="139" t="s">
        <v>1667</v>
      </c>
      <c r="C685" s="144" t="s">
        <v>1666</v>
      </c>
      <c r="D685" s="137" t="s">
        <v>376</v>
      </c>
      <c r="E685" s="137" t="s">
        <v>712</v>
      </c>
      <c r="F685" s="137" t="s">
        <v>376</v>
      </c>
      <c r="G685" s="137" t="s">
        <v>375</v>
      </c>
      <c r="H685" s="138"/>
      <c r="I685" s="100"/>
      <c r="J685" s="137"/>
      <c r="K685" s="137"/>
      <c r="L685" s="137"/>
      <c r="O685" s="102"/>
      <c r="P685" s="143"/>
      <c r="Q685" s="102"/>
      <c r="R685" s="136"/>
      <c r="S685" s="102"/>
      <c r="T685" s="98"/>
      <c r="U685" s="102"/>
      <c r="V685" s="156"/>
      <c r="Z685" s="135"/>
      <c r="AD685" s="100"/>
      <c r="AE685" s="100"/>
      <c r="AF685" s="100"/>
      <c r="AG685" s="100"/>
      <c r="AH685" s="100"/>
    </row>
    <row r="686" spans="1:34" x14ac:dyDescent="0.2">
      <c r="A686" s="137">
        <v>684</v>
      </c>
      <c r="B686" s="139" t="s">
        <v>1665</v>
      </c>
      <c r="C686" s="144" t="s">
        <v>1655</v>
      </c>
      <c r="D686" s="137" t="s">
        <v>376</v>
      </c>
      <c r="G686" s="137" t="s">
        <v>375</v>
      </c>
      <c r="H686" s="146"/>
      <c r="I686" s="154"/>
      <c r="P686" s="143"/>
      <c r="T686" s="141"/>
      <c r="AA686" s="154"/>
      <c r="AG686" s="154"/>
    </row>
    <row r="687" spans="1:34" x14ac:dyDescent="0.2">
      <c r="A687" s="137">
        <v>685</v>
      </c>
      <c r="B687" s="139" t="s">
        <v>1664</v>
      </c>
      <c r="C687" s="144" t="s">
        <v>1655</v>
      </c>
      <c r="D687" s="137" t="s">
        <v>376</v>
      </c>
      <c r="G687" s="137" t="s">
        <v>375</v>
      </c>
      <c r="I687" s="155"/>
      <c r="P687" s="143"/>
      <c r="AG687" s="155"/>
    </row>
    <row r="688" spans="1:34" x14ac:dyDescent="0.2">
      <c r="A688" s="137">
        <v>686</v>
      </c>
      <c r="B688" s="139" t="s">
        <v>1663</v>
      </c>
      <c r="C688" s="144" t="s">
        <v>1655</v>
      </c>
      <c r="D688" s="137" t="s">
        <v>376</v>
      </c>
      <c r="E688" s="137">
        <v>3.82</v>
      </c>
      <c r="F688" s="137" t="s">
        <v>376</v>
      </c>
      <c r="G688" s="137" t="s">
        <v>385</v>
      </c>
      <c r="I688" s="155"/>
      <c r="P688" s="143"/>
      <c r="T688" s="141"/>
      <c r="AG688" s="155"/>
    </row>
    <row r="689" spans="1:34" x14ac:dyDescent="0.2">
      <c r="A689" s="137">
        <v>687</v>
      </c>
      <c r="B689" s="139" t="s">
        <v>1662</v>
      </c>
      <c r="C689" s="144" t="s">
        <v>1655</v>
      </c>
      <c r="D689" s="137" t="s">
        <v>376</v>
      </c>
      <c r="G689" s="137" t="s">
        <v>375</v>
      </c>
      <c r="P689" s="143"/>
    </row>
    <row r="690" spans="1:34" x14ac:dyDescent="0.2">
      <c r="A690" s="137">
        <v>688</v>
      </c>
      <c r="B690" s="139" t="s">
        <v>1661</v>
      </c>
      <c r="C690" s="144" t="s">
        <v>1655</v>
      </c>
      <c r="D690" s="137" t="s">
        <v>376</v>
      </c>
      <c r="G690" s="137" t="s">
        <v>375</v>
      </c>
      <c r="I690" s="155"/>
      <c r="P690" s="143"/>
      <c r="T690" s="141"/>
      <c r="V690" s="154"/>
      <c r="AG690" s="155"/>
    </row>
    <row r="691" spans="1:34" x14ac:dyDescent="0.2">
      <c r="A691" s="137">
        <v>689</v>
      </c>
      <c r="B691" s="139" t="s">
        <v>1660</v>
      </c>
      <c r="C691" s="144" t="s">
        <v>1655</v>
      </c>
      <c r="D691" s="137" t="s">
        <v>376</v>
      </c>
      <c r="G691" s="137" t="s">
        <v>385</v>
      </c>
      <c r="P691" s="143"/>
      <c r="V691" s="154"/>
    </row>
    <row r="692" spans="1:34" x14ac:dyDescent="0.2">
      <c r="A692" s="137">
        <v>690</v>
      </c>
      <c r="B692" s="139" t="s">
        <v>1659</v>
      </c>
      <c r="C692" s="144" t="s">
        <v>1655</v>
      </c>
      <c r="D692" s="137" t="s">
        <v>376</v>
      </c>
      <c r="G692" s="137" t="s">
        <v>385</v>
      </c>
      <c r="P692" s="143"/>
      <c r="V692" s="155"/>
    </row>
    <row r="693" spans="1:34" x14ac:dyDescent="0.2">
      <c r="A693" s="137">
        <v>691</v>
      </c>
      <c r="B693" s="139" t="s">
        <v>1658</v>
      </c>
      <c r="C693" s="144" t="s">
        <v>1655</v>
      </c>
      <c r="D693" s="137" t="s">
        <v>376</v>
      </c>
      <c r="E693" s="137" t="s">
        <v>399</v>
      </c>
      <c r="F693" s="137" t="s">
        <v>376</v>
      </c>
      <c r="G693" s="137" t="s">
        <v>375</v>
      </c>
      <c r="P693" s="143"/>
      <c r="V693" s="155"/>
      <c r="AA693" s="154"/>
    </row>
    <row r="694" spans="1:34" x14ac:dyDescent="0.2">
      <c r="A694" s="137">
        <v>692</v>
      </c>
      <c r="B694" s="139" t="s">
        <v>1657</v>
      </c>
      <c r="C694" s="144" t="s">
        <v>1655</v>
      </c>
      <c r="D694" s="137" t="s">
        <v>376</v>
      </c>
      <c r="G694" s="137" t="s">
        <v>375</v>
      </c>
      <c r="P694" s="143"/>
      <c r="V694" s="155"/>
    </row>
    <row r="695" spans="1:34" s="147" customFormat="1" x14ac:dyDescent="0.2">
      <c r="A695" s="137">
        <v>693</v>
      </c>
      <c r="B695" s="139" t="s">
        <v>1656</v>
      </c>
      <c r="C695" s="144" t="s">
        <v>1655</v>
      </c>
      <c r="D695" s="137" t="s">
        <v>376</v>
      </c>
      <c r="E695" s="137"/>
      <c r="F695" s="137"/>
      <c r="G695" s="137" t="s">
        <v>375</v>
      </c>
      <c r="H695" s="138"/>
      <c r="I695" s="100"/>
      <c r="J695" s="137"/>
      <c r="K695" s="137"/>
      <c r="L695" s="137"/>
      <c r="O695" s="102"/>
      <c r="P695" s="143"/>
      <c r="Q695" s="102"/>
      <c r="R695" s="136"/>
      <c r="S695" s="102"/>
      <c r="T695" s="98"/>
      <c r="U695" s="102"/>
      <c r="V695" s="157"/>
      <c r="Z695" s="135"/>
      <c r="AA695" s="156"/>
      <c r="AD695" s="100"/>
      <c r="AE695" s="100"/>
      <c r="AF695" s="100"/>
      <c r="AG695" s="100"/>
      <c r="AH695" s="100"/>
    </row>
    <row r="696" spans="1:34" x14ac:dyDescent="0.2">
      <c r="A696" s="137">
        <v>694</v>
      </c>
      <c r="B696" s="139" t="s">
        <v>1654</v>
      </c>
      <c r="C696" s="142" t="s">
        <v>1645</v>
      </c>
      <c r="D696" s="137" t="s">
        <v>376</v>
      </c>
      <c r="G696" s="137" t="s">
        <v>385</v>
      </c>
      <c r="H696" s="146"/>
      <c r="P696" s="143"/>
      <c r="V696" s="154"/>
    </row>
    <row r="697" spans="1:34" x14ac:dyDescent="0.2">
      <c r="A697" s="137">
        <v>695</v>
      </c>
      <c r="B697" s="139" t="s">
        <v>1653</v>
      </c>
      <c r="C697" s="142" t="s">
        <v>1645</v>
      </c>
      <c r="D697" s="137" t="s">
        <v>376</v>
      </c>
      <c r="G697" s="137" t="s">
        <v>375</v>
      </c>
      <c r="P697" s="143"/>
      <c r="V697" s="154"/>
    </row>
    <row r="698" spans="1:34" x14ac:dyDescent="0.2">
      <c r="A698" s="137">
        <v>696</v>
      </c>
      <c r="B698" s="139" t="s">
        <v>1652</v>
      </c>
      <c r="C698" s="142" t="s">
        <v>1645</v>
      </c>
      <c r="D698" s="137" t="s">
        <v>376</v>
      </c>
      <c r="G698" s="137" t="s">
        <v>375</v>
      </c>
      <c r="P698" s="143"/>
    </row>
    <row r="699" spans="1:34" x14ac:dyDescent="0.2">
      <c r="A699" s="137">
        <v>697</v>
      </c>
      <c r="B699" s="139" t="s">
        <v>1651</v>
      </c>
      <c r="C699" s="142" t="s">
        <v>1645</v>
      </c>
      <c r="D699" s="137" t="s">
        <v>376</v>
      </c>
      <c r="E699" s="137" t="s">
        <v>1650</v>
      </c>
      <c r="F699" s="137" t="s">
        <v>376</v>
      </c>
      <c r="G699" s="137" t="s">
        <v>375</v>
      </c>
      <c r="P699" s="143"/>
      <c r="V699" s="155"/>
    </row>
    <row r="700" spans="1:34" x14ac:dyDescent="0.2">
      <c r="A700" s="137">
        <v>698</v>
      </c>
      <c r="B700" s="139" t="s">
        <v>1649</v>
      </c>
      <c r="C700" s="142" t="s">
        <v>1645</v>
      </c>
      <c r="D700" s="137" t="s">
        <v>376</v>
      </c>
      <c r="G700" s="137" t="s">
        <v>375</v>
      </c>
      <c r="P700" s="143"/>
      <c r="V700" s="155"/>
    </row>
    <row r="701" spans="1:34" x14ac:dyDescent="0.2">
      <c r="A701" s="148">
        <v>699</v>
      </c>
      <c r="B701" s="139" t="s">
        <v>1648</v>
      </c>
      <c r="C701" s="142" t="s">
        <v>1645</v>
      </c>
      <c r="D701" s="137" t="s">
        <v>376</v>
      </c>
      <c r="E701" s="137">
        <v>6.67</v>
      </c>
      <c r="F701" s="137" t="s">
        <v>376</v>
      </c>
      <c r="G701" s="137" t="s">
        <v>385</v>
      </c>
      <c r="I701" s="154"/>
      <c r="P701" s="143"/>
      <c r="AG701" s="154"/>
    </row>
    <row r="702" spans="1:34" x14ac:dyDescent="0.2">
      <c r="A702" s="148">
        <v>700</v>
      </c>
      <c r="B702" s="139" t="s">
        <v>1647</v>
      </c>
      <c r="C702" s="142" t="s">
        <v>1645</v>
      </c>
      <c r="D702" s="137" t="s">
        <v>376</v>
      </c>
      <c r="G702" s="137" t="s">
        <v>385</v>
      </c>
      <c r="I702" s="154"/>
      <c r="P702" s="143"/>
      <c r="V702" s="154"/>
      <c r="AA702" s="155"/>
      <c r="AG702" s="154"/>
    </row>
    <row r="703" spans="1:34" x14ac:dyDescent="0.2">
      <c r="A703" s="137">
        <v>701</v>
      </c>
      <c r="B703" s="139" t="s">
        <v>1646</v>
      </c>
      <c r="C703" s="142" t="s">
        <v>1645</v>
      </c>
      <c r="D703" s="137" t="s">
        <v>376</v>
      </c>
      <c r="G703" s="137" t="s">
        <v>375</v>
      </c>
      <c r="P703" s="143"/>
      <c r="V703" s="155"/>
    </row>
    <row r="704" spans="1:34" x14ac:dyDescent="0.2">
      <c r="A704" s="137">
        <v>702</v>
      </c>
      <c r="B704" s="139" t="s">
        <v>1644</v>
      </c>
      <c r="C704" s="142" t="s">
        <v>1634</v>
      </c>
      <c r="D704" s="137" t="s">
        <v>376</v>
      </c>
      <c r="G704" s="137" t="s">
        <v>375</v>
      </c>
      <c r="P704" s="143"/>
      <c r="T704" s="140"/>
    </row>
    <row r="705" spans="1:33" x14ac:dyDescent="0.2">
      <c r="A705" s="137">
        <v>703</v>
      </c>
      <c r="B705" s="139" t="s">
        <v>1643</v>
      </c>
      <c r="C705" s="142" t="s">
        <v>1634</v>
      </c>
      <c r="D705" s="137" t="s">
        <v>376</v>
      </c>
      <c r="G705" s="137" t="s">
        <v>375</v>
      </c>
      <c r="P705" s="143"/>
    </row>
    <row r="706" spans="1:33" x14ac:dyDescent="0.2">
      <c r="A706" s="137">
        <v>704</v>
      </c>
      <c r="B706" s="139" t="s">
        <v>1642</v>
      </c>
      <c r="C706" s="142" t="s">
        <v>1634</v>
      </c>
      <c r="D706" s="137" t="s">
        <v>376</v>
      </c>
      <c r="G706" s="137" t="s">
        <v>375</v>
      </c>
      <c r="P706" s="143"/>
    </row>
    <row r="707" spans="1:33" x14ac:dyDescent="0.2">
      <c r="A707" s="137">
        <v>705</v>
      </c>
      <c r="B707" s="139" t="s">
        <v>1641</v>
      </c>
      <c r="C707" s="142" t="s">
        <v>1634</v>
      </c>
      <c r="D707" s="137" t="s">
        <v>376</v>
      </c>
      <c r="E707" s="137">
        <v>4.51</v>
      </c>
      <c r="F707" s="137" t="s">
        <v>376</v>
      </c>
      <c r="G707" s="137" t="s">
        <v>385</v>
      </c>
      <c r="P707" s="143"/>
    </row>
    <row r="708" spans="1:33" x14ac:dyDescent="0.2">
      <c r="A708" s="137">
        <v>706</v>
      </c>
      <c r="B708" s="139" t="s">
        <v>1640</v>
      </c>
      <c r="C708" s="142" t="s">
        <v>1634</v>
      </c>
      <c r="D708" s="137" t="s">
        <v>376</v>
      </c>
      <c r="G708" s="137" t="s">
        <v>375</v>
      </c>
      <c r="I708" s="154"/>
      <c r="P708" s="143"/>
      <c r="T708" s="141"/>
      <c r="AG708" s="154"/>
    </row>
    <row r="709" spans="1:33" x14ac:dyDescent="0.2">
      <c r="A709" s="137">
        <v>707</v>
      </c>
      <c r="B709" s="139" t="s">
        <v>1639</v>
      </c>
      <c r="C709" s="142" t="s">
        <v>1634</v>
      </c>
      <c r="D709" s="137" t="s">
        <v>376</v>
      </c>
      <c r="E709" s="137">
        <v>2.1800000000000002</v>
      </c>
      <c r="F709" s="137" t="s">
        <v>376</v>
      </c>
      <c r="G709" s="137" t="s">
        <v>385</v>
      </c>
      <c r="I709" s="154"/>
      <c r="P709" s="143"/>
      <c r="T709" s="140"/>
      <c r="AG709" s="154"/>
    </row>
    <row r="710" spans="1:33" x14ac:dyDescent="0.2">
      <c r="A710" s="137">
        <v>708</v>
      </c>
      <c r="B710" s="139" t="s">
        <v>1638</v>
      </c>
      <c r="C710" s="142" t="s">
        <v>1634</v>
      </c>
      <c r="D710" s="137" t="s">
        <v>376</v>
      </c>
      <c r="G710" s="137" t="s">
        <v>375</v>
      </c>
      <c r="P710" s="143"/>
      <c r="T710" s="141"/>
      <c r="AA710" s="154"/>
    </row>
    <row r="711" spans="1:33" x14ac:dyDescent="0.2">
      <c r="A711" s="137">
        <v>709</v>
      </c>
      <c r="B711" s="139" t="s">
        <v>1637</v>
      </c>
      <c r="C711" s="142" t="s">
        <v>1634</v>
      </c>
      <c r="D711" s="137" t="s">
        <v>376</v>
      </c>
      <c r="G711" s="137" t="s">
        <v>375</v>
      </c>
      <c r="P711" s="143"/>
      <c r="V711" s="154"/>
    </row>
    <row r="712" spans="1:33" x14ac:dyDescent="0.2">
      <c r="A712" s="137">
        <v>710</v>
      </c>
      <c r="B712" s="139" t="s">
        <v>1636</v>
      </c>
      <c r="C712" s="142" t="s">
        <v>1634</v>
      </c>
      <c r="D712" s="137" t="s">
        <v>376</v>
      </c>
      <c r="E712" s="137">
        <v>22.1</v>
      </c>
      <c r="F712" s="137" t="s">
        <v>376</v>
      </c>
      <c r="G712" s="137" t="s">
        <v>385</v>
      </c>
      <c r="P712" s="143"/>
      <c r="V712" s="155"/>
    </row>
    <row r="713" spans="1:33" x14ac:dyDescent="0.2">
      <c r="A713" s="137">
        <v>711</v>
      </c>
      <c r="B713" s="139" t="s">
        <v>1635</v>
      </c>
      <c r="C713" s="142" t="s">
        <v>1634</v>
      </c>
      <c r="D713" s="137" t="s">
        <v>376</v>
      </c>
      <c r="E713" s="137">
        <v>49.2</v>
      </c>
      <c r="F713" s="137" t="s">
        <v>376</v>
      </c>
      <c r="G713" s="137" t="s">
        <v>385</v>
      </c>
      <c r="P713" s="143"/>
      <c r="V713" s="154"/>
    </row>
    <row r="714" spans="1:33" x14ac:dyDescent="0.2">
      <c r="A714" s="137">
        <v>712</v>
      </c>
      <c r="B714" s="139" t="s">
        <v>1633</v>
      </c>
      <c r="C714" s="142" t="s">
        <v>1611</v>
      </c>
      <c r="D714" s="137" t="s">
        <v>376</v>
      </c>
      <c r="G714" s="137" t="s">
        <v>375</v>
      </c>
      <c r="P714" s="143"/>
    </row>
    <row r="715" spans="1:33" x14ac:dyDescent="0.2">
      <c r="A715" s="137">
        <v>713</v>
      </c>
      <c r="B715" s="139" t="s">
        <v>1632</v>
      </c>
      <c r="C715" s="142" t="s">
        <v>1611</v>
      </c>
      <c r="D715" s="137" t="s">
        <v>376</v>
      </c>
      <c r="G715" s="137" t="s">
        <v>375</v>
      </c>
      <c r="P715" s="143"/>
      <c r="AA715" s="155"/>
    </row>
    <row r="716" spans="1:33" x14ac:dyDescent="0.2">
      <c r="A716" s="137">
        <v>714</v>
      </c>
      <c r="B716" s="139" t="s">
        <v>1631</v>
      </c>
      <c r="C716" s="142" t="s">
        <v>1611</v>
      </c>
      <c r="D716" s="137" t="s">
        <v>376</v>
      </c>
      <c r="G716" s="137" t="s">
        <v>375</v>
      </c>
      <c r="P716" s="143"/>
      <c r="T716" s="141"/>
      <c r="V716" s="155"/>
      <c r="AA716" s="155"/>
    </row>
    <row r="717" spans="1:33" x14ac:dyDescent="0.2">
      <c r="A717" s="137">
        <v>715</v>
      </c>
      <c r="B717" s="139" t="s">
        <v>1630</v>
      </c>
      <c r="C717" s="142" t="s">
        <v>1611</v>
      </c>
      <c r="D717" s="137" t="s">
        <v>376</v>
      </c>
      <c r="G717" s="137" t="s">
        <v>375</v>
      </c>
      <c r="P717" s="143"/>
    </row>
    <row r="718" spans="1:33" x14ac:dyDescent="0.2">
      <c r="A718" s="137">
        <v>716</v>
      </c>
      <c r="B718" s="139" t="s">
        <v>1629</v>
      </c>
      <c r="C718" s="142" t="s">
        <v>1611</v>
      </c>
      <c r="D718" s="137" t="s">
        <v>376</v>
      </c>
      <c r="G718" s="137" t="s">
        <v>375</v>
      </c>
      <c r="P718" s="143"/>
    </row>
    <row r="719" spans="1:33" x14ac:dyDescent="0.2">
      <c r="A719" s="137">
        <v>717</v>
      </c>
      <c r="B719" s="139" t="s">
        <v>1628</v>
      </c>
      <c r="C719" s="142" t="s">
        <v>1611</v>
      </c>
      <c r="D719" s="137" t="s">
        <v>376</v>
      </c>
      <c r="G719" s="137" t="s">
        <v>375</v>
      </c>
      <c r="I719" s="154"/>
      <c r="P719" s="143"/>
      <c r="AG719" s="154"/>
    </row>
    <row r="720" spans="1:33" x14ac:dyDescent="0.2">
      <c r="A720" s="137">
        <v>718</v>
      </c>
      <c r="B720" s="139" t="s">
        <v>1627</v>
      </c>
      <c r="C720" s="142" t="s">
        <v>1611</v>
      </c>
      <c r="D720" s="137" t="s">
        <v>376</v>
      </c>
      <c r="G720" s="137" t="s">
        <v>375</v>
      </c>
      <c r="P720" s="143"/>
      <c r="V720" s="154"/>
    </row>
    <row r="721" spans="1:33" x14ac:dyDescent="0.2">
      <c r="A721" s="137">
        <v>719</v>
      </c>
      <c r="B721" s="139" t="s">
        <v>1626</v>
      </c>
      <c r="C721" s="142" t="s">
        <v>1611</v>
      </c>
      <c r="D721" s="137" t="s">
        <v>376</v>
      </c>
      <c r="G721" s="137" t="s">
        <v>375</v>
      </c>
      <c r="P721" s="143"/>
      <c r="V721" s="154"/>
    </row>
    <row r="722" spans="1:33" x14ac:dyDescent="0.2">
      <c r="A722" s="137">
        <v>720</v>
      </c>
      <c r="B722" s="139" t="s">
        <v>1625</v>
      </c>
      <c r="C722" s="142" t="s">
        <v>1611</v>
      </c>
      <c r="D722" s="137" t="s">
        <v>376</v>
      </c>
      <c r="G722" s="137" t="s">
        <v>375</v>
      </c>
      <c r="P722" s="143"/>
    </row>
    <row r="723" spans="1:33" x14ac:dyDescent="0.2">
      <c r="A723" s="137">
        <v>721</v>
      </c>
      <c r="B723" s="139" t="s">
        <v>1624</v>
      </c>
      <c r="C723" s="142" t="s">
        <v>1611</v>
      </c>
      <c r="D723" s="137" t="s">
        <v>376</v>
      </c>
      <c r="G723" s="137" t="s">
        <v>375</v>
      </c>
      <c r="I723" s="154"/>
      <c r="P723" s="143"/>
      <c r="V723" s="155"/>
      <c r="AG723" s="154"/>
    </row>
    <row r="724" spans="1:33" x14ac:dyDescent="0.2">
      <c r="A724" s="137">
        <v>722</v>
      </c>
      <c r="B724" s="139" t="s">
        <v>1623</v>
      </c>
      <c r="C724" s="142" t="s">
        <v>1611</v>
      </c>
      <c r="D724" s="137" t="s">
        <v>376</v>
      </c>
      <c r="G724" s="137" t="s">
        <v>375</v>
      </c>
      <c r="I724" s="154"/>
      <c r="P724" s="143"/>
      <c r="T724" s="140"/>
      <c r="V724" s="155"/>
      <c r="AG724" s="154"/>
    </row>
    <row r="725" spans="1:33" x14ac:dyDescent="0.2">
      <c r="A725" s="137">
        <v>723</v>
      </c>
      <c r="B725" s="139" t="s">
        <v>1622</v>
      </c>
      <c r="C725" s="142" t="s">
        <v>1611</v>
      </c>
      <c r="D725" s="137" t="s">
        <v>376</v>
      </c>
      <c r="G725" s="137" t="s">
        <v>385</v>
      </c>
      <c r="P725" s="143"/>
      <c r="V725" s="154"/>
    </row>
    <row r="726" spans="1:33" x14ac:dyDescent="0.2">
      <c r="A726" s="137">
        <v>724</v>
      </c>
      <c r="B726" s="139" t="s">
        <v>1621</v>
      </c>
      <c r="C726" s="142" t="s">
        <v>1611</v>
      </c>
      <c r="D726" s="137" t="s">
        <v>376</v>
      </c>
      <c r="E726" s="137">
        <v>63.7</v>
      </c>
      <c r="F726" s="137" t="s">
        <v>376</v>
      </c>
      <c r="G726" s="137" t="s">
        <v>385</v>
      </c>
      <c r="P726" s="143"/>
    </row>
    <row r="727" spans="1:33" x14ac:dyDescent="0.2">
      <c r="A727" s="137">
        <v>725</v>
      </c>
      <c r="B727" s="139" t="s">
        <v>1620</v>
      </c>
      <c r="C727" s="142" t="s">
        <v>1611</v>
      </c>
      <c r="D727" s="137" t="s">
        <v>376</v>
      </c>
      <c r="G727" s="137" t="s">
        <v>375</v>
      </c>
      <c r="P727" s="143"/>
    </row>
    <row r="728" spans="1:33" x14ac:dyDescent="0.2">
      <c r="A728" s="137">
        <v>726</v>
      </c>
      <c r="B728" s="139" t="s">
        <v>1619</v>
      </c>
      <c r="C728" s="142" t="s">
        <v>1611</v>
      </c>
      <c r="D728" s="137" t="s">
        <v>376</v>
      </c>
      <c r="G728" s="137" t="s">
        <v>375</v>
      </c>
      <c r="P728" s="143"/>
    </row>
    <row r="729" spans="1:33" x14ac:dyDescent="0.2">
      <c r="A729" s="137">
        <v>727</v>
      </c>
      <c r="B729" s="139" t="s">
        <v>1618</v>
      </c>
      <c r="C729" s="142" t="s">
        <v>1611</v>
      </c>
      <c r="D729" s="137" t="s">
        <v>376</v>
      </c>
      <c r="G729" s="137" t="s">
        <v>375</v>
      </c>
      <c r="P729" s="143"/>
      <c r="V729" s="154"/>
    </row>
    <row r="730" spans="1:33" x14ac:dyDescent="0.2">
      <c r="A730" s="137">
        <v>728</v>
      </c>
      <c r="B730" s="139" t="s">
        <v>1617</v>
      </c>
      <c r="C730" s="142" t="s">
        <v>1611</v>
      </c>
      <c r="D730" s="137" t="s">
        <v>376</v>
      </c>
      <c r="G730" s="137" t="s">
        <v>375</v>
      </c>
      <c r="P730" s="143"/>
    </row>
    <row r="731" spans="1:33" x14ac:dyDescent="0.2">
      <c r="A731" s="137">
        <v>729</v>
      </c>
      <c r="B731" s="139" t="s">
        <v>1616</v>
      </c>
      <c r="C731" s="142" t="s">
        <v>1611</v>
      </c>
      <c r="D731" s="137" t="s">
        <v>376</v>
      </c>
      <c r="G731" s="137" t="s">
        <v>375</v>
      </c>
      <c r="P731" s="143"/>
      <c r="V731" s="155"/>
    </row>
    <row r="732" spans="1:33" x14ac:dyDescent="0.2">
      <c r="A732" s="137">
        <v>730</v>
      </c>
      <c r="B732" s="139" t="s">
        <v>1615</v>
      </c>
      <c r="C732" s="142" t="s">
        <v>1611</v>
      </c>
      <c r="D732" s="137" t="s">
        <v>376</v>
      </c>
      <c r="G732" s="137" t="s">
        <v>375</v>
      </c>
      <c r="P732" s="143"/>
      <c r="V732" s="155"/>
    </row>
    <row r="733" spans="1:33" x14ac:dyDescent="0.2">
      <c r="A733" s="137">
        <v>731</v>
      </c>
      <c r="B733" s="139" t="s">
        <v>1614</v>
      </c>
      <c r="C733" s="142" t="s">
        <v>1611</v>
      </c>
      <c r="D733" s="137" t="s">
        <v>376</v>
      </c>
      <c r="G733" s="137" t="s">
        <v>375</v>
      </c>
      <c r="P733" s="143"/>
    </row>
    <row r="734" spans="1:33" x14ac:dyDescent="0.2">
      <c r="A734" s="137">
        <v>732</v>
      </c>
      <c r="B734" s="139" t="s">
        <v>1613</v>
      </c>
      <c r="C734" s="142" t="s">
        <v>1611</v>
      </c>
      <c r="D734" s="137" t="s">
        <v>376</v>
      </c>
      <c r="G734" s="137" t="s">
        <v>385</v>
      </c>
      <c r="P734" s="143"/>
    </row>
    <row r="735" spans="1:33" x14ac:dyDescent="0.2">
      <c r="A735" s="137">
        <v>733</v>
      </c>
      <c r="B735" s="139" t="s">
        <v>1612</v>
      </c>
      <c r="C735" s="142" t="s">
        <v>1611</v>
      </c>
      <c r="D735" s="137" t="s">
        <v>376</v>
      </c>
      <c r="G735" s="137" t="s">
        <v>375</v>
      </c>
      <c r="P735" s="143"/>
      <c r="V735" s="154"/>
    </row>
    <row r="736" spans="1:33" x14ac:dyDescent="0.2">
      <c r="A736" s="137">
        <v>734</v>
      </c>
      <c r="B736" s="139" t="s">
        <v>1610</v>
      </c>
      <c r="C736" s="137" t="s">
        <v>1598</v>
      </c>
      <c r="D736" s="137" t="s">
        <v>376</v>
      </c>
      <c r="G736" s="137" t="s">
        <v>375</v>
      </c>
      <c r="P736" s="143"/>
    </row>
    <row r="737" spans="1:22" x14ac:dyDescent="0.2">
      <c r="A737" s="137">
        <v>735</v>
      </c>
      <c r="B737" s="139" t="s">
        <v>1609</v>
      </c>
      <c r="C737" s="137" t="s">
        <v>1598</v>
      </c>
      <c r="D737" s="137" t="s">
        <v>376</v>
      </c>
      <c r="G737" s="137" t="s">
        <v>385</v>
      </c>
      <c r="P737" s="143"/>
      <c r="V737" s="154"/>
    </row>
    <row r="738" spans="1:22" x14ac:dyDescent="0.2">
      <c r="A738" s="137">
        <v>736</v>
      </c>
      <c r="B738" s="139" t="s">
        <v>1608</v>
      </c>
      <c r="C738" s="137" t="s">
        <v>1598</v>
      </c>
      <c r="D738" s="137" t="s">
        <v>376</v>
      </c>
      <c r="G738" s="137" t="s">
        <v>375</v>
      </c>
      <c r="P738" s="143"/>
      <c r="V738" s="155"/>
    </row>
    <row r="739" spans="1:22" x14ac:dyDescent="0.2">
      <c r="A739" s="137">
        <v>737</v>
      </c>
      <c r="B739" s="139" t="s">
        <v>1607</v>
      </c>
      <c r="C739" s="137" t="s">
        <v>1598</v>
      </c>
      <c r="D739" s="137" t="s">
        <v>376</v>
      </c>
      <c r="G739" s="137" t="s">
        <v>385</v>
      </c>
      <c r="P739" s="143"/>
      <c r="V739" s="154"/>
    </row>
    <row r="740" spans="1:22" x14ac:dyDescent="0.2">
      <c r="A740" s="137">
        <v>738</v>
      </c>
      <c r="B740" s="139" t="s">
        <v>1606</v>
      </c>
      <c r="C740" s="137" t="s">
        <v>1598</v>
      </c>
      <c r="D740" s="137" t="s">
        <v>376</v>
      </c>
      <c r="G740" s="137" t="s">
        <v>385</v>
      </c>
      <c r="P740" s="143"/>
    </row>
    <row r="741" spans="1:22" x14ac:dyDescent="0.2">
      <c r="A741" s="137">
        <v>739</v>
      </c>
      <c r="B741" s="139" t="s">
        <v>1605</v>
      </c>
      <c r="C741" s="137" t="s">
        <v>1598</v>
      </c>
      <c r="D741" s="137" t="s">
        <v>376</v>
      </c>
      <c r="G741" s="137" t="s">
        <v>375</v>
      </c>
      <c r="P741" s="143"/>
      <c r="V741" s="155"/>
    </row>
    <row r="742" spans="1:22" x14ac:dyDescent="0.2">
      <c r="A742" s="137">
        <v>740</v>
      </c>
      <c r="B742" s="139" t="s">
        <v>1604</v>
      </c>
      <c r="C742" s="137" t="s">
        <v>1598</v>
      </c>
      <c r="D742" s="137" t="s">
        <v>376</v>
      </c>
      <c r="G742" s="137" t="s">
        <v>375</v>
      </c>
      <c r="P742" s="143"/>
      <c r="V742" s="154"/>
    </row>
    <row r="743" spans="1:22" x14ac:dyDescent="0.2">
      <c r="A743" s="137">
        <v>741</v>
      </c>
      <c r="B743" s="139" t="s">
        <v>1603</v>
      </c>
      <c r="C743" s="137" t="s">
        <v>1598</v>
      </c>
      <c r="D743" s="137" t="s">
        <v>376</v>
      </c>
      <c r="G743" s="137" t="s">
        <v>375</v>
      </c>
      <c r="P743" s="143"/>
      <c r="V743" s="154"/>
    </row>
    <row r="744" spans="1:22" x14ac:dyDescent="0.2">
      <c r="A744" s="137">
        <v>742</v>
      </c>
      <c r="B744" s="139" t="s">
        <v>1602</v>
      </c>
      <c r="C744" s="137" t="s">
        <v>1598</v>
      </c>
      <c r="D744" s="137" t="s">
        <v>376</v>
      </c>
      <c r="G744" s="137" t="s">
        <v>385</v>
      </c>
      <c r="P744" s="143"/>
      <c r="T744" s="141"/>
    </row>
    <row r="745" spans="1:22" x14ac:dyDescent="0.2">
      <c r="A745" s="137">
        <v>743</v>
      </c>
      <c r="B745" s="139" t="s">
        <v>249</v>
      </c>
      <c r="C745" s="137" t="s">
        <v>1598</v>
      </c>
      <c r="D745" s="137" t="s">
        <v>376</v>
      </c>
      <c r="G745" s="137" t="s">
        <v>375</v>
      </c>
      <c r="P745" s="143"/>
      <c r="V745" s="154"/>
    </row>
    <row r="746" spans="1:22" x14ac:dyDescent="0.2">
      <c r="A746" s="137">
        <v>744</v>
      </c>
      <c r="B746" s="139" t="s">
        <v>1601</v>
      </c>
      <c r="C746" s="137" t="s">
        <v>1598</v>
      </c>
      <c r="D746" s="137" t="s">
        <v>376</v>
      </c>
      <c r="G746" s="137" t="s">
        <v>375</v>
      </c>
      <c r="P746" s="143"/>
      <c r="T746" s="140"/>
      <c r="V746" s="155"/>
    </row>
    <row r="747" spans="1:22" x14ac:dyDescent="0.2">
      <c r="A747" s="137">
        <v>745</v>
      </c>
      <c r="B747" s="139" t="s">
        <v>1600</v>
      </c>
      <c r="C747" s="137" t="s">
        <v>1598</v>
      </c>
      <c r="D747" s="137" t="s">
        <v>376</v>
      </c>
      <c r="G747" s="137" t="s">
        <v>385</v>
      </c>
      <c r="P747" s="143"/>
      <c r="T747" s="140"/>
      <c r="V747" s="154"/>
    </row>
    <row r="748" spans="1:22" x14ac:dyDescent="0.2">
      <c r="A748" s="137">
        <v>746</v>
      </c>
      <c r="B748" s="139" t="s">
        <v>1599</v>
      </c>
      <c r="C748" s="137" t="s">
        <v>1598</v>
      </c>
      <c r="D748" s="137" t="s">
        <v>376</v>
      </c>
      <c r="G748" s="137" t="s">
        <v>375</v>
      </c>
      <c r="P748" s="143"/>
      <c r="T748" s="141"/>
      <c r="V748" s="154"/>
    </row>
    <row r="749" spans="1:22" x14ac:dyDescent="0.2">
      <c r="A749" s="137">
        <v>747</v>
      </c>
      <c r="B749" s="139" t="s">
        <v>1597</v>
      </c>
      <c r="C749" s="142" t="s">
        <v>1593</v>
      </c>
      <c r="D749" s="137" t="s">
        <v>376</v>
      </c>
      <c r="G749" s="137" t="s">
        <v>375</v>
      </c>
      <c r="P749" s="143"/>
      <c r="V749" s="154"/>
    </row>
    <row r="750" spans="1:22" x14ac:dyDescent="0.2">
      <c r="A750" s="137">
        <v>748</v>
      </c>
      <c r="B750" s="139" t="s">
        <v>1596</v>
      </c>
      <c r="C750" s="142" t="s">
        <v>1593</v>
      </c>
      <c r="D750" s="137" t="s">
        <v>376</v>
      </c>
      <c r="E750" s="137">
        <v>51.2</v>
      </c>
      <c r="F750" s="137" t="s">
        <v>376</v>
      </c>
      <c r="G750" s="137" t="s">
        <v>385</v>
      </c>
      <c r="P750" s="143"/>
      <c r="V750" s="154"/>
    </row>
    <row r="751" spans="1:22" x14ac:dyDescent="0.2">
      <c r="A751" s="137">
        <v>749</v>
      </c>
      <c r="B751" s="139" t="s">
        <v>1595</v>
      </c>
      <c r="C751" s="142" t="s">
        <v>1593</v>
      </c>
      <c r="D751" s="137" t="s">
        <v>376</v>
      </c>
      <c r="G751" s="137" t="s">
        <v>375</v>
      </c>
      <c r="P751" s="143"/>
    </row>
    <row r="752" spans="1:22" x14ac:dyDescent="0.2">
      <c r="A752" s="137">
        <v>750</v>
      </c>
      <c r="B752" s="139" t="s">
        <v>1594</v>
      </c>
      <c r="C752" s="142" t="s">
        <v>1593</v>
      </c>
      <c r="D752" s="137" t="s">
        <v>376</v>
      </c>
      <c r="G752" s="137" t="s">
        <v>385</v>
      </c>
      <c r="P752" s="143"/>
    </row>
    <row r="753" spans="1:26" x14ac:dyDescent="0.2">
      <c r="A753" s="137">
        <v>751</v>
      </c>
      <c r="B753" s="139" t="s">
        <v>1592</v>
      </c>
      <c r="C753" s="144" t="s">
        <v>1586</v>
      </c>
      <c r="D753" s="137" t="s">
        <v>376</v>
      </c>
      <c r="G753" s="137" t="s">
        <v>375</v>
      </c>
      <c r="P753" s="143"/>
    </row>
    <row r="754" spans="1:26" x14ac:dyDescent="0.2">
      <c r="A754" s="137">
        <v>752</v>
      </c>
      <c r="B754" s="139" t="s">
        <v>1591</v>
      </c>
      <c r="C754" s="144" t="s">
        <v>1586</v>
      </c>
      <c r="D754" s="137" t="s">
        <v>376</v>
      </c>
      <c r="G754" s="137" t="s">
        <v>375</v>
      </c>
      <c r="P754" s="143"/>
      <c r="V754" s="154"/>
    </row>
    <row r="755" spans="1:26" x14ac:dyDescent="0.2">
      <c r="A755" s="137">
        <v>753</v>
      </c>
      <c r="B755" s="139" t="s">
        <v>1590</v>
      </c>
      <c r="C755" s="144" t="s">
        <v>1586</v>
      </c>
      <c r="D755" s="137" t="s">
        <v>376</v>
      </c>
      <c r="E755" s="137">
        <v>2.21</v>
      </c>
      <c r="F755" s="137" t="s">
        <v>376</v>
      </c>
      <c r="G755" s="137" t="s">
        <v>385</v>
      </c>
      <c r="P755" s="143"/>
      <c r="V755" s="154"/>
    </row>
    <row r="756" spans="1:26" x14ac:dyDescent="0.2">
      <c r="A756" s="137">
        <v>754</v>
      </c>
      <c r="B756" s="139" t="s">
        <v>1589</v>
      </c>
      <c r="C756" s="144" t="s">
        <v>1586</v>
      </c>
      <c r="D756" s="137" t="s">
        <v>376</v>
      </c>
      <c r="E756" s="137">
        <v>63.4</v>
      </c>
      <c r="F756" s="137" t="s">
        <v>376</v>
      </c>
      <c r="G756" s="137" t="s">
        <v>385</v>
      </c>
      <c r="P756" s="143"/>
      <c r="V756" s="155"/>
    </row>
    <row r="757" spans="1:26" x14ac:dyDescent="0.2">
      <c r="A757" s="137">
        <v>755</v>
      </c>
      <c r="B757" s="139" t="s">
        <v>1588</v>
      </c>
      <c r="C757" s="144" t="s">
        <v>1586</v>
      </c>
      <c r="D757" s="137" t="s">
        <v>376</v>
      </c>
      <c r="E757" s="137" t="s">
        <v>399</v>
      </c>
      <c r="F757" s="137" t="s">
        <v>376</v>
      </c>
      <c r="G757" s="137" t="s">
        <v>375</v>
      </c>
      <c r="P757" s="143"/>
      <c r="T757" s="141"/>
      <c r="V757" s="155"/>
    </row>
    <row r="758" spans="1:26" x14ac:dyDescent="0.2">
      <c r="A758" s="137">
        <v>756</v>
      </c>
      <c r="B758" s="139" t="s">
        <v>1587</v>
      </c>
      <c r="C758" s="144" t="s">
        <v>1586</v>
      </c>
      <c r="D758" s="137" t="s">
        <v>376</v>
      </c>
      <c r="E758" s="137">
        <v>2.78</v>
      </c>
      <c r="F758" s="137" t="s">
        <v>376</v>
      </c>
      <c r="G758" s="137" t="s">
        <v>385</v>
      </c>
      <c r="P758" s="143"/>
    </row>
    <row r="759" spans="1:26" x14ac:dyDescent="0.2">
      <c r="A759" s="137">
        <v>757</v>
      </c>
      <c r="B759" s="139" t="s">
        <v>1585</v>
      </c>
      <c r="C759" s="144" t="s">
        <v>1577</v>
      </c>
      <c r="D759" s="137" t="s">
        <v>376</v>
      </c>
      <c r="E759" s="137" t="s">
        <v>1584</v>
      </c>
      <c r="F759" s="137" t="s">
        <v>376</v>
      </c>
      <c r="G759" s="137" t="s">
        <v>375</v>
      </c>
      <c r="P759" s="143"/>
      <c r="V759" s="154"/>
    </row>
    <row r="760" spans="1:26" x14ac:dyDescent="0.2">
      <c r="A760" s="137">
        <v>758</v>
      </c>
      <c r="B760" s="139" t="s">
        <v>1583</v>
      </c>
      <c r="C760" s="144" t="s">
        <v>1577</v>
      </c>
      <c r="D760" s="137" t="s">
        <v>376</v>
      </c>
      <c r="G760" s="137" t="s">
        <v>375</v>
      </c>
      <c r="P760" s="143"/>
    </row>
    <row r="761" spans="1:26" x14ac:dyDescent="0.2">
      <c r="A761" s="137">
        <v>759</v>
      </c>
      <c r="B761" s="139" t="s">
        <v>1582</v>
      </c>
      <c r="C761" s="144" t="s">
        <v>1577</v>
      </c>
      <c r="D761" s="137" t="s">
        <v>376</v>
      </c>
      <c r="G761" s="137" t="s">
        <v>375</v>
      </c>
      <c r="P761" s="143"/>
    </row>
    <row r="762" spans="1:26" x14ac:dyDescent="0.2">
      <c r="A762" s="137">
        <v>760</v>
      </c>
      <c r="B762" s="139" t="s">
        <v>1581</v>
      </c>
      <c r="C762" s="144" t="s">
        <v>1577</v>
      </c>
      <c r="D762" s="137" t="s">
        <v>376</v>
      </c>
      <c r="G762" s="137" t="s">
        <v>385</v>
      </c>
      <c r="P762" s="143"/>
    </row>
    <row r="763" spans="1:26" x14ac:dyDescent="0.2">
      <c r="A763" s="137">
        <v>761</v>
      </c>
      <c r="B763" s="139" t="s">
        <v>99</v>
      </c>
      <c r="C763" s="144" t="s">
        <v>1577</v>
      </c>
      <c r="D763" s="137" t="s">
        <v>376</v>
      </c>
      <c r="E763" s="137">
        <v>2.44</v>
      </c>
      <c r="F763" s="137" t="s">
        <v>376</v>
      </c>
      <c r="G763" s="137" t="s">
        <v>385</v>
      </c>
      <c r="P763" s="143"/>
      <c r="V763" s="155"/>
    </row>
    <row r="764" spans="1:26" x14ac:dyDescent="0.2">
      <c r="A764" s="137">
        <v>762</v>
      </c>
      <c r="B764" s="139" t="s">
        <v>1580</v>
      </c>
      <c r="C764" s="144" t="s">
        <v>1577</v>
      </c>
      <c r="D764" s="137" t="s">
        <v>376</v>
      </c>
      <c r="G764" s="137" t="s">
        <v>375</v>
      </c>
      <c r="P764" s="143"/>
    </row>
    <row r="765" spans="1:26" s="147" customFormat="1" x14ac:dyDescent="0.2">
      <c r="A765" s="137">
        <v>763</v>
      </c>
      <c r="B765" s="139" t="s">
        <v>1579</v>
      </c>
      <c r="C765" s="144" t="s">
        <v>1577</v>
      </c>
      <c r="D765" s="137" t="s">
        <v>376</v>
      </c>
      <c r="E765" s="137"/>
      <c r="F765" s="137"/>
      <c r="G765" s="137" t="s">
        <v>375</v>
      </c>
      <c r="H765" s="138"/>
      <c r="J765" s="137"/>
      <c r="K765" s="137"/>
      <c r="L765" s="137"/>
      <c r="O765" s="102"/>
      <c r="P765" s="143"/>
      <c r="Q765" s="102"/>
      <c r="R765" s="136"/>
      <c r="S765" s="102"/>
      <c r="T765" s="98"/>
      <c r="U765" s="102"/>
      <c r="Z765" s="135"/>
    </row>
    <row r="766" spans="1:26" x14ac:dyDescent="0.2">
      <c r="A766" s="137">
        <v>764</v>
      </c>
      <c r="B766" s="139" t="s">
        <v>1578</v>
      </c>
      <c r="C766" s="144" t="s">
        <v>1577</v>
      </c>
      <c r="D766" s="137" t="s">
        <v>376</v>
      </c>
      <c r="G766" s="137" t="s">
        <v>375</v>
      </c>
      <c r="H766" s="146"/>
      <c r="P766" s="143"/>
      <c r="V766" s="154"/>
    </row>
    <row r="767" spans="1:26" x14ac:dyDescent="0.2">
      <c r="A767" s="137">
        <v>765</v>
      </c>
      <c r="B767" s="139" t="s">
        <v>1576</v>
      </c>
      <c r="C767" s="144" t="s">
        <v>1569</v>
      </c>
      <c r="D767" s="137" t="s">
        <v>376</v>
      </c>
      <c r="E767" s="137" t="s">
        <v>494</v>
      </c>
      <c r="F767" s="137" t="s">
        <v>376</v>
      </c>
      <c r="G767" s="137" t="s">
        <v>375</v>
      </c>
      <c r="P767" s="143"/>
    </row>
    <row r="768" spans="1:26" x14ac:dyDescent="0.2">
      <c r="A768" s="137">
        <v>766</v>
      </c>
      <c r="B768" s="139" t="s">
        <v>1575</v>
      </c>
      <c r="C768" s="144" t="s">
        <v>1569</v>
      </c>
      <c r="D768" s="137" t="s">
        <v>376</v>
      </c>
      <c r="G768" s="137" t="s">
        <v>375</v>
      </c>
      <c r="P768" s="143"/>
      <c r="V768" s="155"/>
    </row>
    <row r="769" spans="1:22" x14ac:dyDescent="0.2">
      <c r="A769" s="137">
        <v>767</v>
      </c>
      <c r="B769" s="139" t="s">
        <v>1574</v>
      </c>
      <c r="C769" s="144" t="s">
        <v>1569</v>
      </c>
      <c r="D769" s="137" t="s">
        <v>376</v>
      </c>
      <c r="G769" s="137" t="s">
        <v>385</v>
      </c>
      <c r="P769" s="143"/>
    </row>
    <row r="770" spans="1:22" x14ac:dyDescent="0.2">
      <c r="A770" s="137">
        <v>768</v>
      </c>
      <c r="B770" s="139" t="s">
        <v>1573</v>
      </c>
      <c r="C770" s="144" t="s">
        <v>1569</v>
      </c>
      <c r="D770" s="137" t="s">
        <v>376</v>
      </c>
      <c r="G770" s="137" t="s">
        <v>385</v>
      </c>
      <c r="P770" s="143"/>
      <c r="T770" s="140"/>
    </row>
    <row r="771" spans="1:22" x14ac:dyDescent="0.2">
      <c r="A771" s="137">
        <v>769</v>
      </c>
      <c r="B771" s="139" t="s">
        <v>1572</v>
      </c>
      <c r="C771" s="144" t="s">
        <v>1569</v>
      </c>
      <c r="D771" s="137" t="s">
        <v>376</v>
      </c>
      <c r="G771" s="137" t="s">
        <v>375</v>
      </c>
      <c r="P771" s="143"/>
    </row>
    <row r="772" spans="1:22" x14ac:dyDescent="0.2">
      <c r="A772" s="137">
        <v>770</v>
      </c>
      <c r="B772" s="139" t="s">
        <v>1571</v>
      </c>
      <c r="C772" s="144" t="s">
        <v>1569</v>
      </c>
      <c r="D772" s="137" t="s">
        <v>376</v>
      </c>
      <c r="G772" s="137" t="s">
        <v>375</v>
      </c>
      <c r="P772" s="143"/>
    </row>
    <row r="773" spans="1:22" x14ac:dyDescent="0.2">
      <c r="A773" s="137">
        <v>771</v>
      </c>
      <c r="B773" s="139" t="s">
        <v>1570</v>
      </c>
      <c r="C773" s="144" t="s">
        <v>1569</v>
      </c>
      <c r="D773" s="137" t="s">
        <v>376</v>
      </c>
      <c r="G773" s="137" t="s">
        <v>375</v>
      </c>
      <c r="P773" s="143"/>
    </row>
    <row r="774" spans="1:22" x14ac:dyDescent="0.2">
      <c r="A774" s="137">
        <v>772</v>
      </c>
      <c r="B774" s="139" t="s">
        <v>1568</v>
      </c>
      <c r="C774" s="137" t="s">
        <v>1540</v>
      </c>
      <c r="D774" s="137" t="s">
        <v>376</v>
      </c>
      <c r="G774" s="137" t="s">
        <v>375</v>
      </c>
      <c r="P774" s="143"/>
      <c r="V774" s="155"/>
    </row>
    <row r="775" spans="1:22" x14ac:dyDescent="0.2">
      <c r="A775" s="137">
        <v>773</v>
      </c>
      <c r="B775" s="139" t="s">
        <v>1567</v>
      </c>
      <c r="C775" s="137" t="s">
        <v>1540</v>
      </c>
      <c r="D775" s="137" t="s">
        <v>376</v>
      </c>
      <c r="G775" s="137" t="s">
        <v>375</v>
      </c>
      <c r="P775" s="143"/>
    </row>
    <row r="776" spans="1:22" x14ac:dyDescent="0.2">
      <c r="A776" s="137">
        <v>774</v>
      </c>
      <c r="B776" s="139" t="s">
        <v>1566</v>
      </c>
      <c r="C776" s="137" t="s">
        <v>1540</v>
      </c>
      <c r="D776" s="137" t="s">
        <v>376</v>
      </c>
      <c r="G776" s="137" t="s">
        <v>375</v>
      </c>
      <c r="P776" s="143"/>
    </row>
    <row r="777" spans="1:22" x14ac:dyDescent="0.2">
      <c r="A777" s="137">
        <v>775</v>
      </c>
      <c r="B777" s="139" t="s">
        <v>1565</v>
      </c>
      <c r="C777" s="137" t="s">
        <v>1540</v>
      </c>
      <c r="D777" s="137" t="s">
        <v>376</v>
      </c>
      <c r="G777" s="137" t="s">
        <v>375</v>
      </c>
      <c r="P777" s="143"/>
      <c r="V777" s="154"/>
    </row>
    <row r="778" spans="1:22" x14ac:dyDescent="0.2">
      <c r="A778" s="137">
        <v>776</v>
      </c>
      <c r="B778" s="139" t="s">
        <v>1564</v>
      </c>
      <c r="C778" s="137" t="s">
        <v>1540</v>
      </c>
      <c r="D778" s="137" t="s">
        <v>376</v>
      </c>
      <c r="G778" s="137" t="s">
        <v>375</v>
      </c>
      <c r="P778" s="143"/>
      <c r="V778" s="155"/>
    </row>
    <row r="779" spans="1:22" x14ac:dyDescent="0.2">
      <c r="A779" s="137">
        <v>777</v>
      </c>
      <c r="B779" s="139" t="s">
        <v>1563</v>
      </c>
      <c r="C779" s="137" t="s">
        <v>1540</v>
      </c>
      <c r="D779" s="137" t="s">
        <v>376</v>
      </c>
      <c r="G779" s="137" t="s">
        <v>375</v>
      </c>
      <c r="P779" s="143"/>
      <c r="T779" s="141"/>
    </row>
    <row r="780" spans="1:22" x14ac:dyDescent="0.2">
      <c r="A780" s="137">
        <v>778</v>
      </c>
      <c r="B780" s="139" t="s">
        <v>1562</v>
      </c>
      <c r="C780" s="137" t="s">
        <v>1540</v>
      </c>
      <c r="D780" s="137" t="s">
        <v>376</v>
      </c>
      <c r="G780" s="137" t="s">
        <v>385</v>
      </c>
      <c r="P780" s="143"/>
    </row>
    <row r="781" spans="1:22" x14ac:dyDescent="0.2">
      <c r="A781" s="137">
        <v>779</v>
      </c>
      <c r="B781" s="139" t="s">
        <v>1561</v>
      </c>
      <c r="C781" s="137" t="s">
        <v>1540</v>
      </c>
      <c r="D781" s="137" t="s">
        <v>376</v>
      </c>
      <c r="G781" s="137" t="s">
        <v>375</v>
      </c>
      <c r="P781" s="143"/>
      <c r="V781" s="154"/>
    </row>
    <row r="782" spans="1:22" x14ac:dyDescent="0.2">
      <c r="A782" s="137">
        <v>780</v>
      </c>
      <c r="B782" s="139" t="s">
        <v>1560</v>
      </c>
      <c r="C782" s="137" t="s">
        <v>1540</v>
      </c>
      <c r="D782" s="137" t="s">
        <v>376</v>
      </c>
      <c r="G782" s="137" t="s">
        <v>375</v>
      </c>
      <c r="P782" s="143"/>
    </row>
    <row r="783" spans="1:22" x14ac:dyDescent="0.2">
      <c r="A783" s="137">
        <v>781</v>
      </c>
      <c r="B783" s="139" t="s">
        <v>1559</v>
      </c>
      <c r="C783" s="137" t="s">
        <v>1540</v>
      </c>
      <c r="D783" s="137" t="s">
        <v>376</v>
      </c>
      <c r="G783" s="137" t="s">
        <v>375</v>
      </c>
      <c r="P783" s="143"/>
    </row>
    <row r="784" spans="1:22" x14ac:dyDescent="0.2">
      <c r="A784" s="137">
        <v>782</v>
      </c>
      <c r="B784" s="139" t="s">
        <v>1558</v>
      </c>
      <c r="C784" s="137" t="s">
        <v>1540</v>
      </c>
      <c r="D784" s="137" t="s">
        <v>376</v>
      </c>
      <c r="G784" s="137" t="s">
        <v>375</v>
      </c>
      <c r="P784" s="143"/>
    </row>
    <row r="785" spans="1:22" x14ac:dyDescent="0.2">
      <c r="A785" s="137">
        <v>783</v>
      </c>
      <c r="B785" s="139" t="s">
        <v>1557</v>
      </c>
      <c r="C785" s="137" t="s">
        <v>1540</v>
      </c>
      <c r="D785" s="137" t="s">
        <v>376</v>
      </c>
      <c r="G785" s="137" t="s">
        <v>375</v>
      </c>
      <c r="P785" s="143"/>
    </row>
    <row r="786" spans="1:22" x14ac:dyDescent="0.2">
      <c r="A786" s="137">
        <v>784</v>
      </c>
      <c r="B786" s="139" t="s">
        <v>1556</v>
      </c>
      <c r="C786" s="137" t="s">
        <v>1540</v>
      </c>
      <c r="D786" s="137" t="s">
        <v>376</v>
      </c>
      <c r="G786" s="137" t="s">
        <v>385</v>
      </c>
      <c r="P786" s="143"/>
    </row>
    <row r="787" spans="1:22" x14ac:dyDescent="0.2">
      <c r="A787" s="137">
        <v>785</v>
      </c>
      <c r="B787" s="139" t="s">
        <v>1555</v>
      </c>
      <c r="C787" s="137" t="s">
        <v>1540</v>
      </c>
      <c r="D787" s="137" t="s">
        <v>376</v>
      </c>
      <c r="G787" s="137" t="s">
        <v>375</v>
      </c>
      <c r="P787" s="143"/>
    </row>
    <row r="788" spans="1:22" x14ac:dyDescent="0.2">
      <c r="A788" s="137">
        <v>786</v>
      </c>
      <c r="B788" s="139" t="s">
        <v>1554</v>
      </c>
      <c r="C788" s="137" t="s">
        <v>1540</v>
      </c>
      <c r="D788" s="137" t="s">
        <v>376</v>
      </c>
      <c r="G788" s="137" t="s">
        <v>375</v>
      </c>
      <c r="P788" s="143"/>
      <c r="V788" s="154"/>
    </row>
    <row r="789" spans="1:22" x14ac:dyDescent="0.2">
      <c r="A789" s="137">
        <v>787</v>
      </c>
      <c r="B789" s="139" t="s">
        <v>1553</v>
      </c>
      <c r="C789" s="137" t="s">
        <v>1540</v>
      </c>
      <c r="D789" s="137" t="s">
        <v>376</v>
      </c>
      <c r="G789" s="137" t="s">
        <v>375</v>
      </c>
      <c r="P789" s="143"/>
    </row>
    <row r="790" spans="1:22" x14ac:dyDescent="0.2">
      <c r="A790" s="137">
        <v>788</v>
      </c>
      <c r="B790" s="139" t="s">
        <v>1552</v>
      </c>
      <c r="C790" s="137" t="s">
        <v>1540</v>
      </c>
      <c r="D790" s="137" t="s">
        <v>376</v>
      </c>
      <c r="G790" s="137" t="s">
        <v>375</v>
      </c>
      <c r="P790" s="143"/>
    </row>
    <row r="791" spans="1:22" x14ac:dyDescent="0.2">
      <c r="A791" s="137">
        <v>789</v>
      </c>
      <c r="B791" s="139" t="s">
        <v>1551</v>
      </c>
      <c r="C791" s="137" t="s">
        <v>1540</v>
      </c>
      <c r="D791" s="137" t="s">
        <v>376</v>
      </c>
      <c r="G791" s="137" t="s">
        <v>375</v>
      </c>
      <c r="P791" s="143"/>
      <c r="T791" s="140"/>
    </row>
    <row r="792" spans="1:22" x14ac:dyDescent="0.2">
      <c r="A792" s="137">
        <v>790</v>
      </c>
      <c r="B792" s="139" t="s">
        <v>1550</v>
      </c>
      <c r="C792" s="137" t="s">
        <v>1540</v>
      </c>
      <c r="D792" s="137" t="s">
        <v>376</v>
      </c>
      <c r="G792" s="137" t="s">
        <v>375</v>
      </c>
      <c r="P792" s="143"/>
      <c r="V792" s="155"/>
    </row>
    <row r="793" spans="1:22" x14ac:dyDescent="0.2">
      <c r="A793" s="137">
        <v>791</v>
      </c>
      <c r="B793" s="139" t="s">
        <v>1549</v>
      </c>
      <c r="C793" s="137" t="s">
        <v>1540</v>
      </c>
      <c r="D793" s="137" t="s">
        <v>376</v>
      </c>
      <c r="G793" s="137" t="s">
        <v>385</v>
      </c>
      <c r="P793" s="143"/>
      <c r="V793" s="155"/>
    </row>
    <row r="794" spans="1:22" x14ac:dyDescent="0.2">
      <c r="A794" s="137">
        <v>792</v>
      </c>
      <c r="B794" s="139" t="s">
        <v>1548</v>
      </c>
      <c r="C794" s="137" t="s">
        <v>1540</v>
      </c>
      <c r="D794" s="137" t="s">
        <v>376</v>
      </c>
      <c r="G794" s="137" t="s">
        <v>375</v>
      </c>
      <c r="P794" s="143"/>
      <c r="V794" s="155"/>
    </row>
    <row r="795" spans="1:22" x14ac:dyDescent="0.2">
      <c r="A795" s="137">
        <v>793</v>
      </c>
      <c r="B795" s="139" t="s">
        <v>1547</v>
      </c>
      <c r="C795" s="137" t="s">
        <v>1540</v>
      </c>
      <c r="D795" s="137" t="s">
        <v>376</v>
      </c>
      <c r="G795" s="137" t="s">
        <v>375</v>
      </c>
      <c r="P795" s="143"/>
      <c r="V795" s="154"/>
    </row>
    <row r="796" spans="1:22" x14ac:dyDescent="0.2">
      <c r="A796" s="137">
        <v>794</v>
      </c>
      <c r="B796" s="139" t="s">
        <v>1546</v>
      </c>
      <c r="C796" s="137" t="s">
        <v>1540</v>
      </c>
      <c r="D796" s="137" t="s">
        <v>376</v>
      </c>
      <c r="G796" s="137" t="s">
        <v>375</v>
      </c>
      <c r="P796" s="143"/>
      <c r="T796" s="141"/>
      <c r="V796" s="155"/>
    </row>
    <row r="797" spans="1:22" x14ac:dyDescent="0.2">
      <c r="A797" s="137">
        <v>795</v>
      </c>
      <c r="B797" s="139" t="s">
        <v>1545</v>
      </c>
      <c r="C797" s="137" t="s">
        <v>1540</v>
      </c>
      <c r="D797" s="137" t="s">
        <v>376</v>
      </c>
      <c r="G797" s="137" t="s">
        <v>375</v>
      </c>
      <c r="P797" s="143"/>
      <c r="V797" s="154"/>
    </row>
    <row r="798" spans="1:22" x14ac:dyDescent="0.2">
      <c r="A798" s="137">
        <v>796</v>
      </c>
      <c r="B798" s="139" t="s">
        <v>1544</v>
      </c>
      <c r="C798" s="137" t="s">
        <v>1540</v>
      </c>
      <c r="D798" s="137" t="s">
        <v>376</v>
      </c>
      <c r="G798" s="137" t="s">
        <v>375</v>
      </c>
      <c r="P798" s="143"/>
      <c r="T798" s="140"/>
      <c r="V798" s="155"/>
    </row>
    <row r="799" spans="1:22" x14ac:dyDescent="0.2">
      <c r="A799" s="137">
        <v>797</v>
      </c>
      <c r="B799" s="139" t="s">
        <v>1543</v>
      </c>
      <c r="C799" s="137" t="s">
        <v>1540</v>
      </c>
      <c r="D799" s="137" t="s">
        <v>376</v>
      </c>
      <c r="G799" s="137" t="s">
        <v>375</v>
      </c>
      <c r="P799" s="143"/>
      <c r="T799" s="140"/>
    </row>
    <row r="800" spans="1:22" x14ac:dyDescent="0.2">
      <c r="A800" s="137">
        <v>798</v>
      </c>
      <c r="B800" s="139" t="s">
        <v>1542</v>
      </c>
      <c r="C800" s="137" t="s">
        <v>1540</v>
      </c>
      <c r="D800" s="137" t="s">
        <v>376</v>
      </c>
      <c r="G800" s="137" t="s">
        <v>375</v>
      </c>
      <c r="P800" s="143"/>
      <c r="V800" s="154"/>
    </row>
    <row r="801" spans="1:22" x14ac:dyDescent="0.2">
      <c r="A801" s="148">
        <v>799</v>
      </c>
      <c r="B801" s="139" t="s">
        <v>1541</v>
      </c>
      <c r="C801" s="137" t="s">
        <v>1540</v>
      </c>
      <c r="D801" s="137" t="s">
        <v>376</v>
      </c>
      <c r="G801" s="137" t="s">
        <v>375</v>
      </c>
      <c r="P801" s="143"/>
      <c r="V801" s="154"/>
    </row>
    <row r="802" spans="1:22" x14ac:dyDescent="0.2">
      <c r="A802" s="148">
        <v>800</v>
      </c>
      <c r="B802" s="139" t="s">
        <v>1539</v>
      </c>
      <c r="C802" s="144" t="s">
        <v>1535</v>
      </c>
      <c r="D802" s="137" t="s">
        <v>376</v>
      </c>
      <c r="G802" s="137" t="s">
        <v>385</v>
      </c>
      <c r="P802" s="143"/>
    </row>
    <row r="803" spans="1:22" x14ac:dyDescent="0.2">
      <c r="A803" s="137">
        <v>801</v>
      </c>
      <c r="B803" s="139" t="s">
        <v>1538</v>
      </c>
      <c r="C803" s="144" t="s">
        <v>1535</v>
      </c>
      <c r="D803" s="137" t="s">
        <v>376</v>
      </c>
      <c r="G803" s="137" t="s">
        <v>375</v>
      </c>
      <c r="P803" s="143"/>
    </row>
    <row r="804" spans="1:22" x14ac:dyDescent="0.2">
      <c r="A804" s="137">
        <v>802</v>
      </c>
      <c r="B804" s="139" t="s">
        <v>1537</v>
      </c>
      <c r="C804" s="144" t="s">
        <v>1535</v>
      </c>
      <c r="D804" s="137" t="s">
        <v>376</v>
      </c>
      <c r="G804" s="137" t="s">
        <v>375</v>
      </c>
      <c r="P804" s="143"/>
      <c r="V804" s="155"/>
    </row>
    <row r="805" spans="1:22" x14ac:dyDescent="0.2">
      <c r="A805" s="137">
        <v>803</v>
      </c>
      <c r="B805" s="139" t="s">
        <v>1536</v>
      </c>
      <c r="C805" s="144" t="s">
        <v>1535</v>
      </c>
      <c r="D805" s="137" t="s">
        <v>376</v>
      </c>
      <c r="G805" s="137" t="s">
        <v>375</v>
      </c>
      <c r="P805" s="143"/>
      <c r="V805" s="155"/>
    </row>
    <row r="806" spans="1:22" x14ac:dyDescent="0.2">
      <c r="A806" s="137">
        <v>804</v>
      </c>
      <c r="B806" s="139" t="s">
        <v>1534</v>
      </c>
      <c r="C806" s="144" t="s">
        <v>1529</v>
      </c>
      <c r="D806" s="137" t="s">
        <v>376</v>
      </c>
      <c r="G806" s="137" t="s">
        <v>375</v>
      </c>
      <c r="P806" s="143"/>
    </row>
    <row r="807" spans="1:22" x14ac:dyDescent="0.2">
      <c r="A807" s="137">
        <v>805</v>
      </c>
      <c r="B807" s="139" t="s">
        <v>1533</v>
      </c>
      <c r="C807" s="144" t="s">
        <v>1529</v>
      </c>
      <c r="D807" s="137" t="s">
        <v>376</v>
      </c>
      <c r="G807" s="137" t="s">
        <v>375</v>
      </c>
      <c r="P807" s="143"/>
      <c r="V807" s="154"/>
    </row>
    <row r="808" spans="1:22" x14ac:dyDescent="0.2">
      <c r="A808" s="137">
        <v>806</v>
      </c>
      <c r="B808" s="139" t="s">
        <v>1532</v>
      </c>
      <c r="C808" s="144" t="s">
        <v>1529</v>
      </c>
      <c r="D808" s="137" t="s">
        <v>376</v>
      </c>
      <c r="G808" s="137" t="s">
        <v>375</v>
      </c>
      <c r="P808" s="143"/>
      <c r="T808" s="140"/>
    </row>
    <row r="809" spans="1:22" x14ac:dyDescent="0.2">
      <c r="A809" s="137">
        <v>807</v>
      </c>
      <c r="B809" s="139" t="s">
        <v>1531</v>
      </c>
      <c r="C809" s="144" t="s">
        <v>1529</v>
      </c>
      <c r="D809" s="137" t="s">
        <v>376</v>
      </c>
      <c r="G809" s="137" t="s">
        <v>385</v>
      </c>
      <c r="P809" s="143"/>
    </row>
    <row r="810" spans="1:22" x14ac:dyDescent="0.2">
      <c r="A810" s="137">
        <v>808</v>
      </c>
      <c r="B810" s="139" t="s">
        <v>1530</v>
      </c>
      <c r="C810" s="144" t="s">
        <v>1529</v>
      </c>
      <c r="D810" s="137" t="s">
        <v>376</v>
      </c>
      <c r="G810" s="137" t="s">
        <v>375</v>
      </c>
      <c r="P810" s="143"/>
    </row>
    <row r="811" spans="1:22" x14ac:dyDescent="0.2">
      <c r="A811" s="137">
        <v>809</v>
      </c>
      <c r="B811" s="139" t="s">
        <v>1528</v>
      </c>
      <c r="C811" s="137" t="s">
        <v>1525</v>
      </c>
      <c r="D811" s="137" t="s">
        <v>376</v>
      </c>
      <c r="G811" s="137" t="s">
        <v>375</v>
      </c>
      <c r="P811" s="143"/>
      <c r="V811" s="154"/>
    </row>
    <row r="812" spans="1:22" x14ac:dyDescent="0.2">
      <c r="A812" s="137">
        <v>810</v>
      </c>
      <c r="B812" s="139" t="s">
        <v>1527</v>
      </c>
      <c r="C812" s="137" t="s">
        <v>1525</v>
      </c>
      <c r="D812" s="137" t="s">
        <v>376</v>
      </c>
      <c r="G812" s="137" t="s">
        <v>375</v>
      </c>
      <c r="P812" s="143"/>
    </row>
    <row r="813" spans="1:22" x14ac:dyDescent="0.2">
      <c r="A813" s="137">
        <v>811</v>
      </c>
      <c r="B813" s="139" t="s">
        <v>1526</v>
      </c>
      <c r="C813" s="137" t="s">
        <v>1525</v>
      </c>
      <c r="D813" s="137" t="s">
        <v>376</v>
      </c>
      <c r="E813" s="137" t="s">
        <v>609</v>
      </c>
      <c r="F813" s="137" t="s">
        <v>376</v>
      </c>
      <c r="G813" s="137" t="s">
        <v>375</v>
      </c>
      <c r="P813" s="143"/>
    </row>
    <row r="814" spans="1:22" x14ac:dyDescent="0.2">
      <c r="A814" s="137">
        <v>812</v>
      </c>
      <c r="B814" s="139" t="s">
        <v>1524</v>
      </c>
      <c r="C814" s="137" t="s">
        <v>1521</v>
      </c>
      <c r="D814" s="137" t="s">
        <v>376</v>
      </c>
      <c r="G814" s="137" t="s">
        <v>385</v>
      </c>
      <c r="P814" s="143"/>
    </row>
    <row r="815" spans="1:22" x14ac:dyDescent="0.2">
      <c r="A815" s="137">
        <v>813</v>
      </c>
      <c r="B815" s="139" t="s">
        <v>1523</v>
      </c>
      <c r="C815" s="137" t="s">
        <v>1521</v>
      </c>
      <c r="D815" s="137" t="s">
        <v>376</v>
      </c>
      <c r="G815" s="137" t="s">
        <v>375</v>
      </c>
      <c r="P815" s="143"/>
    </row>
    <row r="816" spans="1:22" x14ac:dyDescent="0.2">
      <c r="A816" s="137">
        <v>814</v>
      </c>
      <c r="B816" s="139" t="s">
        <v>1522</v>
      </c>
      <c r="C816" s="137" t="s">
        <v>1521</v>
      </c>
      <c r="D816" s="137" t="s">
        <v>376</v>
      </c>
      <c r="G816" s="137" t="s">
        <v>375</v>
      </c>
      <c r="P816" s="143"/>
    </row>
    <row r="817" spans="1:22" x14ac:dyDescent="0.2">
      <c r="A817" s="137">
        <v>815</v>
      </c>
      <c r="B817" s="139" t="s">
        <v>1520</v>
      </c>
      <c r="C817" s="137" t="s">
        <v>1507</v>
      </c>
      <c r="D817" s="137" t="s">
        <v>376</v>
      </c>
      <c r="G817" s="137" t="s">
        <v>375</v>
      </c>
      <c r="P817" s="143"/>
      <c r="V817" s="155"/>
    </row>
    <row r="818" spans="1:22" x14ac:dyDescent="0.2">
      <c r="A818" s="137">
        <v>816</v>
      </c>
      <c r="B818" s="139" t="s">
        <v>1519</v>
      </c>
      <c r="C818" s="137" t="s">
        <v>1507</v>
      </c>
      <c r="D818" s="137" t="s">
        <v>376</v>
      </c>
      <c r="G818" s="137" t="s">
        <v>385</v>
      </c>
      <c r="P818" s="143"/>
      <c r="T818" s="102"/>
      <c r="V818" s="154"/>
    </row>
    <row r="819" spans="1:22" x14ac:dyDescent="0.2">
      <c r="A819" s="137">
        <v>817</v>
      </c>
      <c r="B819" s="139" t="s">
        <v>1518</v>
      </c>
      <c r="C819" s="137" t="s">
        <v>1507</v>
      </c>
      <c r="D819" s="137" t="s">
        <v>376</v>
      </c>
      <c r="G819" s="137" t="s">
        <v>375</v>
      </c>
      <c r="P819" s="143"/>
      <c r="V819" s="154"/>
    </row>
    <row r="820" spans="1:22" x14ac:dyDescent="0.2">
      <c r="A820" s="137">
        <v>818</v>
      </c>
      <c r="B820" s="139" t="s">
        <v>1517</v>
      </c>
      <c r="C820" s="137" t="s">
        <v>1507</v>
      </c>
      <c r="D820" s="137" t="s">
        <v>376</v>
      </c>
      <c r="G820" s="137" t="s">
        <v>375</v>
      </c>
      <c r="P820" s="143"/>
    </row>
    <row r="821" spans="1:22" x14ac:dyDescent="0.2">
      <c r="A821" s="137">
        <v>819</v>
      </c>
      <c r="B821" s="139" t="s">
        <v>1516</v>
      </c>
      <c r="C821" s="137" t="s">
        <v>1507</v>
      </c>
      <c r="D821" s="137" t="s">
        <v>376</v>
      </c>
      <c r="G821" s="137" t="s">
        <v>375</v>
      </c>
      <c r="P821" s="143"/>
    </row>
    <row r="822" spans="1:22" x14ac:dyDescent="0.2">
      <c r="A822" s="137">
        <v>820</v>
      </c>
      <c r="B822" s="139" t="s">
        <v>1515</v>
      </c>
      <c r="C822" s="137" t="s">
        <v>1507</v>
      </c>
      <c r="D822" s="137" t="s">
        <v>376</v>
      </c>
      <c r="G822" s="137" t="s">
        <v>375</v>
      </c>
      <c r="P822" s="143"/>
    </row>
    <row r="823" spans="1:22" x14ac:dyDescent="0.2">
      <c r="A823" s="137">
        <v>821</v>
      </c>
      <c r="B823" s="139" t="s">
        <v>1514</v>
      </c>
      <c r="C823" s="137" t="s">
        <v>1507</v>
      </c>
      <c r="D823" s="137" t="s">
        <v>376</v>
      </c>
      <c r="G823" s="137" t="s">
        <v>375</v>
      </c>
      <c r="P823" s="143"/>
      <c r="T823" s="140"/>
    </row>
    <row r="824" spans="1:22" x14ac:dyDescent="0.2">
      <c r="A824" s="137">
        <v>822</v>
      </c>
      <c r="B824" s="139" t="s">
        <v>188</v>
      </c>
      <c r="C824" s="137" t="s">
        <v>1507</v>
      </c>
      <c r="D824" s="137" t="s">
        <v>376</v>
      </c>
      <c r="G824" s="137" t="s">
        <v>385</v>
      </c>
      <c r="P824" s="143"/>
    </row>
    <row r="825" spans="1:22" x14ac:dyDescent="0.2">
      <c r="A825" s="137">
        <v>823</v>
      </c>
      <c r="B825" s="139" t="s">
        <v>1513</v>
      </c>
      <c r="C825" s="137" t="s">
        <v>1507</v>
      </c>
      <c r="D825" s="137" t="s">
        <v>376</v>
      </c>
      <c r="G825" s="137" t="s">
        <v>375</v>
      </c>
      <c r="P825" s="143"/>
      <c r="V825" s="154"/>
    </row>
    <row r="826" spans="1:22" x14ac:dyDescent="0.2">
      <c r="A826" s="137">
        <v>824</v>
      </c>
      <c r="B826" s="139" t="s">
        <v>1512</v>
      </c>
      <c r="C826" s="137" t="s">
        <v>1507</v>
      </c>
      <c r="D826" s="137" t="s">
        <v>376</v>
      </c>
      <c r="G826" s="137" t="s">
        <v>385</v>
      </c>
      <c r="P826" s="143"/>
    </row>
    <row r="827" spans="1:22" x14ac:dyDescent="0.2">
      <c r="A827" s="137">
        <v>825</v>
      </c>
      <c r="B827" s="139" t="s">
        <v>1511</v>
      </c>
      <c r="C827" s="137" t="s">
        <v>1507</v>
      </c>
      <c r="D827" s="137" t="s">
        <v>376</v>
      </c>
      <c r="E827" s="137" t="s">
        <v>494</v>
      </c>
      <c r="F827" s="137" t="s">
        <v>376</v>
      </c>
      <c r="G827" s="137" t="s">
        <v>375</v>
      </c>
      <c r="P827" s="143"/>
    </row>
    <row r="828" spans="1:22" x14ac:dyDescent="0.2">
      <c r="A828" s="137">
        <v>826</v>
      </c>
      <c r="B828" s="139" t="s">
        <v>1510</v>
      </c>
      <c r="C828" s="137" t="s">
        <v>1507</v>
      </c>
      <c r="D828" s="137" t="s">
        <v>376</v>
      </c>
      <c r="G828" s="137" t="s">
        <v>375</v>
      </c>
      <c r="P828" s="143"/>
    </row>
    <row r="829" spans="1:22" x14ac:dyDescent="0.2">
      <c r="A829" s="137">
        <v>827</v>
      </c>
      <c r="B829" s="139" t="s">
        <v>1509</v>
      </c>
      <c r="C829" s="137" t="s">
        <v>1507</v>
      </c>
      <c r="D829" s="137" t="s">
        <v>376</v>
      </c>
      <c r="G829" s="137" t="s">
        <v>385</v>
      </c>
      <c r="P829" s="143"/>
    </row>
    <row r="830" spans="1:22" x14ac:dyDescent="0.2">
      <c r="A830" s="137">
        <v>828</v>
      </c>
      <c r="B830" s="139" t="s">
        <v>1508</v>
      </c>
      <c r="C830" s="137" t="s">
        <v>1507</v>
      </c>
      <c r="D830" s="137" t="s">
        <v>376</v>
      </c>
      <c r="G830" s="137" t="s">
        <v>375</v>
      </c>
      <c r="P830" s="143"/>
      <c r="V830" s="154"/>
    </row>
    <row r="831" spans="1:22" x14ac:dyDescent="0.2">
      <c r="A831" s="137">
        <v>829</v>
      </c>
      <c r="B831" s="139" t="s">
        <v>1506</v>
      </c>
      <c r="C831" s="144" t="s">
        <v>1493</v>
      </c>
      <c r="D831" s="137" t="s">
        <v>376</v>
      </c>
      <c r="G831" s="137" t="s">
        <v>375</v>
      </c>
      <c r="P831" s="143"/>
      <c r="V831" s="154"/>
    </row>
    <row r="832" spans="1:22" x14ac:dyDescent="0.2">
      <c r="A832" s="137">
        <v>830</v>
      </c>
      <c r="B832" s="139" t="s">
        <v>1505</v>
      </c>
      <c r="C832" s="144" t="s">
        <v>1493</v>
      </c>
      <c r="D832" s="137" t="s">
        <v>376</v>
      </c>
      <c r="G832" s="137" t="s">
        <v>385</v>
      </c>
      <c r="P832" s="143"/>
      <c r="V832" s="155"/>
    </row>
    <row r="833" spans="1:22" x14ac:dyDescent="0.2">
      <c r="A833" s="137">
        <v>831</v>
      </c>
      <c r="B833" s="139" t="s">
        <v>1504</v>
      </c>
      <c r="C833" s="144" t="s">
        <v>1493</v>
      </c>
      <c r="D833" s="137" t="s">
        <v>376</v>
      </c>
      <c r="G833" s="137" t="s">
        <v>375</v>
      </c>
      <c r="P833" s="143"/>
    </row>
    <row r="834" spans="1:22" x14ac:dyDescent="0.2">
      <c r="A834" s="137">
        <v>832</v>
      </c>
      <c r="B834" s="139" t="s">
        <v>1503</v>
      </c>
      <c r="C834" s="144" t="s">
        <v>1493</v>
      </c>
      <c r="D834" s="137" t="s">
        <v>376</v>
      </c>
      <c r="G834" s="137" t="s">
        <v>375</v>
      </c>
      <c r="P834" s="143"/>
      <c r="V834" s="155"/>
    </row>
    <row r="835" spans="1:22" x14ac:dyDescent="0.2">
      <c r="A835" s="137">
        <v>833</v>
      </c>
      <c r="B835" s="139" t="s">
        <v>1502</v>
      </c>
      <c r="C835" s="144" t="s">
        <v>1493</v>
      </c>
      <c r="D835" s="137" t="s">
        <v>376</v>
      </c>
      <c r="G835" s="137" t="s">
        <v>375</v>
      </c>
      <c r="P835" s="143"/>
    </row>
    <row r="836" spans="1:22" x14ac:dyDescent="0.2">
      <c r="A836" s="137">
        <v>834</v>
      </c>
      <c r="B836" s="139" t="s">
        <v>1501</v>
      </c>
      <c r="C836" s="144" t="s">
        <v>1493</v>
      </c>
      <c r="D836" s="137" t="s">
        <v>376</v>
      </c>
      <c r="G836" s="137" t="s">
        <v>375</v>
      </c>
      <c r="P836" s="143"/>
      <c r="V836" s="154"/>
    </row>
    <row r="837" spans="1:22" x14ac:dyDescent="0.2">
      <c r="A837" s="137">
        <v>835</v>
      </c>
      <c r="B837" s="139" t="s">
        <v>1500</v>
      </c>
      <c r="C837" s="144" t="s">
        <v>1493</v>
      </c>
      <c r="D837" s="137" t="s">
        <v>376</v>
      </c>
      <c r="G837" s="137" t="s">
        <v>375</v>
      </c>
      <c r="P837" s="143"/>
    </row>
    <row r="838" spans="1:22" x14ac:dyDescent="0.2">
      <c r="A838" s="137">
        <v>836</v>
      </c>
      <c r="B838" s="139" t="s">
        <v>1499</v>
      </c>
      <c r="C838" s="144" t="s">
        <v>1493</v>
      </c>
      <c r="D838" s="137" t="s">
        <v>376</v>
      </c>
      <c r="G838" s="137" t="s">
        <v>375</v>
      </c>
      <c r="P838" s="143"/>
    </row>
    <row r="839" spans="1:22" x14ac:dyDescent="0.2">
      <c r="A839" s="137">
        <v>837</v>
      </c>
      <c r="B839" s="139" t="s">
        <v>1498</v>
      </c>
      <c r="C839" s="144" t="s">
        <v>1493</v>
      </c>
      <c r="D839" s="137" t="s">
        <v>376</v>
      </c>
      <c r="E839" s="137">
        <v>57.3</v>
      </c>
      <c r="F839" s="137" t="s">
        <v>376</v>
      </c>
      <c r="G839" s="137" t="s">
        <v>375</v>
      </c>
      <c r="P839" s="143"/>
      <c r="T839" s="141"/>
      <c r="V839" s="155"/>
    </row>
    <row r="840" spans="1:22" x14ac:dyDescent="0.2">
      <c r="A840" s="137">
        <v>838</v>
      </c>
      <c r="B840" s="139" t="s">
        <v>1497</v>
      </c>
      <c r="C840" s="144" t="s">
        <v>1493</v>
      </c>
      <c r="D840" s="137" t="s">
        <v>376</v>
      </c>
      <c r="G840" s="137" t="s">
        <v>375</v>
      </c>
      <c r="P840" s="143"/>
    </row>
    <row r="841" spans="1:22" x14ac:dyDescent="0.2">
      <c r="A841" s="137">
        <v>839</v>
      </c>
      <c r="B841" s="139" t="s">
        <v>1496</v>
      </c>
      <c r="C841" s="144" t="s">
        <v>1493</v>
      </c>
      <c r="D841" s="137" t="s">
        <v>376</v>
      </c>
      <c r="G841" s="137" t="s">
        <v>375</v>
      </c>
      <c r="P841" s="143"/>
    </row>
    <row r="842" spans="1:22" x14ac:dyDescent="0.2">
      <c r="A842" s="137">
        <v>840</v>
      </c>
      <c r="B842" s="139" t="s">
        <v>1495</v>
      </c>
      <c r="C842" s="144" t="s">
        <v>1493</v>
      </c>
      <c r="D842" s="137" t="s">
        <v>376</v>
      </c>
      <c r="G842" s="137" t="s">
        <v>375</v>
      </c>
      <c r="P842" s="143"/>
      <c r="T842" s="141"/>
    </row>
    <row r="843" spans="1:22" x14ac:dyDescent="0.2">
      <c r="A843" s="137">
        <v>841</v>
      </c>
      <c r="B843" s="139" t="s">
        <v>1494</v>
      </c>
      <c r="C843" s="144" t="s">
        <v>1493</v>
      </c>
      <c r="D843" s="137" t="s">
        <v>376</v>
      </c>
      <c r="G843" s="137" t="s">
        <v>375</v>
      </c>
      <c r="P843" s="143"/>
      <c r="V843" s="154"/>
    </row>
    <row r="844" spans="1:22" x14ac:dyDescent="0.2">
      <c r="A844" s="137">
        <v>842</v>
      </c>
      <c r="B844" s="139" t="s">
        <v>1492</v>
      </c>
      <c r="C844" s="144" t="s">
        <v>1483</v>
      </c>
      <c r="D844" s="137" t="s">
        <v>376</v>
      </c>
      <c r="G844" s="137" t="s">
        <v>375</v>
      </c>
      <c r="P844" s="143"/>
    </row>
    <row r="845" spans="1:22" x14ac:dyDescent="0.2">
      <c r="A845" s="137">
        <v>843</v>
      </c>
      <c r="B845" s="139" t="s">
        <v>1491</v>
      </c>
      <c r="C845" s="144" t="s">
        <v>1483</v>
      </c>
      <c r="D845" s="137" t="s">
        <v>376</v>
      </c>
      <c r="G845" s="137" t="s">
        <v>385</v>
      </c>
      <c r="P845" s="143"/>
    </row>
    <row r="846" spans="1:22" x14ac:dyDescent="0.2">
      <c r="A846" s="137">
        <v>844</v>
      </c>
      <c r="B846" s="139" t="s">
        <v>1490</v>
      </c>
      <c r="C846" s="144" t="s">
        <v>1483</v>
      </c>
      <c r="D846" s="137" t="s">
        <v>376</v>
      </c>
      <c r="E846" s="137">
        <v>74.7</v>
      </c>
      <c r="F846" s="137" t="s">
        <v>376</v>
      </c>
      <c r="G846" s="137" t="s">
        <v>385</v>
      </c>
      <c r="P846" s="143"/>
      <c r="V846" s="154"/>
    </row>
    <row r="847" spans="1:22" x14ac:dyDescent="0.2">
      <c r="A847" s="137">
        <v>845</v>
      </c>
      <c r="B847" s="139" t="s">
        <v>1489</v>
      </c>
      <c r="C847" s="144" t="s">
        <v>1483</v>
      </c>
      <c r="D847" s="137" t="s">
        <v>376</v>
      </c>
      <c r="G847" s="137" t="s">
        <v>375</v>
      </c>
      <c r="P847" s="143"/>
    </row>
    <row r="848" spans="1:22" x14ac:dyDescent="0.2">
      <c r="A848" s="137">
        <v>846</v>
      </c>
      <c r="B848" s="139" t="s">
        <v>1488</v>
      </c>
      <c r="C848" s="144" t="s">
        <v>1483</v>
      </c>
      <c r="D848" s="137" t="s">
        <v>376</v>
      </c>
      <c r="G848" s="137" t="s">
        <v>375</v>
      </c>
      <c r="P848" s="143"/>
      <c r="T848" s="141"/>
      <c r="V848" s="154"/>
    </row>
    <row r="849" spans="1:26" x14ac:dyDescent="0.2">
      <c r="A849" s="137">
        <v>847</v>
      </c>
      <c r="B849" s="139" t="s">
        <v>1487</v>
      </c>
      <c r="C849" s="144" t="s">
        <v>1483</v>
      </c>
      <c r="D849" s="137" t="s">
        <v>376</v>
      </c>
      <c r="G849" s="137" t="s">
        <v>375</v>
      </c>
      <c r="P849" s="143"/>
      <c r="T849" s="102"/>
    </row>
    <row r="850" spans="1:26" x14ac:dyDescent="0.2">
      <c r="A850" s="137">
        <v>848</v>
      </c>
      <c r="B850" s="139" t="s">
        <v>1486</v>
      </c>
      <c r="C850" s="142" t="s">
        <v>1483</v>
      </c>
      <c r="D850" s="137" t="s">
        <v>376</v>
      </c>
      <c r="G850" s="137" t="s">
        <v>385</v>
      </c>
      <c r="P850" s="143"/>
    </row>
    <row r="851" spans="1:26" x14ac:dyDescent="0.2">
      <c r="A851" s="137">
        <v>849</v>
      </c>
      <c r="B851" s="139" t="s">
        <v>1485</v>
      </c>
      <c r="C851" s="144" t="s">
        <v>1483</v>
      </c>
      <c r="D851" s="137" t="s">
        <v>376</v>
      </c>
      <c r="G851" s="137" t="s">
        <v>375</v>
      </c>
      <c r="P851" s="143"/>
    </row>
    <row r="852" spans="1:26" x14ac:dyDescent="0.2">
      <c r="A852" s="137">
        <v>850</v>
      </c>
      <c r="B852" s="139" t="s">
        <v>1484</v>
      </c>
      <c r="C852" s="144" t="s">
        <v>1483</v>
      </c>
      <c r="D852" s="137" t="s">
        <v>376</v>
      </c>
      <c r="E852" s="137" t="s">
        <v>494</v>
      </c>
      <c r="F852" s="137" t="s">
        <v>376</v>
      </c>
      <c r="G852" s="137" t="s">
        <v>375</v>
      </c>
      <c r="P852" s="143"/>
    </row>
    <row r="853" spans="1:26" x14ac:dyDescent="0.2">
      <c r="A853" s="137">
        <v>851</v>
      </c>
      <c r="B853" s="139" t="s">
        <v>1482</v>
      </c>
      <c r="C853" s="144" t="s">
        <v>1468</v>
      </c>
      <c r="D853" s="137" t="s">
        <v>376</v>
      </c>
      <c r="E853" s="137" t="s">
        <v>494</v>
      </c>
      <c r="F853" s="137" t="s">
        <v>376</v>
      </c>
      <c r="G853" s="137" t="s">
        <v>375</v>
      </c>
      <c r="P853" s="143"/>
    </row>
    <row r="854" spans="1:26" x14ac:dyDescent="0.2">
      <c r="A854" s="137">
        <v>852</v>
      </c>
      <c r="B854" s="139" t="s">
        <v>1481</v>
      </c>
      <c r="C854" s="144" t="s">
        <v>1468</v>
      </c>
      <c r="D854" s="137" t="s">
        <v>376</v>
      </c>
      <c r="G854" s="137" t="s">
        <v>375</v>
      </c>
      <c r="P854" s="143"/>
    </row>
    <row r="855" spans="1:26" x14ac:dyDescent="0.2">
      <c r="A855" s="137">
        <v>853</v>
      </c>
      <c r="B855" s="139" t="s">
        <v>1480</v>
      </c>
      <c r="C855" s="144" t="s">
        <v>1468</v>
      </c>
      <c r="D855" s="137" t="s">
        <v>376</v>
      </c>
      <c r="G855" s="137" t="s">
        <v>375</v>
      </c>
      <c r="P855" s="143"/>
      <c r="V855" s="154"/>
    </row>
    <row r="856" spans="1:26" x14ac:dyDescent="0.2">
      <c r="A856" s="137">
        <v>854</v>
      </c>
      <c r="B856" s="139" t="s">
        <v>1479</v>
      </c>
      <c r="C856" s="144" t="s">
        <v>1468</v>
      </c>
      <c r="D856" s="137" t="s">
        <v>376</v>
      </c>
      <c r="E856" s="137" t="s">
        <v>712</v>
      </c>
      <c r="F856" s="137" t="s">
        <v>376</v>
      </c>
      <c r="G856" s="137" t="s">
        <v>375</v>
      </c>
      <c r="P856" s="143"/>
    </row>
    <row r="857" spans="1:26" x14ac:dyDescent="0.2">
      <c r="A857" s="137">
        <v>855</v>
      </c>
      <c r="B857" s="139" t="s">
        <v>1478</v>
      </c>
      <c r="C857" s="144" t="s">
        <v>1468</v>
      </c>
      <c r="D857" s="137" t="s">
        <v>376</v>
      </c>
      <c r="G857" s="137" t="s">
        <v>375</v>
      </c>
      <c r="P857" s="143"/>
    </row>
    <row r="858" spans="1:26" x14ac:dyDescent="0.2">
      <c r="A858" s="137">
        <v>856</v>
      </c>
      <c r="B858" s="139" t="s">
        <v>1477</v>
      </c>
      <c r="C858" s="144" t="s">
        <v>1468</v>
      </c>
      <c r="D858" s="137" t="s">
        <v>376</v>
      </c>
      <c r="G858" s="137" t="s">
        <v>375</v>
      </c>
      <c r="P858" s="143"/>
      <c r="T858" s="141"/>
      <c r="V858" s="154"/>
    </row>
    <row r="859" spans="1:26" x14ac:dyDescent="0.2">
      <c r="A859" s="137">
        <v>857</v>
      </c>
      <c r="B859" s="139" t="s">
        <v>1476</v>
      </c>
      <c r="C859" s="144" t="s">
        <v>1468</v>
      </c>
      <c r="D859" s="137" t="s">
        <v>376</v>
      </c>
      <c r="E859" s="137" t="s">
        <v>609</v>
      </c>
      <c r="F859" s="137" t="s">
        <v>376</v>
      </c>
      <c r="G859" s="137" t="s">
        <v>375</v>
      </c>
      <c r="P859" s="143"/>
      <c r="T859" s="141"/>
    </row>
    <row r="860" spans="1:26" x14ac:dyDescent="0.2">
      <c r="A860" s="137">
        <v>858</v>
      </c>
      <c r="B860" s="139" t="s">
        <v>1475</v>
      </c>
      <c r="C860" s="144" t="s">
        <v>1468</v>
      </c>
      <c r="D860" s="137" t="s">
        <v>376</v>
      </c>
      <c r="G860" s="137" t="s">
        <v>375</v>
      </c>
      <c r="P860" s="143"/>
    </row>
    <row r="861" spans="1:26" x14ac:dyDescent="0.2">
      <c r="A861" s="137">
        <v>859</v>
      </c>
      <c r="B861" s="139" t="s">
        <v>1474</v>
      </c>
      <c r="C861" s="144" t="s">
        <v>1468</v>
      </c>
      <c r="D861" s="137" t="s">
        <v>376</v>
      </c>
      <c r="G861" s="137" t="s">
        <v>375</v>
      </c>
      <c r="P861" s="143"/>
    </row>
    <row r="862" spans="1:26" x14ac:dyDescent="0.2">
      <c r="A862" s="137">
        <v>860</v>
      </c>
      <c r="B862" s="139" t="s">
        <v>1473</v>
      </c>
      <c r="C862" s="144" t="s">
        <v>1468</v>
      </c>
      <c r="D862" s="137" t="s">
        <v>376</v>
      </c>
      <c r="G862" s="137" t="s">
        <v>375</v>
      </c>
      <c r="P862" s="143"/>
    </row>
    <row r="863" spans="1:26" s="147" customFormat="1" x14ac:dyDescent="0.2">
      <c r="A863" s="137">
        <v>861</v>
      </c>
      <c r="B863" s="139" t="s">
        <v>1472</v>
      </c>
      <c r="C863" s="144" t="s">
        <v>1468</v>
      </c>
      <c r="D863" s="137" t="s">
        <v>376</v>
      </c>
      <c r="E863" s="137"/>
      <c r="F863" s="137"/>
      <c r="G863" s="137" t="s">
        <v>375</v>
      </c>
      <c r="H863" s="138"/>
      <c r="J863" s="137"/>
      <c r="K863" s="137"/>
      <c r="L863" s="137"/>
      <c r="O863" s="102"/>
      <c r="P863" s="143"/>
      <c r="Q863" s="102"/>
      <c r="R863" s="136"/>
      <c r="S863" s="102"/>
      <c r="T863" s="141"/>
      <c r="U863" s="102"/>
      <c r="Z863" s="135"/>
    </row>
    <row r="864" spans="1:26" x14ac:dyDescent="0.2">
      <c r="A864" s="137">
        <v>862</v>
      </c>
      <c r="B864" s="139" t="s">
        <v>1471</v>
      </c>
      <c r="C864" s="144" t="s">
        <v>1468</v>
      </c>
      <c r="D864" s="137" t="s">
        <v>376</v>
      </c>
      <c r="G864" s="137" t="s">
        <v>375</v>
      </c>
      <c r="H864" s="146"/>
      <c r="P864" s="143"/>
      <c r="T864" s="141"/>
    </row>
    <row r="865" spans="1:20" x14ac:dyDescent="0.2">
      <c r="A865" s="137">
        <v>863</v>
      </c>
      <c r="B865" s="139" t="s">
        <v>1470</v>
      </c>
      <c r="C865" s="144" t="s">
        <v>1468</v>
      </c>
      <c r="D865" s="137" t="s">
        <v>376</v>
      </c>
      <c r="G865" s="137" t="s">
        <v>375</v>
      </c>
      <c r="P865" s="143"/>
    </row>
    <row r="866" spans="1:20" x14ac:dyDescent="0.2">
      <c r="A866" s="137">
        <v>864</v>
      </c>
      <c r="B866" s="139" t="s">
        <v>1469</v>
      </c>
      <c r="C866" s="144" t="s">
        <v>1468</v>
      </c>
      <c r="D866" s="137" t="s">
        <v>376</v>
      </c>
      <c r="G866" s="137" t="s">
        <v>375</v>
      </c>
      <c r="P866" s="143"/>
      <c r="T866" s="102"/>
    </row>
    <row r="867" spans="1:20" x14ac:dyDescent="0.2">
      <c r="A867" s="137">
        <v>865</v>
      </c>
      <c r="B867" s="139" t="s">
        <v>1467</v>
      </c>
      <c r="C867" s="137" t="s">
        <v>1457</v>
      </c>
      <c r="D867" s="137" t="s">
        <v>376</v>
      </c>
      <c r="G867" s="137" t="s">
        <v>375</v>
      </c>
      <c r="P867" s="143"/>
    </row>
    <row r="868" spans="1:20" x14ac:dyDescent="0.2">
      <c r="A868" s="137">
        <v>866</v>
      </c>
      <c r="B868" s="139" t="s">
        <v>1466</v>
      </c>
      <c r="C868" s="137" t="s">
        <v>1457</v>
      </c>
      <c r="D868" s="137" t="s">
        <v>376</v>
      </c>
      <c r="G868" s="137" t="s">
        <v>375</v>
      </c>
      <c r="P868" s="143"/>
    </row>
    <row r="869" spans="1:20" x14ac:dyDescent="0.2">
      <c r="A869" s="137">
        <v>867</v>
      </c>
      <c r="B869" s="139" t="s">
        <v>1465</v>
      </c>
      <c r="C869" s="137" t="s">
        <v>1457</v>
      </c>
      <c r="D869" s="137" t="s">
        <v>376</v>
      </c>
      <c r="G869" s="137" t="s">
        <v>375</v>
      </c>
      <c r="P869" s="143"/>
    </row>
    <row r="870" spans="1:20" x14ac:dyDescent="0.2">
      <c r="A870" s="137">
        <v>868</v>
      </c>
      <c r="B870" s="139" t="s">
        <v>1464</v>
      </c>
      <c r="C870" s="137" t="s">
        <v>1457</v>
      </c>
      <c r="D870" s="137" t="s">
        <v>376</v>
      </c>
      <c r="G870" s="137" t="s">
        <v>375</v>
      </c>
      <c r="P870" s="143"/>
      <c r="T870" s="140"/>
    </row>
    <row r="871" spans="1:20" x14ac:dyDescent="0.2">
      <c r="A871" s="137">
        <v>869</v>
      </c>
      <c r="B871" s="139" t="s">
        <v>1463</v>
      </c>
      <c r="C871" s="137" t="s">
        <v>1457</v>
      </c>
      <c r="D871" s="137" t="s">
        <v>376</v>
      </c>
      <c r="G871" s="137" t="s">
        <v>375</v>
      </c>
      <c r="P871" s="143"/>
    </row>
    <row r="872" spans="1:20" x14ac:dyDescent="0.2">
      <c r="A872" s="137">
        <v>870</v>
      </c>
      <c r="B872" s="139" t="s">
        <v>1462</v>
      </c>
      <c r="C872" s="137" t="s">
        <v>1457</v>
      </c>
      <c r="D872" s="137" t="s">
        <v>376</v>
      </c>
      <c r="G872" s="137" t="s">
        <v>375</v>
      </c>
      <c r="P872" s="143"/>
    </row>
    <row r="873" spans="1:20" x14ac:dyDescent="0.2">
      <c r="A873" s="137">
        <v>871</v>
      </c>
      <c r="B873" s="139" t="s">
        <v>1461</v>
      </c>
      <c r="C873" s="137" t="s">
        <v>1457</v>
      </c>
      <c r="D873" s="137" t="s">
        <v>376</v>
      </c>
      <c r="G873" s="137" t="s">
        <v>375</v>
      </c>
      <c r="P873" s="143"/>
      <c r="T873" s="140"/>
    </row>
    <row r="874" spans="1:20" x14ac:dyDescent="0.2">
      <c r="A874" s="137">
        <v>872</v>
      </c>
      <c r="B874" s="139" t="s">
        <v>1460</v>
      </c>
      <c r="C874" s="137" t="s">
        <v>1457</v>
      </c>
      <c r="D874" s="137" t="s">
        <v>376</v>
      </c>
      <c r="E874" s="137" t="s">
        <v>494</v>
      </c>
      <c r="F874" s="137" t="s">
        <v>376</v>
      </c>
      <c r="G874" s="137" t="s">
        <v>375</v>
      </c>
      <c r="P874" s="143"/>
      <c r="T874" s="141"/>
    </row>
    <row r="875" spans="1:20" x14ac:dyDescent="0.2">
      <c r="A875" s="137">
        <v>873</v>
      </c>
      <c r="B875" s="139" t="s">
        <v>1459</v>
      </c>
      <c r="C875" s="137" t="s">
        <v>1457</v>
      </c>
      <c r="D875" s="137" t="s">
        <v>376</v>
      </c>
      <c r="G875" s="137" t="s">
        <v>375</v>
      </c>
      <c r="P875" s="143"/>
      <c r="T875" s="141"/>
    </row>
    <row r="876" spans="1:20" x14ac:dyDescent="0.2">
      <c r="A876" s="137">
        <v>874</v>
      </c>
      <c r="B876" s="139" t="s">
        <v>1458</v>
      </c>
      <c r="C876" s="137" t="s">
        <v>1457</v>
      </c>
      <c r="D876" s="137" t="s">
        <v>376</v>
      </c>
      <c r="G876" s="137" t="s">
        <v>375</v>
      </c>
      <c r="P876" s="143"/>
    </row>
    <row r="877" spans="1:20" x14ac:dyDescent="0.2">
      <c r="A877" s="137">
        <v>875</v>
      </c>
      <c r="B877" s="139" t="s">
        <v>1456</v>
      </c>
      <c r="C877" s="144" t="s">
        <v>1445</v>
      </c>
      <c r="D877" s="137" t="s">
        <v>376</v>
      </c>
      <c r="G877" s="137" t="s">
        <v>385</v>
      </c>
      <c r="P877" s="143"/>
      <c r="T877" s="141"/>
    </row>
    <row r="878" spans="1:20" x14ac:dyDescent="0.2">
      <c r="A878" s="137">
        <v>876</v>
      </c>
      <c r="B878" s="139" t="s">
        <v>1455</v>
      </c>
      <c r="C878" s="144" t="s">
        <v>1445</v>
      </c>
      <c r="D878" s="137" t="s">
        <v>376</v>
      </c>
      <c r="G878" s="137" t="s">
        <v>375</v>
      </c>
      <c r="P878" s="143"/>
      <c r="T878" s="141"/>
    </row>
    <row r="879" spans="1:20" x14ac:dyDescent="0.2">
      <c r="A879" s="137">
        <v>877</v>
      </c>
      <c r="B879" s="139" t="s">
        <v>1454</v>
      </c>
      <c r="C879" s="144" t="s">
        <v>1445</v>
      </c>
      <c r="D879" s="137" t="s">
        <v>376</v>
      </c>
      <c r="G879" s="137" t="s">
        <v>385</v>
      </c>
      <c r="P879" s="143"/>
    </row>
    <row r="880" spans="1:20" x14ac:dyDescent="0.2">
      <c r="A880" s="137">
        <v>878</v>
      </c>
      <c r="B880" s="139" t="s">
        <v>1453</v>
      </c>
      <c r="C880" s="144" t="s">
        <v>1445</v>
      </c>
      <c r="D880" s="137" t="s">
        <v>376</v>
      </c>
      <c r="G880" s="137" t="s">
        <v>385</v>
      </c>
      <c r="P880" s="143"/>
    </row>
    <row r="881" spans="1:20" x14ac:dyDescent="0.2">
      <c r="A881" s="137">
        <v>879</v>
      </c>
      <c r="B881" s="139" t="s">
        <v>1452</v>
      </c>
      <c r="C881" s="144" t="s">
        <v>1445</v>
      </c>
      <c r="D881" s="137" t="s">
        <v>376</v>
      </c>
      <c r="G881" s="137" t="s">
        <v>375</v>
      </c>
      <c r="P881" s="143"/>
    </row>
    <row r="882" spans="1:20" x14ac:dyDescent="0.2">
      <c r="A882" s="137">
        <v>880</v>
      </c>
      <c r="B882" s="139" t="s">
        <v>1451</v>
      </c>
      <c r="C882" s="144" t="s">
        <v>1445</v>
      </c>
      <c r="D882" s="137" t="s">
        <v>376</v>
      </c>
      <c r="G882" s="137" t="s">
        <v>385</v>
      </c>
      <c r="P882" s="143"/>
    </row>
    <row r="883" spans="1:20" x14ac:dyDescent="0.2">
      <c r="A883" s="137">
        <v>881</v>
      </c>
      <c r="B883" s="139" t="s">
        <v>1450</v>
      </c>
      <c r="C883" s="144" t="s">
        <v>1445</v>
      </c>
      <c r="D883" s="137" t="s">
        <v>376</v>
      </c>
      <c r="G883" s="137" t="s">
        <v>375</v>
      </c>
      <c r="P883" s="143"/>
    </row>
    <row r="884" spans="1:20" x14ac:dyDescent="0.2">
      <c r="A884" s="137">
        <v>882</v>
      </c>
      <c r="B884" s="139" t="s">
        <v>1449</v>
      </c>
      <c r="C884" s="144" t="s">
        <v>1445</v>
      </c>
      <c r="D884" s="137" t="s">
        <v>376</v>
      </c>
      <c r="G884" s="137" t="s">
        <v>385</v>
      </c>
      <c r="P884" s="143"/>
    </row>
    <row r="885" spans="1:20" x14ac:dyDescent="0.2">
      <c r="A885" s="137">
        <v>883</v>
      </c>
      <c r="B885" s="139" t="s">
        <v>1448</v>
      </c>
      <c r="C885" s="144" t="s">
        <v>1445</v>
      </c>
      <c r="D885" s="137" t="s">
        <v>376</v>
      </c>
      <c r="E885" s="137">
        <v>0.13</v>
      </c>
      <c r="F885" s="137" t="s">
        <v>376</v>
      </c>
      <c r="G885" s="137" t="s">
        <v>375</v>
      </c>
      <c r="P885" s="143"/>
    </row>
    <row r="886" spans="1:20" x14ac:dyDescent="0.2">
      <c r="A886" s="137">
        <v>884</v>
      </c>
      <c r="B886" s="139" t="s">
        <v>1447</v>
      </c>
      <c r="C886" s="144" t="s">
        <v>1445</v>
      </c>
      <c r="D886" s="137" t="s">
        <v>376</v>
      </c>
      <c r="G886" s="137" t="s">
        <v>375</v>
      </c>
      <c r="P886" s="143"/>
    </row>
    <row r="887" spans="1:20" x14ac:dyDescent="0.2">
      <c r="A887" s="137">
        <v>885</v>
      </c>
      <c r="B887" s="139" t="s">
        <v>1446</v>
      </c>
      <c r="C887" s="144" t="s">
        <v>1445</v>
      </c>
      <c r="D887" s="137" t="s">
        <v>376</v>
      </c>
      <c r="G887" s="137" t="s">
        <v>385</v>
      </c>
      <c r="P887" s="143"/>
    </row>
    <row r="888" spans="1:20" x14ac:dyDescent="0.2">
      <c r="A888" s="137">
        <v>886</v>
      </c>
      <c r="B888" s="139" t="s">
        <v>1444</v>
      </c>
      <c r="C888" s="142" t="s">
        <v>1439</v>
      </c>
      <c r="D888" s="137" t="s">
        <v>376</v>
      </c>
      <c r="E888" s="137" t="s">
        <v>1376</v>
      </c>
      <c r="F888" s="137" t="s">
        <v>376</v>
      </c>
      <c r="G888" s="137" t="s">
        <v>375</v>
      </c>
      <c r="P888" s="143"/>
    </row>
    <row r="889" spans="1:20" x14ac:dyDescent="0.2">
      <c r="A889" s="137">
        <v>887</v>
      </c>
      <c r="B889" s="139" t="s">
        <v>1443</v>
      </c>
      <c r="C889" s="142" t="s">
        <v>1439</v>
      </c>
      <c r="D889" s="137" t="s">
        <v>376</v>
      </c>
      <c r="G889" s="137" t="s">
        <v>375</v>
      </c>
      <c r="P889" s="143"/>
    </row>
    <row r="890" spans="1:20" x14ac:dyDescent="0.2">
      <c r="A890" s="137">
        <v>888</v>
      </c>
      <c r="B890" s="139" t="s">
        <v>1442</v>
      </c>
      <c r="C890" s="142" t="s">
        <v>1439</v>
      </c>
      <c r="D890" s="137" t="s">
        <v>376</v>
      </c>
      <c r="G890" s="137" t="s">
        <v>385</v>
      </c>
      <c r="P890" s="143"/>
      <c r="T890" s="141"/>
    </row>
    <row r="891" spans="1:20" x14ac:dyDescent="0.2">
      <c r="A891" s="137">
        <v>889</v>
      </c>
      <c r="B891" s="139" t="s">
        <v>1441</v>
      </c>
      <c r="C891" s="142" t="s">
        <v>1439</v>
      </c>
      <c r="D891" s="137" t="s">
        <v>376</v>
      </c>
      <c r="G891" s="137" t="s">
        <v>375</v>
      </c>
      <c r="P891" s="143"/>
    </row>
    <row r="892" spans="1:20" x14ac:dyDescent="0.2">
      <c r="A892" s="137">
        <v>890</v>
      </c>
      <c r="B892" s="139" t="s">
        <v>1440</v>
      </c>
      <c r="C892" s="142" t="s">
        <v>1439</v>
      </c>
      <c r="D892" s="137" t="s">
        <v>376</v>
      </c>
      <c r="E892" s="137">
        <v>3.32</v>
      </c>
      <c r="F892" s="137" t="s">
        <v>376</v>
      </c>
      <c r="G892" s="137" t="s">
        <v>385</v>
      </c>
      <c r="P892" s="143"/>
      <c r="T892" s="141"/>
    </row>
    <row r="893" spans="1:20" x14ac:dyDescent="0.2">
      <c r="A893" s="137">
        <v>891</v>
      </c>
      <c r="B893" s="139" t="s">
        <v>1438</v>
      </c>
      <c r="C893" s="137" t="s">
        <v>1421</v>
      </c>
      <c r="D893" s="137" t="s">
        <v>376</v>
      </c>
      <c r="G893" s="137" t="s">
        <v>375</v>
      </c>
      <c r="P893" s="143"/>
    </row>
    <row r="894" spans="1:20" x14ac:dyDescent="0.2">
      <c r="A894" s="137">
        <v>892</v>
      </c>
      <c r="B894" s="139" t="s">
        <v>1437</v>
      </c>
      <c r="C894" s="137" t="s">
        <v>1421</v>
      </c>
      <c r="D894" s="137" t="s">
        <v>376</v>
      </c>
      <c r="G894" s="137" t="s">
        <v>375</v>
      </c>
      <c r="P894" s="143"/>
    </row>
    <row r="895" spans="1:20" x14ac:dyDescent="0.2">
      <c r="A895" s="137">
        <v>893</v>
      </c>
      <c r="B895" s="139" t="s">
        <v>1436</v>
      </c>
      <c r="C895" s="137" t="s">
        <v>1421</v>
      </c>
      <c r="D895" s="137" t="s">
        <v>376</v>
      </c>
      <c r="G895" s="137" t="s">
        <v>375</v>
      </c>
      <c r="P895" s="143"/>
    </row>
    <row r="896" spans="1:20" x14ac:dyDescent="0.2">
      <c r="A896" s="137">
        <v>894</v>
      </c>
      <c r="B896" s="139" t="s">
        <v>1435</v>
      </c>
      <c r="C896" s="137" t="s">
        <v>1421</v>
      </c>
      <c r="D896" s="137" t="s">
        <v>376</v>
      </c>
      <c r="G896" s="137" t="s">
        <v>375</v>
      </c>
      <c r="P896" s="143"/>
    </row>
    <row r="897" spans="1:26" s="147" customFormat="1" x14ac:dyDescent="0.2">
      <c r="A897" s="137">
        <v>895</v>
      </c>
      <c r="B897" s="139" t="s">
        <v>1434</v>
      </c>
      <c r="C897" s="137" t="s">
        <v>1421</v>
      </c>
      <c r="D897" s="137" t="s">
        <v>376</v>
      </c>
      <c r="E897" s="137"/>
      <c r="F897" s="137"/>
      <c r="G897" s="137" t="s">
        <v>375</v>
      </c>
      <c r="H897" s="138"/>
      <c r="J897" s="137"/>
      <c r="K897" s="137"/>
      <c r="L897" s="137"/>
      <c r="O897" s="102"/>
      <c r="P897" s="143"/>
      <c r="Q897" s="102"/>
      <c r="R897" s="136"/>
      <c r="S897" s="102"/>
      <c r="T897" s="98"/>
      <c r="U897" s="102"/>
      <c r="Z897" s="135"/>
    </row>
    <row r="898" spans="1:26" x14ac:dyDescent="0.2">
      <c r="A898" s="137">
        <v>896</v>
      </c>
      <c r="B898" s="139" t="s">
        <v>1433</v>
      </c>
      <c r="C898" s="137" t="s">
        <v>1421</v>
      </c>
      <c r="D898" s="137" t="s">
        <v>376</v>
      </c>
      <c r="G898" s="137" t="s">
        <v>375</v>
      </c>
      <c r="H898" s="146"/>
      <c r="P898" s="143"/>
    </row>
    <row r="899" spans="1:26" x14ac:dyDescent="0.2">
      <c r="A899" s="137">
        <v>897</v>
      </c>
      <c r="B899" s="139" t="s">
        <v>1432</v>
      </c>
      <c r="C899" s="137" t="s">
        <v>1421</v>
      </c>
      <c r="D899" s="137" t="s">
        <v>376</v>
      </c>
      <c r="G899" s="137" t="s">
        <v>375</v>
      </c>
      <c r="P899" s="143"/>
    </row>
    <row r="900" spans="1:26" x14ac:dyDescent="0.2">
      <c r="A900" s="137">
        <v>898</v>
      </c>
      <c r="B900" s="139" t="s">
        <v>1431</v>
      </c>
      <c r="C900" s="137" t="s">
        <v>1421</v>
      </c>
      <c r="D900" s="137" t="s">
        <v>376</v>
      </c>
      <c r="G900" s="137" t="s">
        <v>375</v>
      </c>
      <c r="P900" s="143"/>
      <c r="T900" s="141"/>
    </row>
    <row r="901" spans="1:26" s="147" customFormat="1" x14ac:dyDescent="0.2">
      <c r="A901" s="148">
        <v>899</v>
      </c>
      <c r="B901" s="139" t="s">
        <v>1430</v>
      </c>
      <c r="C901" s="137" t="s">
        <v>1421</v>
      </c>
      <c r="D901" s="137" t="s">
        <v>376</v>
      </c>
      <c r="E901" s="137"/>
      <c r="F901" s="137"/>
      <c r="G901" s="137" t="s">
        <v>375</v>
      </c>
      <c r="H901" s="138"/>
      <c r="J901" s="137"/>
      <c r="K901" s="137"/>
      <c r="L901" s="137"/>
      <c r="O901" s="102"/>
      <c r="P901" s="143"/>
      <c r="Q901" s="102"/>
      <c r="R901" s="136"/>
      <c r="S901" s="102"/>
      <c r="T901" s="98"/>
      <c r="U901" s="102"/>
      <c r="Z901" s="135"/>
    </row>
    <row r="902" spans="1:26" s="147" customFormat="1" x14ac:dyDescent="0.2">
      <c r="A902" s="148">
        <v>900</v>
      </c>
      <c r="B902" s="139" t="s">
        <v>1429</v>
      </c>
      <c r="C902" s="137" t="s">
        <v>1421</v>
      </c>
      <c r="D902" s="137" t="s">
        <v>376</v>
      </c>
      <c r="E902" s="137"/>
      <c r="F902" s="137"/>
      <c r="G902" s="137" t="s">
        <v>375</v>
      </c>
      <c r="H902" s="146"/>
      <c r="J902" s="137"/>
      <c r="K902" s="137"/>
      <c r="L902" s="137"/>
      <c r="O902" s="102"/>
      <c r="P902" s="143"/>
      <c r="Q902" s="102"/>
      <c r="R902" s="136"/>
      <c r="S902" s="102"/>
      <c r="T902" s="98"/>
      <c r="U902" s="102"/>
      <c r="Z902" s="135"/>
    </row>
    <row r="903" spans="1:26" x14ac:dyDescent="0.2">
      <c r="A903" s="137">
        <v>901</v>
      </c>
      <c r="B903" s="139" t="s">
        <v>1428</v>
      </c>
      <c r="C903" s="137" t="s">
        <v>1421</v>
      </c>
      <c r="D903" s="137" t="s">
        <v>376</v>
      </c>
      <c r="G903" s="137" t="s">
        <v>375</v>
      </c>
      <c r="H903" s="146"/>
      <c r="P903" s="143"/>
    </row>
    <row r="904" spans="1:26" x14ac:dyDescent="0.2">
      <c r="A904" s="137">
        <v>902</v>
      </c>
      <c r="B904" s="139" t="s">
        <v>1427</v>
      </c>
      <c r="C904" s="137" t="s">
        <v>1421</v>
      </c>
      <c r="D904" s="137" t="s">
        <v>376</v>
      </c>
      <c r="G904" s="137" t="s">
        <v>375</v>
      </c>
      <c r="P904" s="143"/>
    </row>
    <row r="905" spans="1:26" x14ac:dyDescent="0.2">
      <c r="A905" s="137">
        <v>903</v>
      </c>
      <c r="B905" s="139" t="s">
        <v>1426</v>
      </c>
      <c r="C905" s="137" t="s">
        <v>1421</v>
      </c>
      <c r="D905" s="137" t="s">
        <v>376</v>
      </c>
      <c r="G905" s="137" t="s">
        <v>375</v>
      </c>
      <c r="P905" s="143"/>
    </row>
    <row r="906" spans="1:26" x14ac:dyDescent="0.2">
      <c r="A906" s="137">
        <v>904</v>
      </c>
      <c r="B906" s="139" t="s">
        <v>1425</v>
      </c>
      <c r="C906" s="137" t="s">
        <v>1421</v>
      </c>
      <c r="D906" s="137" t="s">
        <v>376</v>
      </c>
      <c r="G906" s="137" t="s">
        <v>375</v>
      </c>
      <c r="P906" s="143"/>
    </row>
    <row r="907" spans="1:26" x14ac:dyDescent="0.2">
      <c r="A907" s="137">
        <v>905</v>
      </c>
      <c r="B907" s="139" t="s">
        <v>1424</v>
      </c>
      <c r="C907" s="137" t="s">
        <v>1421</v>
      </c>
      <c r="D907" s="137" t="s">
        <v>376</v>
      </c>
      <c r="G907" s="137" t="s">
        <v>375</v>
      </c>
      <c r="P907" s="143"/>
      <c r="T907" s="141"/>
    </row>
    <row r="908" spans="1:26" x14ac:dyDescent="0.2">
      <c r="A908" s="137">
        <v>906</v>
      </c>
      <c r="B908" s="139" t="s">
        <v>1423</v>
      </c>
      <c r="C908" s="137" t="s">
        <v>1421</v>
      </c>
      <c r="D908" s="137" t="s">
        <v>376</v>
      </c>
      <c r="G908" s="137" t="s">
        <v>375</v>
      </c>
      <c r="P908" s="143"/>
    </row>
    <row r="909" spans="1:26" x14ac:dyDescent="0.2">
      <c r="A909" s="137">
        <v>907</v>
      </c>
      <c r="B909" s="139" t="s">
        <v>1422</v>
      </c>
      <c r="C909" s="137" t="s">
        <v>1421</v>
      </c>
      <c r="D909" s="137" t="s">
        <v>376</v>
      </c>
      <c r="G909" s="137" t="s">
        <v>375</v>
      </c>
      <c r="P909" s="143"/>
    </row>
    <row r="910" spans="1:26" x14ac:dyDescent="0.2">
      <c r="A910" s="137">
        <v>908</v>
      </c>
      <c r="B910" s="139" t="s">
        <v>1420</v>
      </c>
      <c r="C910" s="144" t="s">
        <v>1415</v>
      </c>
      <c r="D910" s="137" t="s">
        <v>376</v>
      </c>
      <c r="G910" s="137" t="s">
        <v>375</v>
      </c>
      <c r="P910" s="143"/>
    </row>
    <row r="911" spans="1:26" x14ac:dyDescent="0.2">
      <c r="A911" s="137">
        <v>909</v>
      </c>
      <c r="B911" s="139" t="s">
        <v>1419</v>
      </c>
      <c r="C911" s="144" t="s">
        <v>1415</v>
      </c>
      <c r="D911" s="137" t="s">
        <v>376</v>
      </c>
      <c r="G911" s="137" t="s">
        <v>375</v>
      </c>
      <c r="P911" s="143"/>
    </row>
    <row r="912" spans="1:26" x14ac:dyDescent="0.2">
      <c r="A912" s="137">
        <v>910</v>
      </c>
      <c r="B912" s="139" t="s">
        <v>1418</v>
      </c>
      <c r="C912" s="144" t="s">
        <v>1415</v>
      </c>
      <c r="D912" s="137" t="s">
        <v>376</v>
      </c>
      <c r="G912" s="137" t="s">
        <v>385</v>
      </c>
      <c r="P912" s="143"/>
    </row>
    <row r="913" spans="1:20" x14ac:dyDescent="0.2">
      <c r="A913" s="137">
        <v>911</v>
      </c>
      <c r="B913" s="139" t="s">
        <v>1417</v>
      </c>
      <c r="C913" s="144" t="s">
        <v>1415</v>
      </c>
      <c r="D913" s="137" t="s">
        <v>376</v>
      </c>
      <c r="G913" s="137" t="s">
        <v>385</v>
      </c>
      <c r="P913" s="143"/>
    </row>
    <row r="914" spans="1:20" x14ac:dyDescent="0.2">
      <c r="A914" s="137">
        <v>912</v>
      </c>
      <c r="B914" s="139" t="s">
        <v>1416</v>
      </c>
      <c r="C914" s="144" t="s">
        <v>1415</v>
      </c>
      <c r="D914" s="137" t="s">
        <v>376</v>
      </c>
      <c r="E914" s="137" t="s">
        <v>712</v>
      </c>
      <c r="F914" s="137" t="s">
        <v>376</v>
      </c>
      <c r="G914" s="137" t="s">
        <v>375</v>
      </c>
      <c r="P914" s="143"/>
    </row>
    <row r="915" spans="1:20" x14ac:dyDescent="0.2">
      <c r="A915" s="137">
        <v>913</v>
      </c>
      <c r="B915" s="139" t="s">
        <v>1414</v>
      </c>
      <c r="C915" s="144" t="s">
        <v>1408</v>
      </c>
      <c r="D915" s="137" t="s">
        <v>376</v>
      </c>
      <c r="G915" s="137" t="s">
        <v>385</v>
      </c>
      <c r="P915" s="143"/>
    </row>
    <row r="916" spans="1:20" x14ac:dyDescent="0.2">
      <c r="A916" s="137">
        <v>914</v>
      </c>
      <c r="B916" s="139" t="s">
        <v>1413</v>
      </c>
      <c r="C916" s="144" t="s">
        <v>1408</v>
      </c>
      <c r="D916" s="137" t="s">
        <v>376</v>
      </c>
      <c r="G916" s="137" t="s">
        <v>385</v>
      </c>
      <c r="P916" s="143"/>
    </row>
    <row r="917" spans="1:20" x14ac:dyDescent="0.2">
      <c r="A917" s="137">
        <v>915</v>
      </c>
      <c r="B917" s="139" t="s">
        <v>1412</v>
      </c>
      <c r="C917" s="144" t="s">
        <v>1408</v>
      </c>
      <c r="D917" s="137" t="s">
        <v>376</v>
      </c>
      <c r="E917" s="137">
        <v>3.44</v>
      </c>
      <c r="F917" s="137" t="s">
        <v>376</v>
      </c>
      <c r="G917" s="137" t="s">
        <v>385</v>
      </c>
      <c r="P917" s="143"/>
      <c r="T917" s="141"/>
    </row>
    <row r="918" spans="1:20" x14ac:dyDescent="0.2">
      <c r="A918" s="137">
        <v>916</v>
      </c>
      <c r="B918" s="139" t="s">
        <v>1411</v>
      </c>
      <c r="C918" s="144" t="s">
        <v>1408</v>
      </c>
      <c r="D918" s="137" t="s">
        <v>376</v>
      </c>
      <c r="G918" s="137" t="s">
        <v>375</v>
      </c>
      <c r="P918" s="143"/>
    </row>
    <row r="919" spans="1:20" x14ac:dyDescent="0.2">
      <c r="A919" s="137">
        <v>917</v>
      </c>
      <c r="B919" s="139" t="s">
        <v>1410</v>
      </c>
      <c r="C919" s="144" t="s">
        <v>1408</v>
      </c>
      <c r="D919" s="137" t="s">
        <v>376</v>
      </c>
      <c r="E919" s="137" t="s">
        <v>1039</v>
      </c>
      <c r="F919" s="137" t="s">
        <v>376</v>
      </c>
      <c r="G919" s="137" t="s">
        <v>375</v>
      </c>
      <c r="P919" s="143"/>
    </row>
    <row r="920" spans="1:20" x14ac:dyDescent="0.2">
      <c r="A920" s="137">
        <v>918</v>
      </c>
      <c r="B920" s="139" t="s">
        <v>1409</v>
      </c>
      <c r="C920" s="144" t="s">
        <v>1408</v>
      </c>
      <c r="D920" s="137" t="s">
        <v>376</v>
      </c>
      <c r="G920" s="137" t="s">
        <v>375</v>
      </c>
      <c r="P920" s="143"/>
    </row>
    <row r="921" spans="1:20" x14ac:dyDescent="0.2">
      <c r="A921" s="137">
        <v>919</v>
      </c>
      <c r="B921" s="139" t="s">
        <v>1407</v>
      </c>
      <c r="C921" s="144" t="s">
        <v>1402</v>
      </c>
      <c r="D921" s="137" t="s">
        <v>376</v>
      </c>
      <c r="G921" s="137" t="s">
        <v>385</v>
      </c>
      <c r="P921" s="143"/>
    </row>
    <row r="922" spans="1:20" x14ac:dyDescent="0.2">
      <c r="A922" s="137">
        <v>920</v>
      </c>
      <c r="B922" s="139" t="s">
        <v>1406</v>
      </c>
      <c r="C922" s="144" t="s">
        <v>1402</v>
      </c>
      <c r="D922" s="137" t="s">
        <v>376</v>
      </c>
      <c r="G922" s="137" t="s">
        <v>385</v>
      </c>
      <c r="P922" s="143"/>
    </row>
    <row r="923" spans="1:20" x14ac:dyDescent="0.2">
      <c r="A923" s="137">
        <v>921</v>
      </c>
      <c r="B923" s="139" t="s">
        <v>1405</v>
      </c>
      <c r="C923" s="144" t="s">
        <v>1402</v>
      </c>
      <c r="D923" s="137" t="s">
        <v>376</v>
      </c>
      <c r="G923" s="137" t="s">
        <v>385</v>
      </c>
      <c r="P923" s="143"/>
    </row>
    <row r="924" spans="1:20" x14ac:dyDescent="0.2">
      <c r="A924" s="137">
        <v>922</v>
      </c>
      <c r="B924" s="139" t="s">
        <v>1404</v>
      </c>
      <c r="C924" s="144" t="s">
        <v>1402</v>
      </c>
      <c r="D924" s="137" t="s">
        <v>376</v>
      </c>
      <c r="G924" s="137" t="s">
        <v>375</v>
      </c>
      <c r="P924" s="143"/>
    </row>
    <row r="925" spans="1:20" x14ac:dyDescent="0.2">
      <c r="A925" s="137">
        <v>923</v>
      </c>
      <c r="B925" s="139" t="s">
        <v>1403</v>
      </c>
      <c r="C925" s="144" t="s">
        <v>1402</v>
      </c>
      <c r="D925" s="137" t="s">
        <v>376</v>
      </c>
      <c r="G925" s="137" t="s">
        <v>385</v>
      </c>
      <c r="P925" s="143"/>
    </row>
    <row r="926" spans="1:20" x14ac:dyDescent="0.2">
      <c r="A926" s="137">
        <v>924</v>
      </c>
      <c r="B926" s="139" t="s">
        <v>1401</v>
      </c>
      <c r="C926" s="137" t="s">
        <v>1396</v>
      </c>
      <c r="D926" s="137" t="s">
        <v>376</v>
      </c>
      <c r="E926" s="137">
        <v>7.22</v>
      </c>
      <c r="F926" s="137" t="s">
        <v>376</v>
      </c>
      <c r="G926" s="137" t="s">
        <v>385</v>
      </c>
      <c r="P926" s="143"/>
    </row>
    <row r="927" spans="1:20" x14ac:dyDescent="0.2">
      <c r="A927" s="137">
        <v>925</v>
      </c>
      <c r="B927" s="139" t="s">
        <v>1400</v>
      </c>
      <c r="C927" s="137" t="s">
        <v>1396</v>
      </c>
      <c r="D927" s="137" t="s">
        <v>376</v>
      </c>
      <c r="G927" s="137" t="s">
        <v>375</v>
      </c>
      <c r="P927" s="143"/>
    </row>
    <row r="928" spans="1:20" x14ac:dyDescent="0.2">
      <c r="A928" s="137">
        <v>926</v>
      </c>
      <c r="B928" s="139" t="s">
        <v>1399</v>
      </c>
      <c r="C928" s="137" t="s">
        <v>1396</v>
      </c>
      <c r="D928" s="137" t="s">
        <v>376</v>
      </c>
      <c r="G928" s="137" t="s">
        <v>375</v>
      </c>
      <c r="P928" s="143"/>
    </row>
    <row r="929" spans="1:16" x14ac:dyDescent="0.2">
      <c r="A929" s="137">
        <v>927</v>
      </c>
      <c r="B929" s="139" t="s">
        <v>1398</v>
      </c>
      <c r="C929" s="137" t="s">
        <v>1396</v>
      </c>
      <c r="D929" s="137" t="s">
        <v>376</v>
      </c>
      <c r="E929" s="137">
        <v>3.77</v>
      </c>
      <c r="F929" s="137" t="s">
        <v>376</v>
      </c>
      <c r="G929" s="137" t="s">
        <v>385</v>
      </c>
      <c r="P929" s="143"/>
    </row>
    <row r="930" spans="1:16" x14ac:dyDescent="0.2">
      <c r="A930" s="137">
        <v>928</v>
      </c>
      <c r="B930" s="139" t="s">
        <v>1397</v>
      </c>
      <c r="C930" s="137" t="s">
        <v>1396</v>
      </c>
      <c r="D930" s="137" t="s">
        <v>376</v>
      </c>
      <c r="E930" s="137" t="s">
        <v>494</v>
      </c>
      <c r="F930" s="137" t="s">
        <v>376</v>
      </c>
      <c r="G930" s="137" t="s">
        <v>375</v>
      </c>
      <c r="P930" s="143"/>
    </row>
    <row r="931" spans="1:16" x14ac:dyDescent="0.2">
      <c r="A931" s="137">
        <v>929</v>
      </c>
      <c r="B931" s="139" t="s">
        <v>1395</v>
      </c>
      <c r="C931" s="142" t="s">
        <v>1391</v>
      </c>
      <c r="D931" s="137" t="s">
        <v>376</v>
      </c>
      <c r="G931" s="137" t="s">
        <v>385</v>
      </c>
      <c r="P931" s="143"/>
    </row>
    <row r="932" spans="1:16" x14ac:dyDescent="0.2">
      <c r="A932" s="137">
        <v>930</v>
      </c>
      <c r="B932" s="139" t="s">
        <v>1394</v>
      </c>
      <c r="C932" s="142" t="s">
        <v>1391</v>
      </c>
      <c r="D932" s="137" t="s">
        <v>376</v>
      </c>
      <c r="G932" s="137" t="s">
        <v>375</v>
      </c>
      <c r="P932" s="143"/>
    </row>
    <row r="933" spans="1:16" x14ac:dyDescent="0.2">
      <c r="A933" s="137">
        <v>931</v>
      </c>
      <c r="B933" s="139" t="s">
        <v>1393</v>
      </c>
      <c r="C933" s="142" t="s">
        <v>1391</v>
      </c>
      <c r="D933" s="137" t="s">
        <v>376</v>
      </c>
      <c r="G933" s="137" t="s">
        <v>385</v>
      </c>
      <c r="P933" s="143"/>
    </row>
    <row r="934" spans="1:16" x14ac:dyDescent="0.2">
      <c r="A934" s="137">
        <v>932</v>
      </c>
      <c r="B934" s="139" t="s">
        <v>1392</v>
      </c>
      <c r="C934" s="142" t="s">
        <v>1391</v>
      </c>
      <c r="D934" s="137" t="s">
        <v>376</v>
      </c>
      <c r="G934" s="137" t="s">
        <v>375</v>
      </c>
      <c r="P934" s="143"/>
    </row>
    <row r="935" spans="1:16" x14ac:dyDescent="0.2">
      <c r="A935" s="137">
        <v>933</v>
      </c>
      <c r="B935" s="139" t="s">
        <v>1390</v>
      </c>
      <c r="C935" s="144" t="s">
        <v>1379</v>
      </c>
      <c r="D935" s="137" t="s">
        <v>376</v>
      </c>
      <c r="G935" s="137" t="s">
        <v>385</v>
      </c>
      <c r="P935" s="143"/>
    </row>
    <row r="936" spans="1:16" x14ac:dyDescent="0.2">
      <c r="A936" s="137">
        <v>934</v>
      </c>
      <c r="B936" s="139" t="s">
        <v>1389</v>
      </c>
      <c r="C936" s="144" t="s">
        <v>1379</v>
      </c>
      <c r="D936" s="137" t="s">
        <v>376</v>
      </c>
      <c r="G936" s="137" t="s">
        <v>375</v>
      </c>
      <c r="P936" s="143"/>
    </row>
    <row r="937" spans="1:16" x14ac:dyDescent="0.2">
      <c r="A937" s="137">
        <v>935</v>
      </c>
      <c r="B937" s="139" t="s">
        <v>1388</v>
      </c>
      <c r="C937" s="144" t="s">
        <v>1379</v>
      </c>
      <c r="D937" s="137" t="s">
        <v>376</v>
      </c>
      <c r="G937" s="137" t="s">
        <v>385</v>
      </c>
      <c r="P937" s="143"/>
    </row>
    <row r="938" spans="1:16" x14ac:dyDescent="0.2">
      <c r="A938" s="137">
        <v>936</v>
      </c>
      <c r="B938" s="139" t="s">
        <v>203</v>
      </c>
      <c r="C938" s="144" t="s">
        <v>1379</v>
      </c>
      <c r="D938" s="137" t="s">
        <v>376</v>
      </c>
      <c r="G938" s="137" t="s">
        <v>375</v>
      </c>
      <c r="P938" s="143"/>
    </row>
    <row r="939" spans="1:16" x14ac:dyDescent="0.2">
      <c r="A939" s="137">
        <v>937</v>
      </c>
      <c r="B939" s="139" t="s">
        <v>1387</v>
      </c>
      <c r="C939" s="144" t="s">
        <v>1379</v>
      </c>
      <c r="D939" s="137" t="s">
        <v>376</v>
      </c>
      <c r="G939" s="137" t="s">
        <v>375</v>
      </c>
      <c r="P939" s="143"/>
    </row>
    <row r="940" spans="1:16" x14ac:dyDescent="0.2">
      <c r="A940" s="137">
        <v>938</v>
      </c>
      <c r="B940" s="139" t="s">
        <v>1386</v>
      </c>
      <c r="C940" s="144" t="s">
        <v>1379</v>
      </c>
      <c r="D940" s="137" t="s">
        <v>376</v>
      </c>
      <c r="E940" s="137">
        <v>5.96</v>
      </c>
      <c r="F940" s="137" t="s">
        <v>376</v>
      </c>
      <c r="G940" s="137" t="s">
        <v>385</v>
      </c>
      <c r="P940" s="143"/>
    </row>
    <row r="941" spans="1:16" x14ac:dyDescent="0.2">
      <c r="A941" s="137">
        <v>939</v>
      </c>
      <c r="B941" s="139" t="s">
        <v>1385</v>
      </c>
      <c r="C941" s="144" t="s">
        <v>1379</v>
      </c>
      <c r="D941" s="137" t="s">
        <v>376</v>
      </c>
      <c r="G941" s="137" t="s">
        <v>375</v>
      </c>
      <c r="P941" s="143"/>
    </row>
    <row r="942" spans="1:16" x14ac:dyDescent="0.2">
      <c r="A942" s="137">
        <v>940</v>
      </c>
      <c r="B942" s="139" t="s">
        <v>1384</v>
      </c>
      <c r="C942" s="144" t="s">
        <v>1379</v>
      </c>
      <c r="D942" s="137" t="s">
        <v>376</v>
      </c>
      <c r="G942" s="137" t="s">
        <v>385</v>
      </c>
      <c r="P942" s="143"/>
    </row>
    <row r="943" spans="1:16" x14ac:dyDescent="0.2">
      <c r="A943" s="137">
        <v>941</v>
      </c>
      <c r="B943" s="139" t="s">
        <v>1383</v>
      </c>
      <c r="C943" s="144" t="s">
        <v>1379</v>
      </c>
      <c r="D943" s="137" t="s">
        <v>376</v>
      </c>
      <c r="G943" s="137" t="s">
        <v>375</v>
      </c>
      <c r="P943" s="143"/>
    </row>
    <row r="944" spans="1:16" x14ac:dyDescent="0.2">
      <c r="A944" s="137">
        <v>942</v>
      </c>
      <c r="B944" s="139" t="s">
        <v>1382</v>
      </c>
      <c r="C944" s="144" t="s">
        <v>1379</v>
      </c>
      <c r="D944" s="137" t="s">
        <v>376</v>
      </c>
      <c r="G944" s="137" t="s">
        <v>375</v>
      </c>
      <c r="P944" s="143"/>
    </row>
    <row r="945" spans="1:20" x14ac:dyDescent="0.2">
      <c r="A945" s="137">
        <v>943</v>
      </c>
      <c r="B945" s="139" t="s">
        <v>1381</v>
      </c>
      <c r="C945" s="144" t="s">
        <v>1379</v>
      </c>
      <c r="D945" s="137" t="s">
        <v>376</v>
      </c>
      <c r="G945" s="137" t="s">
        <v>375</v>
      </c>
      <c r="P945" s="143"/>
    </row>
    <row r="946" spans="1:20" x14ac:dyDescent="0.2">
      <c r="A946" s="137">
        <v>944</v>
      </c>
      <c r="B946" s="139" t="s">
        <v>1380</v>
      </c>
      <c r="C946" s="144" t="s">
        <v>1379</v>
      </c>
      <c r="D946" s="137" t="s">
        <v>376</v>
      </c>
      <c r="E946" s="137" t="s">
        <v>733</v>
      </c>
      <c r="F946" s="137" t="s">
        <v>376</v>
      </c>
      <c r="G946" s="137" t="s">
        <v>375</v>
      </c>
      <c r="P946" s="143"/>
    </row>
    <row r="947" spans="1:20" x14ac:dyDescent="0.2">
      <c r="A947" s="137">
        <v>945</v>
      </c>
      <c r="B947" s="139" t="s">
        <v>1378</v>
      </c>
      <c r="C947" s="137" t="s">
        <v>1372</v>
      </c>
      <c r="D947" s="137" t="s">
        <v>376</v>
      </c>
      <c r="E947" s="137">
        <v>3.22</v>
      </c>
      <c r="F947" s="137" t="s">
        <v>376</v>
      </c>
      <c r="G947" s="137" t="s">
        <v>385</v>
      </c>
      <c r="P947" s="143"/>
    </row>
    <row r="948" spans="1:20" x14ac:dyDescent="0.2">
      <c r="A948" s="137">
        <v>946</v>
      </c>
      <c r="B948" s="139" t="s">
        <v>1377</v>
      </c>
      <c r="C948" s="137" t="s">
        <v>1372</v>
      </c>
      <c r="D948" s="137" t="s">
        <v>376</v>
      </c>
      <c r="E948" s="137" t="s">
        <v>1376</v>
      </c>
      <c r="F948" s="137" t="s">
        <v>376</v>
      </c>
      <c r="G948" s="137" t="s">
        <v>375</v>
      </c>
      <c r="P948" s="143"/>
    </row>
    <row r="949" spans="1:20" x14ac:dyDescent="0.2">
      <c r="A949" s="137">
        <v>947</v>
      </c>
      <c r="B949" s="139" t="s">
        <v>1375</v>
      </c>
      <c r="C949" s="137" t="s">
        <v>1372</v>
      </c>
      <c r="D949" s="137" t="s">
        <v>376</v>
      </c>
      <c r="G949" s="137" t="s">
        <v>375</v>
      </c>
      <c r="P949" s="143"/>
    </row>
    <row r="950" spans="1:20" x14ac:dyDescent="0.2">
      <c r="A950" s="137">
        <v>948</v>
      </c>
      <c r="B950" s="139" t="s">
        <v>1374</v>
      </c>
      <c r="C950" s="137" t="s">
        <v>1372</v>
      </c>
      <c r="D950" s="137" t="s">
        <v>376</v>
      </c>
      <c r="E950" s="137">
        <v>3.22</v>
      </c>
      <c r="F950" s="137" t="s">
        <v>376</v>
      </c>
      <c r="G950" s="137" t="s">
        <v>385</v>
      </c>
      <c r="P950" s="143"/>
    </row>
    <row r="951" spans="1:20" x14ac:dyDescent="0.2">
      <c r="A951" s="137">
        <v>949</v>
      </c>
      <c r="B951" s="139" t="s">
        <v>1373</v>
      </c>
      <c r="C951" s="137" t="s">
        <v>1372</v>
      </c>
      <c r="D951" s="137" t="s">
        <v>376</v>
      </c>
      <c r="E951" s="137" t="s">
        <v>712</v>
      </c>
      <c r="F951" s="137" t="s">
        <v>376</v>
      </c>
      <c r="G951" s="137" t="s">
        <v>375</v>
      </c>
      <c r="P951" s="143"/>
    </row>
    <row r="952" spans="1:20" x14ac:dyDescent="0.2">
      <c r="A952" s="137">
        <v>950</v>
      </c>
      <c r="B952" s="139" t="s">
        <v>1371</v>
      </c>
      <c r="C952" s="142" t="s">
        <v>1365</v>
      </c>
      <c r="D952" s="137" t="s">
        <v>376</v>
      </c>
      <c r="G952" s="137" t="s">
        <v>375</v>
      </c>
      <c r="P952" s="143"/>
    </row>
    <row r="953" spans="1:20" x14ac:dyDescent="0.2">
      <c r="A953" s="137">
        <v>951</v>
      </c>
      <c r="B953" s="139" t="s">
        <v>1370</v>
      </c>
      <c r="C953" s="142" t="s">
        <v>1365</v>
      </c>
      <c r="D953" s="137" t="s">
        <v>376</v>
      </c>
      <c r="E953" s="137">
        <v>0.19</v>
      </c>
      <c r="F953" s="137" t="s">
        <v>376</v>
      </c>
      <c r="G953" s="137" t="s">
        <v>375</v>
      </c>
      <c r="P953" s="143"/>
      <c r="T953" s="140"/>
    </row>
    <row r="954" spans="1:20" x14ac:dyDescent="0.2">
      <c r="A954" s="137">
        <v>952</v>
      </c>
      <c r="B954" s="139" t="s">
        <v>1369</v>
      </c>
      <c r="C954" s="142" t="s">
        <v>1365</v>
      </c>
      <c r="D954" s="137" t="s">
        <v>376</v>
      </c>
      <c r="G954" s="137" t="s">
        <v>385</v>
      </c>
      <c r="P954" s="143"/>
    </row>
    <row r="955" spans="1:20" x14ac:dyDescent="0.2">
      <c r="A955" s="137">
        <v>953</v>
      </c>
      <c r="B955" s="139" t="s">
        <v>1368</v>
      </c>
      <c r="C955" s="142" t="s">
        <v>1365</v>
      </c>
      <c r="D955" s="137" t="s">
        <v>376</v>
      </c>
      <c r="E955" s="137" t="s">
        <v>494</v>
      </c>
      <c r="F955" s="137" t="s">
        <v>376</v>
      </c>
      <c r="G955" s="137" t="s">
        <v>375</v>
      </c>
      <c r="P955" s="143"/>
    </row>
    <row r="956" spans="1:20" x14ac:dyDescent="0.2">
      <c r="A956" s="137">
        <v>954</v>
      </c>
      <c r="B956" s="139" t="s">
        <v>1367</v>
      </c>
      <c r="C956" s="142" t="s">
        <v>1365</v>
      </c>
      <c r="D956" s="137" t="s">
        <v>376</v>
      </c>
      <c r="G956" s="137" t="s">
        <v>375</v>
      </c>
      <c r="P956" s="143"/>
    </row>
    <row r="957" spans="1:20" x14ac:dyDescent="0.2">
      <c r="A957" s="137">
        <v>955</v>
      </c>
      <c r="B957" s="139" t="s">
        <v>1366</v>
      </c>
      <c r="C957" s="142" t="s">
        <v>1365</v>
      </c>
      <c r="D957" s="137" t="s">
        <v>376</v>
      </c>
      <c r="E957" s="137">
        <v>48.3</v>
      </c>
      <c r="F957" s="137" t="s">
        <v>376</v>
      </c>
      <c r="G957" s="137" t="s">
        <v>385</v>
      </c>
      <c r="P957" s="143"/>
    </row>
    <row r="958" spans="1:20" x14ac:dyDescent="0.2">
      <c r="A958" s="137">
        <v>956</v>
      </c>
      <c r="B958" s="139" t="s">
        <v>1364</v>
      </c>
      <c r="C958" s="144" t="s">
        <v>1334</v>
      </c>
      <c r="D958" s="137" t="s">
        <v>376</v>
      </c>
      <c r="G958" s="137" t="s">
        <v>375</v>
      </c>
      <c r="P958" s="143"/>
    </row>
    <row r="959" spans="1:20" x14ac:dyDescent="0.2">
      <c r="A959" s="137">
        <v>957</v>
      </c>
      <c r="B959" s="139" t="s">
        <v>1363</v>
      </c>
      <c r="C959" s="144" t="s">
        <v>1334</v>
      </c>
      <c r="D959" s="137" t="s">
        <v>376</v>
      </c>
      <c r="G959" s="137" t="s">
        <v>375</v>
      </c>
      <c r="P959" s="143"/>
    </row>
    <row r="960" spans="1:20" x14ac:dyDescent="0.2">
      <c r="A960" s="137">
        <v>958</v>
      </c>
      <c r="B960" s="139" t="s">
        <v>1362</v>
      </c>
      <c r="C960" s="144" t="s">
        <v>1334</v>
      </c>
      <c r="D960" s="137" t="s">
        <v>376</v>
      </c>
      <c r="G960" s="137" t="s">
        <v>375</v>
      </c>
      <c r="P960" s="143"/>
    </row>
    <row r="961" spans="1:20" x14ac:dyDescent="0.2">
      <c r="A961" s="137">
        <v>959</v>
      </c>
      <c r="B961" s="139" t="s">
        <v>1361</v>
      </c>
      <c r="C961" s="144" t="s">
        <v>1334</v>
      </c>
      <c r="D961" s="137" t="s">
        <v>376</v>
      </c>
      <c r="G961" s="137" t="s">
        <v>375</v>
      </c>
      <c r="P961" s="143"/>
      <c r="T961" s="141"/>
    </row>
    <row r="962" spans="1:20" x14ac:dyDescent="0.2">
      <c r="A962" s="137">
        <v>960</v>
      </c>
      <c r="B962" s="139" t="s">
        <v>1360</v>
      </c>
      <c r="C962" s="144" t="s">
        <v>1334</v>
      </c>
      <c r="D962" s="137" t="s">
        <v>376</v>
      </c>
      <c r="G962" s="137" t="s">
        <v>385</v>
      </c>
      <c r="P962" s="143"/>
      <c r="T962" s="141"/>
    </row>
    <row r="963" spans="1:20" x14ac:dyDescent="0.2">
      <c r="A963" s="137">
        <v>961</v>
      </c>
      <c r="B963" s="139" t="s">
        <v>1359</v>
      </c>
      <c r="C963" s="144" t="s">
        <v>1334</v>
      </c>
      <c r="D963" s="137" t="s">
        <v>376</v>
      </c>
      <c r="G963" s="137" t="s">
        <v>375</v>
      </c>
      <c r="P963" s="143"/>
    </row>
    <row r="964" spans="1:20" x14ac:dyDescent="0.2">
      <c r="A964" s="137">
        <v>962</v>
      </c>
      <c r="B964" s="139" t="s">
        <v>1358</v>
      </c>
      <c r="C964" s="144" t="s">
        <v>1334</v>
      </c>
      <c r="D964" s="137" t="s">
        <v>376</v>
      </c>
      <c r="G964" s="137" t="s">
        <v>375</v>
      </c>
      <c r="P964" s="143"/>
    </row>
    <row r="965" spans="1:20" x14ac:dyDescent="0.2">
      <c r="A965" s="137">
        <v>963</v>
      </c>
      <c r="B965" s="139" t="s">
        <v>1357</v>
      </c>
      <c r="C965" s="144" t="s">
        <v>1334</v>
      </c>
      <c r="D965" s="137" t="s">
        <v>376</v>
      </c>
      <c r="G965" s="137" t="s">
        <v>375</v>
      </c>
      <c r="P965" s="143"/>
    </row>
    <row r="966" spans="1:20" x14ac:dyDescent="0.2">
      <c r="A966" s="137">
        <v>964</v>
      </c>
      <c r="B966" s="139" t="s">
        <v>1356</v>
      </c>
      <c r="C966" s="144" t="s">
        <v>1334</v>
      </c>
      <c r="D966" s="137" t="s">
        <v>376</v>
      </c>
      <c r="G966" s="137" t="s">
        <v>375</v>
      </c>
      <c r="P966" s="143"/>
    </row>
    <row r="967" spans="1:20" x14ac:dyDescent="0.2">
      <c r="A967" s="137">
        <v>965</v>
      </c>
      <c r="B967" s="139" t="s">
        <v>1355</v>
      </c>
      <c r="C967" s="144" t="s">
        <v>1334</v>
      </c>
      <c r="D967" s="137" t="s">
        <v>376</v>
      </c>
      <c r="G967" s="137" t="s">
        <v>375</v>
      </c>
      <c r="P967" s="143"/>
    </row>
    <row r="968" spans="1:20" x14ac:dyDescent="0.2">
      <c r="A968" s="137">
        <v>966</v>
      </c>
      <c r="B968" s="139" t="s">
        <v>1354</v>
      </c>
      <c r="C968" s="144" t="s">
        <v>1334</v>
      </c>
      <c r="D968" s="137" t="s">
        <v>376</v>
      </c>
      <c r="G968" s="137" t="s">
        <v>375</v>
      </c>
      <c r="P968" s="143"/>
    </row>
    <row r="969" spans="1:20" x14ac:dyDescent="0.2">
      <c r="A969" s="137">
        <v>967</v>
      </c>
      <c r="B969" s="139" t="s">
        <v>1353</v>
      </c>
      <c r="C969" s="144" t="s">
        <v>1334</v>
      </c>
      <c r="D969" s="137" t="s">
        <v>376</v>
      </c>
      <c r="G969" s="137" t="s">
        <v>375</v>
      </c>
      <c r="P969" s="143"/>
      <c r="T969" s="140"/>
    </row>
    <row r="970" spans="1:20" x14ac:dyDescent="0.2">
      <c r="A970" s="137">
        <v>968</v>
      </c>
      <c r="B970" s="139" t="s">
        <v>1352</v>
      </c>
      <c r="C970" s="144" t="s">
        <v>1334</v>
      </c>
      <c r="D970" s="137" t="s">
        <v>376</v>
      </c>
      <c r="G970" s="137" t="s">
        <v>375</v>
      </c>
      <c r="P970" s="143"/>
    </row>
    <row r="971" spans="1:20" x14ac:dyDescent="0.2">
      <c r="A971" s="137">
        <v>969</v>
      </c>
      <c r="B971" s="139" t="s">
        <v>1351</v>
      </c>
      <c r="C971" s="144" t="s">
        <v>1334</v>
      </c>
      <c r="D971" s="137" t="s">
        <v>376</v>
      </c>
      <c r="G971" s="137" t="s">
        <v>375</v>
      </c>
      <c r="P971" s="143"/>
    </row>
    <row r="972" spans="1:20" x14ac:dyDescent="0.2">
      <c r="A972" s="137">
        <v>970</v>
      </c>
      <c r="B972" s="139" t="s">
        <v>1350</v>
      </c>
      <c r="C972" s="144" t="s">
        <v>1334</v>
      </c>
      <c r="D972" s="137" t="s">
        <v>376</v>
      </c>
      <c r="G972" s="137" t="s">
        <v>375</v>
      </c>
      <c r="P972" s="143"/>
      <c r="T972" s="140"/>
    </row>
    <row r="973" spans="1:20" x14ac:dyDescent="0.2">
      <c r="A973" s="137">
        <v>971</v>
      </c>
      <c r="B973" s="139" t="s">
        <v>1349</v>
      </c>
      <c r="C973" s="144" t="s">
        <v>1334</v>
      </c>
      <c r="D973" s="137" t="s">
        <v>376</v>
      </c>
      <c r="E973" s="137">
        <v>15.4</v>
      </c>
      <c r="F973" s="137" t="s">
        <v>376</v>
      </c>
      <c r="G973" s="137" t="s">
        <v>385</v>
      </c>
      <c r="P973" s="143"/>
    </row>
    <row r="974" spans="1:20" x14ac:dyDescent="0.2">
      <c r="A974" s="137">
        <v>972</v>
      </c>
      <c r="B974" s="139" t="s">
        <v>1348</v>
      </c>
      <c r="C974" s="144" t="s">
        <v>1334</v>
      </c>
      <c r="D974" s="137" t="s">
        <v>376</v>
      </c>
      <c r="G974" s="137" t="s">
        <v>375</v>
      </c>
      <c r="P974" s="143"/>
    </row>
    <row r="975" spans="1:20" x14ac:dyDescent="0.2">
      <c r="A975" s="137">
        <v>973</v>
      </c>
      <c r="B975" s="139" t="s">
        <v>1347</v>
      </c>
      <c r="C975" s="144" t="s">
        <v>1334</v>
      </c>
      <c r="D975" s="137" t="s">
        <v>376</v>
      </c>
      <c r="E975" s="137">
        <v>4.63</v>
      </c>
      <c r="F975" s="137" t="s">
        <v>376</v>
      </c>
      <c r="G975" s="137" t="s">
        <v>385</v>
      </c>
      <c r="P975" s="143"/>
    </row>
    <row r="976" spans="1:20" x14ac:dyDescent="0.2">
      <c r="A976" s="137">
        <v>974</v>
      </c>
      <c r="B976" s="139" t="s">
        <v>1346</v>
      </c>
      <c r="C976" s="144" t="s">
        <v>1334</v>
      </c>
      <c r="D976" s="137" t="s">
        <v>376</v>
      </c>
      <c r="E976" s="137" t="s">
        <v>733</v>
      </c>
      <c r="F976" s="137" t="s">
        <v>376</v>
      </c>
      <c r="G976" s="137" t="s">
        <v>375</v>
      </c>
      <c r="P976" s="143"/>
      <c r="T976" s="140"/>
    </row>
    <row r="977" spans="1:20" x14ac:dyDescent="0.2">
      <c r="A977" s="137">
        <v>975</v>
      </c>
      <c r="B977" s="139" t="s">
        <v>1345</v>
      </c>
      <c r="C977" s="144" t="s">
        <v>1334</v>
      </c>
      <c r="D977" s="137" t="s">
        <v>376</v>
      </c>
      <c r="G977" s="137" t="s">
        <v>375</v>
      </c>
      <c r="P977" s="143"/>
    </row>
    <row r="978" spans="1:20" x14ac:dyDescent="0.2">
      <c r="A978" s="137">
        <v>976</v>
      </c>
      <c r="B978" s="139" t="s">
        <v>1344</v>
      </c>
      <c r="C978" s="144" t="s">
        <v>1334</v>
      </c>
      <c r="D978" s="137" t="s">
        <v>376</v>
      </c>
      <c r="G978" s="137" t="s">
        <v>375</v>
      </c>
      <c r="P978" s="143"/>
    </row>
    <row r="979" spans="1:20" x14ac:dyDescent="0.2">
      <c r="A979" s="137">
        <v>977</v>
      </c>
      <c r="B979" s="139" t="s">
        <v>1343</v>
      </c>
      <c r="C979" s="144" t="s">
        <v>1334</v>
      </c>
      <c r="D979" s="137" t="s">
        <v>376</v>
      </c>
      <c r="G979" s="137" t="s">
        <v>375</v>
      </c>
      <c r="P979" s="143"/>
    </row>
    <row r="980" spans="1:20" x14ac:dyDescent="0.2">
      <c r="A980" s="137">
        <v>978</v>
      </c>
      <c r="B980" s="139" t="s">
        <v>1342</v>
      </c>
      <c r="C980" s="144" t="s">
        <v>1334</v>
      </c>
      <c r="D980" s="137" t="s">
        <v>376</v>
      </c>
      <c r="G980" s="137" t="s">
        <v>375</v>
      </c>
      <c r="P980" s="143"/>
    </row>
    <row r="981" spans="1:20" x14ac:dyDescent="0.2">
      <c r="A981" s="137">
        <v>979</v>
      </c>
      <c r="B981" s="139" t="s">
        <v>1341</v>
      </c>
      <c r="C981" s="144" t="s">
        <v>1334</v>
      </c>
      <c r="D981" s="137" t="s">
        <v>376</v>
      </c>
      <c r="G981" s="137" t="s">
        <v>375</v>
      </c>
      <c r="P981" s="143"/>
    </row>
    <row r="982" spans="1:20" x14ac:dyDescent="0.2">
      <c r="A982" s="137">
        <v>980</v>
      </c>
      <c r="B982" s="139" t="s">
        <v>1340</v>
      </c>
      <c r="C982" s="144" t="s">
        <v>1334</v>
      </c>
      <c r="D982" s="137" t="s">
        <v>376</v>
      </c>
      <c r="G982" s="137" t="s">
        <v>375</v>
      </c>
      <c r="P982" s="143"/>
    </row>
    <row r="983" spans="1:20" x14ac:dyDescent="0.2">
      <c r="A983" s="137">
        <v>981</v>
      </c>
      <c r="B983" s="139" t="s">
        <v>1339</v>
      </c>
      <c r="C983" s="144" t="s">
        <v>1334</v>
      </c>
      <c r="D983" s="137" t="s">
        <v>376</v>
      </c>
      <c r="G983" s="137" t="s">
        <v>375</v>
      </c>
      <c r="P983" s="143"/>
      <c r="T983" s="141"/>
    </row>
    <row r="984" spans="1:20" x14ac:dyDescent="0.2">
      <c r="A984" s="137">
        <v>982</v>
      </c>
      <c r="B984" s="139" t="s">
        <v>1338</v>
      </c>
      <c r="C984" s="144" t="s">
        <v>1334</v>
      </c>
      <c r="D984" s="137" t="s">
        <v>376</v>
      </c>
      <c r="G984" s="137" t="s">
        <v>375</v>
      </c>
      <c r="P984" s="143"/>
    </row>
    <row r="985" spans="1:20" x14ac:dyDescent="0.2">
      <c r="A985" s="137">
        <v>983</v>
      </c>
      <c r="B985" s="139" t="s">
        <v>1337</v>
      </c>
      <c r="C985" s="144" t="s">
        <v>1334</v>
      </c>
      <c r="D985" s="137" t="s">
        <v>376</v>
      </c>
      <c r="G985" s="137" t="s">
        <v>375</v>
      </c>
      <c r="P985" s="143"/>
    </row>
    <row r="986" spans="1:20" x14ac:dyDescent="0.2">
      <c r="A986" s="137">
        <v>984</v>
      </c>
      <c r="B986" s="139" t="s">
        <v>1336</v>
      </c>
      <c r="C986" s="144" t="s">
        <v>1334</v>
      </c>
      <c r="D986" s="137" t="s">
        <v>376</v>
      </c>
      <c r="E986" s="137" t="s">
        <v>1039</v>
      </c>
      <c r="F986" s="137" t="s">
        <v>376</v>
      </c>
      <c r="G986" s="137" t="s">
        <v>375</v>
      </c>
      <c r="P986" s="143"/>
    </row>
    <row r="987" spans="1:20" x14ac:dyDescent="0.2">
      <c r="A987" s="137">
        <v>985</v>
      </c>
      <c r="B987" s="139" t="s">
        <v>1335</v>
      </c>
      <c r="C987" s="144" t="s">
        <v>1334</v>
      </c>
      <c r="D987" s="137" t="s">
        <v>376</v>
      </c>
      <c r="G987" s="137" t="s">
        <v>375</v>
      </c>
      <c r="P987" s="143"/>
      <c r="T987" s="141"/>
    </row>
    <row r="988" spans="1:20" x14ac:dyDescent="0.2">
      <c r="A988" s="137">
        <v>986</v>
      </c>
      <c r="B988" s="139" t="s">
        <v>1333</v>
      </c>
      <c r="C988" s="142" t="s">
        <v>1328</v>
      </c>
      <c r="D988" s="137" t="s">
        <v>376</v>
      </c>
      <c r="G988" s="137" t="s">
        <v>385</v>
      </c>
      <c r="P988" s="143"/>
      <c r="T988" s="141"/>
    </row>
    <row r="989" spans="1:20" x14ac:dyDescent="0.2">
      <c r="A989" s="137">
        <v>987</v>
      </c>
      <c r="B989" s="139" t="s">
        <v>1332</v>
      </c>
      <c r="C989" s="142" t="s">
        <v>1328</v>
      </c>
      <c r="D989" s="137" t="s">
        <v>376</v>
      </c>
      <c r="G989" s="137" t="s">
        <v>375</v>
      </c>
      <c r="P989" s="143"/>
      <c r="T989" s="102"/>
    </row>
    <row r="990" spans="1:20" x14ac:dyDescent="0.2">
      <c r="A990" s="137">
        <v>988</v>
      </c>
      <c r="B990" s="139" t="s">
        <v>1331</v>
      </c>
      <c r="C990" s="142" t="s">
        <v>1328</v>
      </c>
      <c r="D990" s="137" t="s">
        <v>376</v>
      </c>
      <c r="G990" s="137" t="s">
        <v>375</v>
      </c>
      <c r="P990" s="143"/>
    </row>
    <row r="991" spans="1:20" x14ac:dyDescent="0.2">
      <c r="A991" s="137">
        <v>989</v>
      </c>
      <c r="B991" s="139" t="s">
        <v>1330</v>
      </c>
      <c r="C991" s="142" t="s">
        <v>1328</v>
      </c>
      <c r="D991" s="137" t="s">
        <v>376</v>
      </c>
      <c r="G991" s="137" t="s">
        <v>385</v>
      </c>
      <c r="P991" s="143"/>
    </row>
    <row r="992" spans="1:20" x14ac:dyDescent="0.2">
      <c r="A992" s="137">
        <v>990</v>
      </c>
      <c r="B992" s="139" t="s">
        <v>1329</v>
      </c>
      <c r="C992" s="142" t="s">
        <v>1328</v>
      </c>
      <c r="D992" s="137" t="s">
        <v>376</v>
      </c>
      <c r="G992" s="137" t="s">
        <v>375</v>
      </c>
      <c r="P992" s="143"/>
    </row>
    <row r="993" spans="1:26" s="147" customFormat="1" x14ac:dyDescent="0.2">
      <c r="A993" s="137">
        <v>991</v>
      </c>
      <c r="B993" s="139" t="s">
        <v>1327</v>
      </c>
      <c r="C993" s="137" t="s">
        <v>1323</v>
      </c>
      <c r="D993" s="137" t="s">
        <v>376</v>
      </c>
      <c r="E993" s="137"/>
      <c r="F993" s="137"/>
      <c r="G993" s="137" t="s">
        <v>375</v>
      </c>
      <c r="H993" s="138"/>
      <c r="J993" s="137"/>
      <c r="K993" s="137"/>
      <c r="L993" s="137"/>
      <c r="O993" s="102"/>
      <c r="P993" s="143"/>
      <c r="Q993" s="102"/>
      <c r="R993" s="136"/>
      <c r="S993" s="102"/>
      <c r="T993" s="98"/>
      <c r="U993" s="102"/>
      <c r="Z993" s="135"/>
    </row>
    <row r="994" spans="1:26" x14ac:dyDescent="0.2">
      <c r="A994" s="137">
        <v>992</v>
      </c>
      <c r="B994" s="139" t="s">
        <v>1326</v>
      </c>
      <c r="C994" s="137" t="s">
        <v>1323</v>
      </c>
      <c r="D994" s="137" t="s">
        <v>376</v>
      </c>
      <c r="G994" s="137" t="s">
        <v>375</v>
      </c>
      <c r="H994" s="146"/>
      <c r="P994" s="143"/>
    </row>
    <row r="995" spans="1:26" x14ac:dyDescent="0.2">
      <c r="A995" s="137">
        <v>993</v>
      </c>
      <c r="B995" s="139" t="s">
        <v>1325</v>
      </c>
      <c r="C995" s="137" t="s">
        <v>1323</v>
      </c>
      <c r="D995" s="137" t="s">
        <v>376</v>
      </c>
      <c r="G995" s="137" t="s">
        <v>375</v>
      </c>
      <c r="P995" s="143"/>
      <c r="T995" s="141"/>
    </row>
    <row r="996" spans="1:26" x14ac:dyDescent="0.2">
      <c r="A996" s="137">
        <v>994</v>
      </c>
      <c r="B996" s="139" t="s">
        <v>1324</v>
      </c>
      <c r="C996" s="137" t="s">
        <v>1323</v>
      </c>
      <c r="D996" s="137" t="s">
        <v>376</v>
      </c>
      <c r="G996" s="137" t="s">
        <v>375</v>
      </c>
      <c r="P996" s="143"/>
    </row>
    <row r="997" spans="1:26" x14ac:dyDescent="0.2">
      <c r="A997" s="137">
        <v>995</v>
      </c>
      <c r="B997" s="139" t="s">
        <v>1322</v>
      </c>
      <c r="C997" s="137" t="s">
        <v>1307</v>
      </c>
      <c r="D997" s="137" t="s">
        <v>376</v>
      </c>
      <c r="G997" s="137" t="s">
        <v>375</v>
      </c>
      <c r="P997" s="143"/>
      <c r="T997" s="140"/>
    </row>
    <row r="998" spans="1:26" x14ac:dyDescent="0.2">
      <c r="A998" s="137">
        <v>996</v>
      </c>
      <c r="B998" s="139" t="s">
        <v>1321</v>
      </c>
      <c r="C998" s="137" t="s">
        <v>1307</v>
      </c>
      <c r="D998" s="137" t="s">
        <v>376</v>
      </c>
      <c r="G998" s="137" t="s">
        <v>375</v>
      </c>
      <c r="P998" s="143"/>
      <c r="T998" s="140"/>
    </row>
    <row r="999" spans="1:26" x14ac:dyDescent="0.2">
      <c r="A999" s="137">
        <v>997</v>
      </c>
      <c r="B999" s="139" t="s">
        <v>1320</v>
      </c>
      <c r="C999" s="137" t="s">
        <v>1307</v>
      </c>
      <c r="D999" s="137" t="s">
        <v>376</v>
      </c>
      <c r="E999" s="137">
        <v>0.13</v>
      </c>
      <c r="F999" s="137" t="s">
        <v>376</v>
      </c>
      <c r="G999" s="137" t="s">
        <v>375</v>
      </c>
      <c r="P999" s="143"/>
    </row>
    <row r="1000" spans="1:26" x14ac:dyDescent="0.2">
      <c r="A1000" s="137">
        <v>998</v>
      </c>
      <c r="B1000" s="139" t="s">
        <v>1319</v>
      </c>
      <c r="C1000" s="137" t="s">
        <v>1307</v>
      </c>
      <c r="D1000" s="137" t="s">
        <v>376</v>
      </c>
      <c r="G1000" s="137" t="s">
        <v>375</v>
      </c>
      <c r="P1000" s="143"/>
    </row>
    <row r="1001" spans="1:26" x14ac:dyDescent="0.2">
      <c r="A1001" s="148">
        <v>999</v>
      </c>
      <c r="B1001" s="139" t="s">
        <v>1318</v>
      </c>
      <c r="C1001" s="137" t="s">
        <v>1307</v>
      </c>
      <c r="D1001" s="137" t="s">
        <v>376</v>
      </c>
      <c r="G1001" s="137" t="s">
        <v>375</v>
      </c>
      <c r="P1001" s="143"/>
    </row>
    <row r="1002" spans="1:26" x14ac:dyDescent="0.2">
      <c r="A1002" s="148">
        <v>1000</v>
      </c>
      <c r="B1002" s="139" t="s">
        <v>1317</v>
      </c>
      <c r="C1002" s="137" t="s">
        <v>1307</v>
      </c>
      <c r="D1002" s="137" t="s">
        <v>376</v>
      </c>
      <c r="G1002" s="137" t="s">
        <v>375</v>
      </c>
      <c r="P1002" s="143"/>
    </row>
    <row r="1003" spans="1:26" x14ac:dyDescent="0.2">
      <c r="A1003" s="137">
        <v>1001</v>
      </c>
      <c r="B1003" s="139" t="s">
        <v>1316</v>
      </c>
      <c r="C1003" s="137" t="s">
        <v>1307</v>
      </c>
      <c r="D1003" s="137" t="s">
        <v>376</v>
      </c>
      <c r="E1003" s="137">
        <v>13.6</v>
      </c>
      <c r="F1003" s="137" t="s">
        <v>376</v>
      </c>
      <c r="G1003" s="137" t="s">
        <v>385</v>
      </c>
      <c r="P1003" s="143"/>
    </row>
    <row r="1004" spans="1:26" x14ac:dyDescent="0.2">
      <c r="A1004" s="137">
        <v>1002</v>
      </c>
      <c r="B1004" s="139" t="s">
        <v>1315</v>
      </c>
      <c r="C1004" s="137" t="s">
        <v>1307</v>
      </c>
      <c r="D1004" s="137" t="s">
        <v>376</v>
      </c>
      <c r="G1004" s="137" t="s">
        <v>375</v>
      </c>
      <c r="P1004" s="143"/>
    </row>
    <row r="1005" spans="1:26" x14ac:dyDescent="0.2">
      <c r="A1005" s="137">
        <v>1003</v>
      </c>
      <c r="B1005" s="139" t="s">
        <v>1314</v>
      </c>
      <c r="C1005" s="137" t="s">
        <v>1307</v>
      </c>
      <c r="D1005" s="137" t="s">
        <v>376</v>
      </c>
      <c r="G1005" s="137" t="s">
        <v>375</v>
      </c>
      <c r="P1005" s="143"/>
    </row>
    <row r="1006" spans="1:26" x14ac:dyDescent="0.2">
      <c r="A1006" s="137">
        <v>1004</v>
      </c>
      <c r="B1006" s="139" t="s">
        <v>1313</v>
      </c>
      <c r="C1006" s="137" t="s">
        <v>1307</v>
      </c>
      <c r="D1006" s="137" t="s">
        <v>376</v>
      </c>
      <c r="G1006" s="137" t="s">
        <v>375</v>
      </c>
      <c r="P1006" s="143"/>
    </row>
    <row r="1007" spans="1:26" x14ac:dyDescent="0.2">
      <c r="A1007" s="137">
        <v>1005</v>
      </c>
      <c r="B1007" s="139" t="s">
        <v>1312</v>
      </c>
      <c r="C1007" s="137" t="s">
        <v>1307</v>
      </c>
      <c r="D1007" s="137" t="s">
        <v>376</v>
      </c>
      <c r="G1007" s="137" t="s">
        <v>375</v>
      </c>
      <c r="P1007" s="143"/>
    </row>
    <row r="1008" spans="1:26" x14ac:dyDescent="0.2">
      <c r="A1008" s="137">
        <v>1006</v>
      </c>
      <c r="B1008" s="139" t="s">
        <v>1311</v>
      </c>
      <c r="C1008" s="137" t="s">
        <v>1307</v>
      </c>
      <c r="D1008" s="137" t="s">
        <v>376</v>
      </c>
      <c r="G1008" s="137" t="s">
        <v>375</v>
      </c>
      <c r="P1008" s="143"/>
    </row>
    <row r="1009" spans="1:20" x14ac:dyDescent="0.2">
      <c r="A1009" s="137">
        <v>1007</v>
      </c>
      <c r="B1009" s="139" t="s">
        <v>1310</v>
      </c>
      <c r="C1009" s="137" t="s">
        <v>1307</v>
      </c>
      <c r="D1009" s="137" t="s">
        <v>376</v>
      </c>
      <c r="G1009" s="137" t="s">
        <v>375</v>
      </c>
      <c r="P1009" s="143"/>
    </row>
    <row r="1010" spans="1:20" x14ac:dyDescent="0.2">
      <c r="A1010" s="137">
        <v>1008</v>
      </c>
      <c r="B1010" s="139" t="s">
        <v>1309</v>
      </c>
      <c r="C1010" s="137" t="s">
        <v>1307</v>
      </c>
      <c r="D1010" s="137" t="s">
        <v>376</v>
      </c>
      <c r="G1010" s="137" t="s">
        <v>375</v>
      </c>
      <c r="P1010" s="143"/>
    </row>
    <row r="1011" spans="1:20" x14ac:dyDescent="0.2">
      <c r="A1011" s="137">
        <v>1009</v>
      </c>
      <c r="B1011" s="139" t="s">
        <v>1308</v>
      </c>
      <c r="C1011" s="137" t="s">
        <v>1307</v>
      </c>
      <c r="D1011" s="137" t="s">
        <v>376</v>
      </c>
      <c r="G1011" s="137" t="s">
        <v>375</v>
      </c>
      <c r="P1011" s="143"/>
    </row>
    <row r="1012" spans="1:20" x14ac:dyDescent="0.2">
      <c r="A1012" s="137">
        <v>1010</v>
      </c>
      <c r="B1012" s="139" t="s">
        <v>1306</v>
      </c>
      <c r="C1012" s="142" t="s">
        <v>1301</v>
      </c>
      <c r="D1012" s="137" t="s">
        <v>376</v>
      </c>
      <c r="E1012" s="137" t="s">
        <v>494</v>
      </c>
      <c r="F1012" s="137" t="s">
        <v>376</v>
      </c>
      <c r="G1012" s="137" t="s">
        <v>375</v>
      </c>
      <c r="P1012" s="143"/>
    </row>
    <row r="1013" spans="1:20" x14ac:dyDescent="0.2">
      <c r="A1013" s="137">
        <v>1011</v>
      </c>
      <c r="B1013" s="139" t="s">
        <v>1305</v>
      </c>
      <c r="C1013" s="137" t="s">
        <v>1301</v>
      </c>
      <c r="D1013" s="137" t="s">
        <v>376</v>
      </c>
      <c r="G1013" s="137" t="s">
        <v>385</v>
      </c>
      <c r="P1013" s="143"/>
    </row>
    <row r="1014" spans="1:20" x14ac:dyDescent="0.2">
      <c r="A1014" s="137">
        <v>1012</v>
      </c>
      <c r="B1014" s="139" t="s">
        <v>1304</v>
      </c>
      <c r="C1014" s="142" t="s">
        <v>1301</v>
      </c>
      <c r="D1014" s="137" t="s">
        <v>376</v>
      </c>
      <c r="E1014" s="137">
        <v>33.700000000000003</v>
      </c>
      <c r="F1014" s="137" t="s">
        <v>376</v>
      </c>
      <c r="G1014" s="137" t="s">
        <v>385</v>
      </c>
      <c r="P1014" s="143"/>
    </row>
    <row r="1015" spans="1:20" x14ac:dyDescent="0.2">
      <c r="A1015" s="137">
        <v>1013</v>
      </c>
      <c r="B1015" s="139" t="s">
        <v>1303</v>
      </c>
      <c r="C1015" s="142" t="s">
        <v>1301</v>
      </c>
      <c r="D1015" s="137" t="s">
        <v>376</v>
      </c>
      <c r="G1015" s="137" t="s">
        <v>375</v>
      </c>
      <c r="P1015" s="143"/>
    </row>
    <row r="1016" spans="1:20" x14ac:dyDescent="0.2">
      <c r="A1016" s="137">
        <v>1014</v>
      </c>
      <c r="B1016" s="139" t="s">
        <v>1302</v>
      </c>
      <c r="C1016" s="142" t="s">
        <v>1301</v>
      </c>
      <c r="D1016" s="137" t="s">
        <v>376</v>
      </c>
      <c r="G1016" s="137" t="s">
        <v>385</v>
      </c>
      <c r="P1016" s="143"/>
    </row>
    <row r="1017" spans="1:20" x14ac:dyDescent="0.2">
      <c r="A1017" s="137">
        <v>1015</v>
      </c>
      <c r="B1017" s="139" t="s">
        <v>1300</v>
      </c>
      <c r="C1017" s="144" t="s">
        <v>1295</v>
      </c>
      <c r="D1017" s="137" t="s">
        <v>376</v>
      </c>
      <c r="E1017" s="137" t="s">
        <v>494</v>
      </c>
      <c r="F1017" s="137" t="s">
        <v>376</v>
      </c>
      <c r="G1017" s="137" t="s">
        <v>375</v>
      </c>
      <c r="P1017" s="143"/>
    </row>
    <row r="1018" spans="1:20" x14ac:dyDescent="0.2">
      <c r="A1018" s="137">
        <v>1016</v>
      </c>
      <c r="B1018" s="139" t="s">
        <v>1299</v>
      </c>
      <c r="C1018" s="144" t="s">
        <v>1295</v>
      </c>
      <c r="D1018" s="137" t="s">
        <v>376</v>
      </c>
      <c r="G1018" s="137" t="s">
        <v>375</v>
      </c>
      <c r="P1018" s="143"/>
    </row>
    <row r="1019" spans="1:20" x14ac:dyDescent="0.2">
      <c r="A1019" s="137">
        <v>1017</v>
      </c>
      <c r="B1019" s="139" t="s">
        <v>1298</v>
      </c>
      <c r="C1019" s="144" t="s">
        <v>1295</v>
      </c>
      <c r="D1019" s="137" t="s">
        <v>376</v>
      </c>
      <c r="G1019" s="137" t="s">
        <v>375</v>
      </c>
      <c r="P1019" s="143"/>
    </row>
    <row r="1020" spans="1:20" x14ac:dyDescent="0.2">
      <c r="A1020" s="137">
        <v>1018</v>
      </c>
      <c r="B1020" s="139" t="s">
        <v>1297</v>
      </c>
      <c r="C1020" s="144" t="s">
        <v>1295</v>
      </c>
      <c r="D1020" s="137" t="s">
        <v>376</v>
      </c>
      <c r="G1020" s="137" t="s">
        <v>375</v>
      </c>
      <c r="P1020" s="143"/>
    </row>
    <row r="1021" spans="1:20" x14ac:dyDescent="0.2">
      <c r="A1021" s="137">
        <v>1019</v>
      </c>
      <c r="B1021" s="139" t="s">
        <v>1296</v>
      </c>
      <c r="C1021" s="144" t="s">
        <v>1295</v>
      </c>
      <c r="D1021" s="137" t="s">
        <v>376</v>
      </c>
      <c r="E1021" s="137">
        <v>31.2</v>
      </c>
      <c r="F1021" s="137" t="s">
        <v>376</v>
      </c>
      <c r="G1021" s="137" t="s">
        <v>385</v>
      </c>
      <c r="P1021" s="143"/>
    </row>
    <row r="1022" spans="1:20" x14ac:dyDescent="0.2">
      <c r="A1022" s="137">
        <v>1020</v>
      </c>
      <c r="B1022" s="139" t="s">
        <v>1294</v>
      </c>
      <c r="C1022" s="144" t="s">
        <v>1291</v>
      </c>
      <c r="D1022" s="137" t="s">
        <v>376</v>
      </c>
      <c r="E1022" s="137">
        <v>43.7</v>
      </c>
      <c r="F1022" s="137" t="s">
        <v>376</v>
      </c>
      <c r="G1022" s="137" t="s">
        <v>385</v>
      </c>
      <c r="P1022" s="143"/>
    </row>
    <row r="1023" spans="1:20" x14ac:dyDescent="0.2">
      <c r="A1023" s="137">
        <v>1021</v>
      </c>
      <c r="B1023" s="139" t="s">
        <v>1293</v>
      </c>
      <c r="C1023" s="144" t="s">
        <v>1291</v>
      </c>
      <c r="D1023" s="137" t="s">
        <v>376</v>
      </c>
      <c r="G1023" s="137" t="s">
        <v>375</v>
      </c>
      <c r="P1023" s="143"/>
      <c r="T1023" s="141"/>
    </row>
    <row r="1024" spans="1:20" x14ac:dyDescent="0.2">
      <c r="A1024" s="137">
        <v>1022</v>
      </c>
      <c r="B1024" s="139" t="s">
        <v>1292</v>
      </c>
      <c r="C1024" s="144" t="s">
        <v>1291</v>
      </c>
      <c r="D1024" s="137" t="s">
        <v>376</v>
      </c>
      <c r="G1024" s="137" t="s">
        <v>385</v>
      </c>
      <c r="P1024" s="143"/>
    </row>
    <row r="1025" spans="1:20" x14ac:dyDescent="0.2">
      <c r="A1025" s="137">
        <v>1023</v>
      </c>
      <c r="B1025" s="139" t="s">
        <v>1290</v>
      </c>
      <c r="C1025" s="144" t="s">
        <v>1283</v>
      </c>
      <c r="D1025" s="137" t="s">
        <v>376</v>
      </c>
      <c r="G1025" s="137" t="s">
        <v>385</v>
      </c>
      <c r="P1025" s="143"/>
      <c r="T1025" s="140"/>
    </row>
    <row r="1026" spans="1:20" x14ac:dyDescent="0.2">
      <c r="A1026" s="137">
        <v>1024</v>
      </c>
      <c r="B1026" s="139" t="s">
        <v>1289</v>
      </c>
      <c r="C1026" s="144" t="s">
        <v>1283</v>
      </c>
      <c r="D1026" s="137" t="s">
        <v>376</v>
      </c>
      <c r="G1026" s="137" t="s">
        <v>375</v>
      </c>
      <c r="P1026" s="143"/>
    </row>
    <row r="1027" spans="1:20" x14ac:dyDescent="0.2">
      <c r="A1027" s="137">
        <v>1025</v>
      </c>
      <c r="B1027" s="139" t="s">
        <v>1288</v>
      </c>
      <c r="C1027" s="144" t="s">
        <v>1283</v>
      </c>
      <c r="D1027" s="137" t="s">
        <v>376</v>
      </c>
      <c r="G1027" s="137" t="s">
        <v>375</v>
      </c>
      <c r="P1027" s="143"/>
    </row>
    <row r="1028" spans="1:20" x14ac:dyDescent="0.2">
      <c r="A1028" s="137">
        <v>1026</v>
      </c>
      <c r="B1028" s="139" t="s">
        <v>1287</v>
      </c>
      <c r="C1028" s="144" t="s">
        <v>1283</v>
      </c>
      <c r="D1028" s="137" t="s">
        <v>376</v>
      </c>
      <c r="G1028" s="137" t="s">
        <v>375</v>
      </c>
      <c r="P1028" s="143"/>
      <c r="T1028" s="140"/>
    </row>
    <row r="1029" spans="1:20" x14ac:dyDescent="0.2">
      <c r="A1029" s="137">
        <v>1027</v>
      </c>
      <c r="B1029" s="139" t="s">
        <v>1286</v>
      </c>
      <c r="C1029" s="144" t="s">
        <v>1283</v>
      </c>
      <c r="D1029" s="137" t="s">
        <v>376</v>
      </c>
      <c r="G1029" s="137" t="s">
        <v>375</v>
      </c>
      <c r="P1029" s="143"/>
      <c r="T1029" s="141"/>
    </row>
    <row r="1030" spans="1:20" x14ac:dyDescent="0.2">
      <c r="A1030" s="137">
        <v>1028</v>
      </c>
      <c r="B1030" s="139" t="s">
        <v>1285</v>
      </c>
      <c r="C1030" s="144" t="s">
        <v>1283</v>
      </c>
      <c r="D1030" s="137" t="s">
        <v>376</v>
      </c>
      <c r="G1030" s="137" t="s">
        <v>375</v>
      </c>
      <c r="P1030" s="143"/>
    </row>
    <row r="1031" spans="1:20" x14ac:dyDescent="0.2">
      <c r="A1031" s="137">
        <v>1029</v>
      </c>
      <c r="B1031" s="139" t="s">
        <v>1284</v>
      </c>
      <c r="C1031" s="144" t="s">
        <v>1283</v>
      </c>
      <c r="D1031" s="137" t="s">
        <v>376</v>
      </c>
      <c r="G1031" s="137" t="s">
        <v>385</v>
      </c>
      <c r="P1031" s="143"/>
    </row>
    <row r="1032" spans="1:20" x14ac:dyDescent="0.2">
      <c r="A1032" s="137">
        <v>1030</v>
      </c>
      <c r="B1032" s="139" t="s">
        <v>1282</v>
      </c>
      <c r="C1032" s="144" t="s">
        <v>1272</v>
      </c>
      <c r="D1032" s="137" t="s">
        <v>376</v>
      </c>
      <c r="G1032" s="137" t="s">
        <v>375</v>
      </c>
      <c r="P1032" s="143"/>
    </row>
    <row r="1033" spans="1:20" x14ac:dyDescent="0.2">
      <c r="A1033" s="137">
        <v>1031</v>
      </c>
      <c r="B1033" s="139" t="s">
        <v>1281</v>
      </c>
      <c r="C1033" s="144" t="s">
        <v>1272</v>
      </c>
      <c r="D1033" s="137" t="s">
        <v>376</v>
      </c>
      <c r="G1033" s="137" t="s">
        <v>375</v>
      </c>
      <c r="P1033" s="143"/>
    </row>
    <row r="1034" spans="1:20" x14ac:dyDescent="0.2">
      <c r="A1034" s="137">
        <v>1032</v>
      </c>
      <c r="B1034" s="139" t="s">
        <v>1280</v>
      </c>
      <c r="C1034" s="144" t="s">
        <v>1272</v>
      </c>
      <c r="D1034" s="137" t="s">
        <v>376</v>
      </c>
      <c r="E1034" s="137" t="s">
        <v>733</v>
      </c>
      <c r="F1034" s="137" t="s">
        <v>376</v>
      </c>
      <c r="G1034" s="137" t="s">
        <v>375</v>
      </c>
      <c r="P1034" s="143"/>
    </row>
    <row r="1035" spans="1:20" x14ac:dyDescent="0.2">
      <c r="A1035" s="137">
        <v>1033</v>
      </c>
      <c r="B1035" s="139" t="s">
        <v>1279</v>
      </c>
      <c r="C1035" s="144" t="s">
        <v>1272</v>
      </c>
      <c r="D1035" s="137" t="s">
        <v>376</v>
      </c>
      <c r="G1035" s="137" t="s">
        <v>375</v>
      </c>
      <c r="P1035" s="143"/>
      <c r="T1035" s="140"/>
    </row>
    <row r="1036" spans="1:20" x14ac:dyDescent="0.2">
      <c r="A1036" s="137">
        <v>1034</v>
      </c>
      <c r="B1036" s="139" t="s">
        <v>186</v>
      </c>
      <c r="C1036" s="144" t="s">
        <v>1272</v>
      </c>
      <c r="D1036" s="137" t="s">
        <v>376</v>
      </c>
      <c r="G1036" s="137" t="s">
        <v>375</v>
      </c>
      <c r="P1036" s="143"/>
    </row>
    <row r="1037" spans="1:20" x14ac:dyDescent="0.2">
      <c r="A1037" s="137">
        <v>1035</v>
      </c>
      <c r="B1037" s="139" t="s">
        <v>1278</v>
      </c>
      <c r="C1037" s="144" t="s">
        <v>1272</v>
      </c>
      <c r="D1037" s="137" t="s">
        <v>376</v>
      </c>
      <c r="E1037" s="137">
        <v>3.77</v>
      </c>
      <c r="F1037" s="137" t="s">
        <v>376</v>
      </c>
      <c r="G1037" s="137" t="s">
        <v>385</v>
      </c>
      <c r="P1037" s="143"/>
    </row>
    <row r="1038" spans="1:20" x14ac:dyDescent="0.2">
      <c r="A1038" s="137">
        <v>1036</v>
      </c>
      <c r="B1038" s="139" t="s">
        <v>1277</v>
      </c>
      <c r="C1038" s="144" t="s">
        <v>1272</v>
      </c>
      <c r="D1038" s="137" t="s">
        <v>376</v>
      </c>
      <c r="G1038" s="137" t="s">
        <v>375</v>
      </c>
      <c r="P1038" s="143"/>
    </row>
    <row r="1039" spans="1:20" x14ac:dyDescent="0.2">
      <c r="A1039" s="137">
        <v>1037</v>
      </c>
      <c r="B1039" s="139" t="s">
        <v>1276</v>
      </c>
      <c r="C1039" s="144" t="s">
        <v>1272</v>
      </c>
      <c r="D1039" s="137" t="s">
        <v>376</v>
      </c>
      <c r="G1039" s="137" t="s">
        <v>375</v>
      </c>
      <c r="P1039" s="143"/>
      <c r="T1039" s="141"/>
    </row>
    <row r="1040" spans="1:20" x14ac:dyDescent="0.2">
      <c r="A1040" s="137">
        <v>1038</v>
      </c>
      <c r="B1040" s="139" t="s">
        <v>1275</v>
      </c>
      <c r="C1040" s="144" t="s">
        <v>1272</v>
      </c>
      <c r="D1040" s="137" t="s">
        <v>376</v>
      </c>
      <c r="E1040" s="137">
        <v>3.71</v>
      </c>
      <c r="F1040" s="137" t="s">
        <v>376</v>
      </c>
      <c r="G1040" s="137" t="s">
        <v>385</v>
      </c>
      <c r="P1040" s="143"/>
    </row>
    <row r="1041" spans="1:26" x14ac:dyDescent="0.2">
      <c r="A1041" s="137">
        <v>1039</v>
      </c>
      <c r="B1041" s="139" t="s">
        <v>1274</v>
      </c>
      <c r="C1041" s="144" t="s">
        <v>1272</v>
      </c>
      <c r="D1041" s="137" t="s">
        <v>376</v>
      </c>
      <c r="G1041" s="137" t="s">
        <v>385</v>
      </c>
      <c r="P1041" s="143"/>
    </row>
    <row r="1042" spans="1:26" x14ac:dyDescent="0.2">
      <c r="A1042" s="137">
        <v>1040</v>
      </c>
      <c r="B1042" s="139" t="s">
        <v>1273</v>
      </c>
      <c r="C1042" s="144" t="s">
        <v>1272</v>
      </c>
      <c r="D1042" s="137" t="s">
        <v>376</v>
      </c>
      <c r="G1042" s="137" t="s">
        <v>375</v>
      </c>
      <c r="P1042" s="143"/>
    </row>
    <row r="1043" spans="1:26" x14ac:dyDescent="0.2">
      <c r="A1043" s="137">
        <v>1041</v>
      </c>
      <c r="B1043" s="139" t="s">
        <v>1271</v>
      </c>
      <c r="C1043" s="137" t="s">
        <v>1223</v>
      </c>
      <c r="D1043" s="137" t="s">
        <v>376</v>
      </c>
      <c r="G1043" s="137" t="s">
        <v>375</v>
      </c>
      <c r="P1043" s="143"/>
    </row>
    <row r="1044" spans="1:26" x14ac:dyDescent="0.2">
      <c r="A1044" s="137">
        <v>1042</v>
      </c>
      <c r="B1044" s="139" t="s">
        <v>1270</v>
      </c>
      <c r="C1044" s="137" t="s">
        <v>1223</v>
      </c>
      <c r="D1044" s="137" t="s">
        <v>376</v>
      </c>
      <c r="G1044" s="137" t="s">
        <v>375</v>
      </c>
      <c r="P1044" s="143"/>
    </row>
    <row r="1045" spans="1:26" x14ac:dyDescent="0.2">
      <c r="A1045" s="137">
        <v>1043</v>
      </c>
      <c r="B1045" s="139" t="s">
        <v>1269</v>
      </c>
      <c r="C1045" s="137" t="s">
        <v>1223</v>
      </c>
      <c r="D1045" s="137" t="s">
        <v>376</v>
      </c>
      <c r="G1045" s="137" t="s">
        <v>375</v>
      </c>
      <c r="P1045" s="143"/>
    </row>
    <row r="1046" spans="1:26" x14ac:dyDescent="0.2">
      <c r="A1046" s="137">
        <v>1044</v>
      </c>
      <c r="B1046" s="139" t="s">
        <v>1268</v>
      </c>
      <c r="C1046" s="137" t="s">
        <v>1223</v>
      </c>
      <c r="D1046" s="137" t="s">
        <v>376</v>
      </c>
      <c r="G1046" s="137" t="s">
        <v>375</v>
      </c>
      <c r="P1046" s="143"/>
    </row>
    <row r="1047" spans="1:26" x14ac:dyDescent="0.2">
      <c r="A1047" s="137">
        <v>1045</v>
      </c>
      <c r="B1047" s="139" t="s">
        <v>1267</v>
      </c>
      <c r="C1047" s="137" t="s">
        <v>1223</v>
      </c>
      <c r="D1047" s="137" t="s">
        <v>376</v>
      </c>
      <c r="G1047" s="137" t="s">
        <v>375</v>
      </c>
      <c r="P1047" s="143"/>
    </row>
    <row r="1048" spans="1:26" x14ac:dyDescent="0.2">
      <c r="A1048" s="137">
        <v>1046</v>
      </c>
      <c r="B1048" s="139" t="s">
        <v>1266</v>
      </c>
      <c r="C1048" s="137" t="s">
        <v>1223</v>
      </c>
      <c r="D1048" s="137" t="s">
        <v>376</v>
      </c>
      <c r="G1048" s="137" t="s">
        <v>375</v>
      </c>
      <c r="P1048" s="143"/>
    </row>
    <row r="1049" spans="1:26" x14ac:dyDescent="0.2">
      <c r="A1049" s="137">
        <v>1047</v>
      </c>
      <c r="B1049" s="139" t="s">
        <v>1265</v>
      </c>
      <c r="C1049" s="137" t="s">
        <v>1223</v>
      </c>
      <c r="D1049" s="137" t="s">
        <v>376</v>
      </c>
      <c r="G1049" s="137" t="s">
        <v>375</v>
      </c>
      <c r="P1049" s="143"/>
    </row>
    <row r="1050" spans="1:26" x14ac:dyDescent="0.2">
      <c r="A1050" s="137">
        <v>1048</v>
      </c>
      <c r="B1050" s="139" t="s">
        <v>1264</v>
      </c>
      <c r="C1050" s="137" t="s">
        <v>1223</v>
      </c>
      <c r="D1050" s="137" t="s">
        <v>376</v>
      </c>
      <c r="G1050" s="137" t="s">
        <v>375</v>
      </c>
      <c r="P1050" s="143"/>
    </row>
    <row r="1051" spans="1:26" x14ac:dyDescent="0.2">
      <c r="A1051" s="137">
        <v>1049</v>
      </c>
      <c r="B1051" s="139" t="s">
        <v>1263</v>
      </c>
      <c r="C1051" s="137" t="s">
        <v>1223</v>
      </c>
      <c r="D1051" s="137" t="s">
        <v>376</v>
      </c>
      <c r="G1051" s="137" t="s">
        <v>375</v>
      </c>
      <c r="P1051" s="143"/>
    </row>
    <row r="1052" spans="1:26" x14ac:dyDescent="0.2">
      <c r="A1052" s="137">
        <v>1050</v>
      </c>
      <c r="B1052" s="139" t="s">
        <v>1262</v>
      </c>
      <c r="C1052" s="137" t="s">
        <v>1223</v>
      </c>
      <c r="D1052" s="137" t="s">
        <v>376</v>
      </c>
      <c r="G1052" s="137" t="s">
        <v>375</v>
      </c>
      <c r="P1052" s="143"/>
    </row>
    <row r="1053" spans="1:26" x14ac:dyDescent="0.2">
      <c r="A1053" s="137">
        <v>1051</v>
      </c>
      <c r="B1053" s="139" t="s">
        <v>1261</v>
      </c>
      <c r="C1053" s="137" t="s">
        <v>1223</v>
      </c>
      <c r="D1053" s="137" t="s">
        <v>376</v>
      </c>
      <c r="G1053" s="137" t="s">
        <v>375</v>
      </c>
      <c r="P1053" s="143"/>
    </row>
    <row r="1054" spans="1:26" x14ac:dyDescent="0.2">
      <c r="A1054" s="137">
        <v>1052</v>
      </c>
      <c r="B1054" s="139" t="s">
        <v>1260</v>
      </c>
      <c r="C1054" s="137" t="s">
        <v>1223</v>
      </c>
      <c r="D1054" s="137" t="s">
        <v>376</v>
      </c>
      <c r="G1054" s="137" t="s">
        <v>375</v>
      </c>
      <c r="P1054" s="143"/>
    </row>
    <row r="1055" spans="1:26" x14ac:dyDescent="0.2">
      <c r="A1055" s="137">
        <v>1053</v>
      </c>
      <c r="B1055" s="139" t="s">
        <v>1259</v>
      </c>
      <c r="C1055" s="137" t="s">
        <v>1223</v>
      </c>
      <c r="D1055" s="137" t="s">
        <v>376</v>
      </c>
      <c r="G1055" s="137" t="s">
        <v>375</v>
      </c>
      <c r="P1055" s="143"/>
      <c r="T1055" s="141"/>
    </row>
    <row r="1056" spans="1:26" s="147" customFormat="1" x14ac:dyDescent="0.2">
      <c r="A1056" s="137">
        <v>1054</v>
      </c>
      <c r="B1056" s="139" t="s">
        <v>1258</v>
      </c>
      <c r="C1056" s="137" t="s">
        <v>1223</v>
      </c>
      <c r="D1056" s="137" t="s">
        <v>376</v>
      </c>
      <c r="E1056" s="137"/>
      <c r="F1056" s="137"/>
      <c r="G1056" s="137" t="s">
        <v>375</v>
      </c>
      <c r="H1056" s="138"/>
      <c r="J1056" s="137"/>
      <c r="K1056" s="137"/>
      <c r="L1056" s="137"/>
      <c r="O1056" s="102"/>
      <c r="P1056" s="143"/>
      <c r="Q1056" s="102"/>
      <c r="R1056" s="136"/>
      <c r="S1056" s="102"/>
      <c r="T1056" s="141"/>
      <c r="U1056" s="102"/>
      <c r="Z1056" s="135"/>
    </row>
    <row r="1057" spans="1:20" x14ac:dyDescent="0.2">
      <c r="A1057" s="137">
        <v>1055</v>
      </c>
      <c r="B1057" s="139" t="s">
        <v>1257</v>
      </c>
      <c r="C1057" s="137" t="s">
        <v>1223</v>
      </c>
      <c r="D1057" s="137" t="s">
        <v>376</v>
      </c>
      <c r="G1057" s="137" t="s">
        <v>375</v>
      </c>
      <c r="H1057" s="146"/>
      <c r="P1057" s="143"/>
    </row>
    <row r="1058" spans="1:20" x14ac:dyDescent="0.2">
      <c r="A1058" s="137">
        <v>1056</v>
      </c>
      <c r="B1058" s="139" t="s">
        <v>1256</v>
      </c>
      <c r="C1058" s="137" t="s">
        <v>1223</v>
      </c>
      <c r="D1058" s="137" t="s">
        <v>376</v>
      </c>
      <c r="G1058" s="137" t="s">
        <v>375</v>
      </c>
      <c r="P1058" s="143"/>
      <c r="T1058" s="140"/>
    </row>
    <row r="1059" spans="1:20" x14ac:dyDescent="0.2">
      <c r="A1059" s="137">
        <v>1057</v>
      </c>
      <c r="B1059" s="139" t="s">
        <v>1255</v>
      </c>
      <c r="C1059" s="137" t="s">
        <v>1223</v>
      </c>
      <c r="D1059" s="137" t="s">
        <v>376</v>
      </c>
      <c r="G1059" s="137" t="s">
        <v>375</v>
      </c>
      <c r="P1059" s="143"/>
    </row>
    <row r="1060" spans="1:20" x14ac:dyDescent="0.2">
      <c r="A1060" s="137">
        <v>1058</v>
      </c>
      <c r="B1060" s="139" t="s">
        <v>1254</v>
      </c>
      <c r="C1060" s="137" t="s">
        <v>1223</v>
      </c>
      <c r="D1060" s="137" t="s">
        <v>376</v>
      </c>
      <c r="G1060" s="137" t="s">
        <v>375</v>
      </c>
      <c r="P1060" s="143"/>
    </row>
    <row r="1061" spans="1:20" x14ac:dyDescent="0.2">
      <c r="A1061" s="137">
        <v>1059</v>
      </c>
      <c r="B1061" s="139" t="s">
        <v>1253</v>
      </c>
      <c r="C1061" s="137" t="s">
        <v>1223</v>
      </c>
      <c r="D1061" s="137" t="s">
        <v>376</v>
      </c>
      <c r="G1061" s="137" t="s">
        <v>375</v>
      </c>
      <c r="P1061" s="143"/>
    </row>
    <row r="1062" spans="1:20" x14ac:dyDescent="0.2">
      <c r="A1062" s="137">
        <v>1060</v>
      </c>
      <c r="B1062" s="139" t="s">
        <v>1252</v>
      </c>
      <c r="C1062" s="137" t="s">
        <v>1223</v>
      </c>
      <c r="D1062" s="137" t="s">
        <v>376</v>
      </c>
      <c r="G1062" s="137" t="s">
        <v>375</v>
      </c>
      <c r="P1062" s="143"/>
    </row>
    <row r="1063" spans="1:20" x14ac:dyDescent="0.2">
      <c r="A1063" s="137">
        <v>1061</v>
      </c>
      <c r="B1063" s="139" t="s">
        <v>1251</v>
      </c>
      <c r="C1063" s="137" t="s">
        <v>1223</v>
      </c>
      <c r="D1063" s="137" t="s">
        <v>376</v>
      </c>
      <c r="G1063" s="137" t="s">
        <v>375</v>
      </c>
      <c r="P1063" s="143"/>
    </row>
    <row r="1064" spans="1:20" x14ac:dyDescent="0.2">
      <c r="A1064" s="137">
        <v>1062</v>
      </c>
      <c r="B1064" s="139" t="s">
        <v>1250</v>
      </c>
      <c r="C1064" s="137" t="s">
        <v>1223</v>
      </c>
      <c r="D1064" s="137" t="s">
        <v>376</v>
      </c>
      <c r="G1064" s="137" t="s">
        <v>375</v>
      </c>
      <c r="P1064" s="143"/>
    </row>
    <row r="1065" spans="1:20" x14ac:dyDescent="0.2">
      <c r="A1065" s="137">
        <v>1063</v>
      </c>
      <c r="B1065" s="139" t="s">
        <v>1249</v>
      </c>
      <c r="C1065" s="137" t="s">
        <v>1223</v>
      </c>
      <c r="D1065" s="137" t="s">
        <v>376</v>
      </c>
      <c r="G1065" s="137" t="s">
        <v>375</v>
      </c>
      <c r="P1065" s="143"/>
    </row>
    <row r="1066" spans="1:20" x14ac:dyDescent="0.2">
      <c r="A1066" s="137">
        <v>1064</v>
      </c>
      <c r="B1066" s="139" t="s">
        <v>1248</v>
      </c>
      <c r="C1066" s="137" t="s">
        <v>1223</v>
      </c>
      <c r="D1066" s="137" t="s">
        <v>376</v>
      </c>
      <c r="G1066" s="137" t="s">
        <v>375</v>
      </c>
      <c r="P1066" s="143"/>
      <c r="T1066" s="140"/>
    </row>
    <row r="1067" spans="1:20" x14ac:dyDescent="0.2">
      <c r="A1067" s="137">
        <v>1065</v>
      </c>
      <c r="B1067" s="139" t="s">
        <v>1247</v>
      </c>
      <c r="C1067" s="137" t="s">
        <v>1223</v>
      </c>
      <c r="D1067" s="137" t="s">
        <v>376</v>
      </c>
      <c r="G1067" s="137" t="s">
        <v>375</v>
      </c>
      <c r="P1067" s="143"/>
      <c r="T1067" s="141"/>
    </row>
    <row r="1068" spans="1:20" x14ac:dyDescent="0.2">
      <c r="A1068" s="137">
        <v>1066</v>
      </c>
      <c r="B1068" s="139" t="s">
        <v>1246</v>
      </c>
      <c r="C1068" s="137" t="s">
        <v>1223</v>
      </c>
      <c r="D1068" s="137" t="s">
        <v>376</v>
      </c>
      <c r="G1068" s="137" t="s">
        <v>375</v>
      </c>
      <c r="P1068" s="143"/>
    </row>
    <row r="1069" spans="1:20" x14ac:dyDescent="0.2">
      <c r="A1069" s="137">
        <v>1067</v>
      </c>
      <c r="B1069" s="139" t="s">
        <v>1245</v>
      </c>
      <c r="C1069" s="137" t="s">
        <v>1223</v>
      </c>
      <c r="D1069" s="137" t="s">
        <v>376</v>
      </c>
      <c r="G1069" s="137" t="s">
        <v>375</v>
      </c>
      <c r="P1069" s="143"/>
    </row>
    <row r="1070" spans="1:20" x14ac:dyDescent="0.2">
      <c r="A1070" s="137">
        <v>1068</v>
      </c>
      <c r="B1070" s="139" t="s">
        <v>1244</v>
      </c>
      <c r="C1070" s="137" t="s">
        <v>1223</v>
      </c>
      <c r="D1070" s="137" t="s">
        <v>376</v>
      </c>
      <c r="G1070" s="137" t="s">
        <v>375</v>
      </c>
      <c r="P1070" s="143"/>
      <c r="T1070" s="141"/>
    </row>
    <row r="1071" spans="1:20" x14ac:dyDescent="0.2">
      <c r="A1071" s="137">
        <v>1069</v>
      </c>
      <c r="B1071" s="139" t="s">
        <v>1243</v>
      </c>
      <c r="C1071" s="137" t="s">
        <v>1223</v>
      </c>
      <c r="D1071" s="137" t="s">
        <v>376</v>
      </c>
      <c r="G1071" s="137" t="s">
        <v>375</v>
      </c>
      <c r="P1071" s="143"/>
    </row>
    <row r="1072" spans="1:20" x14ac:dyDescent="0.2">
      <c r="A1072" s="137">
        <v>1070</v>
      </c>
      <c r="B1072" s="139" t="s">
        <v>1242</v>
      </c>
      <c r="C1072" s="137" t="s">
        <v>1223</v>
      </c>
      <c r="D1072" s="137" t="s">
        <v>376</v>
      </c>
      <c r="G1072" s="137" t="s">
        <v>375</v>
      </c>
      <c r="P1072" s="143"/>
    </row>
    <row r="1073" spans="1:20" x14ac:dyDescent="0.2">
      <c r="A1073" s="137">
        <v>1071</v>
      </c>
      <c r="B1073" s="139" t="s">
        <v>1241</v>
      </c>
      <c r="C1073" s="137" t="s">
        <v>1223</v>
      </c>
      <c r="D1073" s="137" t="s">
        <v>376</v>
      </c>
      <c r="G1073" s="137" t="s">
        <v>375</v>
      </c>
      <c r="P1073" s="143"/>
    </row>
    <row r="1074" spans="1:20" x14ac:dyDescent="0.2">
      <c r="A1074" s="137">
        <v>1072</v>
      </c>
      <c r="B1074" s="139" t="s">
        <v>1240</v>
      </c>
      <c r="C1074" s="137" t="s">
        <v>1223</v>
      </c>
      <c r="D1074" s="137" t="s">
        <v>376</v>
      </c>
      <c r="G1074" s="137" t="s">
        <v>375</v>
      </c>
      <c r="P1074" s="143"/>
    </row>
    <row r="1075" spans="1:20" x14ac:dyDescent="0.2">
      <c r="A1075" s="137">
        <v>1073</v>
      </c>
      <c r="B1075" s="139" t="s">
        <v>1239</v>
      </c>
      <c r="C1075" s="137" t="s">
        <v>1223</v>
      </c>
      <c r="D1075" s="137" t="s">
        <v>376</v>
      </c>
      <c r="G1075" s="137" t="s">
        <v>375</v>
      </c>
      <c r="P1075" s="143"/>
    </row>
    <row r="1076" spans="1:20" x14ac:dyDescent="0.2">
      <c r="A1076" s="137">
        <v>1074</v>
      </c>
      <c r="B1076" s="139" t="s">
        <v>1238</v>
      </c>
      <c r="C1076" s="137" t="s">
        <v>1223</v>
      </c>
      <c r="D1076" s="137" t="s">
        <v>376</v>
      </c>
      <c r="G1076" s="137" t="s">
        <v>375</v>
      </c>
      <c r="P1076" s="143"/>
    </row>
    <row r="1077" spans="1:20" x14ac:dyDescent="0.2">
      <c r="A1077" s="137">
        <v>1075</v>
      </c>
      <c r="B1077" s="139" t="s">
        <v>1237</v>
      </c>
      <c r="C1077" s="137" t="s">
        <v>1223</v>
      </c>
      <c r="D1077" s="137" t="s">
        <v>376</v>
      </c>
      <c r="G1077" s="137" t="s">
        <v>375</v>
      </c>
      <c r="P1077" s="143"/>
    </row>
    <row r="1078" spans="1:20" x14ac:dyDescent="0.2">
      <c r="A1078" s="137">
        <v>1076</v>
      </c>
      <c r="B1078" s="139" t="s">
        <v>1236</v>
      </c>
      <c r="C1078" s="137" t="s">
        <v>1223</v>
      </c>
      <c r="D1078" s="137" t="s">
        <v>376</v>
      </c>
      <c r="G1078" s="137" t="s">
        <v>375</v>
      </c>
      <c r="P1078" s="143"/>
      <c r="T1078" s="141"/>
    </row>
    <row r="1079" spans="1:20" x14ac:dyDescent="0.2">
      <c r="A1079" s="137">
        <v>1077</v>
      </c>
      <c r="B1079" s="139" t="s">
        <v>1235</v>
      </c>
      <c r="C1079" s="137" t="s">
        <v>1223</v>
      </c>
      <c r="D1079" s="137" t="s">
        <v>376</v>
      </c>
      <c r="G1079" s="137" t="s">
        <v>375</v>
      </c>
      <c r="P1079" s="143"/>
    </row>
    <row r="1080" spans="1:20" x14ac:dyDescent="0.2">
      <c r="A1080" s="137">
        <v>1078</v>
      </c>
      <c r="B1080" s="139" t="s">
        <v>1234</v>
      </c>
      <c r="C1080" s="137" t="s">
        <v>1223</v>
      </c>
      <c r="D1080" s="137" t="s">
        <v>376</v>
      </c>
      <c r="G1080" s="137" t="s">
        <v>375</v>
      </c>
      <c r="P1080" s="143"/>
    </row>
    <row r="1081" spans="1:20" x14ac:dyDescent="0.2">
      <c r="A1081" s="137">
        <v>1079</v>
      </c>
      <c r="B1081" s="139" t="s">
        <v>1233</v>
      </c>
      <c r="C1081" s="137" t="s">
        <v>1223</v>
      </c>
      <c r="D1081" s="137" t="s">
        <v>376</v>
      </c>
      <c r="G1081" s="137" t="s">
        <v>375</v>
      </c>
      <c r="P1081" s="143"/>
    </row>
    <row r="1082" spans="1:20" x14ac:dyDescent="0.2">
      <c r="A1082" s="137">
        <v>1080</v>
      </c>
      <c r="B1082" s="139" t="s">
        <v>1232</v>
      </c>
      <c r="C1082" s="137" t="s">
        <v>1223</v>
      </c>
      <c r="D1082" s="137" t="s">
        <v>376</v>
      </c>
      <c r="G1082" s="137" t="s">
        <v>375</v>
      </c>
      <c r="P1082" s="143"/>
    </row>
    <row r="1083" spans="1:20" x14ac:dyDescent="0.2">
      <c r="A1083" s="137">
        <v>1081</v>
      </c>
      <c r="B1083" s="139" t="s">
        <v>1231</v>
      </c>
      <c r="C1083" s="137" t="s">
        <v>1223</v>
      </c>
      <c r="D1083" s="137" t="s">
        <v>376</v>
      </c>
      <c r="G1083" s="137" t="s">
        <v>375</v>
      </c>
      <c r="P1083" s="143"/>
      <c r="T1083" s="141"/>
    </row>
    <row r="1084" spans="1:20" x14ac:dyDescent="0.2">
      <c r="A1084" s="137">
        <v>1082</v>
      </c>
      <c r="B1084" s="139" t="s">
        <v>1230</v>
      </c>
      <c r="C1084" s="137" t="s">
        <v>1223</v>
      </c>
      <c r="D1084" s="137" t="s">
        <v>376</v>
      </c>
      <c r="G1084" s="137" t="s">
        <v>375</v>
      </c>
      <c r="P1084" s="143"/>
    </row>
    <row r="1085" spans="1:20" x14ac:dyDescent="0.2">
      <c r="A1085" s="137">
        <v>1083</v>
      </c>
      <c r="B1085" s="139" t="s">
        <v>1229</v>
      </c>
      <c r="C1085" s="137" t="s">
        <v>1223</v>
      </c>
      <c r="D1085" s="137" t="s">
        <v>376</v>
      </c>
      <c r="G1085" s="137" t="s">
        <v>375</v>
      </c>
      <c r="P1085" s="143"/>
    </row>
    <row r="1086" spans="1:20" x14ac:dyDescent="0.2">
      <c r="A1086" s="137">
        <v>1084</v>
      </c>
      <c r="B1086" s="139" t="s">
        <v>1228</v>
      </c>
      <c r="C1086" s="137" t="s">
        <v>1223</v>
      </c>
      <c r="D1086" s="137" t="s">
        <v>376</v>
      </c>
      <c r="G1086" s="137" t="s">
        <v>375</v>
      </c>
      <c r="P1086" s="143"/>
      <c r="T1086" s="141"/>
    </row>
    <row r="1087" spans="1:20" x14ac:dyDescent="0.2">
      <c r="A1087" s="137">
        <v>1085</v>
      </c>
      <c r="B1087" s="139" t="s">
        <v>1227</v>
      </c>
      <c r="C1087" s="137" t="s">
        <v>1223</v>
      </c>
      <c r="D1087" s="137" t="s">
        <v>376</v>
      </c>
      <c r="G1087" s="137" t="s">
        <v>375</v>
      </c>
      <c r="P1087" s="143"/>
    </row>
    <row r="1088" spans="1:20" x14ac:dyDescent="0.2">
      <c r="A1088" s="137">
        <v>1086</v>
      </c>
      <c r="B1088" s="139" t="s">
        <v>1226</v>
      </c>
      <c r="C1088" s="137" t="s">
        <v>1223</v>
      </c>
      <c r="D1088" s="137" t="s">
        <v>376</v>
      </c>
      <c r="G1088" s="137" t="s">
        <v>375</v>
      </c>
      <c r="P1088" s="143"/>
    </row>
    <row r="1089" spans="1:20" x14ac:dyDescent="0.2">
      <c r="A1089" s="137">
        <v>1087</v>
      </c>
      <c r="B1089" s="139" t="s">
        <v>1225</v>
      </c>
      <c r="C1089" s="137" t="s">
        <v>1223</v>
      </c>
      <c r="D1089" s="137" t="s">
        <v>376</v>
      </c>
      <c r="G1089" s="137" t="s">
        <v>375</v>
      </c>
      <c r="P1089" s="143"/>
    </row>
    <row r="1090" spans="1:20" x14ac:dyDescent="0.2">
      <c r="A1090" s="137">
        <v>1088</v>
      </c>
      <c r="B1090" s="139" t="s">
        <v>1224</v>
      </c>
      <c r="C1090" s="137" t="s">
        <v>1223</v>
      </c>
      <c r="D1090" s="137" t="s">
        <v>376</v>
      </c>
      <c r="G1090" s="137" t="s">
        <v>375</v>
      </c>
      <c r="P1090" s="143"/>
    </row>
    <row r="1091" spans="1:20" x14ac:dyDescent="0.2">
      <c r="A1091" s="137">
        <v>1089</v>
      </c>
      <c r="B1091" s="139" t="s">
        <v>1222</v>
      </c>
      <c r="C1091" s="144" t="s">
        <v>1215</v>
      </c>
      <c r="D1091" s="137" t="s">
        <v>376</v>
      </c>
      <c r="G1091" s="137" t="s">
        <v>375</v>
      </c>
      <c r="P1091" s="143"/>
    </row>
    <row r="1092" spans="1:20" x14ac:dyDescent="0.2">
      <c r="A1092" s="137">
        <v>1090</v>
      </c>
      <c r="B1092" s="139" t="s">
        <v>1221</v>
      </c>
      <c r="C1092" s="144" t="s">
        <v>1215</v>
      </c>
      <c r="D1092" s="137" t="s">
        <v>376</v>
      </c>
      <c r="G1092" s="137" t="s">
        <v>375</v>
      </c>
      <c r="P1092" s="143"/>
    </row>
    <row r="1093" spans="1:20" x14ac:dyDescent="0.2">
      <c r="A1093" s="137">
        <v>1091</v>
      </c>
      <c r="B1093" s="139" t="s">
        <v>1220</v>
      </c>
      <c r="C1093" s="144" t="s">
        <v>1215</v>
      </c>
      <c r="D1093" s="137" t="s">
        <v>376</v>
      </c>
      <c r="E1093" s="137">
        <v>8.1199999999999992</v>
      </c>
      <c r="F1093" s="137" t="s">
        <v>376</v>
      </c>
      <c r="G1093" s="137" t="s">
        <v>385</v>
      </c>
      <c r="P1093" s="143"/>
    </row>
    <row r="1094" spans="1:20" x14ac:dyDescent="0.2">
      <c r="A1094" s="137">
        <v>1092</v>
      </c>
      <c r="B1094" s="139" t="s">
        <v>1219</v>
      </c>
      <c r="C1094" s="144" t="s">
        <v>1215</v>
      </c>
      <c r="D1094" s="137" t="s">
        <v>376</v>
      </c>
      <c r="G1094" s="137" t="s">
        <v>375</v>
      </c>
      <c r="P1094" s="143"/>
    </row>
    <row r="1095" spans="1:20" x14ac:dyDescent="0.2">
      <c r="A1095" s="137">
        <v>1093</v>
      </c>
      <c r="B1095" s="139" t="s">
        <v>1218</v>
      </c>
      <c r="C1095" s="144" t="s">
        <v>1215</v>
      </c>
      <c r="D1095" s="137" t="s">
        <v>376</v>
      </c>
      <c r="G1095" s="137" t="s">
        <v>375</v>
      </c>
      <c r="P1095" s="143"/>
    </row>
    <row r="1096" spans="1:20" x14ac:dyDescent="0.2">
      <c r="A1096" s="137">
        <v>1094</v>
      </c>
      <c r="B1096" s="139" t="s">
        <v>1217</v>
      </c>
      <c r="C1096" s="144" t="s">
        <v>1215</v>
      </c>
      <c r="D1096" s="137" t="s">
        <v>376</v>
      </c>
      <c r="G1096" s="137" t="s">
        <v>375</v>
      </c>
      <c r="P1096" s="143"/>
      <c r="T1096" s="141"/>
    </row>
    <row r="1097" spans="1:20" x14ac:dyDescent="0.2">
      <c r="A1097" s="137">
        <v>1095</v>
      </c>
      <c r="B1097" s="139" t="s">
        <v>1216</v>
      </c>
      <c r="C1097" s="144" t="s">
        <v>1215</v>
      </c>
      <c r="D1097" s="137" t="s">
        <v>376</v>
      </c>
      <c r="G1097" s="137" t="s">
        <v>375</v>
      </c>
      <c r="P1097" s="143"/>
    </row>
    <row r="1098" spans="1:20" x14ac:dyDescent="0.2">
      <c r="A1098" s="137">
        <v>1096</v>
      </c>
      <c r="B1098" s="139" t="s">
        <v>1214</v>
      </c>
      <c r="C1098" s="144" t="s">
        <v>1205</v>
      </c>
      <c r="D1098" s="137" t="s">
        <v>376</v>
      </c>
      <c r="E1098" s="137" t="s">
        <v>494</v>
      </c>
      <c r="F1098" s="137" t="s">
        <v>376</v>
      </c>
      <c r="G1098" s="137" t="s">
        <v>375</v>
      </c>
      <c r="P1098" s="143"/>
    </row>
    <row r="1099" spans="1:20" x14ac:dyDescent="0.2">
      <c r="A1099" s="137">
        <v>1097</v>
      </c>
      <c r="B1099" s="139" t="s">
        <v>1213</v>
      </c>
      <c r="C1099" s="144" t="s">
        <v>1205</v>
      </c>
      <c r="D1099" s="137" t="s">
        <v>376</v>
      </c>
      <c r="G1099" s="137" t="s">
        <v>375</v>
      </c>
      <c r="P1099" s="143"/>
      <c r="T1099" s="141"/>
    </row>
    <row r="1100" spans="1:20" x14ac:dyDescent="0.2">
      <c r="A1100" s="137">
        <v>1098</v>
      </c>
      <c r="B1100" s="139" t="s">
        <v>1212</v>
      </c>
      <c r="C1100" s="144" t="s">
        <v>1205</v>
      </c>
      <c r="D1100" s="137" t="s">
        <v>376</v>
      </c>
      <c r="G1100" s="137" t="s">
        <v>375</v>
      </c>
      <c r="P1100" s="143"/>
    </row>
    <row r="1101" spans="1:20" x14ac:dyDescent="0.2">
      <c r="A1101" s="148">
        <v>1099</v>
      </c>
      <c r="B1101" s="139" t="s">
        <v>1211</v>
      </c>
      <c r="C1101" s="144" t="s">
        <v>1205</v>
      </c>
      <c r="D1101" s="137" t="s">
        <v>376</v>
      </c>
      <c r="G1101" s="137" t="s">
        <v>375</v>
      </c>
      <c r="P1101" s="143"/>
      <c r="T1101" s="140"/>
    </row>
    <row r="1102" spans="1:20" x14ac:dyDescent="0.2">
      <c r="A1102" s="148">
        <v>1100</v>
      </c>
      <c r="B1102" s="139" t="s">
        <v>1210</v>
      </c>
      <c r="C1102" s="144" t="s">
        <v>1205</v>
      </c>
      <c r="D1102" s="137" t="s">
        <v>376</v>
      </c>
      <c r="G1102" s="137" t="s">
        <v>375</v>
      </c>
      <c r="P1102" s="143"/>
    </row>
    <row r="1103" spans="1:20" x14ac:dyDescent="0.2">
      <c r="A1103" s="137">
        <v>1101</v>
      </c>
      <c r="B1103" s="139" t="s">
        <v>1209</v>
      </c>
      <c r="C1103" s="144" t="s">
        <v>1205</v>
      </c>
      <c r="D1103" s="137" t="s">
        <v>376</v>
      </c>
      <c r="E1103" s="137" t="s">
        <v>712</v>
      </c>
      <c r="F1103" s="137" t="s">
        <v>376</v>
      </c>
      <c r="G1103" s="137" t="s">
        <v>375</v>
      </c>
      <c r="P1103" s="143"/>
      <c r="T1103" s="141"/>
    </row>
    <row r="1104" spans="1:20" x14ac:dyDescent="0.2">
      <c r="A1104" s="137">
        <v>1102</v>
      </c>
      <c r="B1104" s="139" t="s">
        <v>1208</v>
      </c>
      <c r="C1104" s="144" t="s">
        <v>1205</v>
      </c>
      <c r="D1104" s="137" t="s">
        <v>376</v>
      </c>
      <c r="G1104" s="137" t="s">
        <v>375</v>
      </c>
      <c r="P1104" s="143"/>
      <c r="T1104" s="141"/>
    </row>
    <row r="1105" spans="1:20" x14ac:dyDescent="0.2">
      <c r="A1105" s="137">
        <v>1103</v>
      </c>
      <c r="B1105" s="139" t="s">
        <v>1207</v>
      </c>
      <c r="C1105" s="144" t="s">
        <v>1205</v>
      </c>
      <c r="D1105" s="137" t="s">
        <v>376</v>
      </c>
      <c r="E1105" s="137">
        <v>2.23</v>
      </c>
      <c r="F1105" s="137" t="s">
        <v>376</v>
      </c>
      <c r="G1105" s="137" t="s">
        <v>385</v>
      </c>
      <c r="P1105" s="143"/>
    </row>
    <row r="1106" spans="1:20" x14ac:dyDescent="0.2">
      <c r="A1106" s="137">
        <v>1104</v>
      </c>
      <c r="B1106" s="139" t="s">
        <v>1206</v>
      </c>
      <c r="C1106" s="144" t="s">
        <v>1205</v>
      </c>
      <c r="D1106" s="137" t="s">
        <v>376</v>
      </c>
      <c r="G1106" s="137" t="s">
        <v>375</v>
      </c>
      <c r="P1106" s="143"/>
    </row>
    <row r="1107" spans="1:20" x14ac:dyDescent="0.2">
      <c r="A1107" s="137">
        <v>1105</v>
      </c>
      <c r="B1107" s="139" t="s">
        <v>1204</v>
      </c>
      <c r="C1107" s="144" t="s">
        <v>1197</v>
      </c>
      <c r="D1107" s="137" t="s">
        <v>376</v>
      </c>
      <c r="G1107" s="137" t="s">
        <v>375</v>
      </c>
      <c r="P1107" s="143"/>
    </row>
    <row r="1108" spans="1:20" x14ac:dyDescent="0.2">
      <c r="A1108" s="137">
        <v>1106</v>
      </c>
      <c r="B1108" s="139" t="s">
        <v>1203</v>
      </c>
      <c r="C1108" s="144" t="s">
        <v>1197</v>
      </c>
      <c r="D1108" s="137" t="s">
        <v>376</v>
      </c>
      <c r="G1108" s="137" t="s">
        <v>375</v>
      </c>
      <c r="P1108" s="143"/>
      <c r="T1108" s="141"/>
    </row>
    <row r="1109" spans="1:20" x14ac:dyDescent="0.2">
      <c r="A1109" s="137">
        <v>1107</v>
      </c>
      <c r="B1109" s="139" t="s">
        <v>1202</v>
      </c>
      <c r="C1109" s="144" t="s">
        <v>1197</v>
      </c>
      <c r="D1109" s="137" t="s">
        <v>376</v>
      </c>
      <c r="G1109" s="137" t="s">
        <v>375</v>
      </c>
      <c r="P1109" s="143"/>
    </row>
    <row r="1110" spans="1:20" x14ac:dyDescent="0.2">
      <c r="A1110" s="137">
        <v>1108</v>
      </c>
      <c r="B1110" s="139" t="s">
        <v>1201</v>
      </c>
      <c r="C1110" s="144" t="s">
        <v>1197</v>
      </c>
      <c r="D1110" s="137" t="s">
        <v>376</v>
      </c>
      <c r="G1110" s="137" t="s">
        <v>375</v>
      </c>
      <c r="P1110" s="143"/>
      <c r="T1110" s="140"/>
    </row>
    <row r="1111" spans="1:20" x14ac:dyDescent="0.2">
      <c r="A1111" s="137">
        <v>1109</v>
      </c>
      <c r="B1111" s="139" t="s">
        <v>1200</v>
      </c>
      <c r="C1111" s="144" t="s">
        <v>1197</v>
      </c>
      <c r="D1111" s="137" t="s">
        <v>376</v>
      </c>
      <c r="E1111" s="137">
        <v>3.55</v>
      </c>
      <c r="F1111" s="137" t="s">
        <v>376</v>
      </c>
      <c r="G1111" s="137" t="s">
        <v>385</v>
      </c>
      <c r="P1111" s="143"/>
    </row>
    <row r="1112" spans="1:20" x14ac:dyDescent="0.2">
      <c r="A1112" s="137">
        <v>1110</v>
      </c>
      <c r="B1112" s="139" t="s">
        <v>1199</v>
      </c>
      <c r="C1112" s="144" t="s">
        <v>1197</v>
      </c>
      <c r="D1112" s="137" t="s">
        <v>376</v>
      </c>
      <c r="G1112" s="137" t="s">
        <v>385</v>
      </c>
      <c r="P1112" s="143"/>
    </row>
    <row r="1113" spans="1:20" x14ac:dyDescent="0.2">
      <c r="A1113" s="137">
        <v>1111</v>
      </c>
      <c r="B1113" s="139" t="s">
        <v>1198</v>
      </c>
      <c r="C1113" s="144" t="s">
        <v>1197</v>
      </c>
      <c r="D1113" s="137" t="s">
        <v>376</v>
      </c>
      <c r="E1113" s="137" t="s">
        <v>177</v>
      </c>
      <c r="F1113" s="137" t="s">
        <v>376</v>
      </c>
      <c r="G1113" s="137" t="s">
        <v>375</v>
      </c>
      <c r="P1113" s="143"/>
    </row>
    <row r="1114" spans="1:20" x14ac:dyDescent="0.2">
      <c r="A1114" s="137">
        <v>1112</v>
      </c>
      <c r="B1114" s="139" t="s">
        <v>1196</v>
      </c>
      <c r="C1114" s="137" t="s">
        <v>1187</v>
      </c>
      <c r="D1114" s="137" t="s">
        <v>376</v>
      </c>
      <c r="G1114" s="137" t="s">
        <v>375</v>
      </c>
      <c r="P1114" s="143"/>
    </row>
    <row r="1115" spans="1:20" x14ac:dyDescent="0.2">
      <c r="A1115" s="137">
        <v>1113</v>
      </c>
      <c r="B1115" s="139" t="s">
        <v>1195</v>
      </c>
      <c r="C1115" s="137" t="s">
        <v>1187</v>
      </c>
      <c r="D1115" s="137" t="s">
        <v>376</v>
      </c>
      <c r="G1115" s="137" t="s">
        <v>375</v>
      </c>
      <c r="P1115" s="143"/>
    </row>
    <row r="1116" spans="1:20" x14ac:dyDescent="0.2">
      <c r="A1116" s="137">
        <v>1114</v>
      </c>
      <c r="B1116" s="139" t="s">
        <v>1194</v>
      </c>
      <c r="C1116" s="137" t="s">
        <v>1187</v>
      </c>
      <c r="D1116" s="137" t="s">
        <v>376</v>
      </c>
      <c r="G1116" s="137" t="s">
        <v>375</v>
      </c>
      <c r="P1116" s="143"/>
    </row>
    <row r="1117" spans="1:20" x14ac:dyDescent="0.2">
      <c r="A1117" s="137">
        <v>1115</v>
      </c>
      <c r="B1117" s="139" t="s">
        <v>1193</v>
      </c>
      <c r="C1117" s="137" t="s">
        <v>1187</v>
      </c>
      <c r="D1117" s="137" t="s">
        <v>376</v>
      </c>
      <c r="G1117" s="137" t="s">
        <v>375</v>
      </c>
      <c r="P1117" s="143"/>
    </row>
    <row r="1118" spans="1:20" x14ac:dyDescent="0.2">
      <c r="A1118" s="137">
        <v>1116</v>
      </c>
      <c r="B1118" s="139" t="s">
        <v>1192</v>
      </c>
      <c r="C1118" s="137" t="s">
        <v>1187</v>
      </c>
      <c r="D1118" s="137" t="s">
        <v>376</v>
      </c>
      <c r="G1118" s="137" t="s">
        <v>375</v>
      </c>
      <c r="P1118" s="143"/>
    </row>
    <row r="1119" spans="1:20" x14ac:dyDescent="0.2">
      <c r="A1119" s="137">
        <v>1117</v>
      </c>
      <c r="B1119" s="139" t="s">
        <v>1191</v>
      </c>
      <c r="C1119" s="137" t="s">
        <v>1187</v>
      </c>
      <c r="D1119" s="137" t="s">
        <v>376</v>
      </c>
      <c r="G1119" s="137" t="s">
        <v>375</v>
      </c>
      <c r="P1119" s="143"/>
    </row>
    <row r="1120" spans="1:20" x14ac:dyDescent="0.2">
      <c r="A1120" s="137">
        <v>1118</v>
      </c>
      <c r="B1120" s="139" t="s">
        <v>1190</v>
      </c>
      <c r="C1120" s="137" t="s">
        <v>1187</v>
      </c>
      <c r="D1120" s="137" t="s">
        <v>376</v>
      </c>
      <c r="G1120" s="137" t="s">
        <v>385</v>
      </c>
      <c r="P1120" s="143"/>
      <c r="T1120" s="141"/>
    </row>
    <row r="1121" spans="1:20" x14ac:dyDescent="0.2">
      <c r="A1121" s="137">
        <v>1119</v>
      </c>
      <c r="B1121" s="139" t="s">
        <v>1189</v>
      </c>
      <c r="C1121" s="137" t="s">
        <v>1187</v>
      </c>
      <c r="D1121" s="137" t="s">
        <v>376</v>
      </c>
      <c r="G1121" s="137" t="s">
        <v>375</v>
      </c>
      <c r="P1121" s="143"/>
    </row>
    <row r="1122" spans="1:20" x14ac:dyDescent="0.2">
      <c r="A1122" s="137">
        <v>1120</v>
      </c>
      <c r="B1122" s="139" t="s">
        <v>1188</v>
      </c>
      <c r="C1122" s="137" t="s">
        <v>1187</v>
      </c>
      <c r="D1122" s="137" t="s">
        <v>376</v>
      </c>
      <c r="G1122" s="137" t="s">
        <v>385</v>
      </c>
      <c r="P1122" s="143"/>
    </row>
    <row r="1123" spans="1:20" x14ac:dyDescent="0.2">
      <c r="A1123" s="137">
        <v>1121</v>
      </c>
      <c r="B1123" s="139" t="s">
        <v>1186</v>
      </c>
      <c r="C1123" s="137" t="s">
        <v>1174</v>
      </c>
      <c r="D1123" s="137" t="s">
        <v>376</v>
      </c>
      <c r="G1123" s="137" t="s">
        <v>375</v>
      </c>
      <c r="P1123" s="143"/>
      <c r="T1123" s="140"/>
    </row>
    <row r="1124" spans="1:20" x14ac:dyDescent="0.2">
      <c r="A1124" s="137">
        <v>1122</v>
      </c>
      <c r="B1124" s="139" t="s">
        <v>1185</v>
      </c>
      <c r="C1124" s="137" t="s">
        <v>1174</v>
      </c>
      <c r="D1124" s="137" t="s">
        <v>376</v>
      </c>
      <c r="G1124" s="137" t="s">
        <v>375</v>
      </c>
      <c r="P1124" s="143"/>
      <c r="T1124" s="141"/>
    </row>
    <row r="1125" spans="1:20" x14ac:dyDescent="0.2">
      <c r="A1125" s="137">
        <v>1123</v>
      </c>
      <c r="B1125" s="139" t="s">
        <v>1184</v>
      </c>
      <c r="C1125" s="137" t="s">
        <v>1174</v>
      </c>
      <c r="D1125" s="137" t="s">
        <v>376</v>
      </c>
      <c r="G1125" s="137" t="s">
        <v>375</v>
      </c>
      <c r="P1125" s="143"/>
    </row>
    <row r="1126" spans="1:20" x14ac:dyDescent="0.2">
      <c r="A1126" s="137">
        <v>1124</v>
      </c>
      <c r="B1126" s="139" t="s">
        <v>1183</v>
      </c>
      <c r="C1126" s="137" t="s">
        <v>1174</v>
      </c>
      <c r="D1126" s="137" t="s">
        <v>376</v>
      </c>
      <c r="G1126" s="137" t="s">
        <v>375</v>
      </c>
      <c r="P1126" s="143"/>
      <c r="T1126" s="140"/>
    </row>
    <row r="1127" spans="1:20" x14ac:dyDescent="0.2">
      <c r="A1127" s="137">
        <v>1125</v>
      </c>
      <c r="B1127" s="139" t="s">
        <v>1182</v>
      </c>
      <c r="C1127" s="137" t="s">
        <v>1174</v>
      </c>
      <c r="D1127" s="137" t="s">
        <v>376</v>
      </c>
      <c r="G1127" s="137" t="s">
        <v>375</v>
      </c>
      <c r="P1127" s="143"/>
    </row>
    <row r="1128" spans="1:20" x14ac:dyDescent="0.2">
      <c r="A1128" s="137">
        <v>1126</v>
      </c>
      <c r="B1128" s="139" t="s">
        <v>1181</v>
      </c>
      <c r="C1128" s="137" t="s">
        <v>1174</v>
      </c>
      <c r="D1128" s="137" t="s">
        <v>376</v>
      </c>
      <c r="G1128" s="137" t="s">
        <v>375</v>
      </c>
      <c r="P1128" s="143"/>
    </row>
    <row r="1129" spans="1:20" x14ac:dyDescent="0.2">
      <c r="A1129" s="137">
        <v>1127</v>
      </c>
      <c r="B1129" s="139" t="s">
        <v>1180</v>
      </c>
      <c r="C1129" s="137" t="s">
        <v>1174</v>
      </c>
      <c r="D1129" s="137" t="s">
        <v>376</v>
      </c>
      <c r="G1129" s="137" t="s">
        <v>375</v>
      </c>
      <c r="P1129" s="143"/>
    </row>
    <row r="1130" spans="1:20" x14ac:dyDescent="0.2">
      <c r="A1130" s="137">
        <v>1128</v>
      </c>
      <c r="B1130" s="139" t="s">
        <v>1179</v>
      </c>
      <c r="C1130" s="137" t="s">
        <v>1174</v>
      </c>
      <c r="D1130" s="137" t="s">
        <v>376</v>
      </c>
      <c r="G1130" s="137" t="s">
        <v>375</v>
      </c>
      <c r="P1130" s="143"/>
      <c r="T1130" s="141"/>
    </row>
    <row r="1131" spans="1:20" x14ac:dyDescent="0.2">
      <c r="A1131" s="137">
        <v>1129</v>
      </c>
      <c r="B1131" s="139" t="s">
        <v>1178</v>
      </c>
      <c r="C1131" s="137" t="s">
        <v>1174</v>
      </c>
      <c r="D1131" s="137" t="s">
        <v>376</v>
      </c>
      <c r="G1131" s="137" t="s">
        <v>375</v>
      </c>
      <c r="P1131" s="143"/>
    </row>
    <row r="1132" spans="1:20" x14ac:dyDescent="0.2">
      <c r="A1132" s="137">
        <v>1130</v>
      </c>
      <c r="B1132" s="139" t="s">
        <v>1177</v>
      </c>
      <c r="C1132" s="137" t="s">
        <v>1174</v>
      </c>
      <c r="D1132" s="137" t="s">
        <v>376</v>
      </c>
      <c r="G1132" s="137" t="s">
        <v>375</v>
      </c>
      <c r="P1132" s="143"/>
    </row>
    <row r="1133" spans="1:20" x14ac:dyDescent="0.2">
      <c r="A1133" s="137">
        <v>1131</v>
      </c>
      <c r="B1133" s="139" t="s">
        <v>1176</v>
      </c>
      <c r="C1133" s="137" t="s">
        <v>1174</v>
      </c>
      <c r="D1133" s="137" t="s">
        <v>376</v>
      </c>
      <c r="G1133" s="137" t="s">
        <v>375</v>
      </c>
      <c r="P1133" s="143"/>
      <c r="T1133" s="141"/>
    </row>
    <row r="1134" spans="1:20" x14ac:dyDescent="0.2">
      <c r="A1134" s="137">
        <v>1132</v>
      </c>
      <c r="B1134" s="139" t="s">
        <v>1175</v>
      </c>
      <c r="C1134" s="137" t="s">
        <v>1174</v>
      </c>
      <c r="D1134" s="137" t="s">
        <v>376</v>
      </c>
      <c r="G1134" s="137" t="s">
        <v>385</v>
      </c>
      <c r="P1134" s="143"/>
      <c r="T1134" s="140"/>
    </row>
    <row r="1135" spans="1:20" x14ac:dyDescent="0.2">
      <c r="A1135" s="137">
        <v>1133</v>
      </c>
      <c r="B1135" s="139" t="s">
        <v>1173</v>
      </c>
      <c r="C1135" s="137" t="s">
        <v>1169</v>
      </c>
      <c r="D1135" s="137" t="s">
        <v>376</v>
      </c>
      <c r="G1135" s="137" t="s">
        <v>385</v>
      </c>
      <c r="P1135" s="143"/>
    </row>
    <row r="1136" spans="1:20" x14ac:dyDescent="0.2">
      <c r="A1136" s="137">
        <v>1134</v>
      </c>
      <c r="B1136" s="139" t="s">
        <v>1172</v>
      </c>
      <c r="C1136" s="137" t="s">
        <v>1169</v>
      </c>
      <c r="D1136" s="137" t="s">
        <v>376</v>
      </c>
      <c r="G1136" s="137" t="s">
        <v>375</v>
      </c>
      <c r="P1136" s="143"/>
    </row>
    <row r="1137" spans="1:20" x14ac:dyDescent="0.2">
      <c r="A1137" s="137">
        <v>1135</v>
      </c>
      <c r="B1137" s="139" t="s">
        <v>1171</v>
      </c>
      <c r="C1137" s="137" t="s">
        <v>1169</v>
      </c>
      <c r="D1137" s="137" t="s">
        <v>376</v>
      </c>
      <c r="G1137" s="137" t="s">
        <v>375</v>
      </c>
      <c r="P1137" s="143"/>
    </row>
    <row r="1138" spans="1:20" x14ac:dyDescent="0.2">
      <c r="A1138" s="137">
        <v>1136</v>
      </c>
      <c r="B1138" s="139" t="s">
        <v>1170</v>
      </c>
      <c r="C1138" s="137" t="s">
        <v>1169</v>
      </c>
      <c r="D1138" s="137" t="s">
        <v>376</v>
      </c>
      <c r="G1138" s="137" t="s">
        <v>375</v>
      </c>
      <c r="P1138" s="143"/>
    </row>
    <row r="1139" spans="1:20" x14ac:dyDescent="0.2">
      <c r="A1139" s="137">
        <v>1137</v>
      </c>
      <c r="B1139" s="139" t="s">
        <v>1168</v>
      </c>
      <c r="C1139" s="137" t="s">
        <v>1160</v>
      </c>
      <c r="D1139" s="137" t="s">
        <v>376</v>
      </c>
      <c r="G1139" s="137" t="s">
        <v>375</v>
      </c>
      <c r="P1139" s="143"/>
    </row>
    <row r="1140" spans="1:20" x14ac:dyDescent="0.2">
      <c r="A1140" s="137">
        <v>1138</v>
      </c>
      <c r="B1140" s="139" t="s">
        <v>1167</v>
      </c>
      <c r="C1140" s="137" t="s">
        <v>1160</v>
      </c>
      <c r="D1140" s="137" t="s">
        <v>376</v>
      </c>
      <c r="G1140" s="137" t="s">
        <v>375</v>
      </c>
      <c r="P1140" s="143"/>
    </row>
    <row r="1141" spans="1:20" x14ac:dyDescent="0.2">
      <c r="A1141" s="137">
        <v>1139</v>
      </c>
      <c r="B1141" s="139" t="s">
        <v>1166</v>
      </c>
      <c r="C1141" s="137" t="s">
        <v>1160</v>
      </c>
      <c r="D1141" s="137" t="s">
        <v>376</v>
      </c>
      <c r="G1141" s="137" t="s">
        <v>375</v>
      </c>
      <c r="P1141" s="143"/>
    </row>
    <row r="1142" spans="1:20" x14ac:dyDescent="0.2">
      <c r="A1142" s="137">
        <v>1140</v>
      </c>
      <c r="B1142" s="139" t="s">
        <v>1165</v>
      </c>
      <c r="C1142" s="137" t="s">
        <v>1160</v>
      </c>
      <c r="D1142" s="137" t="s">
        <v>376</v>
      </c>
      <c r="G1142" s="137" t="s">
        <v>375</v>
      </c>
      <c r="P1142" s="143"/>
      <c r="T1142" s="141"/>
    </row>
    <row r="1143" spans="1:20" x14ac:dyDescent="0.2">
      <c r="A1143" s="137">
        <v>1141</v>
      </c>
      <c r="B1143" s="139" t="s">
        <v>1164</v>
      </c>
      <c r="C1143" s="137" t="s">
        <v>1160</v>
      </c>
      <c r="D1143" s="137" t="s">
        <v>376</v>
      </c>
      <c r="G1143" s="137" t="s">
        <v>375</v>
      </c>
      <c r="P1143" s="143"/>
    </row>
    <row r="1144" spans="1:20" x14ac:dyDescent="0.2">
      <c r="A1144" s="137">
        <v>1142</v>
      </c>
      <c r="B1144" s="139" t="s">
        <v>1163</v>
      </c>
      <c r="C1144" s="137" t="s">
        <v>1160</v>
      </c>
      <c r="D1144" s="137" t="s">
        <v>376</v>
      </c>
      <c r="G1144" s="137" t="s">
        <v>375</v>
      </c>
      <c r="P1144" s="143"/>
    </row>
    <row r="1145" spans="1:20" x14ac:dyDescent="0.2">
      <c r="A1145" s="137">
        <v>1143</v>
      </c>
      <c r="B1145" s="139" t="s">
        <v>1162</v>
      </c>
      <c r="C1145" s="137" t="s">
        <v>1160</v>
      </c>
      <c r="D1145" s="137" t="s">
        <v>376</v>
      </c>
      <c r="G1145" s="137" t="s">
        <v>375</v>
      </c>
      <c r="P1145" s="143"/>
      <c r="T1145" s="141"/>
    </row>
    <row r="1146" spans="1:20" x14ac:dyDescent="0.2">
      <c r="A1146" s="137">
        <v>1144</v>
      </c>
      <c r="B1146" s="139" t="s">
        <v>1161</v>
      </c>
      <c r="C1146" s="137" t="s">
        <v>1160</v>
      </c>
      <c r="D1146" s="137" t="s">
        <v>376</v>
      </c>
      <c r="G1146" s="137" t="s">
        <v>375</v>
      </c>
      <c r="P1146" s="143"/>
    </row>
    <row r="1147" spans="1:20" x14ac:dyDescent="0.2">
      <c r="A1147" s="137">
        <v>1145</v>
      </c>
      <c r="B1147" s="139" t="s">
        <v>1159</v>
      </c>
      <c r="C1147" s="144" t="s">
        <v>1154</v>
      </c>
      <c r="D1147" s="137" t="s">
        <v>376</v>
      </c>
      <c r="G1147" s="137" t="s">
        <v>375</v>
      </c>
      <c r="P1147" s="143"/>
    </row>
    <row r="1148" spans="1:20" x14ac:dyDescent="0.2">
      <c r="A1148" s="137">
        <v>1146</v>
      </c>
      <c r="B1148" s="139" t="s">
        <v>1158</v>
      </c>
      <c r="C1148" s="144" t="s">
        <v>1154</v>
      </c>
      <c r="D1148" s="137" t="s">
        <v>376</v>
      </c>
      <c r="G1148" s="137" t="s">
        <v>375</v>
      </c>
      <c r="P1148" s="143"/>
    </row>
    <row r="1149" spans="1:20" x14ac:dyDescent="0.2">
      <c r="A1149" s="137">
        <v>1147</v>
      </c>
      <c r="B1149" s="139" t="s">
        <v>1157</v>
      </c>
      <c r="C1149" s="144" t="s">
        <v>1154</v>
      </c>
      <c r="D1149" s="137" t="s">
        <v>376</v>
      </c>
      <c r="E1149" s="137">
        <v>7.88</v>
      </c>
      <c r="F1149" s="137" t="s">
        <v>376</v>
      </c>
      <c r="G1149" s="137" t="s">
        <v>385</v>
      </c>
      <c r="P1149" s="143"/>
    </row>
    <row r="1150" spans="1:20" x14ac:dyDescent="0.2">
      <c r="A1150" s="137">
        <v>1148</v>
      </c>
      <c r="B1150" s="139" t="s">
        <v>1156</v>
      </c>
      <c r="C1150" s="144" t="s">
        <v>1154</v>
      </c>
      <c r="D1150" s="137" t="s">
        <v>376</v>
      </c>
      <c r="E1150" s="137">
        <v>8.7100000000000009</v>
      </c>
      <c r="F1150" s="137" t="s">
        <v>376</v>
      </c>
      <c r="G1150" s="137" t="s">
        <v>385</v>
      </c>
      <c r="P1150" s="143"/>
    </row>
    <row r="1151" spans="1:20" x14ac:dyDescent="0.2">
      <c r="A1151" s="137">
        <v>1149</v>
      </c>
      <c r="B1151" s="139" t="s">
        <v>1155</v>
      </c>
      <c r="C1151" s="144" t="s">
        <v>1154</v>
      </c>
      <c r="D1151" s="137" t="s">
        <v>376</v>
      </c>
      <c r="G1151" s="137" t="s">
        <v>375</v>
      </c>
      <c r="P1151" s="143"/>
      <c r="T1151" s="140"/>
    </row>
    <row r="1152" spans="1:20" x14ac:dyDescent="0.2">
      <c r="A1152" s="137">
        <v>1150</v>
      </c>
      <c r="B1152" s="139" t="s">
        <v>1153</v>
      </c>
      <c r="C1152" s="137" t="s">
        <v>1072</v>
      </c>
      <c r="D1152" s="137" t="s">
        <v>376</v>
      </c>
      <c r="G1152" s="137" t="s">
        <v>375</v>
      </c>
      <c r="P1152" s="143"/>
      <c r="T1152" s="140"/>
    </row>
    <row r="1153" spans="1:20" x14ac:dyDescent="0.2">
      <c r="A1153" s="137">
        <v>1151</v>
      </c>
      <c r="B1153" s="139" t="s">
        <v>1152</v>
      </c>
      <c r="C1153" s="137" t="s">
        <v>1072</v>
      </c>
      <c r="D1153" s="137" t="s">
        <v>376</v>
      </c>
      <c r="G1153" s="137" t="s">
        <v>375</v>
      </c>
      <c r="P1153" s="143"/>
    </row>
    <row r="1154" spans="1:20" x14ac:dyDescent="0.2">
      <c r="A1154" s="137">
        <v>1152</v>
      </c>
      <c r="B1154" s="139" t="s">
        <v>1151</v>
      </c>
      <c r="C1154" s="137" t="s">
        <v>1072</v>
      </c>
      <c r="D1154" s="137" t="s">
        <v>376</v>
      </c>
      <c r="G1154" s="137" t="s">
        <v>375</v>
      </c>
      <c r="P1154" s="143"/>
      <c r="T1154" s="141"/>
    </row>
    <row r="1155" spans="1:20" x14ac:dyDescent="0.2">
      <c r="A1155" s="137">
        <v>1153</v>
      </c>
      <c r="B1155" s="139" t="s">
        <v>1150</v>
      </c>
      <c r="C1155" s="137" t="s">
        <v>1072</v>
      </c>
      <c r="D1155" s="137" t="s">
        <v>376</v>
      </c>
      <c r="G1155" s="137" t="s">
        <v>375</v>
      </c>
      <c r="P1155" s="143"/>
    </row>
    <row r="1156" spans="1:20" x14ac:dyDescent="0.2">
      <c r="A1156" s="137">
        <v>1154</v>
      </c>
      <c r="B1156" s="139" t="s">
        <v>1149</v>
      </c>
      <c r="C1156" s="137" t="s">
        <v>1072</v>
      </c>
      <c r="D1156" s="137" t="s">
        <v>376</v>
      </c>
      <c r="G1156" s="137" t="s">
        <v>375</v>
      </c>
      <c r="P1156" s="143"/>
    </row>
    <row r="1157" spans="1:20" x14ac:dyDescent="0.2">
      <c r="A1157" s="137">
        <v>1155</v>
      </c>
      <c r="B1157" s="139" t="s">
        <v>1148</v>
      </c>
      <c r="C1157" s="137" t="s">
        <v>1072</v>
      </c>
      <c r="D1157" s="137" t="s">
        <v>376</v>
      </c>
      <c r="G1157" s="137" t="s">
        <v>375</v>
      </c>
      <c r="P1157" s="143"/>
    </row>
    <row r="1158" spans="1:20" x14ac:dyDescent="0.2">
      <c r="A1158" s="137">
        <v>1156</v>
      </c>
      <c r="B1158" s="139" t="s">
        <v>1147</v>
      </c>
      <c r="C1158" s="137" t="s">
        <v>1072</v>
      </c>
      <c r="D1158" s="137" t="s">
        <v>376</v>
      </c>
      <c r="G1158" s="137" t="s">
        <v>375</v>
      </c>
      <c r="P1158" s="143"/>
    </row>
    <row r="1159" spans="1:20" x14ac:dyDescent="0.2">
      <c r="A1159" s="137">
        <v>1157</v>
      </c>
      <c r="B1159" s="139" t="s">
        <v>1146</v>
      </c>
      <c r="C1159" s="137" t="s">
        <v>1072</v>
      </c>
      <c r="D1159" s="137" t="s">
        <v>376</v>
      </c>
      <c r="G1159" s="137" t="s">
        <v>375</v>
      </c>
      <c r="P1159" s="143"/>
      <c r="T1159" s="140"/>
    </row>
    <row r="1160" spans="1:20" x14ac:dyDescent="0.2">
      <c r="A1160" s="137">
        <v>1158</v>
      </c>
      <c r="B1160" s="139" t="s">
        <v>1145</v>
      </c>
      <c r="C1160" s="137" t="s">
        <v>1072</v>
      </c>
      <c r="D1160" s="137" t="s">
        <v>376</v>
      </c>
      <c r="G1160" s="137" t="s">
        <v>375</v>
      </c>
      <c r="P1160" s="143"/>
    </row>
    <row r="1161" spans="1:20" x14ac:dyDescent="0.2">
      <c r="A1161" s="137">
        <v>1159</v>
      </c>
      <c r="B1161" s="139" t="s">
        <v>1144</v>
      </c>
      <c r="C1161" s="137" t="s">
        <v>1072</v>
      </c>
      <c r="D1161" s="137" t="s">
        <v>376</v>
      </c>
      <c r="G1161" s="137" t="s">
        <v>375</v>
      </c>
      <c r="P1161" s="143"/>
    </row>
    <row r="1162" spans="1:20" x14ac:dyDescent="0.2">
      <c r="A1162" s="137">
        <v>1160</v>
      </c>
      <c r="B1162" s="139" t="s">
        <v>1143</v>
      </c>
      <c r="C1162" s="137" t="s">
        <v>1072</v>
      </c>
      <c r="D1162" s="137" t="s">
        <v>376</v>
      </c>
      <c r="G1162" s="137" t="s">
        <v>375</v>
      </c>
      <c r="P1162" s="143"/>
    </row>
    <row r="1163" spans="1:20" x14ac:dyDescent="0.2">
      <c r="A1163" s="137">
        <v>1161</v>
      </c>
      <c r="B1163" s="139" t="s">
        <v>1142</v>
      </c>
      <c r="C1163" s="137" t="s">
        <v>1072</v>
      </c>
      <c r="D1163" s="137" t="s">
        <v>376</v>
      </c>
      <c r="G1163" s="137" t="s">
        <v>375</v>
      </c>
      <c r="P1163" s="143"/>
      <c r="T1163" s="141"/>
    </row>
    <row r="1164" spans="1:20" x14ac:dyDescent="0.2">
      <c r="A1164" s="137">
        <v>1162</v>
      </c>
      <c r="B1164" s="139" t="s">
        <v>1141</v>
      </c>
      <c r="C1164" s="137" t="s">
        <v>1072</v>
      </c>
      <c r="D1164" s="137" t="s">
        <v>376</v>
      </c>
      <c r="G1164" s="137" t="s">
        <v>375</v>
      </c>
      <c r="P1164" s="143"/>
    </row>
    <row r="1165" spans="1:20" x14ac:dyDescent="0.2">
      <c r="A1165" s="137">
        <v>1163</v>
      </c>
      <c r="B1165" s="139" t="s">
        <v>1140</v>
      </c>
      <c r="C1165" s="137" t="s">
        <v>1072</v>
      </c>
      <c r="D1165" s="137" t="s">
        <v>376</v>
      </c>
      <c r="G1165" s="137" t="s">
        <v>375</v>
      </c>
      <c r="P1165" s="143"/>
    </row>
    <row r="1166" spans="1:20" x14ac:dyDescent="0.2">
      <c r="A1166" s="137">
        <v>1164</v>
      </c>
      <c r="B1166" s="139" t="s">
        <v>1139</v>
      </c>
      <c r="C1166" s="137" t="s">
        <v>1072</v>
      </c>
      <c r="D1166" s="137" t="s">
        <v>376</v>
      </c>
      <c r="G1166" s="137" t="s">
        <v>385</v>
      </c>
      <c r="P1166" s="143"/>
      <c r="T1166" s="140"/>
    </row>
    <row r="1167" spans="1:20" x14ac:dyDescent="0.2">
      <c r="A1167" s="137">
        <v>1165</v>
      </c>
      <c r="B1167" s="139" t="s">
        <v>1138</v>
      </c>
      <c r="C1167" s="137" t="s">
        <v>1072</v>
      </c>
      <c r="D1167" s="137" t="s">
        <v>376</v>
      </c>
      <c r="G1167" s="137" t="s">
        <v>375</v>
      </c>
      <c r="P1167" s="143"/>
    </row>
    <row r="1168" spans="1:20" x14ac:dyDescent="0.2">
      <c r="A1168" s="137">
        <v>1166</v>
      </c>
      <c r="B1168" s="139" t="s">
        <v>1137</v>
      </c>
      <c r="C1168" s="137" t="s">
        <v>1072</v>
      </c>
      <c r="D1168" s="137" t="s">
        <v>376</v>
      </c>
      <c r="G1168" s="137" t="s">
        <v>375</v>
      </c>
      <c r="P1168" s="143"/>
    </row>
    <row r="1169" spans="1:20" x14ac:dyDescent="0.2">
      <c r="A1169" s="137">
        <v>1167</v>
      </c>
      <c r="B1169" s="139" t="s">
        <v>1136</v>
      </c>
      <c r="C1169" s="137" t="s">
        <v>1072</v>
      </c>
      <c r="D1169" s="137" t="s">
        <v>376</v>
      </c>
      <c r="G1169" s="137" t="s">
        <v>375</v>
      </c>
      <c r="P1169" s="143"/>
    </row>
    <row r="1170" spans="1:20" x14ac:dyDescent="0.2">
      <c r="A1170" s="137">
        <v>1168</v>
      </c>
      <c r="B1170" s="139" t="s">
        <v>1135</v>
      </c>
      <c r="C1170" s="137" t="s">
        <v>1072</v>
      </c>
      <c r="D1170" s="137" t="s">
        <v>376</v>
      </c>
      <c r="G1170" s="137" t="s">
        <v>375</v>
      </c>
      <c r="P1170" s="143"/>
    </row>
    <row r="1171" spans="1:20" x14ac:dyDescent="0.2">
      <c r="A1171" s="137">
        <v>1169</v>
      </c>
      <c r="B1171" s="139" t="s">
        <v>1134</v>
      </c>
      <c r="C1171" s="137" t="s">
        <v>1072</v>
      </c>
      <c r="D1171" s="137" t="s">
        <v>376</v>
      </c>
      <c r="G1171" s="137" t="s">
        <v>375</v>
      </c>
      <c r="P1171" s="143"/>
    </row>
    <row r="1172" spans="1:20" x14ac:dyDescent="0.2">
      <c r="A1172" s="137">
        <v>1170</v>
      </c>
      <c r="B1172" s="139" t="s">
        <v>1133</v>
      </c>
      <c r="C1172" s="137" t="s">
        <v>1072</v>
      </c>
      <c r="D1172" s="137" t="s">
        <v>376</v>
      </c>
      <c r="G1172" s="137" t="s">
        <v>375</v>
      </c>
      <c r="P1172" s="143"/>
    </row>
    <row r="1173" spans="1:20" x14ac:dyDescent="0.2">
      <c r="A1173" s="137">
        <v>1171</v>
      </c>
      <c r="B1173" s="139" t="s">
        <v>1132</v>
      </c>
      <c r="C1173" s="137" t="s">
        <v>1072</v>
      </c>
      <c r="D1173" s="137" t="s">
        <v>376</v>
      </c>
      <c r="G1173" s="137" t="s">
        <v>375</v>
      </c>
      <c r="P1173" s="143"/>
    </row>
    <row r="1174" spans="1:20" x14ac:dyDescent="0.2">
      <c r="A1174" s="137">
        <v>1172</v>
      </c>
      <c r="B1174" s="139" t="s">
        <v>1131</v>
      </c>
      <c r="C1174" s="137" t="s">
        <v>1072</v>
      </c>
      <c r="D1174" s="137" t="s">
        <v>376</v>
      </c>
      <c r="G1174" s="137" t="s">
        <v>375</v>
      </c>
      <c r="P1174" s="143"/>
    </row>
    <row r="1175" spans="1:20" x14ac:dyDescent="0.2">
      <c r="A1175" s="137">
        <v>1173</v>
      </c>
      <c r="B1175" s="139" t="s">
        <v>1130</v>
      </c>
      <c r="C1175" s="137" t="s">
        <v>1072</v>
      </c>
      <c r="D1175" s="137" t="s">
        <v>376</v>
      </c>
      <c r="G1175" s="137" t="s">
        <v>375</v>
      </c>
      <c r="P1175" s="143"/>
    </row>
    <row r="1176" spans="1:20" x14ac:dyDescent="0.2">
      <c r="A1176" s="137">
        <v>1174</v>
      </c>
      <c r="B1176" s="139" t="s">
        <v>1129</v>
      </c>
      <c r="C1176" s="137" t="s">
        <v>1072</v>
      </c>
      <c r="D1176" s="137" t="s">
        <v>376</v>
      </c>
      <c r="G1176" s="137" t="s">
        <v>375</v>
      </c>
      <c r="P1176" s="143"/>
      <c r="T1176" s="140"/>
    </row>
    <row r="1177" spans="1:20" x14ac:dyDescent="0.2">
      <c r="A1177" s="137">
        <v>1175</v>
      </c>
      <c r="B1177" s="139" t="s">
        <v>1128</v>
      </c>
      <c r="C1177" s="137" t="s">
        <v>1072</v>
      </c>
      <c r="D1177" s="137" t="s">
        <v>376</v>
      </c>
      <c r="G1177" s="137" t="s">
        <v>375</v>
      </c>
      <c r="P1177" s="143"/>
    </row>
    <row r="1178" spans="1:20" x14ac:dyDescent="0.2">
      <c r="A1178" s="137">
        <v>1176</v>
      </c>
      <c r="B1178" s="139" t="s">
        <v>1127</v>
      </c>
      <c r="C1178" s="137" t="s">
        <v>1072</v>
      </c>
      <c r="D1178" s="137" t="s">
        <v>376</v>
      </c>
      <c r="G1178" s="137" t="s">
        <v>375</v>
      </c>
      <c r="P1178" s="143"/>
    </row>
    <row r="1179" spans="1:20" x14ac:dyDescent="0.2">
      <c r="A1179" s="137">
        <v>1177</v>
      </c>
      <c r="B1179" s="139" t="s">
        <v>1126</v>
      </c>
      <c r="C1179" s="137" t="s">
        <v>1072</v>
      </c>
      <c r="D1179" s="137" t="s">
        <v>376</v>
      </c>
      <c r="G1179" s="137" t="s">
        <v>375</v>
      </c>
      <c r="P1179" s="143"/>
    </row>
    <row r="1180" spans="1:20" x14ac:dyDescent="0.2">
      <c r="A1180" s="137">
        <v>1178</v>
      </c>
      <c r="B1180" s="139" t="s">
        <v>1125</v>
      </c>
      <c r="C1180" s="137" t="s">
        <v>1072</v>
      </c>
      <c r="D1180" s="137" t="s">
        <v>376</v>
      </c>
      <c r="G1180" s="137" t="s">
        <v>375</v>
      </c>
      <c r="P1180" s="143"/>
    </row>
    <row r="1181" spans="1:20" x14ac:dyDescent="0.2">
      <c r="A1181" s="137">
        <v>1179</v>
      </c>
      <c r="B1181" s="139" t="s">
        <v>1124</v>
      </c>
      <c r="C1181" s="137" t="s">
        <v>1072</v>
      </c>
      <c r="D1181" s="137" t="s">
        <v>376</v>
      </c>
      <c r="G1181" s="137" t="s">
        <v>375</v>
      </c>
      <c r="P1181" s="143"/>
      <c r="T1181" s="141"/>
    </row>
    <row r="1182" spans="1:20" x14ac:dyDescent="0.2">
      <c r="A1182" s="137">
        <v>1180</v>
      </c>
      <c r="B1182" s="139" t="s">
        <v>1123</v>
      </c>
      <c r="C1182" s="137" t="s">
        <v>1072</v>
      </c>
      <c r="D1182" s="137" t="s">
        <v>376</v>
      </c>
      <c r="G1182" s="137" t="s">
        <v>375</v>
      </c>
      <c r="P1182" s="143"/>
    </row>
    <row r="1183" spans="1:20" x14ac:dyDescent="0.2">
      <c r="A1183" s="137">
        <v>1181</v>
      </c>
      <c r="B1183" s="139" t="s">
        <v>1122</v>
      </c>
      <c r="C1183" s="137" t="s">
        <v>1072</v>
      </c>
      <c r="D1183" s="137" t="s">
        <v>376</v>
      </c>
      <c r="G1183" s="137" t="s">
        <v>375</v>
      </c>
      <c r="P1183" s="143"/>
    </row>
    <row r="1184" spans="1:20" x14ac:dyDescent="0.2">
      <c r="A1184" s="137">
        <v>1182</v>
      </c>
      <c r="B1184" s="139" t="s">
        <v>1121</v>
      </c>
      <c r="C1184" s="137" t="s">
        <v>1072</v>
      </c>
      <c r="D1184" s="137" t="s">
        <v>376</v>
      </c>
      <c r="G1184" s="137" t="s">
        <v>375</v>
      </c>
      <c r="P1184" s="143"/>
    </row>
    <row r="1185" spans="1:20" x14ac:dyDescent="0.2">
      <c r="A1185" s="137">
        <v>1183</v>
      </c>
      <c r="B1185" s="139" t="s">
        <v>1120</v>
      </c>
      <c r="C1185" s="137" t="s">
        <v>1072</v>
      </c>
      <c r="D1185" s="137" t="s">
        <v>376</v>
      </c>
      <c r="G1185" s="137" t="s">
        <v>375</v>
      </c>
      <c r="P1185" s="143"/>
    </row>
    <row r="1186" spans="1:20" x14ac:dyDescent="0.2">
      <c r="A1186" s="137">
        <v>1184</v>
      </c>
      <c r="B1186" s="139" t="s">
        <v>1119</v>
      </c>
      <c r="C1186" s="137" t="s">
        <v>1072</v>
      </c>
      <c r="D1186" s="137" t="s">
        <v>376</v>
      </c>
      <c r="G1186" s="137" t="s">
        <v>375</v>
      </c>
      <c r="P1186" s="143"/>
      <c r="T1186" s="141"/>
    </row>
    <row r="1187" spans="1:20" x14ac:dyDescent="0.2">
      <c r="A1187" s="137">
        <v>1185</v>
      </c>
      <c r="B1187" s="139" t="s">
        <v>1118</v>
      </c>
      <c r="C1187" s="137" t="s">
        <v>1072</v>
      </c>
      <c r="D1187" s="137" t="s">
        <v>376</v>
      </c>
      <c r="G1187" s="137" t="s">
        <v>375</v>
      </c>
      <c r="P1187" s="143"/>
    </row>
    <row r="1188" spans="1:20" x14ac:dyDescent="0.2">
      <c r="A1188" s="137">
        <v>1186</v>
      </c>
      <c r="B1188" s="139" t="s">
        <v>1117</v>
      </c>
      <c r="C1188" s="137" t="s">
        <v>1072</v>
      </c>
      <c r="D1188" s="137" t="s">
        <v>376</v>
      </c>
      <c r="G1188" s="137" t="s">
        <v>385</v>
      </c>
      <c r="P1188" s="143"/>
    </row>
    <row r="1189" spans="1:20" x14ac:dyDescent="0.2">
      <c r="A1189" s="137">
        <v>1187</v>
      </c>
      <c r="B1189" s="139" t="s">
        <v>1116</v>
      </c>
      <c r="C1189" s="137" t="s">
        <v>1072</v>
      </c>
      <c r="D1189" s="137" t="s">
        <v>376</v>
      </c>
      <c r="E1189" s="137">
        <v>11.1</v>
      </c>
      <c r="F1189" s="137" t="s">
        <v>376</v>
      </c>
      <c r="G1189" s="137" t="s">
        <v>385</v>
      </c>
      <c r="P1189" s="143"/>
    </row>
    <row r="1190" spans="1:20" x14ac:dyDescent="0.2">
      <c r="A1190" s="137">
        <v>1188</v>
      </c>
      <c r="B1190" s="139" t="s">
        <v>1115</v>
      </c>
      <c r="C1190" s="137" t="s">
        <v>1072</v>
      </c>
      <c r="D1190" s="137" t="s">
        <v>376</v>
      </c>
      <c r="G1190" s="137" t="s">
        <v>375</v>
      </c>
      <c r="P1190" s="143"/>
    </row>
    <row r="1191" spans="1:20" x14ac:dyDescent="0.2">
      <c r="A1191" s="137">
        <v>1189</v>
      </c>
      <c r="B1191" s="139" t="s">
        <v>1114</v>
      </c>
      <c r="C1191" s="137" t="s">
        <v>1072</v>
      </c>
      <c r="D1191" s="137" t="s">
        <v>376</v>
      </c>
      <c r="G1191" s="137" t="s">
        <v>375</v>
      </c>
      <c r="P1191" s="143"/>
      <c r="T1191" s="141"/>
    </row>
    <row r="1192" spans="1:20" x14ac:dyDescent="0.2">
      <c r="A1192" s="137">
        <v>1190</v>
      </c>
      <c r="B1192" s="139" t="s">
        <v>1113</v>
      </c>
      <c r="C1192" s="137" t="s">
        <v>1072</v>
      </c>
      <c r="D1192" s="137" t="s">
        <v>376</v>
      </c>
      <c r="G1192" s="137" t="s">
        <v>375</v>
      </c>
      <c r="P1192" s="143"/>
    </row>
    <row r="1193" spans="1:20" x14ac:dyDescent="0.2">
      <c r="A1193" s="137">
        <v>1191</v>
      </c>
      <c r="B1193" s="139" t="s">
        <v>1112</v>
      </c>
      <c r="C1193" s="137" t="s">
        <v>1072</v>
      </c>
      <c r="D1193" s="137" t="s">
        <v>376</v>
      </c>
      <c r="G1193" s="137" t="s">
        <v>375</v>
      </c>
      <c r="P1193" s="143"/>
    </row>
    <row r="1194" spans="1:20" x14ac:dyDescent="0.2">
      <c r="A1194" s="137">
        <v>1192</v>
      </c>
      <c r="B1194" s="139" t="s">
        <v>1111</v>
      </c>
      <c r="C1194" s="137" t="s">
        <v>1072</v>
      </c>
      <c r="D1194" s="137" t="s">
        <v>376</v>
      </c>
      <c r="G1194" s="137" t="s">
        <v>375</v>
      </c>
      <c r="P1194" s="143"/>
    </row>
    <row r="1195" spans="1:20" x14ac:dyDescent="0.2">
      <c r="A1195" s="137">
        <v>1193</v>
      </c>
      <c r="B1195" s="139" t="s">
        <v>1110</v>
      </c>
      <c r="C1195" s="137" t="s">
        <v>1072</v>
      </c>
      <c r="D1195" s="137" t="s">
        <v>376</v>
      </c>
      <c r="G1195" s="137" t="s">
        <v>375</v>
      </c>
      <c r="P1195" s="143"/>
    </row>
    <row r="1196" spans="1:20" x14ac:dyDescent="0.2">
      <c r="A1196" s="137">
        <v>1194</v>
      </c>
      <c r="B1196" s="139" t="s">
        <v>1109</v>
      </c>
      <c r="C1196" s="137" t="s">
        <v>1072</v>
      </c>
      <c r="D1196" s="137" t="s">
        <v>376</v>
      </c>
      <c r="G1196" s="137" t="s">
        <v>375</v>
      </c>
      <c r="P1196" s="143"/>
    </row>
    <row r="1197" spans="1:20" x14ac:dyDescent="0.2">
      <c r="A1197" s="137">
        <v>1195</v>
      </c>
      <c r="B1197" s="139" t="s">
        <v>1108</v>
      </c>
      <c r="C1197" s="137" t="s">
        <v>1072</v>
      </c>
      <c r="D1197" s="137" t="s">
        <v>376</v>
      </c>
      <c r="G1197" s="137" t="s">
        <v>375</v>
      </c>
      <c r="P1197" s="143"/>
    </row>
    <row r="1198" spans="1:20" x14ac:dyDescent="0.2">
      <c r="A1198" s="137">
        <v>1196</v>
      </c>
      <c r="B1198" s="139" t="s">
        <v>1107</v>
      </c>
      <c r="C1198" s="137" t="s">
        <v>1072</v>
      </c>
      <c r="D1198" s="137" t="s">
        <v>376</v>
      </c>
      <c r="G1198" s="137" t="s">
        <v>375</v>
      </c>
      <c r="P1198" s="143"/>
    </row>
    <row r="1199" spans="1:20" x14ac:dyDescent="0.2">
      <c r="A1199" s="137">
        <v>1197</v>
      </c>
      <c r="B1199" s="139" t="s">
        <v>1106</v>
      </c>
      <c r="C1199" s="137" t="s">
        <v>1072</v>
      </c>
      <c r="D1199" s="137" t="s">
        <v>376</v>
      </c>
      <c r="G1199" s="137" t="s">
        <v>375</v>
      </c>
      <c r="P1199" s="143"/>
    </row>
    <row r="1200" spans="1:20" x14ac:dyDescent="0.2">
      <c r="A1200" s="137">
        <v>1198</v>
      </c>
      <c r="B1200" s="139" t="s">
        <v>1105</v>
      </c>
      <c r="C1200" s="137" t="s">
        <v>1072</v>
      </c>
      <c r="D1200" s="137" t="s">
        <v>376</v>
      </c>
      <c r="E1200" s="137">
        <v>88.2</v>
      </c>
      <c r="F1200" s="137" t="s">
        <v>376</v>
      </c>
      <c r="G1200" s="137" t="s">
        <v>375</v>
      </c>
      <c r="P1200" s="153"/>
    </row>
    <row r="1201" spans="1:16" x14ac:dyDescent="0.2">
      <c r="A1201" s="148">
        <v>1199</v>
      </c>
      <c r="B1201" s="139" t="s">
        <v>1104</v>
      </c>
      <c r="C1201" s="137" t="s">
        <v>1072</v>
      </c>
      <c r="D1201" s="137" t="s">
        <v>376</v>
      </c>
      <c r="G1201" s="137" t="s">
        <v>375</v>
      </c>
      <c r="O1201" s="152"/>
      <c r="P1201" s="143"/>
    </row>
    <row r="1202" spans="1:16" x14ac:dyDescent="0.2">
      <c r="A1202" s="148">
        <v>1200</v>
      </c>
      <c r="B1202" s="139" t="s">
        <v>1103</v>
      </c>
      <c r="C1202" s="137" t="s">
        <v>1072</v>
      </c>
      <c r="D1202" s="137" t="s">
        <v>376</v>
      </c>
      <c r="E1202" s="137">
        <v>12.23</v>
      </c>
      <c r="F1202" s="137" t="s">
        <v>376</v>
      </c>
      <c r="G1202" s="137" t="s">
        <v>375</v>
      </c>
      <c r="P1202" s="143"/>
    </row>
    <row r="1203" spans="1:16" x14ac:dyDescent="0.2">
      <c r="A1203" s="137">
        <v>1201</v>
      </c>
      <c r="B1203" s="139" t="s">
        <v>1102</v>
      </c>
      <c r="C1203" s="137" t="s">
        <v>1072</v>
      </c>
      <c r="D1203" s="137" t="s">
        <v>376</v>
      </c>
      <c r="G1203" s="137" t="s">
        <v>375</v>
      </c>
      <c r="P1203" s="143"/>
    </row>
    <row r="1204" spans="1:16" x14ac:dyDescent="0.2">
      <c r="A1204" s="137">
        <v>1202</v>
      </c>
      <c r="B1204" s="139" t="s">
        <v>1101</v>
      </c>
      <c r="C1204" s="137" t="s">
        <v>1072</v>
      </c>
      <c r="D1204" s="137" t="s">
        <v>376</v>
      </c>
      <c r="G1204" s="137" t="s">
        <v>375</v>
      </c>
      <c r="P1204" s="143"/>
    </row>
    <row r="1205" spans="1:16" x14ac:dyDescent="0.2">
      <c r="A1205" s="137">
        <v>1203</v>
      </c>
      <c r="B1205" s="139" t="s">
        <v>1100</v>
      </c>
      <c r="C1205" s="137" t="s">
        <v>1072</v>
      </c>
      <c r="D1205" s="137" t="s">
        <v>376</v>
      </c>
      <c r="G1205" s="137" t="s">
        <v>375</v>
      </c>
      <c r="P1205" s="143"/>
    </row>
    <row r="1206" spans="1:16" x14ac:dyDescent="0.2">
      <c r="A1206" s="137">
        <v>1204</v>
      </c>
      <c r="B1206" s="139" t="s">
        <v>1099</v>
      </c>
      <c r="C1206" s="137" t="s">
        <v>1072</v>
      </c>
      <c r="D1206" s="137" t="s">
        <v>376</v>
      </c>
      <c r="G1206" s="137" t="s">
        <v>375</v>
      </c>
      <c r="P1206" s="143"/>
    </row>
    <row r="1207" spans="1:16" x14ac:dyDescent="0.2">
      <c r="A1207" s="137">
        <v>1205</v>
      </c>
      <c r="B1207" s="139" t="s">
        <v>1098</v>
      </c>
      <c r="C1207" s="137" t="s">
        <v>1072</v>
      </c>
      <c r="D1207" s="137" t="s">
        <v>376</v>
      </c>
      <c r="G1207" s="137" t="s">
        <v>375</v>
      </c>
      <c r="P1207" s="143"/>
    </row>
    <row r="1208" spans="1:16" x14ac:dyDescent="0.2">
      <c r="A1208" s="137">
        <v>1206</v>
      </c>
      <c r="B1208" s="139" t="s">
        <v>1097</v>
      </c>
      <c r="C1208" s="137" t="s">
        <v>1072</v>
      </c>
      <c r="D1208" s="137" t="s">
        <v>376</v>
      </c>
      <c r="G1208" s="137" t="s">
        <v>375</v>
      </c>
      <c r="P1208" s="143"/>
    </row>
    <row r="1209" spans="1:16" x14ac:dyDescent="0.2">
      <c r="A1209" s="137">
        <v>1207</v>
      </c>
      <c r="B1209" s="139" t="s">
        <v>1096</v>
      </c>
      <c r="C1209" s="137" t="s">
        <v>1072</v>
      </c>
      <c r="D1209" s="137" t="s">
        <v>376</v>
      </c>
      <c r="G1209" s="137" t="s">
        <v>375</v>
      </c>
      <c r="P1209" s="143"/>
    </row>
    <row r="1210" spans="1:16" x14ac:dyDescent="0.2">
      <c r="A1210" s="137">
        <v>1208</v>
      </c>
      <c r="B1210" s="151" t="s">
        <v>1095</v>
      </c>
      <c r="C1210" s="37" t="s">
        <v>1072</v>
      </c>
      <c r="D1210" s="137" t="s">
        <v>376</v>
      </c>
      <c r="G1210" s="37" t="s">
        <v>375</v>
      </c>
      <c r="P1210" s="143"/>
    </row>
    <row r="1211" spans="1:16" x14ac:dyDescent="0.2">
      <c r="A1211" s="137">
        <v>1209</v>
      </c>
      <c r="B1211" s="139" t="s">
        <v>1094</v>
      </c>
      <c r="C1211" s="137" t="s">
        <v>1072</v>
      </c>
      <c r="D1211" s="137" t="s">
        <v>376</v>
      </c>
      <c r="G1211" s="137" t="s">
        <v>375</v>
      </c>
      <c r="P1211" s="143"/>
    </row>
    <row r="1212" spans="1:16" x14ac:dyDescent="0.2">
      <c r="A1212" s="137">
        <v>1210</v>
      </c>
      <c r="B1212" s="139" t="s">
        <v>1093</v>
      </c>
      <c r="C1212" s="137" t="s">
        <v>1072</v>
      </c>
      <c r="D1212" s="137" t="s">
        <v>376</v>
      </c>
      <c r="G1212" s="137" t="s">
        <v>375</v>
      </c>
      <c r="P1212" s="143"/>
    </row>
    <row r="1213" spans="1:16" x14ac:dyDescent="0.2">
      <c r="A1213" s="137">
        <v>1211</v>
      </c>
      <c r="B1213" s="139" t="s">
        <v>1092</v>
      </c>
      <c r="C1213" s="137" t="s">
        <v>1072</v>
      </c>
      <c r="D1213" s="137" t="s">
        <v>376</v>
      </c>
      <c r="G1213" s="137" t="s">
        <v>375</v>
      </c>
      <c r="P1213" s="143"/>
    </row>
    <row r="1214" spans="1:16" x14ac:dyDescent="0.2">
      <c r="A1214" s="137">
        <v>1212</v>
      </c>
      <c r="B1214" s="139" t="s">
        <v>1091</v>
      </c>
      <c r="C1214" s="137" t="s">
        <v>1072</v>
      </c>
      <c r="D1214" s="137" t="s">
        <v>376</v>
      </c>
      <c r="G1214" s="137" t="s">
        <v>375</v>
      </c>
      <c r="P1214" s="143"/>
    </row>
    <row r="1215" spans="1:16" x14ac:dyDescent="0.2">
      <c r="A1215" s="137">
        <v>1213</v>
      </c>
      <c r="B1215" s="139" t="s">
        <v>1090</v>
      </c>
      <c r="C1215" s="137" t="s">
        <v>1072</v>
      </c>
      <c r="D1215" s="137" t="s">
        <v>376</v>
      </c>
      <c r="G1215" s="137" t="s">
        <v>375</v>
      </c>
      <c r="P1215" s="143"/>
    </row>
    <row r="1216" spans="1:16" x14ac:dyDescent="0.2">
      <c r="A1216" s="137">
        <v>1214</v>
      </c>
      <c r="B1216" s="139" t="s">
        <v>1089</v>
      </c>
      <c r="C1216" s="137" t="s">
        <v>1072</v>
      </c>
      <c r="D1216" s="137" t="s">
        <v>376</v>
      </c>
      <c r="G1216" s="137" t="s">
        <v>375</v>
      </c>
      <c r="P1216" s="143"/>
    </row>
    <row r="1217" spans="1:20" x14ac:dyDescent="0.2">
      <c r="A1217" s="137">
        <v>1215</v>
      </c>
      <c r="B1217" s="139" t="s">
        <v>1088</v>
      </c>
      <c r="C1217" s="137" t="s">
        <v>1072</v>
      </c>
      <c r="D1217" s="137" t="s">
        <v>376</v>
      </c>
      <c r="G1217" s="137" t="s">
        <v>375</v>
      </c>
      <c r="P1217" s="143"/>
    </row>
    <row r="1218" spans="1:20" x14ac:dyDescent="0.2">
      <c r="A1218" s="137">
        <v>1216</v>
      </c>
      <c r="B1218" s="139" t="s">
        <v>1087</v>
      </c>
      <c r="C1218" s="137" t="s">
        <v>1072</v>
      </c>
      <c r="D1218" s="137" t="s">
        <v>376</v>
      </c>
      <c r="G1218" s="137" t="s">
        <v>375</v>
      </c>
      <c r="P1218" s="143"/>
      <c r="T1218" s="141"/>
    </row>
    <row r="1219" spans="1:20" x14ac:dyDescent="0.2">
      <c r="A1219" s="137">
        <v>1217</v>
      </c>
      <c r="B1219" s="139" t="s">
        <v>1086</v>
      </c>
      <c r="C1219" s="137" t="s">
        <v>1072</v>
      </c>
      <c r="D1219" s="137" t="s">
        <v>376</v>
      </c>
      <c r="G1219" s="137" t="s">
        <v>375</v>
      </c>
      <c r="P1219" s="143"/>
      <c r="T1219" s="140"/>
    </row>
    <row r="1220" spans="1:20" x14ac:dyDescent="0.2">
      <c r="A1220" s="137">
        <v>1218</v>
      </c>
      <c r="B1220" s="139" t="s">
        <v>1085</v>
      </c>
      <c r="C1220" s="137" t="s">
        <v>1072</v>
      </c>
      <c r="D1220" s="137" t="s">
        <v>376</v>
      </c>
      <c r="G1220" s="137" t="s">
        <v>375</v>
      </c>
      <c r="P1220" s="143"/>
    </row>
    <row r="1221" spans="1:20" x14ac:dyDescent="0.2">
      <c r="A1221" s="137">
        <v>1219</v>
      </c>
      <c r="B1221" s="139" t="s">
        <v>1084</v>
      </c>
      <c r="C1221" s="137" t="s">
        <v>1072</v>
      </c>
      <c r="D1221" s="137" t="s">
        <v>376</v>
      </c>
      <c r="G1221" s="137" t="s">
        <v>375</v>
      </c>
      <c r="P1221" s="143"/>
    </row>
    <row r="1222" spans="1:20" x14ac:dyDescent="0.2">
      <c r="A1222" s="137">
        <v>1220</v>
      </c>
      <c r="B1222" s="139" t="s">
        <v>1083</v>
      </c>
      <c r="C1222" s="137" t="s">
        <v>1072</v>
      </c>
      <c r="D1222" s="137" t="s">
        <v>376</v>
      </c>
      <c r="G1222" s="137" t="s">
        <v>375</v>
      </c>
      <c r="P1222" s="143"/>
    </row>
    <row r="1223" spans="1:20" x14ac:dyDescent="0.2">
      <c r="A1223" s="137">
        <v>1221</v>
      </c>
      <c r="B1223" s="139" t="s">
        <v>1082</v>
      </c>
      <c r="C1223" s="137" t="s">
        <v>1072</v>
      </c>
      <c r="D1223" s="137" t="s">
        <v>376</v>
      </c>
      <c r="G1223" s="137" t="s">
        <v>375</v>
      </c>
      <c r="P1223" s="143"/>
    </row>
    <row r="1224" spans="1:20" x14ac:dyDescent="0.2">
      <c r="A1224" s="137">
        <v>1222</v>
      </c>
      <c r="B1224" s="139" t="s">
        <v>1081</v>
      </c>
      <c r="C1224" s="137" t="s">
        <v>1072</v>
      </c>
      <c r="D1224" s="137" t="s">
        <v>376</v>
      </c>
      <c r="G1224" s="137" t="s">
        <v>375</v>
      </c>
      <c r="P1224" s="143"/>
    </row>
    <row r="1225" spans="1:20" x14ac:dyDescent="0.2">
      <c r="A1225" s="137">
        <v>1223</v>
      </c>
      <c r="B1225" s="139" t="s">
        <v>1080</v>
      </c>
      <c r="C1225" s="137" t="s">
        <v>1072</v>
      </c>
      <c r="D1225" s="137" t="s">
        <v>376</v>
      </c>
      <c r="G1225" s="137" t="s">
        <v>375</v>
      </c>
      <c r="P1225" s="143"/>
    </row>
    <row r="1226" spans="1:20" x14ac:dyDescent="0.2">
      <c r="A1226" s="137">
        <v>1224</v>
      </c>
      <c r="B1226" s="139" t="s">
        <v>1079</v>
      </c>
      <c r="C1226" s="137" t="s">
        <v>1072</v>
      </c>
      <c r="D1226" s="137" t="s">
        <v>376</v>
      </c>
      <c r="G1226" s="137" t="s">
        <v>375</v>
      </c>
      <c r="P1226" s="143"/>
    </row>
    <row r="1227" spans="1:20" x14ac:dyDescent="0.2">
      <c r="A1227" s="137">
        <v>1225</v>
      </c>
      <c r="B1227" s="139" t="s">
        <v>1078</v>
      </c>
      <c r="C1227" s="137" t="s">
        <v>1072</v>
      </c>
      <c r="D1227" s="137" t="s">
        <v>376</v>
      </c>
      <c r="G1227" s="137" t="s">
        <v>375</v>
      </c>
      <c r="P1227" s="143"/>
    </row>
    <row r="1228" spans="1:20" x14ac:dyDescent="0.2">
      <c r="A1228" s="137">
        <v>1226</v>
      </c>
      <c r="B1228" s="139" t="s">
        <v>1077</v>
      </c>
      <c r="C1228" s="137" t="s">
        <v>1072</v>
      </c>
      <c r="D1228" s="137" t="s">
        <v>376</v>
      </c>
      <c r="G1228" s="137" t="s">
        <v>375</v>
      </c>
      <c r="P1228" s="143"/>
    </row>
    <row r="1229" spans="1:20" x14ac:dyDescent="0.2">
      <c r="A1229" s="137">
        <v>1227</v>
      </c>
      <c r="B1229" s="139" t="s">
        <v>1076</v>
      </c>
      <c r="C1229" s="137" t="s">
        <v>1072</v>
      </c>
      <c r="D1229" s="137" t="s">
        <v>376</v>
      </c>
      <c r="G1229" s="137" t="s">
        <v>375</v>
      </c>
      <c r="P1229" s="143"/>
    </row>
    <row r="1230" spans="1:20" x14ac:dyDescent="0.2">
      <c r="A1230" s="137">
        <v>1228</v>
      </c>
      <c r="B1230" s="139" t="s">
        <v>1075</v>
      </c>
      <c r="C1230" s="137" t="s">
        <v>1072</v>
      </c>
      <c r="D1230" s="137" t="s">
        <v>376</v>
      </c>
      <c r="G1230" s="137" t="s">
        <v>375</v>
      </c>
      <c r="P1230" s="143"/>
    </row>
    <row r="1231" spans="1:20" x14ac:dyDescent="0.2">
      <c r="A1231" s="137">
        <v>1229</v>
      </c>
      <c r="B1231" s="139" t="s">
        <v>1074</v>
      </c>
      <c r="C1231" s="137" t="s">
        <v>1072</v>
      </c>
      <c r="D1231" s="137" t="s">
        <v>376</v>
      </c>
      <c r="G1231" s="137" t="s">
        <v>375</v>
      </c>
      <c r="P1231" s="143"/>
    </row>
    <row r="1232" spans="1:20" x14ac:dyDescent="0.2">
      <c r="A1232" s="137">
        <v>1230</v>
      </c>
      <c r="B1232" s="139" t="s">
        <v>1073</v>
      </c>
      <c r="C1232" s="137" t="s">
        <v>1072</v>
      </c>
      <c r="D1232" s="137" t="s">
        <v>376</v>
      </c>
      <c r="G1232" s="137" t="s">
        <v>375</v>
      </c>
      <c r="P1232" s="143"/>
    </row>
    <row r="1233" spans="1:20" x14ac:dyDescent="0.2">
      <c r="A1233" s="137">
        <v>1231</v>
      </c>
      <c r="B1233" s="139" t="s">
        <v>1071</v>
      </c>
      <c r="C1233" s="144" t="s">
        <v>1063</v>
      </c>
      <c r="D1233" s="137" t="s">
        <v>376</v>
      </c>
      <c r="G1233" s="137" t="s">
        <v>375</v>
      </c>
      <c r="P1233" s="143"/>
    </row>
    <row r="1234" spans="1:20" x14ac:dyDescent="0.2">
      <c r="A1234" s="137">
        <v>1232</v>
      </c>
      <c r="B1234" s="139" t="s">
        <v>1070</v>
      </c>
      <c r="C1234" s="144" t="s">
        <v>1063</v>
      </c>
      <c r="D1234" s="137" t="s">
        <v>376</v>
      </c>
      <c r="G1234" s="137" t="s">
        <v>385</v>
      </c>
      <c r="P1234" s="143"/>
    </row>
    <row r="1235" spans="1:20" x14ac:dyDescent="0.2">
      <c r="A1235" s="137">
        <v>1233</v>
      </c>
      <c r="B1235" s="139" t="s">
        <v>1069</v>
      </c>
      <c r="C1235" s="144" t="s">
        <v>1063</v>
      </c>
      <c r="D1235" s="137" t="s">
        <v>376</v>
      </c>
      <c r="G1235" s="137" t="s">
        <v>375</v>
      </c>
      <c r="P1235" s="143"/>
    </row>
    <row r="1236" spans="1:20" x14ac:dyDescent="0.2">
      <c r="A1236" s="137">
        <v>1234</v>
      </c>
      <c r="B1236" s="139" t="s">
        <v>1068</v>
      </c>
      <c r="C1236" s="144" t="s">
        <v>1063</v>
      </c>
      <c r="D1236" s="137" t="s">
        <v>376</v>
      </c>
      <c r="G1236" s="137" t="s">
        <v>375</v>
      </c>
      <c r="P1236" s="143"/>
    </row>
    <row r="1237" spans="1:20" x14ac:dyDescent="0.2">
      <c r="A1237" s="137">
        <v>1235</v>
      </c>
      <c r="B1237" s="139" t="s">
        <v>1067</v>
      </c>
      <c r="C1237" s="144" t="s">
        <v>1063</v>
      </c>
      <c r="D1237" s="137" t="s">
        <v>376</v>
      </c>
      <c r="G1237" s="137" t="s">
        <v>375</v>
      </c>
      <c r="P1237" s="143"/>
    </row>
    <row r="1238" spans="1:20" x14ac:dyDescent="0.2">
      <c r="A1238" s="137">
        <v>1236</v>
      </c>
      <c r="B1238" s="139" t="s">
        <v>1066</v>
      </c>
      <c r="C1238" s="144" t="s">
        <v>1063</v>
      </c>
      <c r="D1238" s="137" t="s">
        <v>376</v>
      </c>
      <c r="G1238" s="137" t="s">
        <v>375</v>
      </c>
      <c r="P1238" s="143"/>
    </row>
    <row r="1239" spans="1:20" x14ac:dyDescent="0.2">
      <c r="A1239" s="137">
        <v>1237</v>
      </c>
      <c r="B1239" s="139" t="s">
        <v>1065</v>
      </c>
      <c r="C1239" s="144" t="s">
        <v>1063</v>
      </c>
      <c r="D1239" s="137" t="s">
        <v>376</v>
      </c>
      <c r="G1239" s="137" t="s">
        <v>375</v>
      </c>
      <c r="P1239" s="143"/>
    </row>
    <row r="1240" spans="1:20" x14ac:dyDescent="0.2">
      <c r="A1240" s="137">
        <v>1238</v>
      </c>
      <c r="B1240" s="139" t="s">
        <v>1064</v>
      </c>
      <c r="C1240" s="144" t="s">
        <v>1063</v>
      </c>
      <c r="D1240" s="137" t="s">
        <v>376</v>
      </c>
      <c r="G1240" s="137" t="s">
        <v>375</v>
      </c>
      <c r="P1240" s="143"/>
    </row>
    <row r="1241" spans="1:20" x14ac:dyDescent="0.2">
      <c r="A1241" s="137">
        <v>1239</v>
      </c>
      <c r="B1241" s="139" t="s">
        <v>1062</v>
      </c>
      <c r="C1241" s="137" t="s">
        <v>1054</v>
      </c>
      <c r="D1241" s="137" t="s">
        <v>376</v>
      </c>
      <c r="G1241" s="137" t="s">
        <v>385</v>
      </c>
      <c r="P1241" s="143"/>
    </row>
    <row r="1242" spans="1:20" x14ac:dyDescent="0.2">
      <c r="A1242" s="137">
        <v>1240</v>
      </c>
      <c r="B1242" s="139" t="s">
        <v>1061</v>
      </c>
      <c r="C1242" s="137" t="s">
        <v>1054</v>
      </c>
      <c r="D1242" s="137" t="s">
        <v>376</v>
      </c>
      <c r="E1242" s="137">
        <v>5.63</v>
      </c>
      <c r="F1242" s="137" t="s">
        <v>376</v>
      </c>
      <c r="G1242" s="137" t="s">
        <v>385</v>
      </c>
      <c r="P1242" s="143"/>
    </row>
    <row r="1243" spans="1:20" x14ac:dyDescent="0.2">
      <c r="A1243" s="137">
        <v>1241</v>
      </c>
      <c r="B1243" s="139" t="s">
        <v>1060</v>
      </c>
      <c r="C1243" s="137" t="s">
        <v>1054</v>
      </c>
      <c r="D1243" s="137" t="s">
        <v>376</v>
      </c>
      <c r="G1243" s="137" t="s">
        <v>375</v>
      </c>
      <c r="P1243" s="143"/>
    </row>
    <row r="1244" spans="1:20" x14ac:dyDescent="0.2">
      <c r="A1244" s="137">
        <v>1242</v>
      </c>
      <c r="B1244" s="139" t="s">
        <v>1059</v>
      </c>
      <c r="C1244" s="137" t="s">
        <v>1054</v>
      </c>
      <c r="D1244" s="137" t="s">
        <v>376</v>
      </c>
      <c r="G1244" s="137" t="s">
        <v>375</v>
      </c>
      <c r="P1244" s="143"/>
    </row>
    <row r="1245" spans="1:20" x14ac:dyDescent="0.2">
      <c r="A1245" s="137">
        <v>1243</v>
      </c>
      <c r="B1245" s="139" t="s">
        <v>1058</v>
      </c>
      <c r="C1245" s="137" t="s">
        <v>1054</v>
      </c>
      <c r="D1245" s="137" t="s">
        <v>376</v>
      </c>
      <c r="G1245" s="137" t="s">
        <v>375</v>
      </c>
      <c r="P1245" s="143"/>
      <c r="T1245" s="141"/>
    </row>
    <row r="1246" spans="1:20" x14ac:dyDescent="0.2">
      <c r="A1246" s="137">
        <v>1244</v>
      </c>
      <c r="B1246" s="139" t="s">
        <v>1057</v>
      </c>
      <c r="C1246" s="137" t="s">
        <v>1054</v>
      </c>
      <c r="D1246" s="137" t="s">
        <v>376</v>
      </c>
      <c r="G1246" s="137" t="s">
        <v>375</v>
      </c>
      <c r="P1246" s="143"/>
    </row>
    <row r="1247" spans="1:20" x14ac:dyDescent="0.2">
      <c r="A1247" s="137">
        <v>1245</v>
      </c>
      <c r="B1247" s="139" t="s">
        <v>1056</v>
      </c>
      <c r="C1247" s="137" t="s">
        <v>1054</v>
      </c>
      <c r="D1247" s="137" t="s">
        <v>376</v>
      </c>
      <c r="G1247" s="137" t="s">
        <v>375</v>
      </c>
      <c r="P1247" s="143"/>
    </row>
    <row r="1248" spans="1:20" x14ac:dyDescent="0.2">
      <c r="A1248" s="137">
        <v>1246</v>
      </c>
      <c r="B1248" s="139" t="s">
        <v>1055</v>
      </c>
      <c r="C1248" s="137" t="s">
        <v>1054</v>
      </c>
      <c r="D1248" s="137" t="s">
        <v>376</v>
      </c>
      <c r="G1248" s="137" t="s">
        <v>375</v>
      </c>
      <c r="P1248" s="143"/>
    </row>
    <row r="1249" spans="1:20" x14ac:dyDescent="0.2">
      <c r="A1249" s="137">
        <v>1247</v>
      </c>
      <c r="B1249" s="139" t="s">
        <v>1053</v>
      </c>
      <c r="C1249" s="144" t="s">
        <v>1044</v>
      </c>
      <c r="D1249" s="137" t="s">
        <v>376</v>
      </c>
      <c r="G1249" s="137" t="s">
        <v>375</v>
      </c>
      <c r="P1249" s="143"/>
    </row>
    <row r="1250" spans="1:20" x14ac:dyDescent="0.2">
      <c r="A1250" s="137">
        <v>1248</v>
      </c>
      <c r="B1250" s="139" t="s">
        <v>1052</v>
      </c>
      <c r="C1250" s="144" t="s">
        <v>1044</v>
      </c>
      <c r="D1250" s="137" t="s">
        <v>376</v>
      </c>
      <c r="G1250" s="137" t="s">
        <v>385</v>
      </c>
      <c r="P1250" s="143"/>
    </row>
    <row r="1251" spans="1:20" x14ac:dyDescent="0.2">
      <c r="A1251" s="137">
        <v>1249</v>
      </c>
      <c r="B1251" s="139" t="s">
        <v>1051</v>
      </c>
      <c r="C1251" s="144" t="s">
        <v>1044</v>
      </c>
      <c r="D1251" s="137" t="s">
        <v>376</v>
      </c>
      <c r="G1251" s="137" t="s">
        <v>375</v>
      </c>
      <c r="P1251" s="143"/>
      <c r="T1251" s="102"/>
    </row>
    <row r="1252" spans="1:20" x14ac:dyDescent="0.2">
      <c r="A1252" s="137">
        <v>1250</v>
      </c>
      <c r="B1252" s="139" t="s">
        <v>1050</v>
      </c>
      <c r="C1252" s="144" t="s">
        <v>1044</v>
      </c>
      <c r="D1252" s="137" t="s">
        <v>376</v>
      </c>
      <c r="G1252" s="137" t="s">
        <v>375</v>
      </c>
      <c r="P1252" s="143"/>
    </row>
    <row r="1253" spans="1:20" x14ac:dyDescent="0.2">
      <c r="A1253" s="137">
        <v>1251</v>
      </c>
      <c r="B1253" s="139" t="s">
        <v>1049</v>
      </c>
      <c r="C1253" s="144" t="s">
        <v>1044</v>
      </c>
      <c r="D1253" s="137" t="s">
        <v>376</v>
      </c>
      <c r="G1253" s="137" t="s">
        <v>375</v>
      </c>
      <c r="P1253" s="143"/>
      <c r="T1253" s="141"/>
    </row>
    <row r="1254" spans="1:20" x14ac:dyDescent="0.2">
      <c r="A1254" s="137">
        <v>1252</v>
      </c>
      <c r="B1254" s="139" t="s">
        <v>1048</v>
      </c>
      <c r="C1254" s="144" t="s">
        <v>1044</v>
      </c>
      <c r="D1254" s="137" t="s">
        <v>376</v>
      </c>
      <c r="G1254" s="137" t="s">
        <v>375</v>
      </c>
      <c r="P1254" s="143"/>
    </row>
    <row r="1255" spans="1:20" x14ac:dyDescent="0.2">
      <c r="A1255" s="137">
        <v>1253</v>
      </c>
      <c r="B1255" s="139" t="s">
        <v>1047</v>
      </c>
      <c r="C1255" s="144" t="s">
        <v>1044</v>
      </c>
      <c r="D1255" s="137" t="s">
        <v>376</v>
      </c>
      <c r="G1255" s="137" t="s">
        <v>375</v>
      </c>
      <c r="P1255" s="143"/>
    </row>
    <row r="1256" spans="1:20" x14ac:dyDescent="0.2">
      <c r="A1256" s="137">
        <v>1254</v>
      </c>
      <c r="B1256" s="139" t="s">
        <v>1046</v>
      </c>
      <c r="C1256" s="144" t="s">
        <v>1044</v>
      </c>
      <c r="D1256" s="137" t="s">
        <v>376</v>
      </c>
      <c r="G1256" s="137" t="s">
        <v>385</v>
      </c>
      <c r="P1256" s="143"/>
    </row>
    <row r="1257" spans="1:20" x14ac:dyDescent="0.2">
      <c r="A1257" s="137">
        <v>1255</v>
      </c>
      <c r="B1257" s="139" t="s">
        <v>1045</v>
      </c>
      <c r="C1257" s="144" t="s">
        <v>1044</v>
      </c>
      <c r="D1257" s="137" t="s">
        <v>376</v>
      </c>
      <c r="G1257" s="137" t="s">
        <v>385</v>
      </c>
      <c r="P1257" s="143"/>
    </row>
    <row r="1258" spans="1:20" x14ac:dyDescent="0.2">
      <c r="A1258" s="137">
        <v>1256</v>
      </c>
      <c r="B1258" s="139" t="s">
        <v>1043</v>
      </c>
      <c r="C1258" s="144" t="s">
        <v>1032</v>
      </c>
      <c r="D1258" s="137" t="s">
        <v>376</v>
      </c>
      <c r="G1258" s="137" t="s">
        <v>375</v>
      </c>
      <c r="P1258" s="143"/>
    </row>
    <row r="1259" spans="1:20" x14ac:dyDescent="0.2">
      <c r="A1259" s="137">
        <v>1257</v>
      </c>
      <c r="B1259" s="139" t="s">
        <v>1042</v>
      </c>
      <c r="C1259" s="144" t="s">
        <v>1032</v>
      </c>
      <c r="D1259" s="137" t="s">
        <v>376</v>
      </c>
      <c r="E1259" s="137">
        <v>21.3</v>
      </c>
      <c r="F1259" s="137" t="s">
        <v>376</v>
      </c>
      <c r="G1259" s="137" t="s">
        <v>385</v>
      </c>
      <c r="P1259" s="143"/>
    </row>
    <row r="1260" spans="1:20" x14ac:dyDescent="0.2">
      <c r="A1260" s="137">
        <v>1258</v>
      </c>
      <c r="B1260" s="139" t="s">
        <v>1041</v>
      </c>
      <c r="C1260" s="144" t="s">
        <v>1032</v>
      </c>
      <c r="D1260" s="137" t="s">
        <v>376</v>
      </c>
      <c r="G1260" s="137" t="s">
        <v>385</v>
      </c>
      <c r="P1260" s="143"/>
      <c r="T1260" s="141"/>
    </row>
    <row r="1261" spans="1:20" x14ac:dyDescent="0.2">
      <c r="A1261" s="137">
        <v>1259</v>
      </c>
      <c r="B1261" s="139" t="s">
        <v>1040</v>
      </c>
      <c r="C1261" s="144" t="s">
        <v>1032</v>
      </c>
      <c r="D1261" s="137" t="s">
        <v>376</v>
      </c>
      <c r="E1261" s="137" t="s">
        <v>1039</v>
      </c>
      <c r="F1261" s="137" t="s">
        <v>376</v>
      </c>
      <c r="G1261" s="137" t="s">
        <v>375</v>
      </c>
      <c r="P1261" s="143"/>
    </row>
    <row r="1262" spans="1:20" x14ac:dyDescent="0.2">
      <c r="A1262" s="137">
        <v>1260</v>
      </c>
      <c r="B1262" s="139" t="s">
        <v>1038</v>
      </c>
      <c r="C1262" s="144" t="s">
        <v>1032</v>
      </c>
      <c r="D1262" s="137" t="s">
        <v>376</v>
      </c>
      <c r="G1262" s="137" t="s">
        <v>375</v>
      </c>
      <c r="P1262" s="143"/>
    </row>
    <row r="1263" spans="1:20" x14ac:dyDescent="0.2">
      <c r="A1263" s="137">
        <v>1261</v>
      </c>
      <c r="B1263" s="139" t="s">
        <v>1037</v>
      </c>
      <c r="C1263" s="144" t="s">
        <v>1032</v>
      </c>
      <c r="D1263" s="137" t="s">
        <v>376</v>
      </c>
      <c r="E1263" s="137" t="s">
        <v>494</v>
      </c>
      <c r="F1263" s="137" t="s">
        <v>376</v>
      </c>
      <c r="G1263" s="137" t="s">
        <v>375</v>
      </c>
      <c r="P1263" s="143"/>
    </row>
    <row r="1264" spans="1:20" x14ac:dyDescent="0.2">
      <c r="A1264" s="137">
        <v>1262</v>
      </c>
      <c r="B1264" s="139" t="s">
        <v>1036</v>
      </c>
      <c r="C1264" s="144" t="s">
        <v>1032</v>
      </c>
      <c r="D1264" s="137" t="s">
        <v>376</v>
      </c>
      <c r="G1264" s="137" t="s">
        <v>375</v>
      </c>
      <c r="P1264" s="143"/>
      <c r="T1264" s="141"/>
    </row>
    <row r="1265" spans="1:20" x14ac:dyDescent="0.2">
      <c r="A1265" s="137">
        <v>1263</v>
      </c>
      <c r="B1265" s="139" t="s">
        <v>1035</v>
      </c>
      <c r="C1265" s="144" t="s">
        <v>1032</v>
      </c>
      <c r="D1265" s="137" t="s">
        <v>376</v>
      </c>
      <c r="G1265" s="137" t="s">
        <v>385</v>
      </c>
      <c r="P1265" s="143"/>
    </row>
    <row r="1266" spans="1:20" x14ac:dyDescent="0.2">
      <c r="A1266" s="137">
        <v>1264</v>
      </c>
      <c r="B1266" s="139" t="s">
        <v>1034</v>
      </c>
      <c r="C1266" s="144" t="s">
        <v>1032</v>
      </c>
      <c r="D1266" s="137" t="s">
        <v>376</v>
      </c>
      <c r="E1266" s="137">
        <v>16.100000000000001</v>
      </c>
      <c r="F1266" s="137" t="s">
        <v>376</v>
      </c>
      <c r="G1266" s="137" t="s">
        <v>385</v>
      </c>
      <c r="P1266" s="143"/>
      <c r="T1266" s="140"/>
    </row>
    <row r="1267" spans="1:20" x14ac:dyDescent="0.2">
      <c r="A1267" s="137">
        <v>1265</v>
      </c>
      <c r="B1267" s="139" t="s">
        <v>1033</v>
      </c>
      <c r="C1267" s="144" t="s">
        <v>1032</v>
      </c>
      <c r="D1267" s="137" t="s">
        <v>376</v>
      </c>
      <c r="G1267" s="137" t="s">
        <v>375</v>
      </c>
      <c r="P1267" s="143"/>
    </row>
    <row r="1268" spans="1:20" x14ac:dyDescent="0.2">
      <c r="A1268" s="137">
        <v>1266</v>
      </c>
      <c r="B1268" s="139" t="s">
        <v>1031</v>
      </c>
      <c r="C1268" s="137" t="s">
        <v>1011</v>
      </c>
      <c r="D1268" s="137" t="s">
        <v>376</v>
      </c>
      <c r="G1268" s="137" t="s">
        <v>375</v>
      </c>
      <c r="P1268" s="143"/>
    </row>
    <row r="1269" spans="1:20" x14ac:dyDescent="0.2">
      <c r="A1269" s="137">
        <v>1267</v>
      </c>
      <c r="B1269" s="139" t="s">
        <v>1030</v>
      </c>
      <c r="C1269" s="137" t="s">
        <v>1011</v>
      </c>
      <c r="D1269" s="137" t="s">
        <v>376</v>
      </c>
      <c r="G1269" s="137" t="s">
        <v>375</v>
      </c>
      <c r="P1269" s="143"/>
    </row>
    <row r="1270" spans="1:20" x14ac:dyDescent="0.2">
      <c r="A1270" s="137">
        <v>1268</v>
      </c>
      <c r="B1270" s="139" t="s">
        <v>1029</v>
      </c>
      <c r="C1270" s="137" t="s">
        <v>1011</v>
      </c>
      <c r="D1270" s="137" t="s">
        <v>376</v>
      </c>
      <c r="G1270" s="137" t="s">
        <v>375</v>
      </c>
      <c r="P1270" s="143"/>
      <c r="T1270" s="141"/>
    </row>
    <row r="1271" spans="1:20" x14ac:dyDescent="0.2">
      <c r="A1271" s="137">
        <v>1269</v>
      </c>
      <c r="B1271" s="139" t="s">
        <v>1028</v>
      </c>
      <c r="C1271" s="137" t="s">
        <v>1011</v>
      </c>
      <c r="D1271" s="137" t="s">
        <v>376</v>
      </c>
      <c r="G1271" s="137" t="s">
        <v>375</v>
      </c>
      <c r="P1271" s="143"/>
    </row>
    <row r="1272" spans="1:20" x14ac:dyDescent="0.2">
      <c r="A1272" s="137">
        <v>1270</v>
      </c>
      <c r="B1272" s="139" t="s">
        <v>1027</v>
      </c>
      <c r="C1272" s="137" t="s">
        <v>1011</v>
      </c>
      <c r="D1272" s="137" t="s">
        <v>376</v>
      </c>
      <c r="G1272" s="137" t="s">
        <v>375</v>
      </c>
      <c r="P1272" s="143"/>
      <c r="T1272" s="141"/>
    </row>
    <row r="1273" spans="1:20" x14ac:dyDescent="0.2">
      <c r="A1273" s="137">
        <v>1271</v>
      </c>
      <c r="B1273" s="139" t="s">
        <v>1026</v>
      </c>
      <c r="C1273" s="137" t="s">
        <v>1011</v>
      </c>
      <c r="D1273" s="137" t="s">
        <v>376</v>
      </c>
      <c r="G1273" s="137" t="s">
        <v>385</v>
      </c>
      <c r="P1273" s="143"/>
    </row>
    <row r="1274" spans="1:20" x14ac:dyDescent="0.2">
      <c r="A1274" s="137">
        <v>1272</v>
      </c>
      <c r="B1274" s="139" t="s">
        <v>1025</v>
      </c>
      <c r="C1274" s="137" t="s">
        <v>1011</v>
      </c>
      <c r="D1274" s="137" t="s">
        <v>376</v>
      </c>
      <c r="G1274" s="137" t="s">
        <v>375</v>
      </c>
      <c r="P1274" s="143"/>
    </row>
    <row r="1275" spans="1:20" x14ac:dyDescent="0.2">
      <c r="A1275" s="137">
        <v>1273</v>
      </c>
      <c r="B1275" s="139" t="s">
        <v>1024</v>
      </c>
      <c r="C1275" s="137" t="s">
        <v>1011</v>
      </c>
      <c r="D1275" s="137" t="s">
        <v>376</v>
      </c>
      <c r="G1275" s="137" t="s">
        <v>375</v>
      </c>
      <c r="P1275" s="143"/>
    </row>
    <row r="1276" spans="1:20" x14ac:dyDescent="0.2">
      <c r="A1276" s="137">
        <v>1274</v>
      </c>
      <c r="B1276" s="139" t="s">
        <v>1023</v>
      </c>
      <c r="C1276" s="137" t="s">
        <v>1011</v>
      </c>
      <c r="D1276" s="137" t="s">
        <v>376</v>
      </c>
      <c r="G1276" s="137" t="s">
        <v>375</v>
      </c>
      <c r="L1276" s="37"/>
      <c r="P1276" s="143"/>
      <c r="T1276" s="140"/>
    </row>
    <row r="1277" spans="1:20" x14ac:dyDescent="0.2">
      <c r="A1277" s="137">
        <v>1275</v>
      </c>
      <c r="B1277" s="139" t="s">
        <v>1022</v>
      </c>
      <c r="C1277" s="137" t="s">
        <v>1011</v>
      </c>
      <c r="D1277" s="137" t="s">
        <v>376</v>
      </c>
      <c r="G1277" s="137" t="s">
        <v>375</v>
      </c>
      <c r="P1277" s="143"/>
      <c r="T1277" s="141"/>
    </row>
    <row r="1278" spans="1:20" x14ac:dyDescent="0.2">
      <c r="A1278" s="137">
        <v>1276</v>
      </c>
      <c r="B1278" s="139" t="s">
        <v>1021</v>
      </c>
      <c r="C1278" s="137" t="s">
        <v>1011</v>
      </c>
      <c r="D1278" s="137" t="s">
        <v>376</v>
      </c>
      <c r="G1278" s="137" t="s">
        <v>375</v>
      </c>
      <c r="P1278" s="143"/>
    </row>
    <row r="1279" spans="1:20" x14ac:dyDescent="0.2">
      <c r="A1279" s="137">
        <v>1277</v>
      </c>
      <c r="B1279" s="139" t="s">
        <v>1020</v>
      </c>
      <c r="C1279" s="137" t="s">
        <v>1011</v>
      </c>
      <c r="D1279" s="137" t="s">
        <v>376</v>
      </c>
      <c r="G1279" s="137" t="s">
        <v>375</v>
      </c>
      <c r="P1279" s="143"/>
    </row>
    <row r="1280" spans="1:20" x14ac:dyDescent="0.2">
      <c r="A1280" s="137">
        <v>1278</v>
      </c>
      <c r="B1280" s="139" t="s">
        <v>1019</v>
      </c>
      <c r="C1280" s="137" t="s">
        <v>1011</v>
      </c>
      <c r="D1280" s="137" t="s">
        <v>376</v>
      </c>
      <c r="G1280" s="137" t="s">
        <v>385</v>
      </c>
      <c r="P1280" s="143"/>
    </row>
    <row r="1281" spans="1:26" x14ac:dyDescent="0.2">
      <c r="A1281" s="137">
        <v>1279</v>
      </c>
      <c r="B1281" s="139" t="s">
        <v>1018</v>
      </c>
      <c r="C1281" s="137" t="s">
        <v>1011</v>
      </c>
      <c r="D1281" s="137" t="s">
        <v>376</v>
      </c>
      <c r="G1281" s="137" t="s">
        <v>375</v>
      </c>
      <c r="P1281" s="143"/>
    </row>
    <row r="1282" spans="1:26" x14ac:dyDescent="0.2">
      <c r="A1282" s="137">
        <v>1280</v>
      </c>
      <c r="B1282" s="139" t="s">
        <v>1017</v>
      </c>
      <c r="C1282" s="137" t="s">
        <v>1011</v>
      </c>
      <c r="D1282" s="137" t="s">
        <v>376</v>
      </c>
      <c r="G1282" s="137" t="s">
        <v>375</v>
      </c>
      <c r="P1282" s="143"/>
    </row>
    <row r="1283" spans="1:26" x14ac:dyDescent="0.2">
      <c r="A1283" s="137">
        <v>1281</v>
      </c>
      <c r="B1283" s="139" t="s">
        <v>1016</v>
      </c>
      <c r="C1283" s="137" t="s">
        <v>1011</v>
      </c>
      <c r="D1283" s="137" t="s">
        <v>376</v>
      </c>
      <c r="G1283" s="137" t="s">
        <v>375</v>
      </c>
      <c r="P1283" s="143"/>
      <c r="T1283" s="141"/>
    </row>
    <row r="1284" spans="1:26" x14ac:dyDescent="0.2">
      <c r="A1284" s="137">
        <v>1282</v>
      </c>
      <c r="B1284" s="139" t="s">
        <v>1015</v>
      </c>
      <c r="C1284" s="137" t="s">
        <v>1011</v>
      </c>
      <c r="D1284" s="137" t="s">
        <v>376</v>
      </c>
      <c r="G1284" s="137" t="s">
        <v>375</v>
      </c>
      <c r="P1284" s="143"/>
    </row>
    <row r="1285" spans="1:26" x14ac:dyDescent="0.2">
      <c r="A1285" s="137">
        <v>1283</v>
      </c>
      <c r="B1285" s="139" t="s">
        <v>1014</v>
      </c>
      <c r="C1285" s="137" t="s">
        <v>1011</v>
      </c>
      <c r="D1285" s="137" t="s">
        <v>376</v>
      </c>
      <c r="G1285" s="137" t="s">
        <v>385</v>
      </c>
      <c r="P1285" s="143"/>
      <c r="T1285" s="140"/>
    </row>
    <row r="1286" spans="1:26" x14ac:dyDescent="0.2">
      <c r="A1286" s="137">
        <v>1284</v>
      </c>
      <c r="B1286" s="139" t="s">
        <v>1013</v>
      </c>
      <c r="C1286" s="137" t="s">
        <v>1011</v>
      </c>
      <c r="D1286" s="137" t="s">
        <v>376</v>
      </c>
      <c r="G1286" s="137" t="s">
        <v>375</v>
      </c>
      <c r="P1286" s="143"/>
    </row>
    <row r="1287" spans="1:26" s="147" customFormat="1" x14ac:dyDescent="0.2">
      <c r="A1287" s="137">
        <v>1285</v>
      </c>
      <c r="B1287" s="139" t="s">
        <v>1012</v>
      </c>
      <c r="C1287" s="137" t="s">
        <v>1011</v>
      </c>
      <c r="D1287" s="137" t="s">
        <v>376</v>
      </c>
      <c r="E1287" s="137"/>
      <c r="F1287" s="137"/>
      <c r="G1287" s="137" t="s">
        <v>375</v>
      </c>
      <c r="H1287" s="138"/>
      <c r="J1287" s="137"/>
      <c r="K1287" s="137"/>
      <c r="L1287" s="137"/>
      <c r="O1287" s="102"/>
      <c r="P1287" s="143"/>
      <c r="Q1287" s="102"/>
      <c r="R1287" s="136"/>
      <c r="S1287" s="102"/>
      <c r="T1287" s="98"/>
      <c r="U1287" s="102"/>
      <c r="Z1287" s="135"/>
    </row>
    <row r="1288" spans="1:26" x14ac:dyDescent="0.2">
      <c r="A1288" s="137">
        <v>1286</v>
      </c>
      <c r="B1288" s="139" t="s">
        <v>1010</v>
      </c>
      <c r="C1288" s="137" t="s">
        <v>1001</v>
      </c>
      <c r="D1288" s="137" t="s">
        <v>376</v>
      </c>
      <c r="G1288" s="137" t="s">
        <v>385</v>
      </c>
      <c r="H1288" s="146"/>
      <c r="P1288" s="143"/>
      <c r="T1288" s="140"/>
    </row>
    <row r="1289" spans="1:26" x14ac:dyDescent="0.2">
      <c r="A1289" s="137">
        <v>1287</v>
      </c>
      <c r="B1289" s="139" t="s">
        <v>1009</v>
      </c>
      <c r="C1289" s="137" t="s">
        <v>1001</v>
      </c>
      <c r="D1289" s="137" t="s">
        <v>376</v>
      </c>
      <c r="G1289" s="137" t="s">
        <v>375</v>
      </c>
      <c r="P1289" s="143"/>
    </row>
    <row r="1290" spans="1:26" x14ac:dyDescent="0.2">
      <c r="A1290" s="137">
        <v>1288</v>
      </c>
      <c r="B1290" s="139" t="s">
        <v>1008</v>
      </c>
      <c r="C1290" s="137" t="s">
        <v>1001</v>
      </c>
      <c r="D1290" s="137" t="s">
        <v>376</v>
      </c>
      <c r="G1290" s="137" t="s">
        <v>375</v>
      </c>
      <c r="P1290" s="143"/>
    </row>
    <row r="1291" spans="1:26" x14ac:dyDescent="0.2">
      <c r="A1291" s="137">
        <v>1289</v>
      </c>
      <c r="B1291" s="139" t="s">
        <v>1007</v>
      </c>
      <c r="C1291" s="137" t="s">
        <v>1001</v>
      </c>
      <c r="D1291" s="137" t="s">
        <v>376</v>
      </c>
      <c r="G1291" s="137" t="s">
        <v>385</v>
      </c>
      <c r="P1291" s="143"/>
    </row>
    <row r="1292" spans="1:26" x14ac:dyDescent="0.2">
      <c r="A1292" s="137">
        <v>1290</v>
      </c>
      <c r="B1292" s="139" t="s">
        <v>1006</v>
      </c>
      <c r="C1292" s="137" t="s">
        <v>1001</v>
      </c>
      <c r="D1292" s="137" t="s">
        <v>376</v>
      </c>
      <c r="G1292" s="137" t="s">
        <v>375</v>
      </c>
      <c r="P1292" s="143"/>
    </row>
    <row r="1293" spans="1:26" x14ac:dyDescent="0.2">
      <c r="A1293" s="137">
        <v>1291</v>
      </c>
      <c r="B1293" s="139" t="s">
        <v>1005</v>
      </c>
      <c r="C1293" s="137" t="s">
        <v>1001</v>
      </c>
      <c r="D1293" s="137" t="s">
        <v>376</v>
      </c>
      <c r="G1293" s="137" t="s">
        <v>375</v>
      </c>
      <c r="P1293" s="143"/>
    </row>
    <row r="1294" spans="1:26" x14ac:dyDescent="0.2">
      <c r="A1294" s="137">
        <v>1292</v>
      </c>
      <c r="B1294" s="139" t="s">
        <v>1004</v>
      </c>
      <c r="C1294" s="137" t="s">
        <v>1001</v>
      </c>
      <c r="D1294" s="137" t="s">
        <v>376</v>
      </c>
      <c r="G1294" s="137" t="s">
        <v>375</v>
      </c>
      <c r="P1294" s="143"/>
    </row>
    <row r="1295" spans="1:26" x14ac:dyDescent="0.2">
      <c r="A1295" s="137">
        <v>1293</v>
      </c>
      <c r="B1295" s="139" t="s">
        <v>1003</v>
      </c>
      <c r="C1295" s="137" t="s">
        <v>1001</v>
      </c>
      <c r="D1295" s="137" t="s">
        <v>376</v>
      </c>
      <c r="G1295" s="137" t="s">
        <v>375</v>
      </c>
      <c r="P1295" s="143"/>
      <c r="T1295" s="141"/>
    </row>
    <row r="1296" spans="1:26" x14ac:dyDescent="0.2">
      <c r="A1296" s="137">
        <v>1294</v>
      </c>
      <c r="B1296" s="139" t="s">
        <v>1002</v>
      </c>
      <c r="C1296" s="137" t="s">
        <v>1001</v>
      </c>
      <c r="D1296" s="137" t="s">
        <v>376</v>
      </c>
      <c r="G1296" s="137" t="s">
        <v>375</v>
      </c>
      <c r="P1296" s="143"/>
    </row>
    <row r="1297" spans="1:20" x14ac:dyDescent="0.2">
      <c r="A1297" s="137">
        <v>1295</v>
      </c>
      <c r="B1297" s="139" t="s">
        <v>1000</v>
      </c>
      <c r="C1297" s="137" t="s">
        <v>992</v>
      </c>
      <c r="D1297" s="137" t="s">
        <v>376</v>
      </c>
      <c r="G1297" s="137" t="s">
        <v>375</v>
      </c>
      <c r="P1297" s="143"/>
    </row>
    <row r="1298" spans="1:20" x14ac:dyDescent="0.2">
      <c r="A1298" s="137">
        <v>1296</v>
      </c>
      <c r="B1298" s="139" t="s">
        <v>999</v>
      </c>
      <c r="C1298" s="137" t="s">
        <v>992</v>
      </c>
      <c r="D1298" s="137" t="s">
        <v>376</v>
      </c>
      <c r="G1298" s="137" t="s">
        <v>375</v>
      </c>
      <c r="P1298" s="143"/>
    </row>
    <row r="1299" spans="1:20" x14ac:dyDescent="0.2">
      <c r="A1299" s="137">
        <v>1297</v>
      </c>
      <c r="B1299" s="139" t="s">
        <v>998</v>
      </c>
      <c r="C1299" s="137" t="s">
        <v>992</v>
      </c>
      <c r="D1299" s="137" t="s">
        <v>376</v>
      </c>
      <c r="G1299" s="137" t="s">
        <v>375</v>
      </c>
      <c r="P1299" s="143"/>
      <c r="T1299" s="141"/>
    </row>
    <row r="1300" spans="1:20" x14ac:dyDescent="0.2">
      <c r="A1300" s="137">
        <v>1298</v>
      </c>
      <c r="B1300" s="139" t="s">
        <v>997</v>
      </c>
      <c r="C1300" s="137" t="s">
        <v>992</v>
      </c>
      <c r="D1300" s="137" t="s">
        <v>376</v>
      </c>
      <c r="G1300" s="137" t="s">
        <v>375</v>
      </c>
      <c r="P1300" s="143"/>
    </row>
    <row r="1301" spans="1:20" x14ac:dyDescent="0.2">
      <c r="A1301" s="148">
        <v>1299</v>
      </c>
      <c r="B1301" s="139" t="s">
        <v>996</v>
      </c>
      <c r="C1301" s="137" t="s">
        <v>992</v>
      </c>
      <c r="D1301" s="137" t="s">
        <v>376</v>
      </c>
      <c r="G1301" s="137" t="s">
        <v>375</v>
      </c>
      <c r="P1301" s="143"/>
    </row>
    <row r="1302" spans="1:20" x14ac:dyDescent="0.2">
      <c r="A1302" s="148">
        <v>1300</v>
      </c>
      <c r="B1302" s="139" t="s">
        <v>995</v>
      </c>
      <c r="C1302" s="137" t="s">
        <v>992</v>
      </c>
      <c r="D1302" s="137" t="s">
        <v>376</v>
      </c>
      <c r="G1302" s="137" t="s">
        <v>375</v>
      </c>
      <c r="P1302" s="143"/>
    </row>
    <row r="1303" spans="1:20" x14ac:dyDescent="0.2">
      <c r="A1303" s="137">
        <v>1301</v>
      </c>
      <c r="B1303" s="139" t="s">
        <v>994</v>
      </c>
      <c r="C1303" s="137" t="s">
        <v>992</v>
      </c>
      <c r="D1303" s="137" t="s">
        <v>376</v>
      </c>
      <c r="G1303" s="137" t="s">
        <v>375</v>
      </c>
      <c r="P1303" s="143"/>
    </row>
    <row r="1304" spans="1:20" x14ac:dyDescent="0.2">
      <c r="A1304" s="137">
        <v>1302</v>
      </c>
      <c r="B1304" s="139" t="s">
        <v>993</v>
      </c>
      <c r="C1304" s="137" t="s">
        <v>992</v>
      </c>
      <c r="D1304" s="137" t="s">
        <v>376</v>
      </c>
      <c r="E1304" s="137" t="s">
        <v>494</v>
      </c>
      <c r="F1304" s="137" t="s">
        <v>376</v>
      </c>
      <c r="G1304" s="137" t="s">
        <v>375</v>
      </c>
      <c r="P1304" s="143"/>
    </row>
    <row r="1305" spans="1:20" x14ac:dyDescent="0.2">
      <c r="A1305" s="137">
        <v>1303</v>
      </c>
      <c r="B1305" s="139" t="s">
        <v>239</v>
      </c>
      <c r="C1305" s="137" t="s">
        <v>874</v>
      </c>
      <c r="D1305" s="137" t="s">
        <v>376</v>
      </c>
      <c r="G1305" s="137" t="s">
        <v>375</v>
      </c>
      <c r="P1305" s="143"/>
    </row>
    <row r="1306" spans="1:20" x14ac:dyDescent="0.2">
      <c r="A1306" s="137">
        <v>1304</v>
      </c>
      <c r="B1306" s="139" t="s">
        <v>991</v>
      </c>
      <c r="C1306" s="137" t="s">
        <v>874</v>
      </c>
      <c r="D1306" s="137" t="s">
        <v>376</v>
      </c>
      <c r="G1306" s="137" t="s">
        <v>375</v>
      </c>
      <c r="P1306" s="143"/>
    </row>
    <row r="1307" spans="1:20" x14ac:dyDescent="0.2">
      <c r="A1307" s="137">
        <v>1305</v>
      </c>
      <c r="B1307" s="139" t="s">
        <v>990</v>
      </c>
      <c r="C1307" s="137" t="s">
        <v>874</v>
      </c>
      <c r="D1307" s="137" t="s">
        <v>376</v>
      </c>
      <c r="G1307" s="137" t="s">
        <v>375</v>
      </c>
      <c r="P1307" s="143"/>
      <c r="T1307" s="140"/>
    </row>
    <row r="1308" spans="1:20" x14ac:dyDescent="0.2">
      <c r="A1308" s="137">
        <v>1306</v>
      </c>
      <c r="B1308" s="139" t="s">
        <v>989</v>
      </c>
      <c r="C1308" s="137" t="s">
        <v>874</v>
      </c>
      <c r="D1308" s="137" t="s">
        <v>376</v>
      </c>
      <c r="G1308" s="137" t="s">
        <v>375</v>
      </c>
      <c r="P1308" s="143"/>
    </row>
    <row r="1309" spans="1:20" x14ac:dyDescent="0.2">
      <c r="A1309" s="137">
        <v>1307</v>
      </c>
      <c r="B1309" s="139" t="s">
        <v>988</v>
      </c>
      <c r="C1309" s="137" t="s">
        <v>874</v>
      </c>
      <c r="D1309" s="137" t="s">
        <v>376</v>
      </c>
      <c r="G1309" s="137" t="s">
        <v>375</v>
      </c>
      <c r="P1309" s="143"/>
    </row>
    <row r="1310" spans="1:20" x14ac:dyDescent="0.2">
      <c r="A1310" s="137">
        <v>1308</v>
      </c>
      <c r="B1310" s="139" t="s">
        <v>987</v>
      </c>
      <c r="C1310" s="137" t="s">
        <v>874</v>
      </c>
      <c r="D1310" s="137" t="s">
        <v>376</v>
      </c>
      <c r="G1310" s="137" t="s">
        <v>375</v>
      </c>
      <c r="P1310" s="143"/>
    </row>
    <row r="1311" spans="1:20" x14ac:dyDescent="0.2">
      <c r="A1311" s="137">
        <v>1309</v>
      </c>
      <c r="B1311" s="139" t="s">
        <v>986</v>
      </c>
      <c r="C1311" s="137" t="s">
        <v>874</v>
      </c>
      <c r="D1311" s="137" t="s">
        <v>376</v>
      </c>
      <c r="G1311" s="137" t="s">
        <v>375</v>
      </c>
      <c r="P1311" s="143"/>
      <c r="T1311" s="141"/>
    </row>
    <row r="1312" spans="1:20" x14ac:dyDescent="0.2">
      <c r="A1312" s="137">
        <v>1310</v>
      </c>
      <c r="B1312" s="139" t="s">
        <v>985</v>
      </c>
      <c r="C1312" s="137" t="s">
        <v>874</v>
      </c>
      <c r="D1312" s="137" t="s">
        <v>376</v>
      </c>
      <c r="G1312" s="137" t="s">
        <v>375</v>
      </c>
      <c r="P1312" s="143"/>
    </row>
    <row r="1313" spans="1:20" x14ac:dyDescent="0.2">
      <c r="A1313" s="137">
        <v>1311</v>
      </c>
      <c r="B1313" s="139" t="s">
        <v>984</v>
      </c>
      <c r="C1313" s="137" t="s">
        <v>874</v>
      </c>
      <c r="D1313" s="137" t="s">
        <v>376</v>
      </c>
      <c r="G1313" s="137" t="s">
        <v>375</v>
      </c>
      <c r="P1313" s="143"/>
    </row>
    <row r="1314" spans="1:20" x14ac:dyDescent="0.2">
      <c r="A1314" s="137">
        <v>1312</v>
      </c>
      <c r="B1314" s="139" t="s">
        <v>983</v>
      </c>
      <c r="C1314" s="137" t="s">
        <v>874</v>
      </c>
      <c r="D1314" s="137" t="s">
        <v>376</v>
      </c>
      <c r="G1314" s="137" t="s">
        <v>375</v>
      </c>
      <c r="P1314" s="143"/>
    </row>
    <row r="1315" spans="1:20" x14ac:dyDescent="0.2">
      <c r="A1315" s="137">
        <v>1313</v>
      </c>
      <c r="B1315" s="139" t="s">
        <v>982</v>
      </c>
      <c r="C1315" s="137" t="s">
        <v>874</v>
      </c>
      <c r="D1315" s="137" t="s">
        <v>376</v>
      </c>
      <c r="G1315" s="137" t="s">
        <v>375</v>
      </c>
      <c r="P1315" s="143"/>
    </row>
    <row r="1316" spans="1:20" x14ac:dyDescent="0.2">
      <c r="A1316" s="137">
        <v>1314</v>
      </c>
      <c r="B1316" s="139" t="s">
        <v>981</v>
      </c>
      <c r="C1316" s="137" t="s">
        <v>874</v>
      </c>
      <c r="D1316" s="137" t="s">
        <v>376</v>
      </c>
      <c r="G1316" s="137" t="s">
        <v>375</v>
      </c>
      <c r="P1316" s="143"/>
    </row>
    <row r="1317" spans="1:20" x14ac:dyDescent="0.2">
      <c r="A1317" s="137">
        <v>1315</v>
      </c>
      <c r="B1317" s="139" t="s">
        <v>980</v>
      </c>
      <c r="C1317" s="137" t="s">
        <v>874</v>
      </c>
      <c r="D1317" s="137" t="s">
        <v>376</v>
      </c>
      <c r="G1317" s="137" t="s">
        <v>375</v>
      </c>
      <c r="P1317" s="143"/>
    </row>
    <row r="1318" spans="1:20" x14ac:dyDescent="0.2">
      <c r="A1318" s="137">
        <v>1316</v>
      </c>
      <c r="B1318" s="139" t="s">
        <v>979</v>
      </c>
      <c r="C1318" s="137" t="s">
        <v>874</v>
      </c>
      <c r="D1318" s="137" t="s">
        <v>376</v>
      </c>
      <c r="G1318" s="137" t="s">
        <v>375</v>
      </c>
      <c r="P1318" s="143"/>
    </row>
    <row r="1319" spans="1:20" x14ac:dyDescent="0.2">
      <c r="A1319" s="137">
        <v>1317</v>
      </c>
      <c r="B1319" s="139" t="s">
        <v>978</v>
      </c>
      <c r="C1319" s="137" t="s">
        <v>874</v>
      </c>
      <c r="D1319" s="137" t="s">
        <v>376</v>
      </c>
      <c r="G1319" s="137" t="s">
        <v>375</v>
      </c>
      <c r="P1319" s="143"/>
    </row>
    <row r="1320" spans="1:20" x14ac:dyDescent="0.2">
      <c r="A1320" s="137">
        <v>1318</v>
      </c>
      <c r="B1320" s="139" t="s">
        <v>977</v>
      </c>
      <c r="C1320" s="137" t="s">
        <v>874</v>
      </c>
      <c r="D1320" s="137" t="s">
        <v>376</v>
      </c>
      <c r="G1320" s="137" t="s">
        <v>375</v>
      </c>
      <c r="P1320" s="143"/>
    </row>
    <row r="1321" spans="1:20" x14ac:dyDescent="0.2">
      <c r="A1321" s="137">
        <v>1319</v>
      </c>
      <c r="B1321" s="139" t="s">
        <v>976</v>
      </c>
      <c r="C1321" s="137" t="s">
        <v>874</v>
      </c>
      <c r="D1321" s="137" t="s">
        <v>376</v>
      </c>
      <c r="G1321" s="137" t="s">
        <v>375</v>
      </c>
      <c r="P1321" s="143"/>
    </row>
    <row r="1322" spans="1:20" x14ac:dyDescent="0.2">
      <c r="A1322" s="137">
        <v>1320</v>
      </c>
      <c r="B1322" s="139" t="s">
        <v>975</v>
      </c>
      <c r="C1322" s="137" t="s">
        <v>874</v>
      </c>
      <c r="D1322" s="137" t="s">
        <v>376</v>
      </c>
      <c r="G1322" s="137" t="s">
        <v>375</v>
      </c>
      <c r="P1322" s="143"/>
    </row>
    <row r="1323" spans="1:20" x14ac:dyDescent="0.2">
      <c r="A1323" s="137">
        <v>1321</v>
      </c>
      <c r="B1323" s="139" t="s">
        <v>974</v>
      </c>
      <c r="C1323" s="137" t="s">
        <v>874</v>
      </c>
      <c r="D1323" s="137" t="s">
        <v>376</v>
      </c>
      <c r="G1323" s="137" t="s">
        <v>375</v>
      </c>
      <c r="P1323" s="143"/>
    </row>
    <row r="1324" spans="1:20" x14ac:dyDescent="0.2">
      <c r="A1324" s="137">
        <v>1322</v>
      </c>
      <c r="B1324" s="139" t="s">
        <v>973</v>
      </c>
      <c r="C1324" s="137" t="s">
        <v>874</v>
      </c>
      <c r="D1324" s="137" t="s">
        <v>376</v>
      </c>
      <c r="G1324" s="137" t="s">
        <v>375</v>
      </c>
      <c r="P1324" s="143"/>
    </row>
    <row r="1325" spans="1:20" x14ac:dyDescent="0.2">
      <c r="A1325" s="137">
        <v>1323</v>
      </c>
      <c r="B1325" s="139" t="s">
        <v>972</v>
      </c>
      <c r="C1325" s="137" t="s">
        <v>874</v>
      </c>
      <c r="D1325" s="137" t="s">
        <v>376</v>
      </c>
      <c r="G1325" s="137" t="s">
        <v>375</v>
      </c>
      <c r="P1325" s="143"/>
    </row>
    <row r="1326" spans="1:20" x14ac:dyDescent="0.2">
      <c r="A1326" s="137">
        <v>1324</v>
      </c>
      <c r="B1326" s="139" t="s">
        <v>971</v>
      </c>
      <c r="C1326" s="137" t="s">
        <v>874</v>
      </c>
      <c r="D1326" s="137" t="s">
        <v>376</v>
      </c>
      <c r="G1326" s="137" t="s">
        <v>375</v>
      </c>
      <c r="P1326" s="143"/>
      <c r="T1326" s="141"/>
    </row>
    <row r="1327" spans="1:20" x14ac:dyDescent="0.2">
      <c r="A1327" s="137">
        <v>1325</v>
      </c>
      <c r="B1327" s="139" t="s">
        <v>970</v>
      </c>
      <c r="C1327" s="137" t="s">
        <v>874</v>
      </c>
      <c r="D1327" s="137" t="s">
        <v>376</v>
      </c>
      <c r="G1327" s="137" t="s">
        <v>375</v>
      </c>
      <c r="P1327" s="143"/>
    </row>
    <row r="1328" spans="1:20" x14ac:dyDescent="0.2">
      <c r="A1328" s="137">
        <v>1326</v>
      </c>
      <c r="B1328" s="139" t="s">
        <v>969</v>
      </c>
      <c r="C1328" s="137" t="s">
        <v>874</v>
      </c>
      <c r="D1328" s="137" t="s">
        <v>376</v>
      </c>
      <c r="G1328" s="137" t="s">
        <v>375</v>
      </c>
      <c r="P1328" s="143"/>
    </row>
    <row r="1329" spans="1:20" x14ac:dyDescent="0.2">
      <c r="A1329" s="137">
        <v>1327</v>
      </c>
      <c r="B1329" s="139" t="s">
        <v>968</v>
      </c>
      <c r="C1329" s="137" t="s">
        <v>874</v>
      </c>
      <c r="D1329" s="137" t="s">
        <v>376</v>
      </c>
      <c r="G1329" s="137" t="s">
        <v>375</v>
      </c>
      <c r="P1329" s="143"/>
    </row>
    <row r="1330" spans="1:20" x14ac:dyDescent="0.2">
      <c r="A1330" s="137">
        <v>1328</v>
      </c>
      <c r="B1330" s="139" t="s">
        <v>967</v>
      </c>
      <c r="C1330" s="137" t="s">
        <v>874</v>
      </c>
      <c r="D1330" s="137" t="s">
        <v>376</v>
      </c>
      <c r="G1330" s="137" t="s">
        <v>375</v>
      </c>
      <c r="P1330" s="143"/>
      <c r="T1330" s="141"/>
    </row>
    <row r="1331" spans="1:20" x14ac:dyDescent="0.2">
      <c r="A1331" s="137">
        <v>1329</v>
      </c>
      <c r="B1331" s="139" t="s">
        <v>966</v>
      </c>
      <c r="C1331" s="137" t="s">
        <v>874</v>
      </c>
      <c r="D1331" s="137" t="s">
        <v>376</v>
      </c>
      <c r="G1331" s="137" t="s">
        <v>375</v>
      </c>
      <c r="P1331" s="143"/>
    </row>
    <row r="1332" spans="1:20" x14ac:dyDescent="0.2">
      <c r="A1332" s="137">
        <v>1330</v>
      </c>
      <c r="B1332" s="139" t="s">
        <v>965</v>
      </c>
      <c r="C1332" s="137" t="s">
        <v>874</v>
      </c>
      <c r="D1332" s="137" t="s">
        <v>376</v>
      </c>
      <c r="G1332" s="137" t="s">
        <v>375</v>
      </c>
      <c r="P1332" s="143"/>
    </row>
    <row r="1333" spans="1:20" x14ac:dyDescent="0.2">
      <c r="A1333" s="137">
        <v>1331</v>
      </c>
      <c r="B1333" s="139" t="s">
        <v>964</v>
      </c>
      <c r="C1333" s="137" t="s">
        <v>874</v>
      </c>
      <c r="D1333" s="137" t="s">
        <v>376</v>
      </c>
      <c r="G1333" s="137" t="s">
        <v>375</v>
      </c>
      <c r="P1333" s="143"/>
      <c r="T1333" s="141"/>
    </row>
    <row r="1334" spans="1:20" x14ac:dyDescent="0.2">
      <c r="A1334" s="137">
        <v>1332</v>
      </c>
      <c r="B1334" s="139" t="s">
        <v>963</v>
      </c>
      <c r="C1334" s="137" t="s">
        <v>874</v>
      </c>
      <c r="D1334" s="137" t="s">
        <v>376</v>
      </c>
      <c r="G1334" s="137" t="s">
        <v>375</v>
      </c>
      <c r="P1334" s="143"/>
    </row>
    <row r="1335" spans="1:20" x14ac:dyDescent="0.2">
      <c r="A1335" s="137">
        <v>1333</v>
      </c>
      <c r="B1335" s="139" t="s">
        <v>962</v>
      </c>
      <c r="C1335" s="137" t="s">
        <v>874</v>
      </c>
      <c r="D1335" s="137" t="s">
        <v>376</v>
      </c>
      <c r="G1335" s="137" t="s">
        <v>375</v>
      </c>
      <c r="P1335" s="143"/>
    </row>
    <row r="1336" spans="1:20" x14ac:dyDescent="0.2">
      <c r="A1336" s="137">
        <v>1334</v>
      </c>
      <c r="B1336" s="139" t="s">
        <v>961</v>
      </c>
      <c r="C1336" s="137" t="s">
        <v>874</v>
      </c>
      <c r="D1336" s="137" t="s">
        <v>376</v>
      </c>
      <c r="G1336" s="137" t="s">
        <v>375</v>
      </c>
      <c r="P1336" s="143"/>
    </row>
    <row r="1337" spans="1:20" x14ac:dyDescent="0.2">
      <c r="A1337" s="137">
        <v>1335</v>
      </c>
      <c r="B1337" s="139" t="s">
        <v>960</v>
      </c>
      <c r="C1337" s="137" t="s">
        <v>874</v>
      </c>
      <c r="D1337" s="137" t="s">
        <v>376</v>
      </c>
      <c r="G1337" s="137" t="s">
        <v>375</v>
      </c>
      <c r="P1337" s="143"/>
    </row>
    <row r="1338" spans="1:20" x14ac:dyDescent="0.2">
      <c r="A1338" s="137">
        <v>1336</v>
      </c>
      <c r="B1338" s="139" t="s">
        <v>959</v>
      </c>
      <c r="C1338" s="137" t="s">
        <v>874</v>
      </c>
      <c r="D1338" s="137" t="s">
        <v>376</v>
      </c>
      <c r="G1338" s="137" t="s">
        <v>375</v>
      </c>
      <c r="P1338" s="143"/>
    </row>
    <row r="1339" spans="1:20" x14ac:dyDescent="0.2">
      <c r="A1339" s="137">
        <v>1337</v>
      </c>
      <c r="B1339" s="139" t="s">
        <v>958</v>
      </c>
      <c r="C1339" s="137" t="s">
        <v>874</v>
      </c>
      <c r="D1339" s="137" t="s">
        <v>376</v>
      </c>
      <c r="G1339" s="137" t="s">
        <v>375</v>
      </c>
      <c r="P1339" s="143"/>
    </row>
    <row r="1340" spans="1:20" x14ac:dyDescent="0.2">
      <c r="A1340" s="137">
        <v>1338</v>
      </c>
      <c r="B1340" s="139" t="s">
        <v>957</v>
      </c>
      <c r="C1340" s="137" t="s">
        <v>874</v>
      </c>
      <c r="D1340" s="137" t="s">
        <v>376</v>
      </c>
      <c r="G1340" s="137" t="s">
        <v>375</v>
      </c>
      <c r="P1340" s="143"/>
    </row>
    <row r="1341" spans="1:20" x14ac:dyDescent="0.2">
      <c r="A1341" s="137">
        <v>1339</v>
      </c>
      <c r="B1341" s="139" t="s">
        <v>956</v>
      </c>
      <c r="C1341" s="137" t="s">
        <v>874</v>
      </c>
      <c r="D1341" s="137" t="s">
        <v>376</v>
      </c>
      <c r="G1341" s="137" t="s">
        <v>375</v>
      </c>
      <c r="P1341" s="143"/>
      <c r="T1341" s="140"/>
    </row>
    <row r="1342" spans="1:20" x14ac:dyDescent="0.2">
      <c r="A1342" s="137">
        <v>1340</v>
      </c>
      <c r="B1342" s="139" t="s">
        <v>955</v>
      </c>
      <c r="C1342" s="137" t="s">
        <v>874</v>
      </c>
      <c r="D1342" s="137" t="s">
        <v>376</v>
      </c>
      <c r="G1342" s="137" t="s">
        <v>375</v>
      </c>
      <c r="P1342" s="143"/>
    </row>
    <row r="1343" spans="1:20" x14ac:dyDescent="0.2">
      <c r="A1343" s="137">
        <v>1341</v>
      </c>
      <c r="B1343" s="139" t="s">
        <v>954</v>
      </c>
      <c r="C1343" s="137" t="s">
        <v>874</v>
      </c>
      <c r="D1343" s="137" t="s">
        <v>376</v>
      </c>
      <c r="G1343" s="137" t="s">
        <v>375</v>
      </c>
      <c r="P1343" s="143"/>
    </row>
    <row r="1344" spans="1:20" x14ac:dyDescent="0.2">
      <c r="A1344" s="137">
        <v>1342</v>
      </c>
      <c r="B1344" s="139" t="s">
        <v>953</v>
      </c>
      <c r="C1344" s="137" t="s">
        <v>874</v>
      </c>
      <c r="D1344" s="137" t="s">
        <v>376</v>
      </c>
      <c r="G1344" s="137" t="s">
        <v>375</v>
      </c>
      <c r="P1344" s="143"/>
    </row>
    <row r="1345" spans="1:20" x14ac:dyDescent="0.2">
      <c r="A1345" s="137">
        <v>1343</v>
      </c>
      <c r="B1345" s="139" t="s">
        <v>952</v>
      </c>
      <c r="C1345" s="137" t="s">
        <v>874</v>
      </c>
      <c r="D1345" s="137" t="s">
        <v>376</v>
      </c>
      <c r="E1345" s="137">
        <v>17.7</v>
      </c>
      <c r="F1345" s="137" t="s">
        <v>376</v>
      </c>
      <c r="G1345" s="137" t="s">
        <v>385</v>
      </c>
      <c r="P1345" s="143"/>
    </row>
    <row r="1346" spans="1:20" x14ac:dyDescent="0.2">
      <c r="A1346" s="137">
        <v>1344</v>
      </c>
      <c r="B1346" s="139" t="s">
        <v>951</v>
      </c>
      <c r="C1346" s="137" t="s">
        <v>874</v>
      </c>
      <c r="D1346" s="137" t="s">
        <v>376</v>
      </c>
      <c r="G1346" s="137" t="s">
        <v>375</v>
      </c>
      <c r="P1346" s="143"/>
      <c r="T1346" s="149"/>
    </row>
    <row r="1347" spans="1:20" x14ac:dyDescent="0.2">
      <c r="A1347" s="137">
        <v>1345</v>
      </c>
      <c r="B1347" s="139" t="s">
        <v>950</v>
      </c>
      <c r="C1347" s="137" t="s">
        <v>874</v>
      </c>
      <c r="D1347" s="137" t="s">
        <v>376</v>
      </c>
      <c r="G1347" s="137" t="s">
        <v>375</v>
      </c>
      <c r="P1347" s="143"/>
    </row>
    <row r="1348" spans="1:20" x14ac:dyDescent="0.2">
      <c r="A1348" s="137">
        <v>1346</v>
      </c>
      <c r="B1348" s="139" t="s">
        <v>949</v>
      </c>
      <c r="C1348" s="137" t="s">
        <v>874</v>
      </c>
      <c r="D1348" s="137" t="s">
        <v>376</v>
      </c>
      <c r="G1348" s="137" t="s">
        <v>375</v>
      </c>
      <c r="P1348" s="143"/>
    </row>
    <row r="1349" spans="1:20" x14ac:dyDescent="0.2">
      <c r="A1349" s="137">
        <v>1347</v>
      </c>
      <c r="B1349" s="139" t="s">
        <v>948</v>
      </c>
      <c r="C1349" s="137" t="s">
        <v>874</v>
      </c>
      <c r="D1349" s="137" t="s">
        <v>376</v>
      </c>
      <c r="G1349" s="137" t="s">
        <v>375</v>
      </c>
      <c r="P1349" s="143"/>
      <c r="T1349" s="149"/>
    </row>
    <row r="1350" spans="1:20" x14ac:dyDescent="0.2">
      <c r="A1350" s="137">
        <v>1348</v>
      </c>
      <c r="B1350" s="139" t="s">
        <v>947</v>
      </c>
      <c r="C1350" s="137" t="s">
        <v>874</v>
      </c>
      <c r="D1350" s="137" t="s">
        <v>376</v>
      </c>
      <c r="G1350" s="137" t="s">
        <v>375</v>
      </c>
      <c r="P1350" s="143"/>
    </row>
    <row r="1351" spans="1:20" x14ac:dyDescent="0.2">
      <c r="A1351" s="137">
        <v>1349</v>
      </c>
      <c r="B1351" s="139" t="s">
        <v>946</v>
      </c>
      <c r="C1351" s="137" t="s">
        <v>874</v>
      </c>
      <c r="D1351" s="137" t="s">
        <v>376</v>
      </c>
      <c r="G1351" s="137" t="s">
        <v>375</v>
      </c>
      <c r="P1351" s="143"/>
    </row>
    <row r="1352" spans="1:20" x14ac:dyDescent="0.2">
      <c r="A1352" s="137">
        <v>1350</v>
      </c>
      <c r="B1352" s="139" t="s">
        <v>945</v>
      </c>
      <c r="C1352" s="137" t="s">
        <v>874</v>
      </c>
      <c r="D1352" s="137" t="s">
        <v>376</v>
      </c>
      <c r="G1352" s="137" t="s">
        <v>375</v>
      </c>
      <c r="P1352" s="143"/>
    </row>
    <row r="1353" spans="1:20" x14ac:dyDescent="0.2">
      <c r="A1353" s="137">
        <v>1351</v>
      </c>
      <c r="B1353" s="139" t="s">
        <v>944</v>
      </c>
      <c r="C1353" s="137" t="s">
        <v>874</v>
      </c>
      <c r="D1353" s="137" t="s">
        <v>376</v>
      </c>
      <c r="G1353" s="137" t="s">
        <v>375</v>
      </c>
      <c r="P1353" s="143"/>
    </row>
    <row r="1354" spans="1:20" x14ac:dyDescent="0.2">
      <c r="A1354" s="137">
        <v>1352</v>
      </c>
      <c r="B1354" s="139" t="s">
        <v>943</v>
      </c>
      <c r="C1354" s="137" t="s">
        <v>874</v>
      </c>
      <c r="D1354" s="137" t="s">
        <v>376</v>
      </c>
      <c r="G1354" s="137" t="s">
        <v>375</v>
      </c>
      <c r="P1354" s="143"/>
      <c r="T1354" s="141"/>
    </row>
    <row r="1355" spans="1:20" x14ac:dyDescent="0.2">
      <c r="A1355" s="137">
        <v>1353</v>
      </c>
      <c r="B1355" s="139" t="s">
        <v>942</v>
      </c>
      <c r="C1355" s="137" t="s">
        <v>874</v>
      </c>
      <c r="D1355" s="137" t="s">
        <v>376</v>
      </c>
      <c r="G1355" s="137" t="s">
        <v>375</v>
      </c>
      <c r="P1355" s="143"/>
    </row>
    <row r="1356" spans="1:20" x14ac:dyDescent="0.2">
      <c r="A1356" s="137">
        <v>1354</v>
      </c>
      <c r="B1356" s="139" t="s">
        <v>941</v>
      </c>
      <c r="C1356" s="137" t="s">
        <v>874</v>
      </c>
      <c r="D1356" s="137" t="s">
        <v>376</v>
      </c>
      <c r="G1356" s="137" t="s">
        <v>375</v>
      </c>
      <c r="P1356" s="143"/>
    </row>
    <row r="1357" spans="1:20" x14ac:dyDescent="0.2">
      <c r="A1357" s="137">
        <v>1355</v>
      </c>
      <c r="B1357" s="139" t="s">
        <v>940</v>
      </c>
      <c r="C1357" s="137" t="s">
        <v>874</v>
      </c>
      <c r="D1357" s="137" t="s">
        <v>376</v>
      </c>
      <c r="G1357" s="137" t="s">
        <v>375</v>
      </c>
      <c r="P1357" s="143"/>
    </row>
    <row r="1358" spans="1:20" x14ac:dyDescent="0.2">
      <c r="A1358" s="137">
        <v>1356</v>
      </c>
      <c r="B1358" s="139" t="s">
        <v>939</v>
      </c>
      <c r="C1358" s="137" t="s">
        <v>874</v>
      </c>
      <c r="D1358" s="137" t="s">
        <v>376</v>
      </c>
      <c r="G1358" s="137" t="s">
        <v>375</v>
      </c>
      <c r="P1358" s="143"/>
      <c r="T1358" s="140"/>
    </row>
    <row r="1359" spans="1:20" x14ac:dyDescent="0.2">
      <c r="A1359" s="137">
        <v>1357</v>
      </c>
      <c r="B1359" s="139" t="s">
        <v>938</v>
      </c>
      <c r="C1359" s="137" t="s">
        <v>874</v>
      </c>
      <c r="D1359" s="137" t="s">
        <v>376</v>
      </c>
      <c r="G1359" s="137" t="s">
        <v>375</v>
      </c>
      <c r="P1359" s="143"/>
    </row>
    <row r="1360" spans="1:20" x14ac:dyDescent="0.2">
      <c r="A1360" s="137">
        <v>1358</v>
      </c>
      <c r="B1360" s="139" t="s">
        <v>937</v>
      </c>
      <c r="C1360" s="137" t="s">
        <v>874</v>
      </c>
      <c r="D1360" s="137" t="s">
        <v>376</v>
      </c>
      <c r="G1360" s="137" t="s">
        <v>375</v>
      </c>
      <c r="P1360" s="143"/>
    </row>
    <row r="1361" spans="1:20" x14ac:dyDescent="0.2">
      <c r="A1361" s="137">
        <v>1359</v>
      </c>
      <c r="B1361" s="139" t="s">
        <v>936</v>
      </c>
      <c r="C1361" s="137" t="s">
        <v>874</v>
      </c>
      <c r="D1361" s="137" t="s">
        <v>376</v>
      </c>
      <c r="G1361" s="137" t="s">
        <v>375</v>
      </c>
      <c r="P1361" s="143"/>
      <c r="T1361" s="141"/>
    </row>
    <row r="1362" spans="1:20" x14ac:dyDescent="0.2">
      <c r="A1362" s="137">
        <v>1360</v>
      </c>
      <c r="B1362" s="139" t="s">
        <v>935</v>
      </c>
      <c r="C1362" s="137" t="s">
        <v>874</v>
      </c>
      <c r="D1362" s="137" t="s">
        <v>376</v>
      </c>
      <c r="G1362" s="137" t="s">
        <v>375</v>
      </c>
      <c r="P1362" s="143"/>
    </row>
    <row r="1363" spans="1:20" x14ac:dyDescent="0.2">
      <c r="A1363" s="137">
        <v>1361</v>
      </c>
      <c r="B1363" s="139" t="s">
        <v>934</v>
      </c>
      <c r="C1363" s="137" t="s">
        <v>874</v>
      </c>
      <c r="D1363" s="137" t="s">
        <v>376</v>
      </c>
      <c r="G1363" s="137" t="s">
        <v>375</v>
      </c>
      <c r="P1363" s="143"/>
    </row>
    <row r="1364" spans="1:20" x14ac:dyDescent="0.2">
      <c r="A1364" s="137">
        <v>1362</v>
      </c>
      <c r="B1364" s="139" t="s">
        <v>933</v>
      </c>
      <c r="C1364" s="137" t="s">
        <v>874</v>
      </c>
      <c r="D1364" s="137" t="s">
        <v>376</v>
      </c>
      <c r="G1364" s="137" t="s">
        <v>375</v>
      </c>
      <c r="P1364" s="143"/>
    </row>
    <row r="1365" spans="1:20" x14ac:dyDescent="0.2">
      <c r="A1365" s="137">
        <v>1363</v>
      </c>
      <c r="B1365" s="139" t="s">
        <v>932</v>
      </c>
      <c r="C1365" s="137" t="s">
        <v>874</v>
      </c>
      <c r="D1365" s="137" t="s">
        <v>376</v>
      </c>
      <c r="G1365" s="137" t="s">
        <v>375</v>
      </c>
      <c r="P1365" s="143"/>
    </row>
    <row r="1366" spans="1:20" x14ac:dyDescent="0.2">
      <c r="A1366" s="137">
        <v>1364</v>
      </c>
      <c r="B1366" s="139" t="s">
        <v>931</v>
      </c>
      <c r="C1366" s="137" t="s">
        <v>874</v>
      </c>
      <c r="D1366" s="137" t="s">
        <v>376</v>
      </c>
      <c r="G1366" s="137" t="s">
        <v>375</v>
      </c>
      <c r="P1366" s="143"/>
    </row>
    <row r="1367" spans="1:20" x14ac:dyDescent="0.2">
      <c r="A1367" s="137">
        <v>1365</v>
      </c>
      <c r="B1367" s="139" t="s">
        <v>930</v>
      </c>
      <c r="C1367" s="137" t="s">
        <v>874</v>
      </c>
      <c r="D1367" s="137" t="s">
        <v>376</v>
      </c>
      <c r="G1367" s="137" t="s">
        <v>375</v>
      </c>
      <c r="P1367" s="143"/>
    </row>
    <row r="1368" spans="1:20" x14ac:dyDescent="0.2">
      <c r="A1368" s="137">
        <v>1366</v>
      </c>
      <c r="B1368" s="139" t="s">
        <v>929</v>
      </c>
      <c r="C1368" s="137" t="s">
        <v>874</v>
      </c>
      <c r="D1368" s="137" t="s">
        <v>376</v>
      </c>
      <c r="G1368" s="137" t="s">
        <v>375</v>
      </c>
      <c r="P1368" s="143"/>
    </row>
    <row r="1369" spans="1:20" x14ac:dyDescent="0.2">
      <c r="A1369" s="137">
        <v>1367</v>
      </c>
      <c r="B1369" s="139" t="s">
        <v>928</v>
      </c>
      <c r="C1369" s="137" t="s">
        <v>874</v>
      </c>
      <c r="D1369" s="137" t="s">
        <v>376</v>
      </c>
      <c r="G1369" s="137" t="s">
        <v>375</v>
      </c>
      <c r="P1369" s="143"/>
    </row>
    <row r="1370" spans="1:20" x14ac:dyDescent="0.2">
      <c r="A1370" s="137">
        <v>1368</v>
      </c>
      <c r="B1370" s="139" t="s">
        <v>927</v>
      </c>
      <c r="C1370" s="137" t="s">
        <v>874</v>
      </c>
      <c r="D1370" s="137" t="s">
        <v>376</v>
      </c>
      <c r="G1370" s="137" t="s">
        <v>375</v>
      </c>
      <c r="P1370" s="143"/>
    </row>
    <row r="1371" spans="1:20" x14ac:dyDescent="0.2">
      <c r="A1371" s="137">
        <v>1369</v>
      </c>
      <c r="B1371" s="139" t="s">
        <v>926</v>
      </c>
      <c r="C1371" s="137" t="s">
        <v>874</v>
      </c>
      <c r="D1371" s="137" t="s">
        <v>376</v>
      </c>
      <c r="G1371" s="137" t="s">
        <v>375</v>
      </c>
      <c r="P1371" s="143"/>
    </row>
    <row r="1372" spans="1:20" x14ac:dyDescent="0.2">
      <c r="A1372" s="137">
        <v>1370</v>
      </c>
      <c r="B1372" s="139" t="s">
        <v>925</v>
      </c>
      <c r="C1372" s="137" t="s">
        <v>874</v>
      </c>
      <c r="D1372" s="137" t="s">
        <v>376</v>
      </c>
      <c r="G1372" s="137" t="s">
        <v>375</v>
      </c>
      <c r="P1372" s="143"/>
    </row>
    <row r="1373" spans="1:20" x14ac:dyDescent="0.2">
      <c r="A1373" s="137">
        <v>1371</v>
      </c>
      <c r="B1373" s="139" t="s">
        <v>924</v>
      </c>
      <c r="C1373" s="137" t="s">
        <v>874</v>
      </c>
      <c r="D1373" s="137" t="s">
        <v>376</v>
      </c>
      <c r="E1373" s="137">
        <v>88.3</v>
      </c>
      <c r="F1373" s="137" t="s">
        <v>376</v>
      </c>
      <c r="G1373" s="137" t="s">
        <v>375</v>
      </c>
      <c r="P1373" s="143"/>
    </row>
    <row r="1374" spans="1:20" x14ac:dyDescent="0.2">
      <c r="A1374" s="137">
        <v>1372</v>
      </c>
      <c r="B1374" s="139" t="s">
        <v>923</v>
      </c>
      <c r="C1374" s="137" t="s">
        <v>874</v>
      </c>
      <c r="D1374" s="137" t="s">
        <v>376</v>
      </c>
      <c r="G1374" s="137" t="s">
        <v>375</v>
      </c>
      <c r="P1374" s="143"/>
    </row>
    <row r="1375" spans="1:20" x14ac:dyDescent="0.2">
      <c r="A1375" s="137">
        <v>1373</v>
      </c>
      <c r="B1375" s="139" t="s">
        <v>922</v>
      </c>
      <c r="C1375" s="137" t="s">
        <v>874</v>
      </c>
      <c r="D1375" s="137" t="s">
        <v>376</v>
      </c>
      <c r="G1375" s="137" t="s">
        <v>375</v>
      </c>
      <c r="P1375" s="143"/>
    </row>
    <row r="1376" spans="1:20" x14ac:dyDescent="0.2">
      <c r="A1376" s="137">
        <v>1374</v>
      </c>
      <c r="B1376" s="139" t="s">
        <v>921</v>
      </c>
      <c r="C1376" s="137" t="s">
        <v>874</v>
      </c>
      <c r="D1376" s="137" t="s">
        <v>376</v>
      </c>
      <c r="G1376" s="137" t="s">
        <v>375</v>
      </c>
      <c r="P1376" s="143"/>
    </row>
    <row r="1377" spans="1:20" x14ac:dyDescent="0.2">
      <c r="A1377" s="137">
        <v>1375</v>
      </c>
      <c r="B1377" s="139" t="s">
        <v>920</v>
      </c>
      <c r="C1377" s="137" t="s">
        <v>874</v>
      </c>
      <c r="D1377" s="137" t="s">
        <v>376</v>
      </c>
      <c r="G1377" s="137" t="s">
        <v>375</v>
      </c>
      <c r="P1377" s="143"/>
    </row>
    <row r="1378" spans="1:20" x14ac:dyDescent="0.2">
      <c r="A1378" s="137">
        <v>1376</v>
      </c>
      <c r="B1378" s="139" t="s">
        <v>919</v>
      </c>
      <c r="C1378" s="137" t="s">
        <v>874</v>
      </c>
      <c r="D1378" s="137" t="s">
        <v>376</v>
      </c>
      <c r="G1378" s="137" t="s">
        <v>375</v>
      </c>
      <c r="P1378" s="143"/>
      <c r="T1378" s="140"/>
    </row>
    <row r="1379" spans="1:20" x14ac:dyDescent="0.2">
      <c r="A1379" s="137">
        <v>1377</v>
      </c>
      <c r="B1379" s="139" t="s">
        <v>918</v>
      </c>
      <c r="C1379" s="137" t="s">
        <v>874</v>
      </c>
      <c r="D1379" s="137" t="s">
        <v>376</v>
      </c>
      <c r="G1379" s="137" t="s">
        <v>375</v>
      </c>
      <c r="P1379" s="143"/>
    </row>
    <row r="1380" spans="1:20" x14ac:dyDescent="0.2">
      <c r="A1380" s="137">
        <v>1378</v>
      </c>
      <c r="B1380" s="139" t="s">
        <v>917</v>
      </c>
      <c r="C1380" s="137" t="s">
        <v>874</v>
      </c>
      <c r="D1380" s="137" t="s">
        <v>376</v>
      </c>
      <c r="G1380" s="137" t="s">
        <v>375</v>
      </c>
      <c r="P1380" s="143"/>
    </row>
    <row r="1381" spans="1:20" x14ac:dyDescent="0.2">
      <c r="A1381" s="137">
        <v>1379</v>
      </c>
      <c r="B1381" s="139" t="s">
        <v>916</v>
      </c>
      <c r="C1381" s="137" t="s">
        <v>874</v>
      </c>
      <c r="D1381" s="137" t="s">
        <v>376</v>
      </c>
      <c r="G1381" s="137" t="s">
        <v>375</v>
      </c>
      <c r="P1381" s="143"/>
    </row>
    <row r="1382" spans="1:20" x14ac:dyDescent="0.2">
      <c r="A1382" s="137">
        <v>1380</v>
      </c>
      <c r="B1382" s="139" t="s">
        <v>915</v>
      </c>
      <c r="C1382" s="137" t="s">
        <v>874</v>
      </c>
      <c r="D1382" s="137" t="s">
        <v>376</v>
      </c>
      <c r="G1382" s="137" t="s">
        <v>375</v>
      </c>
      <c r="P1382" s="143"/>
    </row>
    <row r="1383" spans="1:20" x14ac:dyDescent="0.2">
      <c r="A1383" s="137">
        <v>1381</v>
      </c>
      <c r="B1383" s="139" t="s">
        <v>914</v>
      </c>
      <c r="C1383" s="137" t="s">
        <v>874</v>
      </c>
      <c r="D1383" s="137" t="s">
        <v>376</v>
      </c>
      <c r="G1383" s="137" t="s">
        <v>375</v>
      </c>
      <c r="P1383" s="143"/>
    </row>
    <row r="1384" spans="1:20" x14ac:dyDescent="0.2">
      <c r="A1384" s="137">
        <v>1382</v>
      </c>
      <c r="B1384" s="139" t="s">
        <v>913</v>
      </c>
      <c r="C1384" s="137" t="s">
        <v>874</v>
      </c>
      <c r="D1384" s="137" t="s">
        <v>376</v>
      </c>
      <c r="G1384" s="137" t="s">
        <v>375</v>
      </c>
      <c r="P1384" s="143"/>
    </row>
    <row r="1385" spans="1:20" x14ac:dyDescent="0.2">
      <c r="A1385" s="137">
        <v>1383</v>
      </c>
      <c r="B1385" s="139" t="s">
        <v>912</v>
      </c>
      <c r="C1385" s="137" t="s">
        <v>874</v>
      </c>
      <c r="D1385" s="137" t="s">
        <v>376</v>
      </c>
      <c r="G1385" s="137" t="s">
        <v>375</v>
      </c>
      <c r="P1385" s="143"/>
    </row>
    <row r="1386" spans="1:20" x14ac:dyDescent="0.2">
      <c r="A1386" s="137">
        <v>1384</v>
      </c>
      <c r="B1386" s="139" t="s">
        <v>911</v>
      </c>
      <c r="C1386" s="137" t="s">
        <v>874</v>
      </c>
      <c r="D1386" s="137" t="s">
        <v>376</v>
      </c>
      <c r="G1386" s="137" t="s">
        <v>375</v>
      </c>
      <c r="P1386" s="143"/>
    </row>
    <row r="1387" spans="1:20" x14ac:dyDescent="0.2">
      <c r="A1387" s="137">
        <v>1385</v>
      </c>
      <c r="B1387" s="139" t="s">
        <v>910</v>
      </c>
      <c r="C1387" s="137" t="s">
        <v>874</v>
      </c>
      <c r="D1387" s="137" t="s">
        <v>376</v>
      </c>
      <c r="G1387" s="137" t="s">
        <v>375</v>
      </c>
      <c r="P1387" s="143"/>
    </row>
    <row r="1388" spans="1:20" x14ac:dyDescent="0.2">
      <c r="A1388" s="137">
        <v>1386</v>
      </c>
      <c r="B1388" s="139" t="s">
        <v>909</v>
      </c>
      <c r="C1388" s="137" t="s">
        <v>874</v>
      </c>
      <c r="D1388" s="137" t="s">
        <v>376</v>
      </c>
      <c r="G1388" s="137" t="s">
        <v>375</v>
      </c>
      <c r="P1388" s="143"/>
    </row>
    <row r="1389" spans="1:20" x14ac:dyDescent="0.2">
      <c r="A1389" s="137">
        <v>1387</v>
      </c>
      <c r="B1389" s="139" t="s">
        <v>908</v>
      </c>
      <c r="C1389" s="137" t="s">
        <v>874</v>
      </c>
      <c r="D1389" s="137" t="s">
        <v>376</v>
      </c>
      <c r="G1389" s="137" t="s">
        <v>375</v>
      </c>
      <c r="P1389" s="143"/>
    </row>
    <row r="1390" spans="1:20" x14ac:dyDescent="0.2">
      <c r="A1390" s="137">
        <v>1388</v>
      </c>
      <c r="B1390" s="139" t="s">
        <v>907</v>
      </c>
      <c r="C1390" s="137" t="s">
        <v>874</v>
      </c>
      <c r="D1390" s="137" t="s">
        <v>376</v>
      </c>
      <c r="G1390" s="137" t="s">
        <v>375</v>
      </c>
      <c r="P1390" s="143"/>
    </row>
    <row r="1391" spans="1:20" x14ac:dyDescent="0.2">
      <c r="A1391" s="137">
        <v>1389</v>
      </c>
      <c r="B1391" s="139" t="s">
        <v>906</v>
      </c>
      <c r="C1391" s="137" t="s">
        <v>874</v>
      </c>
      <c r="D1391" s="137" t="s">
        <v>376</v>
      </c>
      <c r="G1391" s="137" t="s">
        <v>375</v>
      </c>
      <c r="P1391" s="143"/>
    </row>
    <row r="1392" spans="1:20" x14ac:dyDescent="0.2">
      <c r="A1392" s="137">
        <v>1390</v>
      </c>
      <c r="B1392" s="139" t="s">
        <v>905</v>
      </c>
      <c r="C1392" s="137" t="s">
        <v>874</v>
      </c>
      <c r="D1392" s="137" t="s">
        <v>376</v>
      </c>
      <c r="G1392" s="137" t="s">
        <v>375</v>
      </c>
      <c r="P1392" s="143"/>
    </row>
    <row r="1393" spans="1:26" x14ac:dyDescent="0.2">
      <c r="A1393" s="137">
        <v>1391</v>
      </c>
      <c r="B1393" s="139" t="s">
        <v>904</v>
      </c>
      <c r="C1393" s="137" t="s">
        <v>874</v>
      </c>
      <c r="D1393" s="137" t="s">
        <v>376</v>
      </c>
      <c r="G1393" s="137" t="s">
        <v>375</v>
      </c>
      <c r="P1393" s="143"/>
    </row>
    <row r="1394" spans="1:26" x14ac:dyDescent="0.2">
      <c r="A1394" s="137">
        <v>1392</v>
      </c>
      <c r="B1394" s="139" t="s">
        <v>903</v>
      </c>
      <c r="C1394" s="137" t="s">
        <v>874</v>
      </c>
      <c r="D1394" s="137" t="s">
        <v>376</v>
      </c>
      <c r="G1394" s="137" t="s">
        <v>375</v>
      </c>
      <c r="P1394" s="143"/>
    </row>
    <row r="1395" spans="1:26" x14ac:dyDescent="0.2">
      <c r="A1395" s="137">
        <v>1393</v>
      </c>
      <c r="B1395" s="139" t="s">
        <v>902</v>
      </c>
      <c r="C1395" s="137" t="s">
        <v>874</v>
      </c>
      <c r="D1395" s="137" t="s">
        <v>376</v>
      </c>
      <c r="G1395" s="137" t="s">
        <v>375</v>
      </c>
      <c r="P1395" s="143"/>
    </row>
    <row r="1396" spans="1:26" x14ac:dyDescent="0.2">
      <c r="A1396" s="137">
        <v>1394</v>
      </c>
      <c r="B1396" s="139" t="s">
        <v>901</v>
      </c>
      <c r="C1396" s="137" t="s">
        <v>874</v>
      </c>
      <c r="D1396" s="137" t="s">
        <v>376</v>
      </c>
      <c r="G1396" s="137" t="s">
        <v>375</v>
      </c>
      <c r="P1396" s="143"/>
    </row>
    <row r="1397" spans="1:26" x14ac:dyDescent="0.2">
      <c r="A1397" s="137">
        <v>1395</v>
      </c>
      <c r="B1397" s="139" t="s">
        <v>900</v>
      </c>
      <c r="C1397" s="137" t="s">
        <v>874</v>
      </c>
      <c r="D1397" s="137" t="s">
        <v>376</v>
      </c>
      <c r="G1397" s="137" t="s">
        <v>375</v>
      </c>
      <c r="P1397" s="143"/>
    </row>
    <row r="1398" spans="1:26" x14ac:dyDescent="0.2">
      <c r="A1398" s="137">
        <v>1396</v>
      </c>
      <c r="B1398" s="139" t="s">
        <v>899</v>
      </c>
      <c r="C1398" s="137" t="s">
        <v>874</v>
      </c>
      <c r="D1398" s="137" t="s">
        <v>376</v>
      </c>
      <c r="G1398" s="137" t="s">
        <v>375</v>
      </c>
      <c r="P1398" s="143"/>
    </row>
    <row r="1399" spans="1:26" x14ac:dyDescent="0.2">
      <c r="A1399" s="137">
        <v>1397</v>
      </c>
      <c r="B1399" s="139" t="s">
        <v>898</v>
      </c>
      <c r="C1399" s="137" t="s">
        <v>874</v>
      </c>
      <c r="D1399" s="137" t="s">
        <v>376</v>
      </c>
      <c r="G1399" s="137" t="s">
        <v>375</v>
      </c>
      <c r="P1399" s="143"/>
    </row>
    <row r="1400" spans="1:26" x14ac:dyDescent="0.2">
      <c r="A1400" s="137">
        <v>1398</v>
      </c>
      <c r="B1400" s="139" t="s">
        <v>897</v>
      </c>
      <c r="C1400" s="137" t="s">
        <v>874</v>
      </c>
      <c r="D1400" s="137" t="s">
        <v>376</v>
      </c>
      <c r="G1400" s="137" t="s">
        <v>375</v>
      </c>
      <c r="P1400" s="143"/>
    </row>
    <row r="1401" spans="1:26" x14ac:dyDescent="0.2">
      <c r="A1401" s="148">
        <v>1399</v>
      </c>
      <c r="B1401" s="139" t="s">
        <v>896</v>
      </c>
      <c r="C1401" s="137" t="s">
        <v>874</v>
      </c>
      <c r="D1401" s="137" t="s">
        <v>376</v>
      </c>
      <c r="G1401" s="137" t="s">
        <v>375</v>
      </c>
      <c r="P1401" s="143"/>
      <c r="T1401" s="141"/>
    </row>
    <row r="1402" spans="1:26" x14ac:dyDescent="0.2">
      <c r="A1402" s="148">
        <v>1400</v>
      </c>
      <c r="B1402" s="139" t="s">
        <v>895</v>
      </c>
      <c r="C1402" s="137" t="s">
        <v>874</v>
      </c>
      <c r="D1402" s="137" t="s">
        <v>376</v>
      </c>
      <c r="G1402" s="137" t="s">
        <v>375</v>
      </c>
      <c r="P1402" s="143"/>
    </row>
    <row r="1403" spans="1:26" s="147" customFormat="1" x14ac:dyDescent="0.2">
      <c r="A1403" s="137">
        <v>1401</v>
      </c>
      <c r="B1403" s="139" t="s">
        <v>894</v>
      </c>
      <c r="C1403" s="137" t="s">
        <v>874</v>
      </c>
      <c r="D1403" s="137" t="s">
        <v>376</v>
      </c>
      <c r="E1403" s="137"/>
      <c r="F1403" s="137"/>
      <c r="G1403" s="137" t="s">
        <v>375</v>
      </c>
      <c r="H1403" s="138"/>
      <c r="J1403" s="137"/>
      <c r="K1403" s="137"/>
      <c r="L1403" s="137"/>
      <c r="O1403" s="102"/>
      <c r="P1403" s="143"/>
      <c r="Q1403" s="102"/>
      <c r="R1403" s="136"/>
      <c r="S1403" s="102"/>
      <c r="T1403" s="98"/>
      <c r="U1403" s="102"/>
      <c r="Z1403" s="135"/>
    </row>
    <row r="1404" spans="1:26" x14ac:dyDescent="0.2">
      <c r="A1404" s="137">
        <v>1402</v>
      </c>
      <c r="B1404" s="139" t="s">
        <v>893</v>
      </c>
      <c r="C1404" s="137" t="s">
        <v>874</v>
      </c>
      <c r="D1404" s="137" t="s">
        <v>376</v>
      </c>
      <c r="G1404" s="137" t="s">
        <v>375</v>
      </c>
      <c r="H1404" s="146"/>
      <c r="P1404" s="143"/>
    </row>
    <row r="1405" spans="1:26" x14ac:dyDescent="0.2">
      <c r="A1405" s="137">
        <v>1403</v>
      </c>
      <c r="B1405" s="139" t="s">
        <v>892</v>
      </c>
      <c r="C1405" s="137" t="s">
        <v>874</v>
      </c>
      <c r="D1405" s="137" t="s">
        <v>376</v>
      </c>
      <c r="G1405" s="137" t="s">
        <v>375</v>
      </c>
      <c r="P1405" s="143"/>
      <c r="T1405" s="141"/>
    </row>
    <row r="1406" spans="1:26" x14ac:dyDescent="0.2">
      <c r="A1406" s="137">
        <v>1404</v>
      </c>
      <c r="B1406" s="139" t="s">
        <v>891</v>
      </c>
      <c r="C1406" s="137" t="s">
        <v>874</v>
      </c>
      <c r="D1406" s="137" t="s">
        <v>376</v>
      </c>
      <c r="G1406" s="137" t="s">
        <v>375</v>
      </c>
      <c r="P1406" s="143"/>
    </row>
    <row r="1407" spans="1:26" x14ac:dyDescent="0.2">
      <c r="A1407" s="137">
        <v>1405</v>
      </c>
      <c r="B1407" s="139" t="s">
        <v>890</v>
      </c>
      <c r="C1407" s="137" t="s">
        <v>874</v>
      </c>
      <c r="D1407" s="137" t="s">
        <v>376</v>
      </c>
      <c r="G1407" s="137" t="s">
        <v>375</v>
      </c>
      <c r="P1407" s="143"/>
    </row>
    <row r="1408" spans="1:26" x14ac:dyDescent="0.2">
      <c r="A1408" s="137">
        <v>1406</v>
      </c>
      <c r="B1408" s="139" t="s">
        <v>889</v>
      </c>
      <c r="C1408" s="137" t="s">
        <v>874</v>
      </c>
      <c r="D1408" s="137" t="s">
        <v>376</v>
      </c>
      <c r="G1408" s="137" t="s">
        <v>375</v>
      </c>
      <c r="P1408" s="143"/>
    </row>
    <row r="1409" spans="1:20" x14ac:dyDescent="0.2">
      <c r="A1409" s="137">
        <v>1407</v>
      </c>
      <c r="B1409" s="139" t="s">
        <v>888</v>
      </c>
      <c r="C1409" s="137" t="s">
        <v>874</v>
      </c>
      <c r="D1409" s="137" t="s">
        <v>376</v>
      </c>
      <c r="G1409" s="137" t="s">
        <v>375</v>
      </c>
      <c r="P1409" s="143"/>
    </row>
    <row r="1410" spans="1:20" x14ac:dyDescent="0.2">
      <c r="A1410" s="137">
        <v>1408</v>
      </c>
      <c r="B1410" s="139" t="s">
        <v>887</v>
      </c>
      <c r="C1410" s="137" t="s">
        <v>874</v>
      </c>
      <c r="D1410" s="137" t="s">
        <v>376</v>
      </c>
      <c r="G1410" s="137" t="s">
        <v>375</v>
      </c>
      <c r="P1410" s="143"/>
    </row>
    <row r="1411" spans="1:20" x14ac:dyDescent="0.2">
      <c r="A1411" s="137">
        <v>1409</v>
      </c>
      <c r="B1411" s="139" t="s">
        <v>886</v>
      </c>
      <c r="C1411" s="137" t="s">
        <v>874</v>
      </c>
      <c r="D1411" s="137" t="s">
        <v>376</v>
      </c>
      <c r="G1411" s="137" t="s">
        <v>375</v>
      </c>
      <c r="P1411" s="143"/>
    </row>
    <row r="1412" spans="1:20" x14ac:dyDescent="0.2">
      <c r="A1412" s="137">
        <v>1410</v>
      </c>
      <c r="B1412" s="139" t="s">
        <v>885</v>
      </c>
      <c r="C1412" s="137" t="s">
        <v>874</v>
      </c>
      <c r="D1412" s="137" t="s">
        <v>376</v>
      </c>
      <c r="G1412" s="137" t="s">
        <v>375</v>
      </c>
      <c r="P1412" s="143"/>
    </row>
    <row r="1413" spans="1:20" x14ac:dyDescent="0.2">
      <c r="A1413" s="137">
        <v>1411</v>
      </c>
      <c r="B1413" s="139" t="s">
        <v>884</v>
      </c>
      <c r="C1413" s="137" t="s">
        <v>874</v>
      </c>
      <c r="D1413" s="137" t="s">
        <v>376</v>
      </c>
      <c r="G1413" s="137" t="s">
        <v>375</v>
      </c>
      <c r="P1413" s="143"/>
    </row>
    <row r="1414" spans="1:20" x14ac:dyDescent="0.2">
      <c r="A1414" s="137">
        <v>1412</v>
      </c>
      <c r="B1414" s="139" t="s">
        <v>883</v>
      </c>
      <c r="C1414" s="137" t="s">
        <v>874</v>
      </c>
      <c r="D1414" s="137" t="s">
        <v>376</v>
      </c>
      <c r="G1414" s="137" t="s">
        <v>375</v>
      </c>
      <c r="P1414" s="143"/>
    </row>
    <row r="1415" spans="1:20" x14ac:dyDescent="0.2">
      <c r="A1415" s="137">
        <v>1413</v>
      </c>
      <c r="B1415" s="139" t="s">
        <v>882</v>
      </c>
      <c r="C1415" s="137" t="s">
        <v>874</v>
      </c>
      <c r="D1415" s="137" t="s">
        <v>376</v>
      </c>
      <c r="G1415" s="137" t="s">
        <v>375</v>
      </c>
      <c r="P1415" s="143"/>
      <c r="T1415" s="140"/>
    </row>
    <row r="1416" spans="1:20" x14ac:dyDescent="0.2">
      <c r="A1416" s="137">
        <v>1414</v>
      </c>
      <c r="B1416" s="139" t="s">
        <v>881</v>
      </c>
      <c r="C1416" s="137" t="s">
        <v>874</v>
      </c>
      <c r="D1416" s="137" t="s">
        <v>376</v>
      </c>
      <c r="G1416" s="137" t="s">
        <v>375</v>
      </c>
      <c r="P1416" s="143"/>
    </row>
    <row r="1417" spans="1:20" x14ac:dyDescent="0.2">
      <c r="A1417" s="137">
        <v>1415</v>
      </c>
      <c r="B1417" s="139" t="s">
        <v>880</v>
      </c>
      <c r="C1417" s="137" t="s">
        <v>874</v>
      </c>
      <c r="D1417" s="137" t="s">
        <v>376</v>
      </c>
      <c r="G1417" s="137" t="s">
        <v>375</v>
      </c>
      <c r="P1417" s="143"/>
      <c r="T1417" s="140"/>
    </row>
    <row r="1418" spans="1:20" x14ac:dyDescent="0.2">
      <c r="A1418" s="137">
        <v>1416</v>
      </c>
      <c r="B1418" s="139" t="s">
        <v>879</v>
      </c>
      <c r="C1418" s="137" t="s">
        <v>874</v>
      </c>
      <c r="D1418" s="137" t="s">
        <v>376</v>
      </c>
      <c r="G1418" s="137" t="s">
        <v>375</v>
      </c>
      <c r="P1418" s="143"/>
    </row>
    <row r="1419" spans="1:20" x14ac:dyDescent="0.2">
      <c r="A1419" s="137">
        <v>1417</v>
      </c>
      <c r="B1419" s="139" t="s">
        <v>878</v>
      </c>
      <c r="C1419" s="137" t="s">
        <v>874</v>
      </c>
      <c r="D1419" s="137" t="s">
        <v>376</v>
      </c>
      <c r="G1419" s="137" t="s">
        <v>375</v>
      </c>
      <c r="P1419" s="143"/>
    </row>
    <row r="1420" spans="1:20" x14ac:dyDescent="0.2">
      <c r="A1420" s="137">
        <v>1418</v>
      </c>
      <c r="B1420" s="139" t="s">
        <v>877</v>
      </c>
      <c r="C1420" s="137" t="s">
        <v>874</v>
      </c>
      <c r="D1420" s="137" t="s">
        <v>376</v>
      </c>
      <c r="G1420" s="137" t="s">
        <v>375</v>
      </c>
      <c r="P1420" s="143"/>
    </row>
    <row r="1421" spans="1:20" x14ac:dyDescent="0.2">
      <c r="A1421" s="137">
        <v>1419</v>
      </c>
      <c r="B1421" s="139" t="s">
        <v>876</v>
      </c>
      <c r="C1421" s="137" t="s">
        <v>874</v>
      </c>
      <c r="D1421" s="137" t="s">
        <v>376</v>
      </c>
      <c r="G1421" s="137" t="s">
        <v>375</v>
      </c>
      <c r="P1421" s="143"/>
      <c r="T1421" s="141"/>
    </row>
    <row r="1422" spans="1:20" x14ac:dyDescent="0.2">
      <c r="A1422" s="137">
        <v>1420</v>
      </c>
      <c r="B1422" s="139" t="s">
        <v>875</v>
      </c>
      <c r="C1422" s="137" t="s">
        <v>874</v>
      </c>
      <c r="D1422" s="137" t="s">
        <v>376</v>
      </c>
      <c r="G1422" s="137" t="s">
        <v>375</v>
      </c>
      <c r="P1422" s="143"/>
    </row>
    <row r="1423" spans="1:20" x14ac:dyDescent="0.2">
      <c r="A1423" s="137">
        <v>1421</v>
      </c>
      <c r="B1423" s="139" t="s">
        <v>873</v>
      </c>
      <c r="C1423" s="144" t="s">
        <v>857</v>
      </c>
      <c r="D1423" s="137" t="s">
        <v>376</v>
      </c>
      <c r="G1423" s="137" t="s">
        <v>375</v>
      </c>
      <c r="P1423" s="143"/>
    </row>
    <row r="1424" spans="1:20" x14ac:dyDescent="0.2">
      <c r="A1424" s="137">
        <v>1422</v>
      </c>
      <c r="B1424" s="139" t="s">
        <v>872</v>
      </c>
      <c r="C1424" s="144" t="s">
        <v>857</v>
      </c>
      <c r="D1424" s="137" t="s">
        <v>376</v>
      </c>
      <c r="G1424" s="137" t="s">
        <v>375</v>
      </c>
      <c r="P1424" s="143"/>
    </row>
    <row r="1425" spans="1:20" x14ac:dyDescent="0.2">
      <c r="A1425" s="137">
        <v>1423</v>
      </c>
      <c r="B1425" s="139" t="s">
        <v>871</v>
      </c>
      <c r="C1425" s="144" t="s">
        <v>857</v>
      </c>
      <c r="D1425" s="137" t="s">
        <v>376</v>
      </c>
      <c r="G1425" s="137" t="s">
        <v>375</v>
      </c>
      <c r="P1425" s="143"/>
      <c r="T1425" s="141"/>
    </row>
    <row r="1426" spans="1:20" x14ac:dyDescent="0.2">
      <c r="A1426" s="137">
        <v>1424</v>
      </c>
      <c r="B1426" s="139" t="s">
        <v>870</v>
      </c>
      <c r="C1426" s="144" t="s">
        <v>857</v>
      </c>
      <c r="D1426" s="137" t="s">
        <v>376</v>
      </c>
      <c r="G1426" s="137" t="s">
        <v>375</v>
      </c>
      <c r="P1426" s="143"/>
    </row>
    <row r="1427" spans="1:20" x14ac:dyDescent="0.2">
      <c r="A1427" s="137">
        <v>1425</v>
      </c>
      <c r="B1427" s="139" t="s">
        <v>869</v>
      </c>
      <c r="C1427" s="144" t="s">
        <v>857</v>
      </c>
      <c r="D1427" s="137" t="s">
        <v>376</v>
      </c>
      <c r="G1427" s="137" t="s">
        <v>385</v>
      </c>
      <c r="P1427" s="143"/>
    </row>
    <row r="1428" spans="1:20" x14ac:dyDescent="0.2">
      <c r="A1428" s="137">
        <v>1426</v>
      </c>
      <c r="B1428" s="139" t="s">
        <v>868</v>
      </c>
      <c r="C1428" s="144" t="s">
        <v>857</v>
      </c>
      <c r="D1428" s="137" t="s">
        <v>376</v>
      </c>
      <c r="G1428" s="137" t="s">
        <v>375</v>
      </c>
      <c r="P1428" s="143"/>
    </row>
    <row r="1429" spans="1:20" x14ac:dyDescent="0.2">
      <c r="A1429" s="137">
        <v>1427</v>
      </c>
      <c r="B1429" s="139" t="s">
        <v>867</v>
      </c>
      <c r="C1429" s="144" t="s">
        <v>857</v>
      </c>
      <c r="D1429" s="137" t="s">
        <v>376</v>
      </c>
      <c r="G1429" s="137" t="s">
        <v>375</v>
      </c>
      <c r="P1429" s="143"/>
    </row>
    <row r="1430" spans="1:20" x14ac:dyDescent="0.2">
      <c r="A1430" s="137">
        <v>1428</v>
      </c>
      <c r="B1430" s="139" t="s">
        <v>866</v>
      </c>
      <c r="C1430" s="144" t="s">
        <v>857</v>
      </c>
      <c r="D1430" s="137" t="s">
        <v>376</v>
      </c>
      <c r="G1430" s="137" t="s">
        <v>375</v>
      </c>
      <c r="P1430" s="143"/>
    </row>
    <row r="1431" spans="1:20" x14ac:dyDescent="0.2">
      <c r="A1431" s="137">
        <v>1429</v>
      </c>
      <c r="B1431" s="139" t="s">
        <v>865</v>
      </c>
      <c r="C1431" s="144" t="s">
        <v>857</v>
      </c>
      <c r="D1431" s="137" t="s">
        <v>376</v>
      </c>
      <c r="G1431" s="137" t="s">
        <v>375</v>
      </c>
      <c r="P1431" s="143"/>
      <c r="T1431" s="141"/>
    </row>
    <row r="1432" spans="1:20" x14ac:dyDescent="0.2">
      <c r="A1432" s="137">
        <v>1430</v>
      </c>
      <c r="B1432" s="139" t="s">
        <v>864</v>
      </c>
      <c r="C1432" s="144" t="s">
        <v>857</v>
      </c>
      <c r="D1432" s="137" t="s">
        <v>376</v>
      </c>
      <c r="G1432" s="137" t="s">
        <v>385</v>
      </c>
      <c r="P1432" s="143"/>
    </row>
    <row r="1433" spans="1:20" x14ac:dyDescent="0.2">
      <c r="A1433" s="137">
        <v>1431</v>
      </c>
      <c r="B1433" s="139" t="s">
        <v>863</v>
      </c>
      <c r="C1433" s="144" t="s">
        <v>857</v>
      </c>
      <c r="D1433" s="137" t="s">
        <v>376</v>
      </c>
      <c r="E1433" s="137" t="s">
        <v>307</v>
      </c>
      <c r="F1433" s="137" t="s">
        <v>376</v>
      </c>
      <c r="G1433" s="137" t="s">
        <v>375</v>
      </c>
      <c r="P1433" s="143"/>
    </row>
    <row r="1434" spans="1:20" x14ac:dyDescent="0.2">
      <c r="A1434" s="137">
        <v>1432</v>
      </c>
      <c r="B1434" s="139" t="s">
        <v>862</v>
      </c>
      <c r="C1434" s="144" t="s">
        <v>857</v>
      </c>
      <c r="D1434" s="137" t="s">
        <v>376</v>
      </c>
      <c r="G1434" s="137" t="s">
        <v>375</v>
      </c>
      <c r="P1434" s="143"/>
      <c r="T1434" s="141"/>
    </row>
    <row r="1435" spans="1:20" x14ac:dyDescent="0.2">
      <c r="A1435" s="137">
        <v>1433</v>
      </c>
      <c r="B1435" s="139" t="s">
        <v>861</v>
      </c>
      <c r="C1435" s="144" t="s">
        <v>857</v>
      </c>
      <c r="D1435" s="137" t="s">
        <v>376</v>
      </c>
      <c r="E1435" s="137">
        <v>7.51</v>
      </c>
      <c r="F1435" s="137" t="s">
        <v>376</v>
      </c>
      <c r="G1435" s="137" t="s">
        <v>385</v>
      </c>
      <c r="P1435" s="143"/>
    </row>
    <row r="1436" spans="1:20" x14ac:dyDescent="0.2">
      <c r="A1436" s="137">
        <v>1434</v>
      </c>
      <c r="B1436" s="139" t="s">
        <v>860</v>
      </c>
      <c r="C1436" s="144" t="s">
        <v>857</v>
      </c>
      <c r="D1436" s="137" t="s">
        <v>376</v>
      </c>
      <c r="G1436" s="137" t="s">
        <v>375</v>
      </c>
      <c r="P1436" s="143"/>
    </row>
    <row r="1437" spans="1:20" x14ac:dyDescent="0.2">
      <c r="A1437" s="137">
        <v>1435</v>
      </c>
      <c r="B1437" s="139" t="s">
        <v>859</v>
      </c>
      <c r="C1437" s="144" t="s">
        <v>857</v>
      </c>
      <c r="D1437" s="137" t="s">
        <v>376</v>
      </c>
      <c r="G1437" s="137" t="s">
        <v>375</v>
      </c>
      <c r="P1437" s="143"/>
    </row>
    <row r="1438" spans="1:20" x14ac:dyDescent="0.2">
      <c r="A1438" s="137">
        <v>1436</v>
      </c>
      <c r="B1438" s="139" t="s">
        <v>858</v>
      </c>
      <c r="C1438" s="144" t="s">
        <v>857</v>
      </c>
      <c r="D1438" s="137" t="s">
        <v>376</v>
      </c>
      <c r="G1438" s="137" t="s">
        <v>375</v>
      </c>
      <c r="P1438" s="143"/>
      <c r="T1438" s="140"/>
    </row>
    <row r="1439" spans="1:20" x14ac:dyDescent="0.2">
      <c r="A1439" s="137">
        <v>1437</v>
      </c>
      <c r="B1439" s="139" t="s">
        <v>856</v>
      </c>
      <c r="C1439" s="144" t="s">
        <v>811</v>
      </c>
      <c r="D1439" s="137" t="s">
        <v>376</v>
      </c>
      <c r="G1439" s="137" t="s">
        <v>375</v>
      </c>
      <c r="P1439" s="143"/>
    </row>
    <row r="1440" spans="1:20" x14ac:dyDescent="0.2">
      <c r="A1440" s="137">
        <v>1438</v>
      </c>
      <c r="B1440" s="139" t="s">
        <v>855</v>
      </c>
      <c r="C1440" s="144" t="s">
        <v>811</v>
      </c>
      <c r="D1440" s="137" t="s">
        <v>376</v>
      </c>
      <c r="E1440" s="137">
        <v>3.11</v>
      </c>
      <c r="F1440" s="137" t="s">
        <v>376</v>
      </c>
      <c r="G1440" s="137" t="s">
        <v>385</v>
      </c>
      <c r="P1440" s="143"/>
    </row>
    <row r="1441" spans="1:20" x14ac:dyDescent="0.2">
      <c r="A1441" s="137">
        <v>1439</v>
      </c>
      <c r="B1441" s="139" t="s">
        <v>854</v>
      </c>
      <c r="C1441" s="144" t="s">
        <v>811</v>
      </c>
      <c r="D1441" s="137" t="s">
        <v>376</v>
      </c>
      <c r="G1441" s="137" t="s">
        <v>385</v>
      </c>
      <c r="P1441" s="143"/>
    </row>
    <row r="1442" spans="1:20" x14ac:dyDescent="0.2">
      <c r="A1442" s="137">
        <v>1440</v>
      </c>
      <c r="B1442" s="139" t="s">
        <v>853</v>
      </c>
      <c r="C1442" s="144" t="s">
        <v>811</v>
      </c>
      <c r="D1442" s="137" t="s">
        <v>376</v>
      </c>
      <c r="G1442" s="137" t="s">
        <v>375</v>
      </c>
      <c r="P1442" s="143"/>
      <c r="T1442" s="141"/>
    </row>
    <row r="1443" spans="1:20" x14ac:dyDescent="0.2">
      <c r="A1443" s="137">
        <v>1441</v>
      </c>
      <c r="B1443" s="139" t="s">
        <v>852</v>
      </c>
      <c r="C1443" s="144" t="s">
        <v>811</v>
      </c>
      <c r="D1443" s="137" t="s">
        <v>376</v>
      </c>
      <c r="G1443" s="137" t="s">
        <v>375</v>
      </c>
      <c r="P1443" s="143"/>
    </row>
    <row r="1444" spans="1:20" x14ac:dyDescent="0.2">
      <c r="A1444" s="137">
        <v>1442</v>
      </c>
      <c r="B1444" s="139" t="s">
        <v>851</v>
      </c>
      <c r="C1444" s="144" t="s">
        <v>811</v>
      </c>
      <c r="D1444" s="137" t="s">
        <v>376</v>
      </c>
      <c r="G1444" s="137" t="s">
        <v>375</v>
      </c>
      <c r="P1444" s="143"/>
    </row>
    <row r="1445" spans="1:20" x14ac:dyDescent="0.2">
      <c r="A1445" s="137">
        <v>1443</v>
      </c>
      <c r="B1445" s="139" t="s">
        <v>850</v>
      </c>
      <c r="C1445" s="144" t="s">
        <v>811</v>
      </c>
      <c r="D1445" s="137" t="s">
        <v>376</v>
      </c>
      <c r="G1445" s="137" t="s">
        <v>375</v>
      </c>
      <c r="P1445" s="143"/>
    </row>
    <row r="1446" spans="1:20" x14ac:dyDescent="0.2">
      <c r="A1446" s="137">
        <v>1444</v>
      </c>
      <c r="B1446" s="139" t="s">
        <v>849</v>
      </c>
      <c r="C1446" s="144" t="s">
        <v>811</v>
      </c>
      <c r="D1446" s="137" t="s">
        <v>376</v>
      </c>
      <c r="G1446" s="137" t="s">
        <v>375</v>
      </c>
      <c r="P1446" s="143"/>
    </row>
    <row r="1447" spans="1:20" x14ac:dyDescent="0.2">
      <c r="A1447" s="137">
        <v>1445</v>
      </c>
      <c r="B1447" s="139" t="s">
        <v>848</v>
      </c>
      <c r="C1447" s="144" t="s">
        <v>811</v>
      </c>
      <c r="D1447" s="137" t="s">
        <v>376</v>
      </c>
      <c r="G1447" s="137" t="s">
        <v>375</v>
      </c>
      <c r="P1447" s="143"/>
    </row>
    <row r="1448" spans="1:20" x14ac:dyDescent="0.2">
      <c r="A1448" s="137">
        <v>1446</v>
      </c>
      <c r="B1448" s="139" t="s">
        <v>847</v>
      </c>
      <c r="C1448" s="144" t="s">
        <v>811</v>
      </c>
      <c r="D1448" s="137" t="s">
        <v>376</v>
      </c>
      <c r="E1448" s="137">
        <v>3.24</v>
      </c>
      <c r="F1448" s="137" t="s">
        <v>376</v>
      </c>
      <c r="G1448" s="137" t="s">
        <v>385</v>
      </c>
      <c r="P1448" s="143"/>
    </row>
    <row r="1449" spans="1:20" x14ac:dyDescent="0.2">
      <c r="A1449" s="137">
        <v>1447</v>
      </c>
      <c r="B1449" s="139" t="s">
        <v>846</v>
      </c>
      <c r="C1449" s="144" t="s">
        <v>811</v>
      </c>
      <c r="D1449" s="137" t="s">
        <v>376</v>
      </c>
      <c r="E1449" s="137" t="s">
        <v>609</v>
      </c>
      <c r="F1449" s="137" t="s">
        <v>376</v>
      </c>
      <c r="G1449" s="137" t="s">
        <v>375</v>
      </c>
      <c r="P1449" s="143"/>
      <c r="T1449" s="141"/>
    </row>
    <row r="1450" spans="1:20" x14ac:dyDescent="0.2">
      <c r="A1450" s="137">
        <v>1448</v>
      </c>
      <c r="B1450" s="139" t="s">
        <v>845</v>
      </c>
      <c r="C1450" s="137" t="s">
        <v>811</v>
      </c>
      <c r="D1450" s="137" t="s">
        <v>376</v>
      </c>
      <c r="G1450" s="137" t="s">
        <v>375</v>
      </c>
      <c r="P1450" s="143"/>
      <c r="T1450" s="141"/>
    </row>
    <row r="1451" spans="1:20" x14ac:dyDescent="0.2">
      <c r="A1451" s="137">
        <v>1449</v>
      </c>
      <c r="B1451" s="139" t="s">
        <v>844</v>
      </c>
      <c r="C1451" s="144" t="s">
        <v>811</v>
      </c>
      <c r="D1451" s="137" t="s">
        <v>376</v>
      </c>
      <c r="G1451" s="137" t="s">
        <v>385</v>
      </c>
      <c r="P1451" s="143"/>
    </row>
    <row r="1452" spans="1:20" x14ac:dyDescent="0.2">
      <c r="A1452" s="137">
        <v>1450</v>
      </c>
      <c r="B1452" s="139" t="s">
        <v>843</v>
      </c>
      <c r="C1452" s="144" t="s">
        <v>811</v>
      </c>
      <c r="D1452" s="137" t="s">
        <v>376</v>
      </c>
      <c r="G1452" s="137" t="s">
        <v>385</v>
      </c>
      <c r="P1452" s="143"/>
    </row>
    <row r="1453" spans="1:20" x14ac:dyDescent="0.2">
      <c r="A1453" s="137">
        <v>1451</v>
      </c>
      <c r="B1453" s="139" t="s">
        <v>842</v>
      </c>
      <c r="C1453" s="144" t="s">
        <v>811</v>
      </c>
      <c r="D1453" s="137" t="s">
        <v>376</v>
      </c>
      <c r="G1453" s="137" t="s">
        <v>375</v>
      </c>
      <c r="P1453" s="143"/>
    </row>
    <row r="1454" spans="1:20" x14ac:dyDescent="0.2">
      <c r="A1454" s="137">
        <v>1452</v>
      </c>
      <c r="B1454" s="139" t="s">
        <v>841</v>
      </c>
      <c r="C1454" s="144" t="s">
        <v>811</v>
      </c>
      <c r="D1454" s="137" t="s">
        <v>376</v>
      </c>
      <c r="G1454" s="137" t="s">
        <v>375</v>
      </c>
      <c r="P1454" s="143"/>
    </row>
    <row r="1455" spans="1:20" x14ac:dyDescent="0.2">
      <c r="A1455" s="137">
        <v>1453</v>
      </c>
      <c r="B1455" s="139" t="s">
        <v>840</v>
      </c>
      <c r="C1455" s="144" t="s">
        <v>811</v>
      </c>
      <c r="D1455" s="137" t="s">
        <v>376</v>
      </c>
      <c r="E1455" s="137">
        <v>77.2</v>
      </c>
      <c r="F1455" s="137" t="s">
        <v>376</v>
      </c>
      <c r="G1455" s="137" t="s">
        <v>385</v>
      </c>
      <c r="P1455" s="143"/>
    </row>
    <row r="1456" spans="1:20" x14ac:dyDescent="0.2">
      <c r="A1456" s="137">
        <v>1454</v>
      </c>
      <c r="B1456" s="139" t="s">
        <v>839</v>
      </c>
      <c r="C1456" s="144" t="s">
        <v>811</v>
      </c>
      <c r="D1456" s="137" t="s">
        <v>376</v>
      </c>
      <c r="G1456" s="137" t="s">
        <v>375</v>
      </c>
      <c r="P1456" s="143"/>
      <c r="T1456" s="140"/>
    </row>
    <row r="1457" spans="1:20" x14ac:dyDescent="0.2">
      <c r="A1457" s="137">
        <v>1455</v>
      </c>
      <c r="B1457" s="139" t="s">
        <v>838</v>
      </c>
      <c r="C1457" s="144" t="s">
        <v>811</v>
      </c>
      <c r="D1457" s="137" t="s">
        <v>376</v>
      </c>
      <c r="G1457" s="137" t="s">
        <v>375</v>
      </c>
      <c r="P1457" s="143"/>
    </row>
    <row r="1458" spans="1:20" x14ac:dyDescent="0.2">
      <c r="A1458" s="137">
        <v>1456</v>
      </c>
      <c r="B1458" s="139" t="s">
        <v>837</v>
      </c>
      <c r="C1458" s="144" t="s">
        <v>811</v>
      </c>
      <c r="D1458" s="137" t="s">
        <v>376</v>
      </c>
      <c r="E1458" s="137">
        <v>2.11</v>
      </c>
      <c r="F1458" s="137" t="s">
        <v>376</v>
      </c>
      <c r="G1458" s="137" t="s">
        <v>385</v>
      </c>
      <c r="P1458" s="143"/>
    </row>
    <row r="1459" spans="1:20" x14ac:dyDescent="0.2">
      <c r="A1459" s="137">
        <v>1457</v>
      </c>
      <c r="B1459" s="139" t="s">
        <v>836</v>
      </c>
      <c r="C1459" s="144" t="s">
        <v>811</v>
      </c>
      <c r="D1459" s="137" t="s">
        <v>376</v>
      </c>
      <c r="G1459" s="137" t="s">
        <v>375</v>
      </c>
      <c r="P1459" s="143"/>
    </row>
    <row r="1460" spans="1:20" x14ac:dyDescent="0.2">
      <c r="A1460" s="137">
        <v>1458</v>
      </c>
      <c r="B1460" s="139" t="s">
        <v>835</v>
      </c>
      <c r="C1460" s="144" t="s">
        <v>811</v>
      </c>
      <c r="D1460" s="137" t="s">
        <v>376</v>
      </c>
      <c r="G1460" s="137" t="s">
        <v>375</v>
      </c>
      <c r="P1460" s="143"/>
      <c r="T1460" s="141"/>
    </row>
    <row r="1461" spans="1:20" x14ac:dyDescent="0.2">
      <c r="A1461" s="137">
        <v>1459</v>
      </c>
      <c r="B1461" s="139" t="s">
        <v>834</v>
      </c>
      <c r="C1461" s="144" t="s">
        <v>811</v>
      </c>
      <c r="D1461" s="137" t="s">
        <v>376</v>
      </c>
      <c r="G1461" s="137" t="s">
        <v>375</v>
      </c>
      <c r="P1461" s="143"/>
      <c r="T1461" s="140"/>
    </row>
    <row r="1462" spans="1:20" x14ac:dyDescent="0.2">
      <c r="A1462" s="137">
        <v>1460</v>
      </c>
      <c r="B1462" s="139" t="s">
        <v>833</v>
      </c>
      <c r="C1462" s="144" t="s">
        <v>811</v>
      </c>
      <c r="D1462" s="137" t="s">
        <v>376</v>
      </c>
      <c r="G1462" s="137" t="s">
        <v>375</v>
      </c>
      <c r="P1462" s="143"/>
    </row>
    <row r="1463" spans="1:20" x14ac:dyDescent="0.2">
      <c r="A1463" s="137">
        <v>1461</v>
      </c>
      <c r="B1463" s="139" t="s">
        <v>832</v>
      </c>
      <c r="C1463" s="144" t="s">
        <v>811</v>
      </c>
      <c r="D1463" s="137" t="s">
        <v>376</v>
      </c>
      <c r="G1463" s="137" t="s">
        <v>375</v>
      </c>
      <c r="P1463" s="143"/>
      <c r="T1463" s="141"/>
    </row>
    <row r="1464" spans="1:20" x14ac:dyDescent="0.2">
      <c r="A1464" s="137">
        <v>1462</v>
      </c>
      <c r="B1464" s="139" t="s">
        <v>831</v>
      </c>
      <c r="C1464" s="144" t="s">
        <v>811</v>
      </c>
      <c r="D1464" s="137" t="s">
        <v>376</v>
      </c>
      <c r="G1464" s="137" t="s">
        <v>385</v>
      </c>
      <c r="P1464" s="143"/>
      <c r="T1464" s="140"/>
    </row>
    <row r="1465" spans="1:20" x14ac:dyDescent="0.2">
      <c r="A1465" s="137">
        <v>1463</v>
      </c>
      <c r="B1465" s="139" t="s">
        <v>830</v>
      </c>
      <c r="C1465" s="144" t="s">
        <v>811</v>
      </c>
      <c r="D1465" s="137" t="s">
        <v>376</v>
      </c>
      <c r="E1465" s="137" t="s">
        <v>241</v>
      </c>
      <c r="F1465" s="137" t="s">
        <v>376</v>
      </c>
      <c r="G1465" s="137" t="s">
        <v>375</v>
      </c>
      <c r="P1465" s="143"/>
    </row>
    <row r="1466" spans="1:20" x14ac:dyDescent="0.2">
      <c r="A1466" s="137">
        <v>1464</v>
      </c>
      <c r="B1466" s="139" t="s">
        <v>829</v>
      </c>
      <c r="C1466" s="144" t="s">
        <v>811</v>
      </c>
      <c r="D1466" s="137" t="s">
        <v>376</v>
      </c>
      <c r="G1466" s="137" t="s">
        <v>385</v>
      </c>
      <c r="P1466" s="143"/>
      <c r="T1466" s="141"/>
    </row>
    <row r="1467" spans="1:20" x14ac:dyDescent="0.2">
      <c r="A1467" s="137">
        <v>1465</v>
      </c>
      <c r="B1467" s="139" t="s">
        <v>828</v>
      </c>
      <c r="C1467" s="144" t="s">
        <v>811</v>
      </c>
      <c r="D1467" s="137" t="s">
        <v>376</v>
      </c>
      <c r="G1467" s="137" t="s">
        <v>375</v>
      </c>
      <c r="P1467" s="143"/>
    </row>
    <row r="1468" spans="1:20" x14ac:dyDescent="0.2">
      <c r="A1468" s="137">
        <v>1466</v>
      </c>
      <c r="B1468" s="139" t="s">
        <v>827</v>
      </c>
      <c r="C1468" s="144" t="s">
        <v>811</v>
      </c>
      <c r="D1468" s="137" t="s">
        <v>376</v>
      </c>
      <c r="G1468" s="137" t="s">
        <v>375</v>
      </c>
      <c r="P1468" s="143"/>
    </row>
    <row r="1469" spans="1:20" x14ac:dyDescent="0.2">
      <c r="A1469" s="137">
        <v>1467</v>
      </c>
      <c r="B1469" s="139" t="s">
        <v>826</v>
      </c>
      <c r="C1469" s="144" t="s">
        <v>811</v>
      </c>
      <c r="D1469" s="137" t="s">
        <v>376</v>
      </c>
      <c r="G1469" s="137" t="s">
        <v>375</v>
      </c>
      <c r="P1469" s="143"/>
    </row>
    <row r="1470" spans="1:20" x14ac:dyDescent="0.2">
      <c r="A1470" s="137">
        <v>1468</v>
      </c>
      <c r="B1470" s="139" t="s">
        <v>825</v>
      </c>
      <c r="C1470" s="144" t="s">
        <v>811</v>
      </c>
      <c r="D1470" s="137" t="s">
        <v>376</v>
      </c>
      <c r="G1470" s="137" t="s">
        <v>385</v>
      </c>
      <c r="P1470" s="143"/>
    </row>
    <row r="1471" spans="1:20" x14ac:dyDescent="0.2">
      <c r="A1471" s="137">
        <v>1469</v>
      </c>
      <c r="B1471" s="139" t="s">
        <v>824</v>
      </c>
      <c r="C1471" s="144" t="s">
        <v>811</v>
      </c>
      <c r="D1471" s="137" t="s">
        <v>376</v>
      </c>
      <c r="G1471" s="137" t="s">
        <v>375</v>
      </c>
      <c r="P1471" s="143"/>
    </row>
    <row r="1472" spans="1:20" x14ac:dyDescent="0.2">
      <c r="A1472" s="137">
        <v>1470</v>
      </c>
      <c r="B1472" s="139" t="s">
        <v>823</v>
      </c>
      <c r="C1472" s="144" t="s">
        <v>811</v>
      </c>
      <c r="D1472" s="137" t="s">
        <v>376</v>
      </c>
      <c r="G1472" s="137" t="s">
        <v>375</v>
      </c>
      <c r="P1472" s="143"/>
    </row>
    <row r="1473" spans="1:20" x14ac:dyDescent="0.2">
      <c r="A1473" s="137">
        <v>1471</v>
      </c>
      <c r="B1473" s="139" t="s">
        <v>822</v>
      </c>
      <c r="C1473" s="144" t="s">
        <v>811</v>
      </c>
      <c r="D1473" s="137" t="s">
        <v>376</v>
      </c>
      <c r="G1473" s="137" t="s">
        <v>375</v>
      </c>
      <c r="P1473" s="143"/>
    </row>
    <row r="1474" spans="1:20" x14ac:dyDescent="0.2">
      <c r="A1474" s="137">
        <v>1472</v>
      </c>
      <c r="B1474" s="139" t="s">
        <v>821</v>
      </c>
      <c r="C1474" s="144" t="s">
        <v>811</v>
      </c>
      <c r="D1474" s="137" t="s">
        <v>376</v>
      </c>
      <c r="E1474" s="137" t="s">
        <v>494</v>
      </c>
      <c r="F1474" s="137" t="s">
        <v>376</v>
      </c>
      <c r="G1474" s="137" t="s">
        <v>375</v>
      </c>
      <c r="P1474" s="143"/>
    </row>
    <row r="1475" spans="1:20" x14ac:dyDescent="0.2">
      <c r="A1475" s="137">
        <v>1473</v>
      </c>
      <c r="B1475" s="139" t="s">
        <v>820</v>
      </c>
      <c r="C1475" s="144" t="s">
        <v>811</v>
      </c>
      <c r="D1475" s="137" t="s">
        <v>376</v>
      </c>
      <c r="G1475" s="137" t="s">
        <v>375</v>
      </c>
      <c r="P1475" s="143"/>
    </row>
    <row r="1476" spans="1:20" x14ac:dyDescent="0.2">
      <c r="A1476" s="137">
        <v>1474</v>
      </c>
      <c r="B1476" s="139" t="s">
        <v>819</v>
      </c>
      <c r="C1476" s="144" t="s">
        <v>811</v>
      </c>
      <c r="D1476" s="137" t="s">
        <v>376</v>
      </c>
      <c r="G1476" s="137" t="s">
        <v>375</v>
      </c>
      <c r="P1476" s="143"/>
      <c r="T1476" s="141"/>
    </row>
    <row r="1477" spans="1:20" x14ac:dyDescent="0.2">
      <c r="A1477" s="137">
        <v>1475</v>
      </c>
      <c r="B1477" s="139" t="s">
        <v>818</v>
      </c>
      <c r="C1477" s="144" t="s">
        <v>811</v>
      </c>
      <c r="D1477" s="137" t="s">
        <v>376</v>
      </c>
      <c r="G1477" s="137" t="s">
        <v>375</v>
      </c>
      <c r="P1477" s="143"/>
      <c r="T1477" s="141"/>
    </row>
    <row r="1478" spans="1:20" x14ac:dyDescent="0.2">
      <c r="A1478" s="137">
        <v>1476</v>
      </c>
      <c r="B1478" s="139" t="s">
        <v>817</v>
      </c>
      <c r="C1478" s="144" t="s">
        <v>811</v>
      </c>
      <c r="D1478" s="137" t="s">
        <v>376</v>
      </c>
      <c r="G1478" s="137" t="s">
        <v>375</v>
      </c>
      <c r="P1478" s="143"/>
      <c r="T1478" s="141"/>
    </row>
    <row r="1479" spans="1:20" x14ac:dyDescent="0.2">
      <c r="A1479" s="137">
        <v>1477</v>
      </c>
      <c r="B1479" s="139" t="s">
        <v>816</v>
      </c>
      <c r="C1479" s="144" t="s">
        <v>811</v>
      </c>
      <c r="D1479" s="137" t="s">
        <v>376</v>
      </c>
      <c r="E1479" s="137">
        <v>3.22</v>
      </c>
      <c r="F1479" s="137" t="s">
        <v>376</v>
      </c>
      <c r="G1479" s="137" t="s">
        <v>385</v>
      </c>
      <c r="P1479" s="143"/>
    </row>
    <row r="1480" spans="1:20" x14ac:dyDescent="0.2">
      <c r="A1480" s="137">
        <v>1478</v>
      </c>
      <c r="B1480" s="139" t="s">
        <v>815</v>
      </c>
      <c r="C1480" s="144" t="s">
        <v>811</v>
      </c>
      <c r="D1480" s="137" t="s">
        <v>376</v>
      </c>
      <c r="G1480" s="137" t="s">
        <v>375</v>
      </c>
      <c r="P1480" s="143"/>
      <c r="T1480" s="141"/>
    </row>
    <row r="1481" spans="1:20" x14ac:dyDescent="0.2">
      <c r="A1481" s="137">
        <v>1479</v>
      </c>
      <c r="B1481" s="139" t="s">
        <v>814</v>
      </c>
      <c r="C1481" s="144" t="s">
        <v>811</v>
      </c>
      <c r="D1481" s="137" t="s">
        <v>376</v>
      </c>
      <c r="E1481" s="137" t="s">
        <v>813</v>
      </c>
      <c r="F1481" s="137" t="s">
        <v>376</v>
      </c>
      <c r="G1481" s="137" t="s">
        <v>375</v>
      </c>
      <c r="P1481" s="143"/>
    </row>
    <row r="1482" spans="1:20" x14ac:dyDescent="0.2">
      <c r="A1482" s="137">
        <v>1480</v>
      </c>
      <c r="B1482" s="139" t="s">
        <v>812</v>
      </c>
      <c r="C1482" s="144" t="s">
        <v>811</v>
      </c>
      <c r="D1482" s="137" t="s">
        <v>376</v>
      </c>
      <c r="G1482" s="137" t="s">
        <v>375</v>
      </c>
      <c r="P1482" s="143"/>
    </row>
    <row r="1483" spans="1:20" x14ac:dyDescent="0.2">
      <c r="A1483" s="137">
        <v>1481</v>
      </c>
      <c r="B1483" s="139" t="s">
        <v>810</v>
      </c>
      <c r="C1483" s="144" t="s">
        <v>752</v>
      </c>
      <c r="D1483" s="137" t="s">
        <v>376</v>
      </c>
      <c r="E1483" s="137">
        <v>2.63</v>
      </c>
      <c r="F1483" s="137" t="s">
        <v>376</v>
      </c>
      <c r="G1483" s="137" t="s">
        <v>385</v>
      </c>
      <c r="P1483" s="143"/>
    </row>
    <row r="1484" spans="1:20" x14ac:dyDescent="0.2">
      <c r="A1484" s="137">
        <v>1482</v>
      </c>
      <c r="B1484" s="139" t="s">
        <v>809</v>
      </c>
      <c r="C1484" s="144" t="s">
        <v>752</v>
      </c>
      <c r="D1484" s="137" t="s">
        <v>376</v>
      </c>
      <c r="G1484" s="137" t="s">
        <v>375</v>
      </c>
      <c r="P1484" s="143"/>
    </row>
    <row r="1485" spans="1:20" x14ac:dyDescent="0.2">
      <c r="A1485" s="137">
        <v>1483</v>
      </c>
      <c r="B1485" s="139" t="s">
        <v>808</v>
      </c>
      <c r="C1485" s="144" t="s">
        <v>752</v>
      </c>
      <c r="D1485" s="137" t="s">
        <v>376</v>
      </c>
      <c r="G1485" s="137" t="s">
        <v>375</v>
      </c>
      <c r="P1485" s="143"/>
    </row>
    <row r="1486" spans="1:20" x14ac:dyDescent="0.2">
      <c r="A1486" s="137">
        <v>1484</v>
      </c>
      <c r="B1486" s="139" t="s">
        <v>807</v>
      </c>
      <c r="C1486" s="144" t="s">
        <v>752</v>
      </c>
      <c r="D1486" s="137" t="s">
        <v>376</v>
      </c>
      <c r="G1486" s="137" t="s">
        <v>375</v>
      </c>
      <c r="P1486" s="143"/>
      <c r="T1486" s="140"/>
    </row>
    <row r="1487" spans="1:20" x14ac:dyDescent="0.2">
      <c r="A1487" s="137">
        <v>1485</v>
      </c>
      <c r="B1487" s="139" t="s">
        <v>806</v>
      </c>
      <c r="C1487" s="144" t="s">
        <v>752</v>
      </c>
      <c r="D1487" s="137" t="s">
        <v>376</v>
      </c>
      <c r="G1487" s="137" t="s">
        <v>375</v>
      </c>
      <c r="P1487" s="143"/>
    </row>
    <row r="1488" spans="1:20" x14ac:dyDescent="0.2">
      <c r="A1488" s="137">
        <v>1486</v>
      </c>
      <c r="B1488" s="139" t="s">
        <v>805</v>
      </c>
      <c r="C1488" s="144" t="s">
        <v>752</v>
      </c>
      <c r="D1488" s="137" t="s">
        <v>376</v>
      </c>
      <c r="G1488" s="137" t="s">
        <v>375</v>
      </c>
      <c r="P1488" s="143"/>
    </row>
    <row r="1489" spans="1:20" x14ac:dyDescent="0.2">
      <c r="A1489" s="137">
        <v>1487</v>
      </c>
      <c r="B1489" s="139" t="s">
        <v>804</v>
      </c>
      <c r="C1489" s="144" t="s">
        <v>752</v>
      </c>
      <c r="D1489" s="137" t="s">
        <v>376</v>
      </c>
      <c r="G1489" s="137" t="s">
        <v>375</v>
      </c>
      <c r="P1489" s="143"/>
    </row>
    <row r="1490" spans="1:20" x14ac:dyDescent="0.2">
      <c r="A1490" s="137">
        <v>1488</v>
      </c>
      <c r="B1490" s="139" t="s">
        <v>803</v>
      </c>
      <c r="C1490" s="144" t="s">
        <v>752</v>
      </c>
      <c r="D1490" s="137" t="s">
        <v>376</v>
      </c>
      <c r="G1490" s="137" t="s">
        <v>385</v>
      </c>
      <c r="P1490" s="143"/>
    </row>
    <row r="1491" spans="1:20" x14ac:dyDescent="0.2">
      <c r="A1491" s="137">
        <v>1489</v>
      </c>
      <c r="B1491" s="139" t="s">
        <v>802</v>
      </c>
      <c r="C1491" s="144" t="s">
        <v>752</v>
      </c>
      <c r="D1491" s="137" t="s">
        <v>376</v>
      </c>
      <c r="G1491" s="137" t="s">
        <v>375</v>
      </c>
      <c r="P1491" s="143"/>
    </row>
    <row r="1492" spans="1:20" x14ac:dyDescent="0.2">
      <c r="A1492" s="137">
        <v>1490</v>
      </c>
      <c r="B1492" s="139" t="s">
        <v>801</v>
      </c>
      <c r="C1492" s="144" t="s">
        <v>752</v>
      </c>
      <c r="D1492" s="137" t="s">
        <v>376</v>
      </c>
      <c r="E1492" s="137">
        <v>20.100000000000001</v>
      </c>
      <c r="F1492" s="137" t="s">
        <v>376</v>
      </c>
      <c r="G1492" s="137" t="s">
        <v>385</v>
      </c>
      <c r="P1492" s="143"/>
    </row>
    <row r="1493" spans="1:20" x14ac:dyDescent="0.2">
      <c r="A1493" s="137">
        <v>1491</v>
      </c>
      <c r="B1493" s="139" t="s">
        <v>800</v>
      </c>
      <c r="C1493" s="144" t="s">
        <v>752</v>
      </c>
      <c r="D1493" s="137" t="s">
        <v>376</v>
      </c>
      <c r="G1493" s="137" t="s">
        <v>375</v>
      </c>
      <c r="P1493" s="143"/>
    </row>
    <row r="1494" spans="1:20" x14ac:dyDescent="0.2">
      <c r="A1494" s="137">
        <v>1492</v>
      </c>
      <c r="B1494" s="139" t="s">
        <v>799</v>
      </c>
      <c r="C1494" s="144" t="s">
        <v>752</v>
      </c>
      <c r="D1494" s="137" t="s">
        <v>376</v>
      </c>
      <c r="G1494" s="137" t="s">
        <v>375</v>
      </c>
      <c r="P1494" s="143"/>
    </row>
    <row r="1495" spans="1:20" x14ac:dyDescent="0.2">
      <c r="A1495" s="137">
        <v>1493</v>
      </c>
      <c r="B1495" s="139" t="s">
        <v>798</v>
      </c>
      <c r="C1495" s="144" t="s">
        <v>752</v>
      </c>
      <c r="D1495" s="137" t="s">
        <v>376</v>
      </c>
      <c r="G1495" s="137" t="s">
        <v>375</v>
      </c>
      <c r="P1495" s="143"/>
    </row>
    <row r="1496" spans="1:20" x14ac:dyDescent="0.2">
      <c r="A1496" s="137">
        <v>1494</v>
      </c>
      <c r="B1496" s="139" t="s">
        <v>42</v>
      </c>
      <c r="C1496" s="144" t="s">
        <v>752</v>
      </c>
      <c r="D1496" s="137" t="s">
        <v>376</v>
      </c>
      <c r="E1496" s="137" t="s">
        <v>712</v>
      </c>
      <c r="F1496" s="137" t="s">
        <v>376</v>
      </c>
      <c r="G1496" s="137" t="s">
        <v>375</v>
      </c>
      <c r="P1496" s="143"/>
    </row>
    <row r="1497" spans="1:20" x14ac:dyDescent="0.2">
      <c r="A1497" s="137">
        <v>1495</v>
      </c>
      <c r="B1497" s="139" t="s">
        <v>797</v>
      </c>
      <c r="C1497" s="144" t="s">
        <v>752</v>
      </c>
      <c r="D1497" s="137" t="s">
        <v>376</v>
      </c>
      <c r="G1497" s="137" t="s">
        <v>375</v>
      </c>
      <c r="P1497" s="143"/>
      <c r="T1497" s="141"/>
    </row>
    <row r="1498" spans="1:20" x14ac:dyDescent="0.2">
      <c r="A1498" s="137">
        <v>1496</v>
      </c>
      <c r="B1498" s="139" t="s">
        <v>796</v>
      </c>
      <c r="C1498" s="144" t="s">
        <v>752</v>
      </c>
      <c r="D1498" s="137" t="s">
        <v>376</v>
      </c>
      <c r="G1498" s="137" t="s">
        <v>375</v>
      </c>
      <c r="P1498" s="143"/>
      <c r="T1498" s="141"/>
    </row>
    <row r="1499" spans="1:20" x14ac:dyDescent="0.2">
      <c r="A1499" s="137">
        <v>1497</v>
      </c>
      <c r="B1499" s="139" t="s">
        <v>795</v>
      </c>
      <c r="C1499" s="144" t="s">
        <v>752</v>
      </c>
      <c r="D1499" s="137" t="s">
        <v>376</v>
      </c>
      <c r="G1499" s="137" t="s">
        <v>385</v>
      </c>
      <c r="P1499" s="143"/>
    </row>
    <row r="1500" spans="1:20" x14ac:dyDescent="0.2">
      <c r="A1500" s="137">
        <v>1498</v>
      </c>
      <c r="B1500" s="139" t="s">
        <v>794</v>
      </c>
      <c r="C1500" s="144" t="s">
        <v>752</v>
      </c>
      <c r="D1500" s="137" t="s">
        <v>376</v>
      </c>
      <c r="G1500" s="137" t="s">
        <v>375</v>
      </c>
      <c r="P1500" s="143"/>
    </row>
    <row r="1501" spans="1:20" x14ac:dyDescent="0.2">
      <c r="A1501" s="148">
        <v>1499</v>
      </c>
      <c r="B1501" s="139" t="s">
        <v>793</v>
      </c>
      <c r="C1501" s="144" t="s">
        <v>752</v>
      </c>
      <c r="D1501" s="137" t="s">
        <v>376</v>
      </c>
      <c r="E1501" s="137">
        <v>2.99</v>
      </c>
      <c r="F1501" s="137" t="s">
        <v>376</v>
      </c>
      <c r="G1501" s="137" t="s">
        <v>385</v>
      </c>
      <c r="P1501" s="143"/>
    </row>
    <row r="1502" spans="1:20" x14ac:dyDescent="0.2">
      <c r="A1502" s="150">
        <v>1500</v>
      </c>
      <c r="B1502" s="139" t="s">
        <v>792</v>
      </c>
      <c r="C1502" s="144" t="s">
        <v>752</v>
      </c>
      <c r="D1502" s="137" t="s">
        <v>376</v>
      </c>
      <c r="G1502" s="137" t="s">
        <v>375</v>
      </c>
      <c r="P1502" s="143"/>
    </row>
    <row r="1503" spans="1:20" x14ac:dyDescent="0.2">
      <c r="A1503" s="137">
        <v>1501</v>
      </c>
      <c r="B1503" s="139" t="s">
        <v>791</v>
      </c>
      <c r="C1503" s="144" t="s">
        <v>752</v>
      </c>
      <c r="D1503" s="137" t="s">
        <v>376</v>
      </c>
      <c r="G1503" s="137" t="s">
        <v>375</v>
      </c>
      <c r="P1503" s="143"/>
    </row>
    <row r="1504" spans="1:20" x14ac:dyDescent="0.2">
      <c r="A1504" s="137">
        <v>1502</v>
      </c>
      <c r="B1504" s="139" t="s">
        <v>790</v>
      </c>
      <c r="C1504" s="144" t="s">
        <v>752</v>
      </c>
      <c r="D1504" s="137" t="s">
        <v>376</v>
      </c>
      <c r="G1504" s="137" t="s">
        <v>375</v>
      </c>
      <c r="P1504" s="143"/>
    </row>
    <row r="1505" spans="1:20" x14ac:dyDescent="0.2">
      <c r="A1505" s="137">
        <v>1503</v>
      </c>
      <c r="B1505" s="139" t="s">
        <v>789</v>
      </c>
      <c r="C1505" s="144" t="s">
        <v>752</v>
      </c>
      <c r="D1505" s="137" t="s">
        <v>376</v>
      </c>
      <c r="G1505" s="137" t="s">
        <v>375</v>
      </c>
      <c r="P1505" s="143"/>
    </row>
    <row r="1506" spans="1:20" x14ac:dyDescent="0.2">
      <c r="A1506" s="137">
        <v>1504</v>
      </c>
      <c r="B1506" s="139" t="s">
        <v>788</v>
      </c>
      <c r="C1506" s="144" t="s">
        <v>752</v>
      </c>
      <c r="D1506" s="137" t="s">
        <v>376</v>
      </c>
      <c r="G1506" s="137" t="s">
        <v>375</v>
      </c>
      <c r="P1506" s="143"/>
    </row>
    <row r="1507" spans="1:20" x14ac:dyDescent="0.2">
      <c r="A1507" s="137">
        <v>1505</v>
      </c>
      <c r="B1507" s="139" t="s">
        <v>787</v>
      </c>
      <c r="C1507" s="144" t="s">
        <v>752</v>
      </c>
      <c r="D1507" s="137" t="s">
        <v>376</v>
      </c>
      <c r="G1507" s="137" t="s">
        <v>375</v>
      </c>
      <c r="P1507" s="143"/>
    </row>
    <row r="1508" spans="1:20" x14ac:dyDescent="0.2">
      <c r="A1508" s="137">
        <v>1506</v>
      </c>
      <c r="B1508" s="139" t="s">
        <v>786</v>
      </c>
      <c r="C1508" s="144" t="s">
        <v>752</v>
      </c>
      <c r="D1508" s="137" t="s">
        <v>376</v>
      </c>
      <c r="G1508" s="137" t="s">
        <v>385</v>
      </c>
      <c r="P1508" s="143"/>
    </row>
    <row r="1509" spans="1:20" x14ac:dyDescent="0.2">
      <c r="A1509" s="137">
        <v>1507</v>
      </c>
      <c r="B1509" s="139" t="s">
        <v>785</v>
      </c>
      <c r="C1509" s="144" t="s">
        <v>752</v>
      </c>
      <c r="D1509" s="137" t="s">
        <v>376</v>
      </c>
      <c r="G1509" s="137" t="s">
        <v>375</v>
      </c>
      <c r="P1509" s="143"/>
    </row>
    <row r="1510" spans="1:20" x14ac:dyDescent="0.2">
      <c r="A1510" s="137">
        <v>1508</v>
      </c>
      <c r="B1510" s="139" t="s">
        <v>784</v>
      </c>
      <c r="C1510" s="144" t="s">
        <v>752</v>
      </c>
      <c r="D1510" s="137" t="s">
        <v>376</v>
      </c>
      <c r="G1510" s="137" t="s">
        <v>375</v>
      </c>
      <c r="P1510" s="143"/>
      <c r="T1510" s="141"/>
    </row>
    <row r="1511" spans="1:20" x14ac:dyDescent="0.2">
      <c r="A1511" s="137">
        <v>1509</v>
      </c>
      <c r="B1511" s="139" t="s">
        <v>783</v>
      </c>
      <c r="C1511" s="144" t="s">
        <v>752</v>
      </c>
      <c r="D1511" s="137" t="s">
        <v>376</v>
      </c>
      <c r="E1511" s="137">
        <v>78.099999999999994</v>
      </c>
      <c r="F1511" s="137" t="s">
        <v>376</v>
      </c>
      <c r="G1511" s="137" t="s">
        <v>385</v>
      </c>
      <c r="P1511" s="143"/>
    </row>
    <row r="1512" spans="1:20" x14ac:dyDescent="0.2">
      <c r="A1512" s="137">
        <v>1510</v>
      </c>
      <c r="B1512" s="139" t="s">
        <v>782</v>
      </c>
      <c r="C1512" s="144" t="s">
        <v>752</v>
      </c>
      <c r="D1512" s="137" t="s">
        <v>376</v>
      </c>
      <c r="G1512" s="137" t="s">
        <v>375</v>
      </c>
      <c r="P1512" s="143"/>
    </row>
    <row r="1513" spans="1:20" x14ac:dyDescent="0.2">
      <c r="A1513" s="137">
        <v>1511</v>
      </c>
      <c r="B1513" s="139" t="s">
        <v>781</v>
      </c>
      <c r="C1513" s="144" t="s">
        <v>752</v>
      </c>
      <c r="D1513" s="137" t="s">
        <v>376</v>
      </c>
      <c r="G1513" s="137" t="s">
        <v>375</v>
      </c>
      <c r="P1513" s="143"/>
      <c r="T1513" s="140"/>
    </row>
    <row r="1514" spans="1:20" x14ac:dyDescent="0.2">
      <c r="A1514" s="137">
        <v>1512</v>
      </c>
      <c r="B1514" s="139" t="s">
        <v>780</v>
      </c>
      <c r="C1514" s="144" t="s">
        <v>752</v>
      </c>
      <c r="D1514" s="137" t="s">
        <v>376</v>
      </c>
      <c r="E1514" s="137" t="s">
        <v>779</v>
      </c>
      <c r="F1514" s="137" t="s">
        <v>376</v>
      </c>
      <c r="G1514" s="137" t="s">
        <v>375</v>
      </c>
      <c r="P1514" s="143"/>
    </row>
    <row r="1515" spans="1:20" x14ac:dyDescent="0.2">
      <c r="A1515" s="137">
        <v>1513</v>
      </c>
      <c r="B1515" s="139" t="s">
        <v>778</v>
      </c>
      <c r="C1515" s="144" t="s">
        <v>752</v>
      </c>
      <c r="D1515" s="137" t="s">
        <v>376</v>
      </c>
      <c r="G1515" s="137" t="s">
        <v>375</v>
      </c>
      <c r="P1515" s="143"/>
    </row>
    <row r="1516" spans="1:20" x14ac:dyDescent="0.2">
      <c r="A1516" s="137">
        <v>1514</v>
      </c>
      <c r="B1516" s="139" t="s">
        <v>777</v>
      </c>
      <c r="C1516" s="144" t="s">
        <v>752</v>
      </c>
      <c r="D1516" s="137" t="s">
        <v>376</v>
      </c>
      <c r="G1516" s="137" t="s">
        <v>375</v>
      </c>
      <c r="P1516" s="143"/>
    </row>
    <row r="1517" spans="1:20" x14ac:dyDescent="0.2">
      <c r="A1517" s="137">
        <v>1515</v>
      </c>
      <c r="B1517" s="139" t="s">
        <v>776</v>
      </c>
      <c r="C1517" s="144" t="s">
        <v>752</v>
      </c>
      <c r="D1517" s="137" t="s">
        <v>376</v>
      </c>
      <c r="G1517" s="137" t="s">
        <v>375</v>
      </c>
      <c r="P1517" s="143"/>
    </row>
    <row r="1518" spans="1:20" x14ac:dyDescent="0.2">
      <c r="A1518" s="137">
        <v>1516</v>
      </c>
      <c r="B1518" s="139" t="s">
        <v>775</v>
      </c>
      <c r="C1518" s="144" t="s">
        <v>752</v>
      </c>
      <c r="D1518" s="137" t="s">
        <v>376</v>
      </c>
      <c r="G1518" s="137" t="s">
        <v>375</v>
      </c>
      <c r="P1518" s="143"/>
    </row>
    <row r="1519" spans="1:20" x14ac:dyDescent="0.2">
      <c r="A1519" s="137">
        <v>1517</v>
      </c>
      <c r="B1519" s="139" t="s">
        <v>774</v>
      </c>
      <c r="C1519" s="144" t="s">
        <v>752</v>
      </c>
      <c r="D1519" s="137" t="s">
        <v>376</v>
      </c>
      <c r="G1519" s="137" t="s">
        <v>375</v>
      </c>
      <c r="P1519" s="143"/>
    </row>
    <row r="1520" spans="1:20" x14ac:dyDescent="0.2">
      <c r="A1520" s="137">
        <v>1518</v>
      </c>
      <c r="B1520" s="139" t="s">
        <v>773</v>
      </c>
      <c r="C1520" s="144" t="s">
        <v>752</v>
      </c>
      <c r="D1520" s="137" t="s">
        <v>376</v>
      </c>
      <c r="E1520" s="137" t="s">
        <v>307</v>
      </c>
      <c r="F1520" s="137" t="s">
        <v>376</v>
      </c>
      <c r="G1520" s="137" t="s">
        <v>375</v>
      </c>
      <c r="P1520" s="143"/>
    </row>
    <row r="1521" spans="1:20" x14ac:dyDescent="0.2">
      <c r="A1521" s="137">
        <v>1519</v>
      </c>
      <c r="B1521" s="139" t="s">
        <v>772</v>
      </c>
      <c r="C1521" s="144" t="s">
        <v>752</v>
      </c>
      <c r="D1521" s="137" t="s">
        <v>376</v>
      </c>
      <c r="G1521" s="137" t="s">
        <v>375</v>
      </c>
      <c r="P1521" s="143"/>
    </row>
    <row r="1522" spans="1:20" x14ac:dyDescent="0.2">
      <c r="A1522" s="137">
        <v>1520</v>
      </c>
      <c r="B1522" s="139" t="s">
        <v>771</v>
      </c>
      <c r="C1522" s="144" t="s">
        <v>752</v>
      </c>
      <c r="D1522" s="137" t="s">
        <v>376</v>
      </c>
      <c r="G1522" s="137" t="s">
        <v>385</v>
      </c>
      <c r="P1522" s="143"/>
    </row>
    <row r="1523" spans="1:20" x14ac:dyDescent="0.2">
      <c r="A1523" s="137">
        <v>1521</v>
      </c>
      <c r="B1523" s="139" t="s">
        <v>770</v>
      </c>
      <c r="C1523" s="144" t="s">
        <v>752</v>
      </c>
      <c r="D1523" s="137" t="s">
        <v>376</v>
      </c>
      <c r="G1523" s="137" t="s">
        <v>375</v>
      </c>
      <c r="P1523" s="143"/>
    </row>
    <row r="1524" spans="1:20" x14ac:dyDescent="0.2">
      <c r="A1524" s="137">
        <v>1522</v>
      </c>
      <c r="B1524" s="139" t="s">
        <v>769</v>
      </c>
      <c r="C1524" s="144" t="s">
        <v>752</v>
      </c>
      <c r="D1524" s="137" t="s">
        <v>376</v>
      </c>
      <c r="G1524" s="137" t="s">
        <v>375</v>
      </c>
      <c r="P1524" s="143"/>
      <c r="T1524" s="141"/>
    </row>
    <row r="1525" spans="1:20" x14ac:dyDescent="0.2">
      <c r="A1525" s="137">
        <v>1523</v>
      </c>
      <c r="B1525" s="139" t="s">
        <v>768</v>
      </c>
      <c r="C1525" s="144" t="s">
        <v>752</v>
      </c>
      <c r="D1525" s="137" t="s">
        <v>376</v>
      </c>
      <c r="E1525" s="137" t="s">
        <v>609</v>
      </c>
      <c r="F1525" s="137" t="s">
        <v>376</v>
      </c>
      <c r="G1525" s="137" t="s">
        <v>375</v>
      </c>
      <c r="P1525" s="143"/>
      <c r="T1525" s="141"/>
    </row>
    <row r="1526" spans="1:20" x14ac:dyDescent="0.2">
      <c r="A1526" s="137">
        <v>1524</v>
      </c>
      <c r="B1526" s="139" t="s">
        <v>767</v>
      </c>
      <c r="C1526" s="144" t="s">
        <v>752</v>
      </c>
      <c r="D1526" s="137" t="s">
        <v>376</v>
      </c>
      <c r="G1526" s="137" t="s">
        <v>385</v>
      </c>
      <c r="P1526" s="143"/>
      <c r="T1526" s="141"/>
    </row>
    <row r="1527" spans="1:20" x14ac:dyDescent="0.2">
      <c r="A1527" s="137">
        <v>1525</v>
      </c>
      <c r="B1527" s="139" t="s">
        <v>766</v>
      </c>
      <c r="C1527" s="144" t="s">
        <v>752</v>
      </c>
      <c r="D1527" s="137" t="s">
        <v>376</v>
      </c>
      <c r="E1527" s="137">
        <v>21.1</v>
      </c>
      <c r="F1527" s="137" t="s">
        <v>376</v>
      </c>
      <c r="G1527" s="137" t="s">
        <v>385</v>
      </c>
      <c r="P1527" s="143"/>
      <c r="T1527" s="141"/>
    </row>
    <row r="1528" spans="1:20" x14ac:dyDescent="0.2">
      <c r="A1528" s="137">
        <v>1526</v>
      </c>
      <c r="B1528" s="139" t="s">
        <v>765</v>
      </c>
      <c r="C1528" s="144" t="s">
        <v>752</v>
      </c>
      <c r="D1528" s="137" t="s">
        <v>376</v>
      </c>
      <c r="G1528" s="137" t="s">
        <v>375</v>
      </c>
      <c r="P1528" s="143"/>
    </row>
    <row r="1529" spans="1:20" x14ac:dyDescent="0.2">
      <c r="A1529" s="137">
        <v>1527</v>
      </c>
      <c r="B1529" s="139" t="s">
        <v>764</v>
      </c>
      <c r="C1529" s="144" t="s">
        <v>752</v>
      </c>
      <c r="D1529" s="137" t="s">
        <v>376</v>
      </c>
      <c r="G1529" s="137" t="s">
        <v>375</v>
      </c>
      <c r="P1529" s="143"/>
    </row>
    <row r="1530" spans="1:20" x14ac:dyDescent="0.2">
      <c r="A1530" s="137">
        <v>1528</v>
      </c>
      <c r="B1530" s="139" t="s">
        <v>763</v>
      </c>
      <c r="C1530" s="144" t="s">
        <v>752</v>
      </c>
      <c r="D1530" s="137" t="s">
        <v>376</v>
      </c>
      <c r="G1530" s="137" t="s">
        <v>375</v>
      </c>
      <c r="P1530" s="143"/>
    </row>
    <row r="1531" spans="1:20" x14ac:dyDescent="0.2">
      <c r="A1531" s="137">
        <v>1529</v>
      </c>
      <c r="B1531" s="139" t="s">
        <v>762</v>
      </c>
      <c r="C1531" s="144" t="s">
        <v>752</v>
      </c>
      <c r="D1531" s="137" t="s">
        <v>376</v>
      </c>
      <c r="G1531" s="137" t="s">
        <v>375</v>
      </c>
      <c r="P1531" s="143"/>
      <c r="T1531" s="149"/>
    </row>
    <row r="1532" spans="1:20" x14ac:dyDescent="0.2">
      <c r="A1532" s="137">
        <v>1530</v>
      </c>
      <c r="B1532" s="139" t="s">
        <v>761</v>
      </c>
      <c r="C1532" s="144" t="s">
        <v>752</v>
      </c>
      <c r="D1532" s="137" t="s">
        <v>376</v>
      </c>
      <c r="G1532" s="137" t="s">
        <v>375</v>
      </c>
      <c r="P1532" s="143"/>
    </row>
    <row r="1533" spans="1:20" x14ac:dyDescent="0.2">
      <c r="A1533" s="137">
        <v>1531</v>
      </c>
      <c r="B1533" s="139" t="s">
        <v>760</v>
      </c>
      <c r="C1533" s="144" t="s">
        <v>752</v>
      </c>
      <c r="D1533" s="137" t="s">
        <v>376</v>
      </c>
      <c r="G1533" s="137" t="s">
        <v>375</v>
      </c>
      <c r="P1533" s="143"/>
    </row>
    <row r="1534" spans="1:20" x14ac:dyDescent="0.2">
      <c r="A1534" s="137">
        <v>1532</v>
      </c>
      <c r="B1534" s="139" t="s">
        <v>759</v>
      </c>
      <c r="C1534" s="144" t="s">
        <v>752</v>
      </c>
      <c r="D1534" s="137" t="s">
        <v>376</v>
      </c>
      <c r="G1534" s="137" t="s">
        <v>375</v>
      </c>
      <c r="P1534" s="143"/>
    </row>
    <row r="1535" spans="1:20" x14ac:dyDescent="0.2">
      <c r="A1535" s="137">
        <v>1533</v>
      </c>
      <c r="B1535" s="139" t="s">
        <v>758</v>
      </c>
      <c r="C1535" s="144" t="s">
        <v>752</v>
      </c>
      <c r="D1535" s="137" t="s">
        <v>376</v>
      </c>
      <c r="G1535" s="137" t="s">
        <v>385</v>
      </c>
      <c r="P1535" s="143"/>
    </row>
    <row r="1536" spans="1:20" x14ac:dyDescent="0.2">
      <c r="A1536" s="137">
        <v>1534</v>
      </c>
      <c r="B1536" s="139" t="s">
        <v>757</v>
      </c>
      <c r="C1536" s="144" t="s">
        <v>752</v>
      </c>
      <c r="D1536" s="137" t="s">
        <v>376</v>
      </c>
      <c r="G1536" s="137" t="s">
        <v>375</v>
      </c>
      <c r="P1536" s="143"/>
      <c r="T1536" s="102"/>
    </row>
    <row r="1537" spans="1:20" x14ac:dyDescent="0.2">
      <c r="A1537" s="137">
        <v>1535</v>
      </c>
      <c r="B1537" s="139" t="s">
        <v>756</v>
      </c>
      <c r="C1537" s="144" t="s">
        <v>752</v>
      </c>
      <c r="D1537" s="137" t="s">
        <v>376</v>
      </c>
      <c r="G1537" s="137" t="s">
        <v>385</v>
      </c>
      <c r="P1537" s="143"/>
    </row>
    <row r="1538" spans="1:20" x14ac:dyDescent="0.2">
      <c r="A1538" s="137">
        <v>1536</v>
      </c>
      <c r="B1538" s="139" t="s">
        <v>755</v>
      </c>
      <c r="C1538" s="144" t="s">
        <v>752</v>
      </c>
      <c r="D1538" s="137" t="s">
        <v>376</v>
      </c>
      <c r="G1538" s="137" t="s">
        <v>385</v>
      </c>
      <c r="P1538" s="143"/>
      <c r="T1538" s="140"/>
    </row>
    <row r="1539" spans="1:20" x14ac:dyDescent="0.2">
      <c r="A1539" s="137">
        <v>1537</v>
      </c>
      <c r="B1539" s="139" t="s">
        <v>754</v>
      </c>
      <c r="C1539" s="144" t="s">
        <v>752</v>
      </c>
      <c r="D1539" s="137" t="s">
        <v>376</v>
      </c>
      <c r="G1539" s="137" t="s">
        <v>385</v>
      </c>
      <c r="P1539" s="143"/>
      <c r="T1539" s="141"/>
    </row>
    <row r="1540" spans="1:20" x14ac:dyDescent="0.2">
      <c r="A1540" s="137">
        <v>1538</v>
      </c>
      <c r="B1540" s="139" t="s">
        <v>753</v>
      </c>
      <c r="C1540" s="144" t="s">
        <v>752</v>
      </c>
      <c r="D1540" s="137" t="s">
        <v>376</v>
      </c>
      <c r="G1540" s="137" t="s">
        <v>375</v>
      </c>
      <c r="P1540" s="143"/>
    </row>
    <row r="1541" spans="1:20" x14ac:dyDescent="0.2">
      <c r="A1541" s="137">
        <v>1539</v>
      </c>
      <c r="B1541" s="139" t="s">
        <v>751</v>
      </c>
      <c r="C1541" s="144" t="s">
        <v>716</v>
      </c>
      <c r="D1541" s="137" t="s">
        <v>376</v>
      </c>
      <c r="G1541" s="137" t="s">
        <v>385</v>
      </c>
      <c r="P1541" s="143"/>
    </row>
    <row r="1542" spans="1:20" x14ac:dyDescent="0.2">
      <c r="A1542" s="137">
        <v>1540</v>
      </c>
      <c r="B1542" s="139" t="s">
        <v>750</v>
      </c>
      <c r="C1542" s="144" t="s">
        <v>716</v>
      </c>
      <c r="D1542" s="137" t="s">
        <v>376</v>
      </c>
      <c r="G1542" s="137" t="s">
        <v>375</v>
      </c>
      <c r="P1542" s="143"/>
    </row>
    <row r="1543" spans="1:20" x14ac:dyDescent="0.2">
      <c r="A1543" s="137">
        <v>1541</v>
      </c>
      <c r="B1543" s="139" t="s">
        <v>749</v>
      </c>
      <c r="C1543" s="144" t="s">
        <v>716</v>
      </c>
      <c r="D1543" s="137" t="s">
        <v>376</v>
      </c>
      <c r="G1543" s="137" t="s">
        <v>375</v>
      </c>
      <c r="P1543" s="143"/>
    </row>
    <row r="1544" spans="1:20" x14ac:dyDescent="0.2">
      <c r="A1544" s="137">
        <v>1542</v>
      </c>
      <c r="B1544" s="139" t="s">
        <v>748</v>
      </c>
      <c r="C1544" s="144" t="s">
        <v>716</v>
      </c>
      <c r="D1544" s="137" t="s">
        <v>376</v>
      </c>
      <c r="G1544" s="137" t="s">
        <v>375</v>
      </c>
      <c r="P1544" s="143"/>
    </row>
    <row r="1545" spans="1:20" x14ac:dyDescent="0.2">
      <c r="A1545" s="137">
        <v>1543</v>
      </c>
      <c r="B1545" s="139" t="s">
        <v>747</v>
      </c>
      <c r="C1545" s="144" t="s">
        <v>716</v>
      </c>
      <c r="D1545" s="137" t="s">
        <v>376</v>
      </c>
      <c r="G1545" s="137" t="s">
        <v>375</v>
      </c>
      <c r="P1545" s="143"/>
      <c r="T1545" s="141"/>
    </row>
    <row r="1546" spans="1:20" x14ac:dyDescent="0.2">
      <c r="A1546" s="137">
        <v>1544</v>
      </c>
      <c r="B1546" s="139" t="s">
        <v>746</v>
      </c>
      <c r="C1546" s="144" t="s">
        <v>716</v>
      </c>
      <c r="D1546" s="137" t="s">
        <v>376</v>
      </c>
      <c r="G1546" s="137" t="s">
        <v>375</v>
      </c>
      <c r="P1546" s="143"/>
    </row>
    <row r="1547" spans="1:20" x14ac:dyDescent="0.2">
      <c r="A1547" s="137">
        <v>1545</v>
      </c>
      <c r="B1547" s="139" t="s">
        <v>745</v>
      </c>
      <c r="C1547" s="144" t="s">
        <v>716</v>
      </c>
      <c r="D1547" s="137" t="s">
        <v>376</v>
      </c>
      <c r="G1547" s="137" t="s">
        <v>385</v>
      </c>
      <c r="P1547" s="143"/>
    </row>
    <row r="1548" spans="1:20" x14ac:dyDescent="0.2">
      <c r="A1548" s="137">
        <v>1546</v>
      </c>
      <c r="B1548" s="139" t="s">
        <v>744</v>
      </c>
      <c r="C1548" s="144" t="s">
        <v>716</v>
      </c>
      <c r="D1548" s="137" t="s">
        <v>376</v>
      </c>
      <c r="E1548" s="137" t="s">
        <v>307</v>
      </c>
      <c r="F1548" s="137" t="s">
        <v>376</v>
      </c>
      <c r="G1548" s="137" t="s">
        <v>375</v>
      </c>
      <c r="P1548" s="143"/>
    </row>
    <row r="1549" spans="1:20" x14ac:dyDescent="0.2">
      <c r="A1549" s="137">
        <v>1547</v>
      </c>
      <c r="B1549" s="139" t="s">
        <v>743</v>
      </c>
      <c r="C1549" s="144" t="s">
        <v>716</v>
      </c>
      <c r="D1549" s="137" t="s">
        <v>376</v>
      </c>
      <c r="G1549" s="137" t="s">
        <v>375</v>
      </c>
      <c r="P1549" s="143"/>
    </row>
    <row r="1550" spans="1:20" x14ac:dyDescent="0.2">
      <c r="A1550" s="137">
        <v>1548</v>
      </c>
      <c r="B1550" s="139" t="s">
        <v>742</v>
      </c>
      <c r="C1550" s="144" t="s">
        <v>716</v>
      </c>
      <c r="D1550" s="137" t="s">
        <v>376</v>
      </c>
      <c r="G1550" s="137" t="s">
        <v>375</v>
      </c>
      <c r="P1550" s="143"/>
    </row>
    <row r="1551" spans="1:20" x14ac:dyDescent="0.2">
      <c r="A1551" s="137">
        <v>1549</v>
      </c>
      <c r="B1551" s="139" t="s">
        <v>741</v>
      </c>
      <c r="C1551" s="144" t="s">
        <v>716</v>
      </c>
      <c r="D1551" s="137" t="s">
        <v>376</v>
      </c>
      <c r="G1551" s="137" t="s">
        <v>385</v>
      </c>
      <c r="P1551" s="143"/>
    </row>
    <row r="1552" spans="1:20" x14ac:dyDescent="0.2">
      <c r="A1552" s="137">
        <v>1550</v>
      </c>
      <c r="B1552" s="139" t="s">
        <v>740</v>
      </c>
      <c r="C1552" s="144" t="s">
        <v>716</v>
      </c>
      <c r="D1552" s="137" t="s">
        <v>376</v>
      </c>
      <c r="G1552" s="137" t="s">
        <v>375</v>
      </c>
      <c r="P1552" s="143"/>
      <c r="T1552" s="102"/>
    </row>
    <row r="1553" spans="1:20" x14ac:dyDescent="0.2">
      <c r="A1553" s="137">
        <v>1551</v>
      </c>
      <c r="B1553" s="139" t="s">
        <v>739</v>
      </c>
      <c r="C1553" s="144" t="s">
        <v>716</v>
      </c>
      <c r="D1553" s="137" t="s">
        <v>376</v>
      </c>
      <c r="G1553" s="137" t="s">
        <v>375</v>
      </c>
      <c r="P1553" s="143"/>
      <c r="T1553" s="141"/>
    </row>
    <row r="1554" spans="1:20" x14ac:dyDescent="0.2">
      <c r="A1554" s="137">
        <v>1552</v>
      </c>
      <c r="B1554" s="139" t="s">
        <v>738</v>
      </c>
      <c r="C1554" s="144" t="s">
        <v>716</v>
      </c>
      <c r="D1554" s="137" t="s">
        <v>376</v>
      </c>
      <c r="G1554" s="137" t="s">
        <v>385</v>
      </c>
      <c r="P1554" s="143"/>
    </row>
    <row r="1555" spans="1:20" x14ac:dyDescent="0.2">
      <c r="A1555" s="137">
        <v>1553</v>
      </c>
      <c r="B1555" s="139" t="s">
        <v>737</v>
      </c>
      <c r="C1555" s="144" t="s">
        <v>716</v>
      </c>
      <c r="D1555" s="137" t="s">
        <v>376</v>
      </c>
      <c r="G1555" s="137" t="s">
        <v>375</v>
      </c>
      <c r="P1555" s="143"/>
    </row>
    <row r="1556" spans="1:20" x14ac:dyDescent="0.2">
      <c r="A1556" s="137">
        <v>1554</v>
      </c>
      <c r="B1556" s="139" t="s">
        <v>736</v>
      </c>
      <c r="C1556" s="144" t="s">
        <v>716</v>
      </c>
      <c r="D1556" s="137" t="s">
        <v>376</v>
      </c>
      <c r="G1556" s="137" t="s">
        <v>385</v>
      </c>
      <c r="P1556" s="143"/>
    </row>
    <row r="1557" spans="1:20" x14ac:dyDescent="0.2">
      <c r="A1557" s="137">
        <v>1555</v>
      </c>
      <c r="B1557" s="139" t="s">
        <v>735</v>
      </c>
      <c r="C1557" s="144" t="s">
        <v>716</v>
      </c>
      <c r="D1557" s="137" t="s">
        <v>376</v>
      </c>
      <c r="G1557" s="137" t="s">
        <v>385</v>
      </c>
      <c r="P1557" s="143"/>
    </row>
    <row r="1558" spans="1:20" x14ac:dyDescent="0.2">
      <c r="A1558" s="137">
        <v>1556</v>
      </c>
      <c r="B1558" s="139" t="s">
        <v>734</v>
      </c>
      <c r="C1558" s="144" t="s">
        <v>716</v>
      </c>
      <c r="D1558" s="137" t="s">
        <v>376</v>
      </c>
      <c r="E1558" s="137" t="s">
        <v>733</v>
      </c>
      <c r="F1558" s="137" t="s">
        <v>376</v>
      </c>
      <c r="G1558" s="137" t="s">
        <v>375</v>
      </c>
      <c r="P1558" s="143"/>
    </row>
    <row r="1559" spans="1:20" x14ac:dyDescent="0.2">
      <c r="A1559" s="137">
        <v>1557</v>
      </c>
      <c r="B1559" s="139" t="s">
        <v>732</v>
      </c>
      <c r="C1559" s="144" t="s">
        <v>716</v>
      </c>
      <c r="D1559" s="137" t="s">
        <v>376</v>
      </c>
      <c r="G1559" s="137" t="s">
        <v>375</v>
      </c>
      <c r="P1559" s="143"/>
    </row>
    <row r="1560" spans="1:20" x14ac:dyDescent="0.2">
      <c r="A1560" s="137">
        <v>1558</v>
      </c>
      <c r="B1560" s="139" t="s">
        <v>731</v>
      </c>
      <c r="C1560" s="144" t="s">
        <v>716</v>
      </c>
      <c r="D1560" s="137" t="s">
        <v>376</v>
      </c>
      <c r="G1560" s="137" t="s">
        <v>375</v>
      </c>
      <c r="P1560" s="143"/>
    </row>
    <row r="1561" spans="1:20" x14ac:dyDescent="0.2">
      <c r="A1561" s="137">
        <v>1559</v>
      </c>
      <c r="B1561" s="139" t="s">
        <v>730</v>
      </c>
      <c r="C1561" s="144" t="s">
        <v>716</v>
      </c>
      <c r="D1561" s="137" t="s">
        <v>376</v>
      </c>
      <c r="G1561" s="137" t="s">
        <v>375</v>
      </c>
      <c r="P1561" s="143"/>
      <c r="T1561" s="102"/>
    </row>
    <row r="1562" spans="1:20" x14ac:dyDescent="0.2">
      <c r="A1562" s="137">
        <v>1560</v>
      </c>
      <c r="B1562" s="139" t="s">
        <v>729</v>
      </c>
      <c r="C1562" s="144" t="s">
        <v>716</v>
      </c>
      <c r="D1562" s="137" t="s">
        <v>376</v>
      </c>
      <c r="G1562" s="137" t="s">
        <v>385</v>
      </c>
      <c r="P1562" s="143"/>
    </row>
    <row r="1563" spans="1:20" x14ac:dyDescent="0.2">
      <c r="A1563" s="137">
        <v>1561</v>
      </c>
      <c r="B1563" s="139" t="s">
        <v>728</v>
      </c>
      <c r="C1563" s="144" t="s">
        <v>716</v>
      </c>
      <c r="D1563" s="137" t="s">
        <v>376</v>
      </c>
      <c r="G1563" s="137" t="s">
        <v>375</v>
      </c>
      <c r="P1563" s="143"/>
    </row>
    <row r="1564" spans="1:20" x14ac:dyDescent="0.2">
      <c r="A1564" s="137">
        <v>1562</v>
      </c>
      <c r="B1564" s="139" t="s">
        <v>727</v>
      </c>
      <c r="C1564" s="144" t="s">
        <v>716</v>
      </c>
      <c r="D1564" s="137" t="s">
        <v>376</v>
      </c>
      <c r="G1564" s="137" t="s">
        <v>375</v>
      </c>
      <c r="P1564" s="143"/>
    </row>
    <row r="1565" spans="1:20" x14ac:dyDescent="0.2">
      <c r="A1565" s="137">
        <v>1563</v>
      </c>
      <c r="B1565" s="139" t="s">
        <v>726</v>
      </c>
      <c r="C1565" s="144" t="s">
        <v>716</v>
      </c>
      <c r="D1565" s="137" t="s">
        <v>376</v>
      </c>
      <c r="G1565" s="137" t="s">
        <v>385</v>
      </c>
      <c r="P1565" s="143"/>
    </row>
    <row r="1566" spans="1:20" x14ac:dyDescent="0.2">
      <c r="A1566" s="137">
        <v>1564</v>
      </c>
      <c r="B1566" s="139" t="s">
        <v>725</v>
      </c>
      <c r="C1566" s="144" t="s">
        <v>716</v>
      </c>
      <c r="D1566" s="137" t="s">
        <v>376</v>
      </c>
      <c r="G1566" s="137" t="s">
        <v>385</v>
      </c>
      <c r="P1566" s="143"/>
      <c r="T1566" s="141"/>
    </row>
    <row r="1567" spans="1:20" x14ac:dyDescent="0.2">
      <c r="A1567" s="137">
        <v>1565</v>
      </c>
      <c r="B1567" s="139" t="s">
        <v>724</v>
      </c>
      <c r="C1567" s="144" t="s">
        <v>716</v>
      </c>
      <c r="D1567" s="137" t="s">
        <v>376</v>
      </c>
      <c r="E1567" s="137">
        <v>4.22</v>
      </c>
      <c r="F1567" s="137" t="s">
        <v>376</v>
      </c>
      <c r="G1567" s="137" t="s">
        <v>385</v>
      </c>
      <c r="P1567" s="143"/>
    </row>
    <row r="1568" spans="1:20" x14ac:dyDescent="0.2">
      <c r="A1568" s="137">
        <v>1566</v>
      </c>
      <c r="B1568" s="139" t="s">
        <v>723</v>
      </c>
      <c r="C1568" s="144" t="s">
        <v>716</v>
      </c>
      <c r="D1568" s="137" t="s">
        <v>376</v>
      </c>
      <c r="G1568" s="137" t="s">
        <v>375</v>
      </c>
      <c r="P1568" s="143"/>
    </row>
    <row r="1569" spans="1:26" x14ac:dyDescent="0.2">
      <c r="A1569" s="137">
        <v>1567</v>
      </c>
      <c r="B1569" s="139" t="s">
        <v>722</v>
      </c>
      <c r="C1569" s="144" t="s">
        <v>716</v>
      </c>
      <c r="D1569" s="137" t="s">
        <v>376</v>
      </c>
      <c r="G1569" s="137" t="s">
        <v>385</v>
      </c>
      <c r="P1569" s="143"/>
    </row>
    <row r="1570" spans="1:26" x14ac:dyDescent="0.2">
      <c r="A1570" s="137">
        <v>1568</v>
      </c>
      <c r="B1570" s="139" t="s">
        <v>721</v>
      </c>
      <c r="C1570" s="144" t="s">
        <v>716</v>
      </c>
      <c r="D1570" s="137" t="s">
        <v>376</v>
      </c>
      <c r="G1570" s="137" t="s">
        <v>375</v>
      </c>
      <c r="P1570" s="143"/>
    </row>
    <row r="1571" spans="1:26" x14ac:dyDescent="0.2">
      <c r="A1571" s="137">
        <v>1569</v>
      </c>
      <c r="B1571" s="139" t="s">
        <v>720</v>
      </c>
      <c r="C1571" s="144" t="s">
        <v>716</v>
      </c>
      <c r="D1571" s="137" t="s">
        <v>376</v>
      </c>
      <c r="G1571" s="137" t="s">
        <v>375</v>
      </c>
      <c r="P1571" s="143"/>
    </row>
    <row r="1572" spans="1:26" x14ac:dyDescent="0.2">
      <c r="A1572" s="137">
        <v>1570</v>
      </c>
      <c r="B1572" s="139" t="s">
        <v>719</v>
      </c>
      <c r="C1572" s="144" t="s">
        <v>716</v>
      </c>
      <c r="D1572" s="137" t="s">
        <v>376</v>
      </c>
      <c r="G1572" s="137" t="s">
        <v>375</v>
      </c>
      <c r="P1572" s="143"/>
    </row>
    <row r="1573" spans="1:26" x14ac:dyDescent="0.2">
      <c r="A1573" s="137">
        <v>1571</v>
      </c>
      <c r="B1573" s="139" t="s">
        <v>718</v>
      </c>
      <c r="C1573" s="144" t="s">
        <v>716</v>
      </c>
      <c r="D1573" s="137" t="s">
        <v>376</v>
      </c>
      <c r="G1573" s="137" t="s">
        <v>375</v>
      </c>
      <c r="P1573" s="143"/>
    </row>
    <row r="1574" spans="1:26" x14ac:dyDescent="0.2">
      <c r="A1574" s="137">
        <v>1572</v>
      </c>
      <c r="B1574" s="139" t="s">
        <v>717</v>
      </c>
      <c r="C1574" s="144" t="s">
        <v>716</v>
      </c>
      <c r="D1574" s="137" t="s">
        <v>376</v>
      </c>
      <c r="G1574" s="137" t="s">
        <v>385</v>
      </c>
      <c r="P1574" s="143"/>
    </row>
    <row r="1575" spans="1:26" x14ac:dyDescent="0.2">
      <c r="A1575" s="137">
        <v>1573</v>
      </c>
      <c r="B1575" s="139" t="s">
        <v>715</v>
      </c>
      <c r="C1575" s="137" t="s">
        <v>665</v>
      </c>
      <c r="D1575" s="137" t="s">
        <v>376</v>
      </c>
      <c r="G1575" s="137" t="s">
        <v>385</v>
      </c>
      <c r="P1575" s="143"/>
    </row>
    <row r="1576" spans="1:26" x14ac:dyDescent="0.2">
      <c r="A1576" s="137">
        <v>1574</v>
      </c>
      <c r="B1576" s="139" t="s">
        <v>714</v>
      </c>
      <c r="C1576" s="137" t="s">
        <v>665</v>
      </c>
      <c r="D1576" s="137" t="s">
        <v>376</v>
      </c>
      <c r="G1576" s="137" t="s">
        <v>375</v>
      </c>
      <c r="P1576" s="143"/>
    </row>
    <row r="1577" spans="1:26" x14ac:dyDescent="0.2">
      <c r="A1577" s="137">
        <v>1575</v>
      </c>
      <c r="B1577" s="139" t="s">
        <v>713</v>
      </c>
      <c r="C1577" s="137" t="s">
        <v>665</v>
      </c>
      <c r="D1577" s="137" t="s">
        <v>376</v>
      </c>
      <c r="E1577" s="137" t="s">
        <v>712</v>
      </c>
      <c r="F1577" s="137" t="s">
        <v>376</v>
      </c>
      <c r="G1577" s="137" t="s">
        <v>375</v>
      </c>
      <c r="P1577" s="143"/>
      <c r="T1577" s="140"/>
    </row>
    <row r="1578" spans="1:26" s="147" customFormat="1" x14ac:dyDescent="0.2">
      <c r="A1578" s="137">
        <v>1576</v>
      </c>
      <c r="B1578" s="139" t="s">
        <v>711</v>
      </c>
      <c r="C1578" s="137" t="s">
        <v>665</v>
      </c>
      <c r="D1578" s="137" t="s">
        <v>376</v>
      </c>
      <c r="E1578" s="137"/>
      <c r="F1578" s="137"/>
      <c r="G1578" s="137" t="s">
        <v>375</v>
      </c>
      <c r="H1578" s="138"/>
      <c r="J1578" s="137"/>
      <c r="K1578" s="137"/>
      <c r="L1578" s="137"/>
      <c r="O1578" s="102"/>
      <c r="P1578" s="143"/>
      <c r="Q1578" s="102"/>
      <c r="R1578" s="136"/>
      <c r="S1578" s="102"/>
      <c r="T1578" s="98"/>
      <c r="U1578" s="102"/>
      <c r="Z1578" s="135"/>
    </row>
    <row r="1579" spans="1:26" x14ac:dyDescent="0.2">
      <c r="A1579" s="137">
        <v>1577</v>
      </c>
      <c r="B1579" s="139" t="s">
        <v>710</v>
      </c>
      <c r="C1579" s="137" t="s">
        <v>665</v>
      </c>
      <c r="D1579" s="137" t="s">
        <v>376</v>
      </c>
      <c r="G1579" s="137" t="s">
        <v>375</v>
      </c>
      <c r="H1579" s="146"/>
      <c r="P1579" s="143"/>
    </row>
    <row r="1580" spans="1:26" x14ac:dyDescent="0.2">
      <c r="A1580" s="137">
        <v>1578</v>
      </c>
      <c r="B1580" s="139" t="s">
        <v>709</v>
      </c>
      <c r="C1580" s="137" t="s">
        <v>665</v>
      </c>
      <c r="D1580" s="137" t="s">
        <v>376</v>
      </c>
      <c r="G1580" s="137" t="s">
        <v>375</v>
      </c>
      <c r="P1580" s="143"/>
    </row>
    <row r="1581" spans="1:26" x14ac:dyDescent="0.2">
      <c r="A1581" s="137">
        <v>1579</v>
      </c>
      <c r="B1581" s="139" t="s">
        <v>708</v>
      </c>
      <c r="C1581" s="137" t="s">
        <v>665</v>
      </c>
      <c r="D1581" s="137" t="s">
        <v>376</v>
      </c>
      <c r="G1581" s="137" t="s">
        <v>375</v>
      </c>
      <c r="P1581" s="143"/>
    </row>
    <row r="1582" spans="1:26" s="147" customFormat="1" x14ac:dyDescent="0.2">
      <c r="A1582" s="137">
        <v>1580</v>
      </c>
      <c r="B1582" s="139" t="s">
        <v>95</v>
      </c>
      <c r="C1582" s="137" t="s">
        <v>665</v>
      </c>
      <c r="D1582" s="137" t="s">
        <v>376</v>
      </c>
      <c r="E1582" s="137"/>
      <c r="F1582" s="137"/>
      <c r="G1582" s="137" t="s">
        <v>385</v>
      </c>
      <c r="H1582" s="138"/>
      <c r="J1582" s="137"/>
      <c r="K1582" s="137"/>
      <c r="L1582" s="137"/>
      <c r="O1582" s="102"/>
      <c r="P1582" s="143"/>
      <c r="Q1582" s="102"/>
      <c r="R1582" s="136"/>
      <c r="S1582" s="102"/>
      <c r="T1582" s="98"/>
      <c r="U1582" s="102"/>
      <c r="Z1582" s="135"/>
    </row>
    <row r="1583" spans="1:26" s="147" customFormat="1" x14ac:dyDescent="0.2">
      <c r="A1583" s="137">
        <v>1581</v>
      </c>
      <c r="B1583" s="139" t="s">
        <v>707</v>
      </c>
      <c r="C1583" s="137" t="s">
        <v>665</v>
      </c>
      <c r="D1583" s="137" t="s">
        <v>376</v>
      </c>
      <c r="E1583" s="137"/>
      <c r="F1583" s="137"/>
      <c r="G1583" s="137" t="s">
        <v>375</v>
      </c>
      <c r="H1583" s="146"/>
      <c r="J1583" s="137"/>
      <c r="K1583" s="137"/>
      <c r="L1583" s="137"/>
      <c r="O1583" s="102"/>
      <c r="P1583" s="143"/>
      <c r="Q1583" s="102"/>
      <c r="R1583" s="136"/>
      <c r="S1583" s="102"/>
      <c r="T1583" s="98"/>
      <c r="U1583" s="102"/>
      <c r="Z1583" s="135"/>
    </row>
    <row r="1584" spans="1:26" s="147" customFormat="1" x14ac:dyDescent="0.2">
      <c r="A1584" s="137">
        <v>1582</v>
      </c>
      <c r="B1584" s="139" t="s">
        <v>706</v>
      </c>
      <c r="C1584" s="137" t="s">
        <v>665</v>
      </c>
      <c r="D1584" s="137" t="s">
        <v>376</v>
      </c>
      <c r="E1584" s="137"/>
      <c r="F1584" s="137"/>
      <c r="G1584" s="137" t="s">
        <v>375</v>
      </c>
      <c r="H1584" s="146"/>
      <c r="J1584" s="137"/>
      <c r="K1584" s="137"/>
      <c r="L1584" s="137"/>
      <c r="O1584" s="102"/>
      <c r="P1584" s="143"/>
      <c r="Q1584" s="102"/>
      <c r="R1584" s="136"/>
      <c r="S1584" s="102"/>
      <c r="T1584" s="98"/>
      <c r="U1584" s="102"/>
      <c r="Z1584" s="135"/>
    </row>
    <row r="1585" spans="1:20" x14ac:dyDescent="0.2">
      <c r="A1585" s="137">
        <v>1583</v>
      </c>
      <c r="B1585" s="139" t="s">
        <v>705</v>
      </c>
      <c r="C1585" s="137" t="s">
        <v>665</v>
      </c>
      <c r="D1585" s="137" t="s">
        <v>376</v>
      </c>
      <c r="G1585" s="137" t="s">
        <v>375</v>
      </c>
      <c r="H1585" s="146"/>
      <c r="P1585" s="143"/>
    </row>
    <row r="1586" spans="1:20" x14ac:dyDescent="0.2">
      <c r="A1586" s="137">
        <v>1584</v>
      </c>
      <c r="B1586" s="139" t="s">
        <v>704</v>
      </c>
      <c r="C1586" s="137" t="s">
        <v>665</v>
      </c>
      <c r="D1586" s="137" t="s">
        <v>376</v>
      </c>
      <c r="G1586" s="137" t="s">
        <v>375</v>
      </c>
      <c r="P1586" s="143"/>
    </row>
    <row r="1587" spans="1:20" x14ac:dyDescent="0.2">
      <c r="A1587" s="137">
        <v>1585</v>
      </c>
      <c r="B1587" s="139" t="s">
        <v>703</v>
      </c>
      <c r="C1587" s="137" t="s">
        <v>665</v>
      </c>
      <c r="D1587" s="137" t="s">
        <v>376</v>
      </c>
      <c r="G1587" s="137" t="s">
        <v>375</v>
      </c>
      <c r="P1587" s="143"/>
    </row>
    <row r="1588" spans="1:20" x14ac:dyDescent="0.2">
      <c r="A1588" s="137">
        <v>1586</v>
      </c>
      <c r="B1588" s="139" t="s">
        <v>702</v>
      </c>
      <c r="C1588" s="137" t="s">
        <v>665</v>
      </c>
      <c r="D1588" s="137" t="s">
        <v>376</v>
      </c>
      <c r="G1588" s="137" t="s">
        <v>375</v>
      </c>
      <c r="P1588" s="143"/>
    </row>
    <row r="1589" spans="1:20" x14ac:dyDescent="0.2">
      <c r="A1589" s="137">
        <v>1587</v>
      </c>
      <c r="B1589" s="139" t="s">
        <v>701</v>
      </c>
      <c r="C1589" s="137" t="s">
        <v>665</v>
      </c>
      <c r="D1589" s="137" t="s">
        <v>376</v>
      </c>
      <c r="G1589" s="137" t="s">
        <v>385</v>
      </c>
      <c r="P1589" s="143"/>
    </row>
    <row r="1590" spans="1:20" x14ac:dyDescent="0.2">
      <c r="A1590" s="137">
        <v>1588</v>
      </c>
      <c r="B1590" s="139" t="s">
        <v>700</v>
      </c>
      <c r="C1590" s="137" t="s">
        <v>665</v>
      </c>
      <c r="D1590" s="137" t="s">
        <v>376</v>
      </c>
      <c r="G1590" s="137" t="s">
        <v>375</v>
      </c>
      <c r="P1590" s="143"/>
    </row>
    <row r="1591" spans="1:20" x14ac:dyDescent="0.2">
      <c r="A1591" s="137">
        <v>1589</v>
      </c>
      <c r="B1591" s="139" t="s">
        <v>699</v>
      </c>
      <c r="C1591" s="137" t="s">
        <v>665</v>
      </c>
      <c r="D1591" s="137" t="s">
        <v>376</v>
      </c>
      <c r="G1591" s="137" t="s">
        <v>385</v>
      </c>
      <c r="P1591" s="143"/>
      <c r="T1591" s="141"/>
    </row>
    <row r="1592" spans="1:20" x14ac:dyDescent="0.2">
      <c r="A1592" s="137">
        <v>1590</v>
      </c>
      <c r="B1592" s="139" t="s">
        <v>698</v>
      </c>
      <c r="C1592" s="137" t="s">
        <v>665</v>
      </c>
      <c r="D1592" s="137" t="s">
        <v>376</v>
      </c>
      <c r="E1592" s="137">
        <v>2.44</v>
      </c>
      <c r="F1592" s="137" t="s">
        <v>376</v>
      </c>
      <c r="G1592" s="137" t="s">
        <v>385</v>
      </c>
      <c r="P1592" s="143"/>
    </row>
    <row r="1593" spans="1:20" x14ac:dyDescent="0.2">
      <c r="A1593" s="137">
        <v>1591</v>
      </c>
      <c r="B1593" s="139" t="s">
        <v>697</v>
      </c>
      <c r="C1593" s="137" t="s">
        <v>665</v>
      </c>
      <c r="D1593" s="137" t="s">
        <v>376</v>
      </c>
      <c r="G1593" s="137" t="s">
        <v>375</v>
      </c>
      <c r="P1593" s="143"/>
    </row>
    <row r="1594" spans="1:20" x14ac:dyDescent="0.2">
      <c r="A1594" s="137">
        <v>1592</v>
      </c>
      <c r="B1594" s="139" t="s">
        <v>696</v>
      </c>
      <c r="C1594" s="137" t="s">
        <v>665</v>
      </c>
      <c r="D1594" s="137" t="s">
        <v>376</v>
      </c>
      <c r="G1594" s="137" t="s">
        <v>375</v>
      </c>
      <c r="P1594" s="143"/>
    </row>
    <row r="1595" spans="1:20" x14ac:dyDescent="0.2">
      <c r="A1595" s="137">
        <v>1593</v>
      </c>
      <c r="B1595" s="139" t="s">
        <v>695</v>
      </c>
      <c r="C1595" s="137" t="s">
        <v>665</v>
      </c>
      <c r="D1595" s="137" t="s">
        <v>376</v>
      </c>
      <c r="G1595" s="137" t="s">
        <v>375</v>
      </c>
      <c r="P1595" s="143"/>
    </row>
    <row r="1596" spans="1:20" x14ac:dyDescent="0.2">
      <c r="A1596" s="137">
        <v>1594</v>
      </c>
      <c r="B1596" s="139" t="s">
        <v>694</v>
      </c>
      <c r="C1596" s="137" t="s">
        <v>665</v>
      </c>
      <c r="D1596" s="137" t="s">
        <v>376</v>
      </c>
      <c r="G1596" s="137" t="s">
        <v>385</v>
      </c>
      <c r="P1596" s="143"/>
      <c r="T1596" s="141"/>
    </row>
    <row r="1597" spans="1:20" x14ac:dyDescent="0.2">
      <c r="A1597" s="137">
        <v>1595</v>
      </c>
      <c r="B1597" s="139" t="s">
        <v>693</v>
      </c>
      <c r="C1597" s="137" t="s">
        <v>665</v>
      </c>
      <c r="D1597" s="137" t="s">
        <v>376</v>
      </c>
      <c r="G1597" s="137" t="s">
        <v>375</v>
      </c>
      <c r="P1597" s="143"/>
    </row>
    <row r="1598" spans="1:20" x14ac:dyDescent="0.2">
      <c r="A1598" s="137">
        <v>1596</v>
      </c>
      <c r="B1598" s="139" t="s">
        <v>692</v>
      </c>
      <c r="C1598" s="137" t="s">
        <v>665</v>
      </c>
      <c r="D1598" s="137" t="s">
        <v>376</v>
      </c>
      <c r="E1598" s="137" t="s">
        <v>609</v>
      </c>
      <c r="F1598" s="137" t="s">
        <v>376</v>
      </c>
      <c r="G1598" s="137" t="s">
        <v>375</v>
      </c>
      <c r="P1598" s="143"/>
    </row>
    <row r="1599" spans="1:20" x14ac:dyDescent="0.2">
      <c r="A1599" s="137">
        <v>1597</v>
      </c>
      <c r="B1599" s="139" t="s">
        <v>691</v>
      </c>
      <c r="C1599" s="137" t="s">
        <v>665</v>
      </c>
      <c r="D1599" s="137" t="s">
        <v>376</v>
      </c>
      <c r="G1599" s="137" t="s">
        <v>375</v>
      </c>
      <c r="P1599" s="143"/>
      <c r="T1599" s="141"/>
    </row>
    <row r="1600" spans="1:20" x14ac:dyDescent="0.2">
      <c r="A1600" s="137">
        <v>1598</v>
      </c>
      <c r="B1600" s="139" t="s">
        <v>690</v>
      </c>
      <c r="C1600" s="137" t="s">
        <v>665</v>
      </c>
      <c r="D1600" s="137" t="s">
        <v>376</v>
      </c>
      <c r="G1600" s="137" t="s">
        <v>375</v>
      </c>
      <c r="P1600" s="143"/>
    </row>
    <row r="1601" spans="1:16" x14ac:dyDescent="0.2">
      <c r="A1601" s="148">
        <v>1599</v>
      </c>
      <c r="B1601" s="139" t="s">
        <v>689</v>
      </c>
      <c r="C1601" s="137" t="s">
        <v>665</v>
      </c>
      <c r="D1601" s="137" t="s">
        <v>376</v>
      </c>
      <c r="G1601" s="137" t="s">
        <v>375</v>
      </c>
      <c r="P1601" s="143"/>
    </row>
    <row r="1602" spans="1:16" x14ac:dyDescent="0.2">
      <c r="A1602" s="148">
        <v>1600</v>
      </c>
      <c r="B1602" s="139" t="s">
        <v>688</v>
      </c>
      <c r="C1602" s="137" t="s">
        <v>665</v>
      </c>
      <c r="D1602" s="137" t="s">
        <v>376</v>
      </c>
      <c r="G1602" s="137" t="s">
        <v>375</v>
      </c>
      <c r="P1602" s="143"/>
    </row>
    <row r="1603" spans="1:16" x14ac:dyDescent="0.2">
      <c r="A1603" s="137">
        <v>1601</v>
      </c>
      <c r="B1603" s="139" t="s">
        <v>687</v>
      </c>
      <c r="C1603" s="137" t="s">
        <v>665</v>
      </c>
      <c r="D1603" s="137" t="s">
        <v>376</v>
      </c>
      <c r="G1603" s="137" t="s">
        <v>375</v>
      </c>
      <c r="P1603" s="143"/>
    </row>
    <row r="1604" spans="1:16" x14ac:dyDescent="0.2">
      <c r="A1604" s="137">
        <v>1602</v>
      </c>
      <c r="B1604" s="139" t="s">
        <v>686</v>
      </c>
      <c r="C1604" s="137" t="s">
        <v>665</v>
      </c>
      <c r="D1604" s="137" t="s">
        <v>376</v>
      </c>
      <c r="G1604" s="137" t="s">
        <v>385</v>
      </c>
      <c r="P1604" s="143"/>
    </row>
    <row r="1605" spans="1:16" x14ac:dyDescent="0.2">
      <c r="A1605" s="137">
        <v>1603</v>
      </c>
      <c r="B1605" s="139" t="s">
        <v>685</v>
      </c>
      <c r="C1605" s="137" t="s">
        <v>665</v>
      </c>
      <c r="D1605" s="137" t="s">
        <v>376</v>
      </c>
      <c r="G1605" s="137" t="s">
        <v>375</v>
      </c>
      <c r="P1605" s="143"/>
    </row>
    <row r="1606" spans="1:16" x14ac:dyDescent="0.2">
      <c r="A1606" s="137">
        <v>1604</v>
      </c>
      <c r="B1606" s="139" t="s">
        <v>684</v>
      </c>
      <c r="C1606" s="137" t="s">
        <v>665</v>
      </c>
      <c r="D1606" s="137" t="s">
        <v>376</v>
      </c>
      <c r="G1606" s="137" t="s">
        <v>375</v>
      </c>
      <c r="P1606" s="143"/>
    </row>
    <row r="1607" spans="1:16" x14ac:dyDescent="0.2">
      <c r="A1607" s="137">
        <v>1605</v>
      </c>
      <c r="B1607" s="139" t="s">
        <v>683</v>
      </c>
      <c r="C1607" s="137" t="s">
        <v>665</v>
      </c>
      <c r="D1607" s="137" t="s">
        <v>376</v>
      </c>
      <c r="G1607" s="137" t="s">
        <v>375</v>
      </c>
      <c r="P1607" s="143"/>
    </row>
    <row r="1608" spans="1:16" x14ac:dyDescent="0.2">
      <c r="A1608" s="137">
        <v>1606</v>
      </c>
      <c r="B1608" s="139" t="s">
        <v>682</v>
      </c>
      <c r="C1608" s="137" t="s">
        <v>665</v>
      </c>
      <c r="D1608" s="137" t="s">
        <v>376</v>
      </c>
      <c r="G1608" s="137" t="s">
        <v>375</v>
      </c>
      <c r="P1608" s="143"/>
    </row>
    <row r="1609" spans="1:16" x14ac:dyDescent="0.2">
      <c r="A1609" s="137">
        <v>1607</v>
      </c>
      <c r="B1609" s="139" t="s">
        <v>681</v>
      </c>
      <c r="C1609" s="137" t="s">
        <v>665</v>
      </c>
      <c r="D1609" s="137" t="s">
        <v>376</v>
      </c>
      <c r="G1609" s="137" t="s">
        <v>375</v>
      </c>
      <c r="P1609" s="143"/>
    </row>
    <row r="1610" spans="1:16" x14ac:dyDescent="0.2">
      <c r="A1610" s="137">
        <v>1608</v>
      </c>
      <c r="B1610" s="139" t="s">
        <v>680</v>
      </c>
      <c r="C1610" s="137" t="s">
        <v>665</v>
      </c>
      <c r="D1610" s="137" t="s">
        <v>376</v>
      </c>
      <c r="G1610" s="137" t="s">
        <v>375</v>
      </c>
      <c r="P1610" s="143"/>
    </row>
    <row r="1611" spans="1:16" x14ac:dyDescent="0.2">
      <c r="A1611" s="137">
        <v>1609</v>
      </c>
      <c r="B1611" s="139" t="s">
        <v>679</v>
      </c>
      <c r="C1611" s="137" t="s">
        <v>665</v>
      </c>
      <c r="D1611" s="137" t="s">
        <v>376</v>
      </c>
      <c r="G1611" s="137" t="s">
        <v>375</v>
      </c>
      <c r="P1611" s="143"/>
    </row>
    <row r="1612" spans="1:16" x14ac:dyDescent="0.2">
      <c r="A1612" s="137">
        <v>1610</v>
      </c>
      <c r="B1612" s="139" t="s">
        <v>678</v>
      </c>
      <c r="C1612" s="137" t="s">
        <v>665</v>
      </c>
      <c r="D1612" s="137" t="s">
        <v>376</v>
      </c>
      <c r="G1612" s="137" t="s">
        <v>375</v>
      </c>
      <c r="P1612" s="143"/>
    </row>
    <row r="1613" spans="1:16" x14ac:dyDescent="0.2">
      <c r="A1613" s="137">
        <v>1611</v>
      </c>
      <c r="B1613" s="139" t="s">
        <v>677</v>
      </c>
      <c r="C1613" s="137" t="s">
        <v>665</v>
      </c>
      <c r="D1613" s="137" t="s">
        <v>376</v>
      </c>
      <c r="G1613" s="137" t="s">
        <v>375</v>
      </c>
      <c r="P1613" s="143"/>
    </row>
    <row r="1614" spans="1:16" x14ac:dyDescent="0.2">
      <c r="A1614" s="137">
        <v>1612</v>
      </c>
      <c r="B1614" s="139" t="s">
        <v>676</v>
      </c>
      <c r="C1614" s="137" t="s">
        <v>665</v>
      </c>
      <c r="D1614" s="137" t="s">
        <v>376</v>
      </c>
      <c r="G1614" s="137" t="s">
        <v>375</v>
      </c>
      <c r="P1614" s="143"/>
    </row>
    <row r="1615" spans="1:16" x14ac:dyDescent="0.2">
      <c r="A1615" s="137">
        <v>1613</v>
      </c>
      <c r="B1615" s="139" t="s">
        <v>675</v>
      </c>
      <c r="C1615" s="137" t="s">
        <v>665</v>
      </c>
      <c r="D1615" s="137" t="s">
        <v>376</v>
      </c>
      <c r="G1615" s="137" t="s">
        <v>385</v>
      </c>
      <c r="P1615" s="143"/>
    </row>
    <row r="1616" spans="1:16" x14ac:dyDescent="0.2">
      <c r="A1616" s="137">
        <v>1614</v>
      </c>
      <c r="B1616" s="139" t="s">
        <v>674</v>
      </c>
      <c r="C1616" s="137" t="s">
        <v>665</v>
      </c>
      <c r="D1616" s="137" t="s">
        <v>376</v>
      </c>
      <c r="G1616" s="137" t="s">
        <v>375</v>
      </c>
      <c r="P1616" s="143"/>
    </row>
    <row r="1617" spans="1:26" x14ac:dyDescent="0.2">
      <c r="A1617" s="137">
        <v>1615</v>
      </c>
      <c r="B1617" s="139" t="s">
        <v>673</v>
      </c>
      <c r="C1617" s="137" t="s">
        <v>665</v>
      </c>
      <c r="D1617" s="137" t="s">
        <v>376</v>
      </c>
      <c r="G1617" s="137" t="s">
        <v>375</v>
      </c>
      <c r="P1617" s="143"/>
    </row>
    <row r="1618" spans="1:26" s="147" customFormat="1" x14ac:dyDescent="0.2">
      <c r="A1618" s="137">
        <v>1616</v>
      </c>
      <c r="B1618" s="139" t="s">
        <v>672</v>
      </c>
      <c r="C1618" s="137" t="s">
        <v>665</v>
      </c>
      <c r="D1618" s="137" t="s">
        <v>376</v>
      </c>
      <c r="E1618" s="137"/>
      <c r="F1618" s="137"/>
      <c r="G1618" s="137" t="s">
        <v>385</v>
      </c>
      <c r="H1618" s="138"/>
      <c r="J1618" s="137"/>
      <c r="K1618" s="137"/>
      <c r="L1618" s="137"/>
      <c r="O1618" s="102"/>
      <c r="P1618" s="143"/>
      <c r="Q1618" s="102"/>
      <c r="R1618" s="136"/>
      <c r="S1618" s="102"/>
      <c r="T1618" s="98"/>
      <c r="U1618" s="102"/>
      <c r="Z1618" s="135"/>
    </row>
    <row r="1619" spans="1:26" x14ac:dyDescent="0.2">
      <c r="A1619" s="137">
        <v>1617</v>
      </c>
      <c r="B1619" s="139" t="s">
        <v>671</v>
      </c>
      <c r="C1619" s="137" t="s">
        <v>665</v>
      </c>
      <c r="D1619" s="137" t="s">
        <v>376</v>
      </c>
      <c r="G1619" s="137" t="s">
        <v>375</v>
      </c>
      <c r="H1619" s="146"/>
      <c r="P1619" s="143"/>
    </row>
    <row r="1620" spans="1:26" x14ac:dyDescent="0.2">
      <c r="A1620" s="137">
        <v>1618</v>
      </c>
      <c r="B1620" s="139" t="s">
        <v>670</v>
      </c>
      <c r="C1620" s="137" t="s">
        <v>665</v>
      </c>
      <c r="D1620" s="137" t="s">
        <v>376</v>
      </c>
      <c r="G1620" s="137" t="s">
        <v>375</v>
      </c>
      <c r="P1620" s="143"/>
    </row>
    <row r="1621" spans="1:26" x14ac:dyDescent="0.2">
      <c r="A1621" s="137">
        <v>1619</v>
      </c>
      <c r="B1621" s="139" t="s">
        <v>669</v>
      </c>
      <c r="C1621" s="137" t="s">
        <v>665</v>
      </c>
      <c r="D1621" s="137" t="s">
        <v>376</v>
      </c>
      <c r="E1621" s="137" t="s">
        <v>382</v>
      </c>
      <c r="F1621" s="137" t="s">
        <v>376</v>
      </c>
      <c r="G1621" s="137" t="s">
        <v>375</v>
      </c>
      <c r="P1621" s="143"/>
    </row>
    <row r="1622" spans="1:26" x14ac:dyDescent="0.2">
      <c r="A1622" s="137">
        <v>1620</v>
      </c>
      <c r="B1622" s="139" t="s">
        <v>251</v>
      </c>
      <c r="C1622" s="137" t="s">
        <v>665</v>
      </c>
      <c r="D1622" s="137" t="s">
        <v>376</v>
      </c>
      <c r="G1622" s="137" t="s">
        <v>375</v>
      </c>
      <c r="P1622" s="143"/>
    </row>
    <row r="1623" spans="1:26" x14ac:dyDescent="0.2">
      <c r="A1623" s="137">
        <v>1621</v>
      </c>
      <c r="B1623" s="139" t="s">
        <v>668</v>
      </c>
      <c r="C1623" s="137" t="s">
        <v>665</v>
      </c>
      <c r="D1623" s="137" t="s">
        <v>376</v>
      </c>
      <c r="G1623" s="137" t="s">
        <v>375</v>
      </c>
      <c r="P1623" s="143"/>
    </row>
    <row r="1624" spans="1:26" x14ac:dyDescent="0.2">
      <c r="A1624" s="137">
        <v>1622</v>
      </c>
      <c r="B1624" s="139" t="s">
        <v>667</v>
      </c>
      <c r="C1624" s="137" t="s">
        <v>665</v>
      </c>
      <c r="D1624" s="137" t="s">
        <v>376</v>
      </c>
      <c r="G1624" s="137" t="s">
        <v>375</v>
      </c>
      <c r="P1624" s="143"/>
    </row>
    <row r="1625" spans="1:26" x14ac:dyDescent="0.2">
      <c r="A1625" s="137">
        <v>1623</v>
      </c>
      <c r="B1625" s="139" t="s">
        <v>666</v>
      </c>
      <c r="C1625" s="137" t="s">
        <v>665</v>
      </c>
      <c r="D1625" s="137" t="s">
        <v>376</v>
      </c>
      <c r="E1625" s="137" t="s">
        <v>241</v>
      </c>
      <c r="F1625" s="137" t="s">
        <v>376</v>
      </c>
      <c r="G1625" s="137" t="s">
        <v>375</v>
      </c>
      <c r="P1625" s="143"/>
    </row>
    <row r="1626" spans="1:26" x14ac:dyDescent="0.2">
      <c r="A1626" s="137">
        <v>1624</v>
      </c>
      <c r="B1626" s="139" t="s">
        <v>664</v>
      </c>
      <c r="C1626" s="137" t="s">
        <v>637</v>
      </c>
      <c r="D1626" s="137" t="s">
        <v>376</v>
      </c>
      <c r="G1626" s="137" t="s">
        <v>385</v>
      </c>
      <c r="P1626" s="143"/>
    </row>
    <row r="1627" spans="1:26" x14ac:dyDescent="0.2">
      <c r="A1627" s="137">
        <v>1625</v>
      </c>
      <c r="B1627" s="139" t="s">
        <v>663</v>
      </c>
      <c r="C1627" s="137" t="s">
        <v>637</v>
      </c>
      <c r="D1627" s="137" t="s">
        <v>376</v>
      </c>
      <c r="G1627" s="137" t="s">
        <v>375</v>
      </c>
      <c r="P1627" s="143"/>
    </row>
    <row r="1628" spans="1:26" x14ac:dyDescent="0.2">
      <c r="A1628" s="137">
        <v>1626</v>
      </c>
      <c r="B1628" s="139" t="s">
        <v>662</v>
      </c>
      <c r="C1628" s="137" t="s">
        <v>637</v>
      </c>
      <c r="D1628" s="137" t="s">
        <v>376</v>
      </c>
      <c r="G1628" s="137" t="s">
        <v>385</v>
      </c>
      <c r="P1628" s="143"/>
    </row>
    <row r="1629" spans="1:26" x14ac:dyDescent="0.2">
      <c r="A1629" s="137">
        <v>1627</v>
      </c>
      <c r="B1629" s="139" t="s">
        <v>661</v>
      </c>
      <c r="C1629" s="137" t="s">
        <v>637</v>
      </c>
      <c r="D1629" s="137" t="s">
        <v>376</v>
      </c>
      <c r="G1629" s="137" t="s">
        <v>375</v>
      </c>
      <c r="P1629" s="143"/>
    </row>
    <row r="1630" spans="1:26" x14ac:dyDescent="0.2">
      <c r="A1630" s="137">
        <v>1628</v>
      </c>
      <c r="B1630" s="139" t="s">
        <v>660</v>
      </c>
      <c r="C1630" s="137" t="s">
        <v>637</v>
      </c>
      <c r="D1630" s="137" t="s">
        <v>376</v>
      </c>
      <c r="G1630" s="137" t="s">
        <v>375</v>
      </c>
      <c r="P1630" s="143"/>
      <c r="T1630" s="141"/>
    </row>
    <row r="1631" spans="1:26" x14ac:dyDescent="0.2">
      <c r="A1631" s="137">
        <v>1629</v>
      </c>
      <c r="B1631" s="139" t="s">
        <v>659</v>
      </c>
      <c r="C1631" s="137" t="s">
        <v>637</v>
      </c>
      <c r="D1631" s="137" t="s">
        <v>376</v>
      </c>
      <c r="G1631" s="137" t="s">
        <v>375</v>
      </c>
      <c r="P1631" s="143"/>
    </row>
    <row r="1632" spans="1:26" x14ac:dyDescent="0.2">
      <c r="A1632" s="137">
        <v>1630</v>
      </c>
      <c r="B1632" s="139" t="s">
        <v>658</v>
      </c>
      <c r="C1632" s="137" t="s">
        <v>637</v>
      </c>
      <c r="D1632" s="137" t="s">
        <v>376</v>
      </c>
      <c r="G1632" s="137" t="s">
        <v>385</v>
      </c>
      <c r="P1632" s="143"/>
      <c r="T1632" s="141"/>
    </row>
    <row r="1633" spans="1:20" x14ac:dyDescent="0.2">
      <c r="A1633" s="137">
        <v>1631</v>
      </c>
      <c r="B1633" s="139" t="s">
        <v>657</v>
      </c>
      <c r="C1633" s="137" t="s">
        <v>637</v>
      </c>
      <c r="D1633" s="137" t="s">
        <v>376</v>
      </c>
      <c r="G1633" s="137" t="s">
        <v>385</v>
      </c>
      <c r="P1633" s="143"/>
    </row>
    <row r="1634" spans="1:20" x14ac:dyDescent="0.2">
      <c r="A1634" s="137">
        <v>1632</v>
      </c>
      <c r="B1634" s="139" t="s">
        <v>656</v>
      </c>
      <c r="C1634" s="137" t="s">
        <v>637</v>
      </c>
      <c r="D1634" s="137" t="s">
        <v>376</v>
      </c>
      <c r="G1634" s="137" t="s">
        <v>375</v>
      </c>
      <c r="P1634" s="143"/>
    </row>
    <row r="1635" spans="1:20" x14ac:dyDescent="0.2">
      <c r="A1635" s="137">
        <v>1633</v>
      </c>
      <c r="B1635" s="139" t="s">
        <v>655</v>
      </c>
      <c r="C1635" s="137" t="s">
        <v>637</v>
      </c>
      <c r="D1635" s="137" t="s">
        <v>376</v>
      </c>
      <c r="G1635" s="137" t="s">
        <v>385</v>
      </c>
      <c r="P1635" s="143"/>
      <c r="T1635" s="141"/>
    </row>
    <row r="1636" spans="1:20" x14ac:dyDescent="0.2">
      <c r="A1636" s="137">
        <v>1634</v>
      </c>
      <c r="B1636" s="139" t="s">
        <v>654</v>
      </c>
      <c r="C1636" s="137" t="s">
        <v>637</v>
      </c>
      <c r="D1636" s="137" t="s">
        <v>376</v>
      </c>
      <c r="E1636" s="137" t="s">
        <v>382</v>
      </c>
      <c r="F1636" s="137" t="s">
        <v>376</v>
      </c>
      <c r="G1636" s="137" t="s">
        <v>375</v>
      </c>
      <c r="P1636" s="143"/>
    </row>
    <row r="1637" spans="1:20" x14ac:dyDescent="0.2">
      <c r="A1637" s="137">
        <v>1635</v>
      </c>
      <c r="B1637" s="139" t="s">
        <v>653</v>
      </c>
      <c r="C1637" s="137" t="s">
        <v>637</v>
      </c>
      <c r="D1637" s="137" t="s">
        <v>376</v>
      </c>
      <c r="G1637" s="137" t="s">
        <v>385</v>
      </c>
      <c r="P1637" s="143"/>
    </row>
    <row r="1638" spans="1:20" x14ac:dyDescent="0.2">
      <c r="A1638" s="137">
        <v>1636</v>
      </c>
      <c r="B1638" s="139" t="s">
        <v>652</v>
      </c>
      <c r="C1638" s="137" t="s">
        <v>637</v>
      </c>
      <c r="D1638" s="137" t="s">
        <v>376</v>
      </c>
      <c r="E1638" s="137">
        <v>88.2</v>
      </c>
      <c r="F1638" s="137" t="s">
        <v>376</v>
      </c>
      <c r="G1638" s="137" t="s">
        <v>385</v>
      </c>
      <c r="P1638" s="143"/>
    </row>
    <row r="1639" spans="1:20" x14ac:dyDescent="0.2">
      <c r="A1639" s="137">
        <v>1637</v>
      </c>
      <c r="B1639" s="139" t="s">
        <v>651</v>
      </c>
      <c r="C1639" s="137" t="s">
        <v>637</v>
      </c>
      <c r="D1639" s="137" t="s">
        <v>376</v>
      </c>
      <c r="G1639" s="137" t="s">
        <v>375</v>
      </c>
      <c r="P1639" s="143"/>
    </row>
    <row r="1640" spans="1:20" x14ac:dyDescent="0.2">
      <c r="A1640" s="137">
        <v>1638</v>
      </c>
      <c r="B1640" s="139" t="s">
        <v>650</v>
      </c>
      <c r="C1640" s="137" t="s">
        <v>637</v>
      </c>
      <c r="D1640" s="137" t="s">
        <v>376</v>
      </c>
      <c r="E1640" s="137">
        <v>2.5499999999999998</v>
      </c>
      <c r="F1640" s="137" t="s">
        <v>376</v>
      </c>
      <c r="G1640" s="137" t="s">
        <v>385</v>
      </c>
      <c r="P1640" s="143"/>
    </row>
    <row r="1641" spans="1:20" x14ac:dyDescent="0.2">
      <c r="A1641" s="137">
        <v>1639</v>
      </c>
      <c r="B1641" s="139" t="s">
        <v>649</v>
      </c>
      <c r="C1641" s="137" t="s">
        <v>637</v>
      </c>
      <c r="D1641" s="137" t="s">
        <v>376</v>
      </c>
      <c r="G1641" s="137" t="s">
        <v>375</v>
      </c>
      <c r="P1641" s="143"/>
    </row>
    <row r="1642" spans="1:20" x14ac:dyDescent="0.2">
      <c r="A1642" s="137">
        <v>1640</v>
      </c>
      <c r="B1642" s="139" t="s">
        <v>648</v>
      </c>
      <c r="C1642" s="137" t="s">
        <v>637</v>
      </c>
      <c r="D1642" s="137" t="s">
        <v>376</v>
      </c>
      <c r="G1642" s="137" t="s">
        <v>375</v>
      </c>
      <c r="P1642" s="143"/>
    </row>
    <row r="1643" spans="1:20" x14ac:dyDescent="0.2">
      <c r="A1643" s="137">
        <v>1641</v>
      </c>
      <c r="B1643" s="139" t="s">
        <v>647</v>
      </c>
      <c r="C1643" s="137" t="s">
        <v>637</v>
      </c>
      <c r="D1643" s="137" t="s">
        <v>376</v>
      </c>
      <c r="G1643" s="137" t="s">
        <v>375</v>
      </c>
      <c r="P1643" s="143"/>
    </row>
    <row r="1644" spans="1:20" x14ac:dyDescent="0.2">
      <c r="A1644" s="137">
        <v>1642</v>
      </c>
      <c r="B1644" s="139" t="s">
        <v>646</v>
      </c>
      <c r="C1644" s="137" t="s">
        <v>637</v>
      </c>
      <c r="D1644" s="137" t="s">
        <v>376</v>
      </c>
      <c r="E1644" s="137" t="s">
        <v>494</v>
      </c>
      <c r="F1644" s="137" t="s">
        <v>376</v>
      </c>
      <c r="G1644" s="137" t="s">
        <v>375</v>
      </c>
      <c r="P1644" s="143"/>
    </row>
    <row r="1645" spans="1:20" x14ac:dyDescent="0.2">
      <c r="A1645" s="137">
        <v>1643</v>
      </c>
      <c r="B1645" s="139" t="s">
        <v>645</v>
      </c>
      <c r="C1645" s="137" t="s">
        <v>637</v>
      </c>
      <c r="D1645" s="137" t="s">
        <v>376</v>
      </c>
      <c r="G1645" s="137" t="s">
        <v>375</v>
      </c>
      <c r="P1645" s="143"/>
    </row>
    <row r="1646" spans="1:20" x14ac:dyDescent="0.2">
      <c r="A1646" s="137">
        <v>1644</v>
      </c>
      <c r="B1646" s="139" t="s">
        <v>644</v>
      </c>
      <c r="C1646" s="137" t="s">
        <v>637</v>
      </c>
      <c r="D1646" s="137" t="s">
        <v>376</v>
      </c>
      <c r="G1646" s="137" t="s">
        <v>385</v>
      </c>
      <c r="P1646" s="143"/>
      <c r="T1646" s="140"/>
    </row>
    <row r="1647" spans="1:20" x14ac:dyDescent="0.2">
      <c r="A1647" s="137">
        <v>1645</v>
      </c>
      <c r="B1647" s="139" t="s">
        <v>643</v>
      </c>
      <c r="C1647" s="137" t="s">
        <v>637</v>
      </c>
      <c r="D1647" s="137" t="s">
        <v>376</v>
      </c>
      <c r="G1647" s="137" t="s">
        <v>375</v>
      </c>
      <c r="P1647" s="143"/>
    </row>
    <row r="1648" spans="1:20" x14ac:dyDescent="0.2">
      <c r="A1648" s="137">
        <v>1646</v>
      </c>
      <c r="B1648" s="139" t="s">
        <v>642</v>
      </c>
      <c r="C1648" s="137" t="s">
        <v>637</v>
      </c>
      <c r="D1648" s="137" t="s">
        <v>376</v>
      </c>
      <c r="G1648" s="137" t="s">
        <v>375</v>
      </c>
      <c r="P1648" s="143"/>
    </row>
    <row r="1649" spans="1:20" x14ac:dyDescent="0.2">
      <c r="A1649" s="137">
        <v>1647</v>
      </c>
      <c r="B1649" s="139" t="s">
        <v>641</v>
      </c>
      <c r="C1649" s="137" t="s">
        <v>637</v>
      </c>
      <c r="D1649" s="137" t="s">
        <v>376</v>
      </c>
      <c r="E1649" s="137">
        <v>2.67</v>
      </c>
      <c r="F1649" s="137" t="s">
        <v>376</v>
      </c>
      <c r="G1649" s="137" t="s">
        <v>385</v>
      </c>
      <c r="P1649" s="143"/>
    </row>
    <row r="1650" spans="1:20" x14ac:dyDescent="0.2">
      <c r="A1650" s="137">
        <v>1648</v>
      </c>
      <c r="B1650" s="139" t="s">
        <v>640</v>
      </c>
      <c r="C1650" s="137" t="s">
        <v>637</v>
      </c>
      <c r="D1650" s="137" t="s">
        <v>376</v>
      </c>
      <c r="G1650" s="137" t="s">
        <v>375</v>
      </c>
      <c r="P1650" s="143"/>
    </row>
    <row r="1651" spans="1:20" x14ac:dyDescent="0.2">
      <c r="A1651" s="137">
        <v>1649</v>
      </c>
      <c r="B1651" s="139" t="s">
        <v>639</v>
      </c>
      <c r="C1651" s="137" t="s">
        <v>637</v>
      </c>
      <c r="D1651" s="137" t="s">
        <v>376</v>
      </c>
      <c r="G1651" s="137" t="s">
        <v>375</v>
      </c>
      <c r="P1651" s="143"/>
    </row>
    <row r="1652" spans="1:20" x14ac:dyDescent="0.2">
      <c r="A1652" s="137">
        <v>1650</v>
      </c>
      <c r="B1652" s="139" t="s">
        <v>638</v>
      </c>
      <c r="C1652" s="137" t="s">
        <v>637</v>
      </c>
      <c r="D1652" s="137" t="s">
        <v>376</v>
      </c>
      <c r="G1652" s="137" t="s">
        <v>385</v>
      </c>
      <c r="P1652" s="143"/>
    </row>
    <row r="1653" spans="1:20" x14ac:dyDescent="0.2">
      <c r="A1653" s="137">
        <v>1651</v>
      </c>
      <c r="B1653" s="139" t="s">
        <v>636</v>
      </c>
      <c r="C1653" s="144" t="s">
        <v>578</v>
      </c>
      <c r="D1653" s="137" t="s">
        <v>376</v>
      </c>
      <c r="G1653" s="137" t="s">
        <v>375</v>
      </c>
      <c r="P1653" s="143"/>
      <c r="T1653" s="140"/>
    </row>
    <row r="1654" spans="1:20" x14ac:dyDescent="0.2">
      <c r="A1654" s="137">
        <v>1652</v>
      </c>
      <c r="B1654" s="139" t="s">
        <v>635</v>
      </c>
      <c r="C1654" s="144" t="s">
        <v>578</v>
      </c>
      <c r="D1654" s="137" t="s">
        <v>376</v>
      </c>
      <c r="G1654" s="137" t="s">
        <v>375</v>
      </c>
      <c r="P1654" s="143"/>
    </row>
    <row r="1655" spans="1:20" x14ac:dyDescent="0.2">
      <c r="A1655" s="137">
        <v>1653</v>
      </c>
      <c r="B1655" s="139" t="s">
        <v>634</v>
      </c>
      <c r="C1655" s="144" t="s">
        <v>578</v>
      </c>
      <c r="D1655" s="137" t="s">
        <v>376</v>
      </c>
      <c r="G1655" s="137" t="s">
        <v>375</v>
      </c>
      <c r="P1655" s="143"/>
    </row>
    <row r="1656" spans="1:20" x14ac:dyDescent="0.2">
      <c r="A1656" s="137">
        <v>1654</v>
      </c>
      <c r="B1656" s="139" t="s">
        <v>633</v>
      </c>
      <c r="C1656" s="144" t="s">
        <v>578</v>
      </c>
      <c r="D1656" s="137" t="s">
        <v>376</v>
      </c>
      <c r="G1656" s="137" t="s">
        <v>375</v>
      </c>
      <c r="P1656" s="143"/>
      <c r="T1656" s="140"/>
    </row>
    <row r="1657" spans="1:20" x14ac:dyDescent="0.2">
      <c r="A1657" s="137">
        <v>1655</v>
      </c>
      <c r="B1657" s="139" t="s">
        <v>632</v>
      </c>
      <c r="C1657" s="144" t="s">
        <v>578</v>
      </c>
      <c r="D1657" s="137" t="s">
        <v>376</v>
      </c>
      <c r="G1657" s="137" t="s">
        <v>375</v>
      </c>
      <c r="P1657" s="143"/>
    </row>
    <row r="1658" spans="1:20" x14ac:dyDescent="0.2">
      <c r="A1658" s="137">
        <v>1656</v>
      </c>
      <c r="B1658" s="139" t="s">
        <v>631</v>
      </c>
      <c r="C1658" s="144" t="s">
        <v>578</v>
      </c>
      <c r="D1658" s="137" t="s">
        <v>376</v>
      </c>
      <c r="G1658" s="137" t="s">
        <v>375</v>
      </c>
      <c r="P1658" s="143"/>
    </row>
    <row r="1659" spans="1:20" x14ac:dyDescent="0.2">
      <c r="A1659" s="137">
        <v>1657</v>
      </c>
      <c r="B1659" s="139" t="s">
        <v>630</v>
      </c>
      <c r="C1659" s="144" t="s">
        <v>578</v>
      </c>
      <c r="D1659" s="137" t="s">
        <v>376</v>
      </c>
      <c r="G1659" s="137" t="s">
        <v>375</v>
      </c>
      <c r="P1659" s="143"/>
    </row>
    <row r="1660" spans="1:20" x14ac:dyDescent="0.2">
      <c r="A1660" s="137">
        <v>1658</v>
      </c>
      <c r="B1660" s="139" t="s">
        <v>629</v>
      </c>
      <c r="C1660" s="144" t="s">
        <v>578</v>
      </c>
      <c r="D1660" s="137" t="s">
        <v>376</v>
      </c>
      <c r="G1660" s="137" t="s">
        <v>375</v>
      </c>
      <c r="P1660" s="143"/>
      <c r="T1660" s="141"/>
    </row>
    <row r="1661" spans="1:20" x14ac:dyDescent="0.2">
      <c r="A1661" s="137">
        <v>1659</v>
      </c>
      <c r="B1661" s="139" t="s">
        <v>628</v>
      </c>
      <c r="C1661" s="144" t="s">
        <v>578</v>
      </c>
      <c r="D1661" s="137" t="s">
        <v>376</v>
      </c>
      <c r="G1661" s="137" t="s">
        <v>375</v>
      </c>
      <c r="P1661" s="143"/>
      <c r="T1661" s="141"/>
    </row>
    <row r="1662" spans="1:20" x14ac:dyDescent="0.2">
      <c r="A1662" s="137">
        <v>1660</v>
      </c>
      <c r="B1662" s="139" t="s">
        <v>627</v>
      </c>
      <c r="C1662" s="144" t="s">
        <v>578</v>
      </c>
      <c r="D1662" s="137" t="s">
        <v>376</v>
      </c>
      <c r="G1662" s="137" t="s">
        <v>375</v>
      </c>
      <c r="P1662" s="143"/>
    </row>
    <row r="1663" spans="1:20" x14ac:dyDescent="0.2">
      <c r="A1663" s="137">
        <v>1661</v>
      </c>
      <c r="B1663" s="139" t="s">
        <v>626</v>
      </c>
      <c r="C1663" s="144" t="s">
        <v>578</v>
      </c>
      <c r="D1663" s="137" t="s">
        <v>376</v>
      </c>
      <c r="G1663" s="137" t="s">
        <v>375</v>
      </c>
      <c r="P1663" s="143"/>
    </row>
    <row r="1664" spans="1:20" x14ac:dyDescent="0.2">
      <c r="A1664" s="137">
        <v>1662</v>
      </c>
      <c r="B1664" s="139" t="s">
        <v>625</v>
      </c>
      <c r="C1664" s="144" t="s">
        <v>578</v>
      </c>
      <c r="D1664" s="137" t="s">
        <v>376</v>
      </c>
      <c r="G1664" s="137" t="s">
        <v>375</v>
      </c>
      <c r="P1664" s="143"/>
    </row>
    <row r="1665" spans="1:20" x14ac:dyDescent="0.2">
      <c r="A1665" s="137">
        <v>1663</v>
      </c>
      <c r="B1665" s="139" t="s">
        <v>624</v>
      </c>
      <c r="C1665" s="144" t="s">
        <v>578</v>
      </c>
      <c r="D1665" s="137" t="s">
        <v>376</v>
      </c>
      <c r="E1665" s="137" t="s">
        <v>307</v>
      </c>
      <c r="F1665" s="137" t="s">
        <v>376</v>
      </c>
      <c r="G1665" s="137" t="s">
        <v>375</v>
      </c>
      <c r="P1665" s="143"/>
      <c r="T1665" s="141"/>
    </row>
    <row r="1666" spans="1:20" x14ac:dyDescent="0.2">
      <c r="A1666" s="137">
        <v>1664</v>
      </c>
      <c r="B1666" s="139" t="s">
        <v>623</v>
      </c>
      <c r="C1666" s="144" t="s">
        <v>578</v>
      </c>
      <c r="D1666" s="137" t="s">
        <v>376</v>
      </c>
      <c r="G1666" s="137" t="s">
        <v>375</v>
      </c>
      <c r="P1666" s="143"/>
    </row>
    <row r="1667" spans="1:20" x14ac:dyDescent="0.2">
      <c r="A1667" s="137">
        <v>1665</v>
      </c>
      <c r="B1667" s="139" t="s">
        <v>622</v>
      </c>
      <c r="C1667" s="144" t="s">
        <v>578</v>
      </c>
      <c r="D1667" s="137" t="s">
        <v>376</v>
      </c>
      <c r="G1667" s="137" t="s">
        <v>375</v>
      </c>
      <c r="P1667" s="143"/>
      <c r="T1667" s="140"/>
    </row>
    <row r="1668" spans="1:20" x14ac:dyDescent="0.2">
      <c r="A1668" s="137">
        <v>1666</v>
      </c>
      <c r="B1668" s="139" t="s">
        <v>621</v>
      </c>
      <c r="C1668" s="144" t="s">
        <v>578</v>
      </c>
      <c r="D1668" s="137" t="s">
        <v>376</v>
      </c>
      <c r="G1668" s="137" t="s">
        <v>385</v>
      </c>
      <c r="P1668" s="143"/>
      <c r="T1668" s="141"/>
    </row>
    <row r="1669" spans="1:20" x14ac:dyDescent="0.2">
      <c r="A1669" s="137">
        <v>1667</v>
      </c>
      <c r="B1669" s="139" t="s">
        <v>620</v>
      </c>
      <c r="C1669" s="144" t="s">
        <v>578</v>
      </c>
      <c r="D1669" s="137" t="s">
        <v>376</v>
      </c>
      <c r="G1669" s="137" t="s">
        <v>375</v>
      </c>
      <c r="P1669" s="143"/>
    </row>
    <row r="1670" spans="1:20" x14ac:dyDescent="0.2">
      <c r="A1670" s="137">
        <v>1668</v>
      </c>
      <c r="B1670" s="139" t="s">
        <v>619</v>
      </c>
      <c r="C1670" s="144" t="s">
        <v>578</v>
      </c>
      <c r="D1670" s="137" t="s">
        <v>376</v>
      </c>
      <c r="G1670" s="137" t="s">
        <v>375</v>
      </c>
      <c r="P1670" s="143"/>
    </row>
    <row r="1671" spans="1:20" x14ac:dyDescent="0.2">
      <c r="A1671" s="137">
        <v>1669</v>
      </c>
      <c r="B1671" s="139" t="s">
        <v>618</v>
      </c>
      <c r="C1671" s="144" t="s">
        <v>578</v>
      </c>
      <c r="D1671" s="137" t="s">
        <v>376</v>
      </c>
      <c r="E1671" s="137" t="s">
        <v>617</v>
      </c>
      <c r="F1671" s="137" t="s">
        <v>376</v>
      </c>
      <c r="G1671" s="137" t="s">
        <v>375</v>
      </c>
      <c r="P1671" s="143"/>
    </row>
    <row r="1672" spans="1:20" x14ac:dyDescent="0.2">
      <c r="A1672" s="137">
        <v>1670</v>
      </c>
      <c r="B1672" s="139" t="s">
        <v>616</v>
      </c>
      <c r="C1672" s="144" t="s">
        <v>578</v>
      </c>
      <c r="D1672" s="137" t="s">
        <v>376</v>
      </c>
      <c r="G1672" s="137" t="s">
        <v>375</v>
      </c>
      <c r="P1672" s="143"/>
    </row>
    <row r="1673" spans="1:20" x14ac:dyDescent="0.2">
      <c r="A1673" s="137">
        <v>1671</v>
      </c>
      <c r="B1673" s="139" t="s">
        <v>615</v>
      </c>
      <c r="C1673" s="144" t="s">
        <v>578</v>
      </c>
      <c r="D1673" s="137" t="s">
        <v>376</v>
      </c>
      <c r="G1673" s="137" t="s">
        <v>375</v>
      </c>
      <c r="P1673" s="143"/>
      <c r="T1673" s="141"/>
    </row>
    <row r="1674" spans="1:20" x14ac:dyDescent="0.2">
      <c r="A1674" s="137">
        <v>1672</v>
      </c>
      <c r="B1674" s="139" t="s">
        <v>614</v>
      </c>
      <c r="C1674" s="144" t="s">
        <v>578</v>
      </c>
      <c r="D1674" s="137" t="s">
        <v>376</v>
      </c>
      <c r="G1674" s="137" t="s">
        <v>375</v>
      </c>
      <c r="P1674" s="143"/>
    </row>
    <row r="1675" spans="1:20" x14ac:dyDescent="0.2">
      <c r="A1675" s="137">
        <v>1673</v>
      </c>
      <c r="B1675" s="139" t="s">
        <v>613</v>
      </c>
      <c r="C1675" s="144" t="s">
        <v>578</v>
      </c>
      <c r="D1675" s="137" t="s">
        <v>376</v>
      </c>
      <c r="G1675" s="137" t="s">
        <v>375</v>
      </c>
      <c r="P1675" s="143"/>
      <c r="T1675" s="141"/>
    </row>
    <row r="1676" spans="1:20" x14ac:dyDescent="0.2">
      <c r="A1676" s="137">
        <v>1674</v>
      </c>
      <c r="B1676" s="139" t="s">
        <v>612</v>
      </c>
      <c r="C1676" s="144" t="s">
        <v>578</v>
      </c>
      <c r="D1676" s="137" t="s">
        <v>376</v>
      </c>
      <c r="G1676" s="137" t="s">
        <v>375</v>
      </c>
      <c r="P1676" s="143"/>
    </row>
    <row r="1677" spans="1:20" x14ac:dyDescent="0.2">
      <c r="A1677" s="137">
        <v>1675</v>
      </c>
      <c r="B1677" s="139" t="s">
        <v>611</v>
      </c>
      <c r="C1677" s="144" t="s">
        <v>578</v>
      </c>
      <c r="D1677" s="137" t="s">
        <v>376</v>
      </c>
      <c r="G1677" s="137" t="s">
        <v>375</v>
      </c>
      <c r="P1677" s="143"/>
      <c r="T1677" s="141"/>
    </row>
    <row r="1678" spans="1:20" x14ac:dyDescent="0.2">
      <c r="A1678" s="137">
        <v>1676</v>
      </c>
      <c r="B1678" s="139" t="s">
        <v>610</v>
      </c>
      <c r="C1678" s="144" t="s">
        <v>578</v>
      </c>
      <c r="D1678" s="137" t="s">
        <v>376</v>
      </c>
      <c r="E1678" s="137" t="s">
        <v>609</v>
      </c>
      <c r="F1678" s="137" t="s">
        <v>376</v>
      </c>
      <c r="G1678" s="137" t="s">
        <v>375</v>
      </c>
      <c r="P1678" s="143"/>
    </row>
    <row r="1679" spans="1:20" x14ac:dyDescent="0.2">
      <c r="A1679" s="137">
        <v>1677</v>
      </c>
      <c r="B1679" s="139" t="s">
        <v>608</v>
      </c>
      <c r="C1679" s="144" t="s">
        <v>578</v>
      </c>
      <c r="D1679" s="137" t="s">
        <v>376</v>
      </c>
      <c r="E1679" s="137" t="s">
        <v>494</v>
      </c>
      <c r="F1679" s="137" t="s">
        <v>376</v>
      </c>
      <c r="G1679" s="137" t="s">
        <v>375</v>
      </c>
      <c r="P1679" s="143"/>
    </row>
    <row r="1680" spans="1:20" x14ac:dyDescent="0.2">
      <c r="A1680" s="137">
        <v>1678</v>
      </c>
      <c r="B1680" s="139" t="s">
        <v>607</v>
      </c>
      <c r="C1680" s="144" t="s">
        <v>578</v>
      </c>
      <c r="D1680" s="137" t="s">
        <v>376</v>
      </c>
      <c r="G1680" s="137" t="s">
        <v>375</v>
      </c>
      <c r="P1680" s="143"/>
    </row>
    <row r="1681" spans="1:20" x14ac:dyDescent="0.2">
      <c r="A1681" s="137">
        <v>1679</v>
      </c>
      <c r="B1681" s="139" t="s">
        <v>606</v>
      </c>
      <c r="C1681" s="144" t="s">
        <v>578</v>
      </c>
      <c r="D1681" s="137" t="s">
        <v>376</v>
      </c>
      <c r="G1681" s="137" t="s">
        <v>375</v>
      </c>
      <c r="P1681" s="143"/>
    </row>
    <row r="1682" spans="1:20" x14ac:dyDescent="0.2">
      <c r="A1682" s="137">
        <v>1680</v>
      </c>
      <c r="B1682" s="139" t="s">
        <v>605</v>
      </c>
      <c r="C1682" s="144" t="s">
        <v>578</v>
      </c>
      <c r="D1682" s="137" t="s">
        <v>376</v>
      </c>
      <c r="G1682" s="137" t="s">
        <v>375</v>
      </c>
      <c r="P1682" s="143"/>
    </row>
    <row r="1683" spans="1:20" x14ac:dyDescent="0.2">
      <c r="A1683" s="137">
        <v>1681</v>
      </c>
      <c r="B1683" s="139" t="s">
        <v>604</v>
      </c>
      <c r="C1683" s="144" t="s">
        <v>578</v>
      </c>
      <c r="D1683" s="137" t="s">
        <v>376</v>
      </c>
      <c r="G1683" s="137" t="s">
        <v>375</v>
      </c>
      <c r="P1683" s="143"/>
    </row>
    <row r="1684" spans="1:20" x14ac:dyDescent="0.2">
      <c r="A1684" s="137">
        <v>1682</v>
      </c>
      <c r="B1684" s="139" t="s">
        <v>603</v>
      </c>
      <c r="C1684" s="144" t="s">
        <v>578</v>
      </c>
      <c r="D1684" s="137" t="s">
        <v>376</v>
      </c>
      <c r="G1684" s="137" t="s">
        <v>375</v>
      </c>
      <c r="P1684" s="143"/>
    </row>
    <row r="1685" spans="1:20" x14ac:dyDescent="0.2">
      <c r="A1685" s="137">
        <v>1683</v>
      </c>
      <c r="B1685" s="139" t="s">
        <v>602</v>
      </c>
      <c r="C1685" s="144" t="s">
        <v>578</v>
      </c>
      <c r="D1685" s="137" t="s">
        <v>376</v>
      </c>
      <c r="G1685" s="137" t="s">
        <v>375</v>
      </c>
      <c r="P1685" s="143"/>
      <c r="T1685" s="102"/>
    </row>
    <row r="1686" spans="1:20" x14ac:dyDescent="0.2">
      <c r="A1686" s="137">
        <v>1684</v>
      </c>
      <c r="B1686" s="139" t="s">
        <v>601</v>
      </c>
      <c r="C1686" s="144" t="s">
        <v>578</v>
      </c>
      <c r="D1686" s="137" t="s">
        <v>376</v>
      </c>
      <c r="G1686" s="137" t="s">
        <v>375</v>
      </c>
      <c r="P1686" s="143"/>
    </row>
    <row r="1687" spans="1:20" x14ac:dyDescent="0.2">
      <c r="A1687" s="137">
        <v>1685</v>
      </c>
      <c r="B1687" s="139" t="s">
        <v>600</v>
      </c>
      <c r="C1687" s="144" t="s">
        <v>578</v>
      </c>
      <c r="D1687" s="137" t="s">
        <v>376</v>
      </c>
      <c r="G1687" s="137" t="s">
        <v>375</v>
      </c>
      <c r="P1687" s="143"/>
    </row>
    <row r="1688" spans="1:20" x14ac:dyDescent="0.2">
      <c r="A1688" s="137">
        <v>1686</v>
      </c>
      <c r="B1688" s="139" t="s">
        <v>599</v>
      </c>
      <c r="C1688" s="144" t="s">
        <v>578</v>
      </c>
      <c r="D1688" s="137" t="s">
        <v>376</v>
      </c>
      <c r="G1688" s="137" t="s">
        <v>385</v>
      </c>
      <c r="P1688" s="143"/>
      <c r="T1688" s="140"/>
    </row>
    <row r="1689" spans="1:20" x14ac:dyDescent="0.2">
      <c r="A1689" s="137">
        <v>1687</v>
      </c>
      <c r="B1689" s="139" t="s">
        <v>598</v>
      </c>
      <c r="C1689" s="144" t="s">
        <v>578</v>
      </c>
      <c r="D1689" s="137" t="s">
        <v>376</v>
      </c>
      <c r="G1689" s="137" t="s">
        <v>375</v>
      </c>
      <c r="P1689" s="143"/>
    </row>
    <row r="1690" spans="1:20" x14ac:dyDescent="0.2">
      <c r="A1690" s="137">
        <v>1688</v>
      </c>
      <c r="B1690" s="139" t="s">
        <v>597</v>
      </c>
      <c r="C1690" s="144" t="s">
        <v>578</v>
      </c>
      <c r="D1690" s="137" t="s">
        <v>376</v>
      </c>
      <c r="G1690" s="137" t="s">
        <v>375</v>
      </c>
      <c r="P1690" s="143"/>
    </row>
    <row r="1691" spans="1:20" x14ac:dyDescent="0.2">
      <c r="A1691" s="137">
        <v>1689</v>
      </c>
      <c r="B1691" s="139" t="s">
        <v>596</v>
      </c>
      <c r="C1691" s="144" t="s">
        <v>578</v>
      </c>
      <c r="D1691" s="137" t="s">
        <v>376</v>
      </c>
      <c r="E1691" s="137">
        <v>76.099999999999994</v>
      </c>
      <c r="F1691" s="137" t="s">
        <v>376</v>
      </c>
      <c r="G1691" s="137" t="s">
        <v>385</v>
      </c>
      <c r="P1691" s="143"/>
    </row>
    <row r="1692" spans="1:20" x14ac:dyDescent="0.2">
      <c r="A1692" s="137">
        <v>1690</v>
      </c>
      <c r="B1692" s="139" t="s">
        <v>595</v>
      </c>
      <c r="C1692" s="144" t="s">
        <v>578</v>
      </c>
      <c r="D1692" s="137" t="s">
        <v>376</v>
      </c>
      <c r="G1692" s="137" t="s">
        <v>375</v>
      </c>
      <c r="P1692" s="143"/>
    </row>
    <row r="1693" spans="1:20" x14ac:dyDescent="0.2">
      <c r="A1693" s="137">
        <v>1691</v>
      </c>
      <c r="B1693" s="139" t="s">
        <v>594</v>
      </c>
      <c r="C1693" s="144" t="s">
        <v>578</v>
      </c>
      <c r="D1693" s="137" t="s">
        <v>376</v>
      </c>
      <c r="G1693" s="137" t="s">
        <v>375</v>
      </c>
      <c r="P1693" s="143"/>
    </row>
    <row r="1694" spans="1:20" x14ac:dyDescent="0.2">
      <c r="A1694" s="137">
        <v>1692</v>
      </c>
      <c r="B1694" s="139" t="s">
        <v>593</v>
      </c>
      <c r="C1694" s="144" t="s">
        <v>578</v>
      </c>
      <c r="D1694" s="137" t="s">
        <v>376</v>
      </c>
      <c r="G1694" s="137" t="s">
        <v>375</v>
      </c>
      <c r="P1694" s="143"/>
    </row>
    <row r="1695" spans="1:20" x14ac:dyDescent="0.2">
      <c r="A1695" s="137">
        <v>1693</v>
      </c>
      <c r="B1695" s="139" t="s">
        <v>592</v>
      </c>
      <c r="C1695" s="144" t="s">
        <v>578</v>
      </c>
      <c r="D1695" s="137" t="s">
        <v>376</v>
      </c>
      <c r="G1695" s="137" t="s">
        <v>375</v>
      </c>
      <c r="P1695" s="143"/>
    </row>
    <row r="1696" spans="1:20" x14ac:dyDescent="0.2">
      <c r="A1696" s="137">
        <v>1694</v>
      </c>
      <c r="B1696" s="139" t="s">
        <v>591</v>
      </c>
      <c r="C1696" s="144" t="s">
        <v>578</v>
      </c>
      <c r="D1696" s="137" t="s">
        <v>376</v>
      </c>
      <c r="E1696" s="137" t="s">
        <v>280</v>
      </c>
      <c r="F1696" s="137" t="s">
        <v>376</v>
      </c>
      <c r="G1696" s="137" t="s">
        <v>375</v>
      </c>
      <c r="P1696" s="143"/>
    </row>
    <row r="1697" spans="1:20" x14ac:dyDescent="0.2">
      <c r="A1697" s="137">
        <v>1695</v>
      </c>
      <c r="B1697" s="139" t="s">
        <v>590</v>
      </c>
      <c r="C1697" s="144" t="s">
        <v>578</v>
      </c>
      <c r="D1697" s="137" t="s">
        <v>376</v>
      </c>
      <c r="G1697" s="137" t="s">
        <v>375</v>
      </c>
      <c r="P1697" s="143"/>
    </row>
    <row r="1698" spans="1:20" x14ac:dyDescent="0.2">
      <c r="A1698" s="137">
        <v>1696</v>
      </c>
      <c r="B1698" s="139" t="s">
        <v>589</v>
      </c>
      <c r="C1698" s="144" t="s">
        <v>578</v>
      </c>
      <c r="D1698" s="137" t="s">
        <v>376</v>
      </c>
      <c r="G1698" s="137" t="s">
        <v>375</v>
      </c>
      <c r="P1698" s="143"/>
    </row>
    <row r="1699" spans="1:20" x14ac:dyDescent="0.2">
      <c r="A1699" s="137">
        <v>1697</v>
      </c>
      <c r="B1699" s="139" t="s">
        <v>588</v>
      </c>
      <c r="C1699" s="144" t="s">
        <v>578</v>
      </c>
      <c r="D1699" s="137" t="s">
        <v>376</v>
      </c>
      <c r="G1699" s="137" t="s">
        <v>375</v>
      </c>
      <c r="P1699" s="143"/>
    </row>
    <row r="1700" spans="1:20" x14ac:dyDescent="0.2">
      <c r="A1700" s="137">
        <v>1698</v>
      </c>
      <c r="B1700" s="139" t="s">
        <v>587</v>
      </c>
      <c r="C1700" s="144" t="s">
        <v>578</v>
      </c>
      <c r="D1700" s="137" t="s">
        <v>376</v>
      </c>
      <c r="G1700" s="137" t="s">
        <v>385</v>
      </c>
      <c r="P1700" s="143"/>
      <c r="T1700" s="141"/>
    </row>
    <row r="1701" spans="1:20" x14ac:dyDescent="0.2">
      <c r="A1701" s="148">
        <v>1699</v>
      </c>
      <c r="B1701" s="139" t="s">
        <v>586</v>
      </c>
      <c r="C1701" s="144" t="s">
        <v>578</v>
      </c>
      <c r="D1701" s="137" t="s">
        <v>376</v>
      </c>
      <c r="G1701" s="137" t="s">
        <v>375</v>
      </c>
      <c r="P1701" s="143"/>
    </row>
    <row r="1702" spans="1:20" x14ac:dyDescent="0.2">
      <c r="A1702" s="137">
        <v>1700</v>
      </c>
      <c r="B1702" s="139" t="s">
        <v>585</v>
      </c>
      <c r="C1702" s="144" t="s">
        <v>578</v>
      </c>
      <c r="D1702" s="137" t="s">
        <v>376</v>
      </c>
      <c r="G1702" s="137" t="s">
        <v>375</v>
      </c>
      <c r="P1702" s="143"/>
    </row>
    <row r="1703" spans="1:20" x14ac:dyDescent="0.2">
      <c r="A1703" s="137">
        <v>1701</v>
      </c>
      <c r="B1703" s="139" t="s">
        <v>584</v>
      </c>
      <c r="C1703" s="144" t="s">
        <v>578</v>
      </c>
      <c r="D1703" s="137" t="s">
        <v>376</v>
      </c>
      <c r="G1703" s="137" t="s">
        <v>375</v>
      </c>
      <c r="P1703" s="143"/>
    </row>
    <row r="1704" spans="1:20" x14ac:dyDescent="0.2">
      <c r="A1704" s="137">
        <v>1702</v>
      </c>
      <c r="B1704" s="139" t="s">
        <v>583</v>
      </c>
      <c r="C1704" s="144" t="s">
        <v>578</v>
      </c>
      <c r="D1704" s="137" t="s">
        <v>376</v>
      </c>
      <c r="G1704" s="137" t="s">
        <v>385</v>
      </c>
      <c r="P1704" s="143"/>
    </row>
    <row r="1705" spans="1:20" x14ac:dyDescent="0.2">
      <c r="A1705" s="137">
        <v>1703</v>
      </c>
      <c r="B1705" s="139" t="s">
        <v>582</v>
      </c>
      <c r="C1705" s="144" t="s">
        <v>578</v>
      </c>
      <c r="D1705" s="137" t="s">
        <v>376</v>
      </c>
      <c r="G1705" s="137" t="s">
        <v>375</v>
      </c>
      <c r="P1705" s="143"/>
    </row>
    <row r="1706" spans="1:20" x14ac:dyDescent="0.2">
      <c r="A1706" s="137">
        <v>1704</v>
      </c>
      <c r="B1706" s="139" t="s">
        <v>581</v>
      </c>
      <c r="C1706" s="144" t="s">
        <v>578</v>
      </c>
      <c r="D1706" s="137" t="s">
        <v>376</v>
      </c>
      <c r="G1706" s="137" t="s">
        <v>375</v>
      </c>
      <c r="P1706" s="143"/>
    </row>
    <row r="1707" spans="1:20" x14ac:dyDescent="0.2">
      <c r="A1707" s="137">
        <v>1705</v>
      </c>
      <c r="B1707" s="139" t="s">
        <v>580</v>
      </c>
      <c r="C1707" s="144" t="s">
        <v>578</v>
      </c>
      <c r="D1707" s="137" t="s">
        <v>376</v>
      </c>
      <c r="G1707" s="137" t="s">
        <v>375</v>
      </c>
      <c r="P1707" s="143"/>
      <c r="T1707" s="141"/>
    </row>
    <row r="1708" spans="1:20" x14ac:dyDescent="0.2">
      <c r="A1708" s="137">
        <v>1706</v>
      </c>
      <c r="B1708" s="139" t="s">
        <v>579</v>
      </c>
      <c r="C1708" s="144" t="s">
        <v>578</v>
      </c>
      <c r="D1708" s="137" t="s">
        <v>376</v>
      </c>
      <c r="G1708" s="137" t="s">
        <v>375</v>
      </c>
      <c r="P1708" s="143"/>
    </row>
    <row r="1709" spans="1:20" x14ac:dyDescent="0.2">
      <c r="A1709" s="137">
        <v>1707</v>
      </c>
      <c r="B1709" s="139" t="s">
        <v>577</v>
      </c>
      <c r="C1709" s="144" t="s">
        <v>552</v>
      </c>
      <c r="D1709" s="137" t="s">
        <v>376</v>
      </c>
      <c r="G1709" s="137" t="s">
        <v>375</v>
      </c>
      <c r="P1709" s="143"/>
    </row>
    <row r="1710" spans="1:20" x14ac:dyDescent="0.2">
      <c r="A1710" s="137">
        <v>1708</v>
      </c>
      <c r="B1710" s="139" t="s">
        <v>576</v>
      </c>
      <c r="C1710" s="144" t="s">
        <v>552</v>
      </c>
      <c r="D1710" s="137" t="s">
        <v>376</v>
      </c>
      <c r="G1710" s="137" t="s">
        <v>375</v>
      </c>
      <c r="P1710" s="143"/>
    </row>
    <row r="1711" spans="1:20" x14ac:dyDescent="0.2">
      <c r="A1711" s="137">
        <v>1709</v>
      </c>
      <c r="B1711" s="139" t="s">
        <v>575</v>
      </c>
      <c r="C1711" s="144" t="s">
        <v>552</v>
      </c>
      <c r="D1711" s="137" t="s">
        <v>376</v>
      </c>
      <c r="G1711" s="137" t="s">
        <v>375</v>
      </c>
      <c r="P1711" s="143"/>
    </row>
    <row r="1712" spans="1:20" x14ac:dyDescent="0.2">
      <c r="A1712" s="137">
        <v>1710</v>
      </c>
      <c r="B1712" s="139" t="s">
        <v>574</v>
      </c>
      <c r="C1712" s="144" t="s">
        <v>552</v>
      </c>
      <c r="D1712" s="137" t="s">
        <v>376</v>
      </c>
      <c r="G1712" s="137" t="s">
        <v>385</v>
      </c>
      <c r="P1712" s="143"/>
    </row>
    <row r="1713" spans="1:20" x14ac:dyDescent="0.2">
      <c r="A1713" s="137">
        <v>1711</v>
      </c>
      <c r="B1713" s="139" t="s">
        <v>573</v>
      </c>
      <c r="C1713" s="144" t="s">
        <v>552</v>
      </c>
      <c r="D1713" s="137" t="s">
        <v>376</v>
      </c>
      <c r="G1713" s="137" t="s">
        <v>375</v>
      </c>
      <c r="P1713" s="143"/>
      <c r="T1713" s="141"/>
    </row>
    <row r="1714" spans="1:20" x14ac:dyDescent="0.2">
      <c r="A1714" s="137">
        <v>1712</v>
      </c>
      <c r="B1714" s="139" t="s">
        <v>572</v>
      </c>
      <c r="C1714" s="144" t="s">
        <v>552</v>
      </c>
      <c r="D1714" s="137" t="s">
        <v>376</v>
      </c>
      <c r="E1714" s="137">
        <v>9.91</v>
      </c>
      <c r="F1714" s="137" t="s">
        <v>376</v>
      </c>
      <c r="G1714" s="137" t="s">
        <v>385</v>
      </c>
      <c r="P1714" s="143"/>
      <c r="T1714" s="140"/>
    </row>
    <row r="1715" spans="1:20" x14ac:dyDescent="0.2">
      <c r="A1715" s="137">
        <v>1713</v>
      </c>
      <c r="B1715" s="139" t="s">
        <v>265</v>
      </c>
      <c r="C1715" s="144" t="s">
        <v>552</v>
      </c>
      <c r="D1715" s="137" t="s">
        <v>376</v>
      </c>
      <c r="G1715" s="137" t="s">
        <v>375</v>
      </c>
      <c r="P1715" s="143"/>
    </row>
    <row r="1716" spans="1:20" x14ac:dyDescent="0.2">
      <c r="A1716" s="137">
        <v>1714</v>
      </c>
      <c r="B1716" s="139" t="s">
        <v>571</v>
      </c>
      <c r="C1716" s="144" t="s">
        <v>552</v>
      </c>
      <c r="D1716" s="137" t="s">
        <v>376</v>
      </c>
      <c r="G1716" s="137" t="s">
        <v>385</v>
      </c>
      <c r="P1716" s="143"/>
    </row>
    <row r="1717" spans="1:20" x14ac:dyDescent="0.2">
      <c r="A1717" s="137">
        <v>1715</v>
      </c>
      <c r="B1717" s="139" t="s">
        <v>570</v>
      </c>
      <c r="C1717" s="144" t="s">
        <v>552</v>
      </c>
      <c r="D1717" s="137" t="s">
        <v>376</v>
      </c>
      <c r="G1717" s="137" t="s">
        <v>385</v>
      </c>
      <c r="P1717" s="143"/>
    </row>
    <row r="1718" spans="1:20" x14ac:dyDescent="0.2">
      <c r="A1718" s="137">
        <v>1716</v>
      </c>
      <c r="B1718" s="139" t="s">
        <v>569</v>
      </c>
      <c r="C1718" s="144" t="s">
        <v>552</v>
      </c>
      <c r="D1718" s="137" t="s">
        <v>376</v>
      </c>
      <c r="G1718" s="137" t="s">
        <v>375</v>
      </c>
      <c r="P1718" s="143"/>
      <c r="T1718" s="141"/>
    </row>
    <row r="1719" spans="1:20" x14ac:dyDescent="0.2">
      <c r="A1719" s="137">
        <v>1717</v>
      </c>
      <c r="B1719" s="139" t="s">
        <v>568</v>
      </c>
      <c r="C1719" s="144" t="s">
        <v>552</v>
      </c>
      <c r="D1719" s="137" t="s">
        <v>376</v>
      </c>
      <c r="G1719" s="137" t="s">
        <v>385</v>
      </c>
      <c r="P1719" s="143"/>
    </row>
    <row r="1720" spans="1:20" x14ac:dyDescent="0.2">
      <c r="A1720" s="137">
        <v>1718</v>
      </c>
      <c r="B1720" s="139" t="s">
        <v>567</v>
      </c>
      <c r="C1720" s="144" t="s">
        <v>552</v>
      </c>
      <c r="D1720" s="137" t="s">
        <v>376</v>
      </c>
      <c r="G1720" s="137" t="s">
        <v>385</v>
      </c>
      <c r="P1720" s="143"/>
    </row>
    <row r="1721" spans="1:20" x14ac:dyDescent="0.2">
      <c r="A1721" s="137">
        <v>1719</v>
      </c>
      <c r="B1721" s="139" t="s">
        <v>566</v>
      </c>
      <c r="C1721" s="144" t="s">
        <v>552</v>
      </c>
      <c r="D1721" s="137" t="s">
        <v>376</v>
      </c>
      <c r="G1721" s="137" t="s">
        <v>375</v>
      </c>
      <c r="P1721" s="143"/>
    </row>
    <row r="1722" spans="1:20" x14ac:dyDescent="0.2">
      <c r="A1722" s="137">
        <v>1720</v>
      </c>
      <c r="B1722" s="139" t="s">
        <v>565</v>
      </c>
      <c r="C1722" s="144" t="s">
        <v>552</v>
      </c>
      <c r="D1722" s="137" t="s">
        <v>376</v>
      </c>
      <c r="E1722" s="137">
        <v>2.23</v>
      </c>
      <c r="F1722" s="137" t="s">
        <v>376</v>
      </c>
      <c r="G1722" s="137" t="s">
        <v>385</v>
      </c>
      <c r="P1722" s="143"/>
    </row>
    <row r="1723" spans="1:20" x14ac:dyDescent="0.2">
      <c r="A1723" s="137">
        <v>1721</v>
      </c>
      <c r="B1723" s="139" t="s">
        <v>564</v>
      </c>
      <c r="C1723" s="144" t="s">
        <v>552</v>
      </c>
      <c r="D1723" s="137" t="s">
        <v>376</v>
      </c>
      <c r="G1723" s="137" t="s">
        <v>375</v>
      </c>
      <c r="P1723" s="143"/>
    </row>
    <row r="1724" spans="1:20" x14ac:dyDescent="0.2">
      <c r="A1724" s="137">
        <v>1722</v>
      </c>
      <c r="B1724" s="139" t="s">
        <v>563</v>
      </c>
      <c r="C1724" s="144" t="s">
        <v>552</v>
      </c>
      <c r="D1724" s="137" t="s">
        <v>376</v>
      </c>
      <c r="E1724" s="137">
        <v>4.88</v>
      </c>
      <c r="F1724" s="137" t="s">
        <v>376</v>
      </c>
      <c r="G1724" s="137" t="s">
        <v>385</v>
      </c>
      <c r="P1724" s="143"/>
    </row>
    <row r="1725" spans="1:20" x14ac:dyDescent="0.2">
      <c r="A1725" s="137">
        <v>1723</v>
      </c>
      <c r="B1725" s="139" t="s">
        <v>562</v>
      </c>
      <c r="C1725" s="144" t="s">
        <v>552</v>
      </c>
      <c r="D1725" s="137" t="s">
        <v>376</v>
      </c>
      <c r="G1725" s="137" t="s">
        <v>375</v>
      </c>
      <c r="P1725" s="143"/>
    </row>
    <row r="1726" spans="1:20" x14ac:dyDescent="0.2">
      <c r="A1726" s="137">
        <v>1724</v>
      </c>
      <c r="B1726" s="139" t="s">
        <v>561</v>
      </c>
      <c r="C1726" s="144" t="s">
        <v>552</v>
      </c>
      <c r="D1726" s="137" t="s">
        <v>376</v>
      </c>
      <c r="G1726" s="137" t="s">
        <v>375</v>
      </c>
      <c r="P1726" s="143"/>
    </row>
    <row r="1727" spans="1:20" x14ac:dyDescent="0.2">
      <c r="A1727" s="137">
        <v>1725</v>
      </c>
      <c r="B1727" s="139" t="s">
        <v>560</v>
      </c>
      <c r="C1727" s="144" t="s">
        <v>552</v>
      </c>
      <c r="D1727" s="137" t="s">
        <v>376</v>
      </c>
      <c r="G1727" s="137" t="s">
        <v>375</v>
      </c>
      <c r="P1727" s="143"/>
    </row>
    <row r="1728" spans="1:20" x14ac:dyDescent="0.2">
      <c r="A1728" s="137">
        <v>1726</v>
      </c>
      <c r="B1728" s="139" t="s">
        <v>559</v>
      </c>
      <c r="C1728" s="144" t="s">
        <v>552</v>
      </c>
      <c r="D1728" s="137" t="s">
        <v>376</v>
      </c>
      <c r="E1728" s="137">
        <v>9.33</v>
      </c>
      <c r="F1728" s="137" t="s">
        <v>376</v>
      </c>
      <c r="G1728" s="137" t="s">
        <v>385</v>
      </c>
      <c r="P1728" s="143"/>
    </row>
    <row r="1729" spans="1:26" x14ac:dyDescent="0.2">
      <c r="A1729" s="137">
        <v>1727</v>
      </c>
      <c r="B1729" s="139" t="s">
        <v>558</v>
      </c>
      <c r="C1729" s="144" t="s">
        <v>552</v>
      </c>
      <c r="D1729" s="137" t="s">
        <v>376</v>
      </c>
      <c r="G1729" s="137" t="s">
        <v>385</v>
      </c>
      <c r="P1729" s="143"/>
    </row>
    <row r="1730" spans="1:26" x14ac:dyDescent="0.2">
      <c r="A1730" s="137">
        <v>1728</v>
      </c>
      <c r="B1730" s="139" t="s">
        <v>557</v>
      </c>
      <c r="C1730" s="144" t="s">
        <v>552</v>
      </c>
      <c r="D1730" s="137" t="s">
        <v>376</v>
      </c>
      <c r="G1730" s="137" t="s">
        <v>375</v>
      </c>
      <c r="P1730" s="143"/>
    </row>
    <row r="1731" spans="1:26" s="147" customFormat="1" x14ac:dyDescent="0.2">
      <c r="A1731" s="137">
        <v>1729</v>
      </c>
      <c r="B1731" s="139" t="s">
        <v>556</v>
      </c>
      <c r="C1731" s="144" t="s">
        <v>552</v>
      </c>
      <c r="D1731" s="137" t="s">
        <v>376</v>
      </c>
      <c r="E1731" s="137" t="s">
        <v>255</v>
      </c>
      <c r="F1731" s="137" t="s">
        <v>376</v>
      </c>
      <c r="G1731" s="137" t="s">
        <v>375</v>
      </c>
      <c r="H1731" s="138"/>
      <c r="J1731" s="137"/>
      <c r="K1731" s="137"/>
      <c r="L1731" s="137"/>
      <c r="O1731" s="102"/>
      <c r="P1731" s="143"/>
      <c r="Q1731" s="102"/>
      <c r="R1731" s="136"/>
      <c r="S1731" s="102"/>
      <c r="T1731" s="98"/>
      <c r="U1731" s="102"/>
      <c r="Z1731" s="135"/>
    </row>
    <row r="1732" spans="1:26" x14ac:dyDescent="0.2">
      <c r="A1732" s="137">
        <v>1730</v>
      </c>
      <c r="B1732" s="139" t="s">
        <v>555</v>
      </c>
      <c r="C1732" s="144" t="s">
        <v>552</v>
      </c>
      <c r="D1732" s="137" t="s">
        <v>376</v>
      </c>
      <c r="E1732" s="137">
        <v>5.67</v>
      </c>
      <c r="F1732" s="137" t="s">
        <v>376</v>
      </c>
      <c r="G1732" s="137" t="s">
        <v>385</v>
      </c>
      <c r="H1732" s="146"/>
      <c r="P1732" s="143"/>
    </row>
    <row r="1733" spans="1:26" x14ac:dyDescent="0.2">
      <c r="A1733" s="137">
        <v>1731</v>
      </c>
      <c r="B1733" s="139" t="s">
        <v>554</v>
      </c>
      <c r="C1733" s="144" t="s">
        <v>552</v>
      </c>
      <c r="D1733" s="137" t="s">
        <v>376</v>
      </c>
      <c r="E1733" s="137">
        <v>6.22</v>
      </c>
      <c r="F1733" s="137" t="s">
        <v>376</v>
      </c>
      <c r="G1733" s="137" t="s">
        <v>385</v>
      </c>
      <c r="P1733" s="143"/>
    </row>
    <row r="1734" spans="1:26" x14ac:dyDescent="0.2">
      <c r="A1734" s="137">
        <v>1732</v>
      </c>
      <c r="B1734" s="139" t="s">
        <v>553</v>
      </c>
      <c r="C1734" s="144" t="s">
        <v>552</v>
      </c>
      <c r="D1734" s="137" t="s">
        <v>376</v>
      </c>
      <c r="G1734" s="137" t="s">
        <v>375</v>
      </c>
      <c r="P1734" s="143"/>
    </row>
    <row r="1735" spans="1:26" x14ac:dyDescent="0.2">
      <c r="A1735" s="137">
        <v>1733</v>
      </c>
      <c r="B1735" s="139" t="s">
        <v>551</v>
      </c>
      <c r="C1735" s="144" t="s">
        <v>433</v>
      </c>
      <c r="D1735" s="137" t="s">
        <v>376</v>
      </c>
      <c r="G1735" s="137" t="s">
        <v>375</v>
      </c>
      <c r="P1735" s="143"/>
    </row>
    <row r="1736" spans="1:26" x14ac:dyDescent="0.2">
      <c r="A1736" s="137">
        <v>1734</v>
      </c>
      <c r="B1736" s="139" t="s">
        <v>550</v>
      </c>
      <c r="C1736" s="144" t="s">
        <v>433</v>
      </c>
      <c r="D1736" s="137" t="s">
        <v>376</v>
      </c>
      <c r="E1736" s="137" t="s">
        <v>494</v>
      </c>
      <c r="F1736" s="137" t="s">
        <v>376</v>
      </c>
      <c r="G1736" s="137" t="s">
        <v>375</v>
      </c>
      <c r="P1736" s="143"/>
    </row>
    <row r="1737" spans="1:26" x14ac:dyDescent="0.2">
      <c r="A1737" s="137">
        <v>1735</v>
      </c>
      <c r="B1737" s="139" t="s">
        <v>549</v>
      </c>
      <c r="C1737" s="144" t="s">
        <v>433</v>
      </c>
      <c r="D1737" s="137" t="s">
        <v>376</v>
      </c>
      <c r="G1737" s="137" t="s">
        <v>375</v>
      </c>
      <c r="P1737" s="143"/>
    </row>
    <row r="1738" spans="1:26" x14ac:dyDescent="0.2">
      <c r="A1738" s="137">
        <v>1736</v>
      </c>
      <c r="B1738" s="139" t="s">
        <v>548</v>
      </c>
      <c r="C1738" s="144" t="s">
        <v>433</v>
      </c>
      <c r="D1738" s="137" t="s">
        <v>376</v>
      </c>
      <c r="G1738" s="137" t="s">
        <v>375</v>
      </c>
      <c r="P1738" s="143"/>
    </row>
    <row r="1739" spans="1:26" x14ac:dyDescent="0.2">
      <c r="A1739" s="137">
        <v>1737</v>
      </c>
      <c r="B1739" s="139" t="s">
        <v>547</v>
      </c>
      <c r="C1739" s="144" t="s">
        <v>433</v>
      </c>
      <c r="D1739" s="137" t="s">
        <v>376</v>
      </c>
      <c r="G1739" s="137" t="s">
        <v>375</v>
      </c>
      <c r="P1739" s="143"/>
    </row>
    <row r="1740" spans="1:26" x14ac:dyDescent="0.2">
      <c r="A1740" s="137">
        <v>1738</v>
      </c>
      <c r="B1740" s="139" t="s">
        <v>546</v>
      </c>
      <c r="C1740" s="144" t="s">
        <v>433</v>
      </c>
      <c r="D1740" s="137" t="s">
        <v>376</v>
      </c>
      <c r="G1740" s="137" t="s">
        <v>375</v>
      </c>
      <c r="P1740" s="143"/>
    </row>
    <row r="1741" spans="1:26" x14ac:dyDescent="0.2">
      <c r="A1741" s="137">
        <v>1739</v>
      </c>
      <c r="B1741" s="139" t="s">
        <v>545</v>
      </c>
      <c r="C1741" s="144" t="s">
        <v>433</v>
      </c>
      <c r="D1741" s="137" t="s">
        <v>376</v>
      </c>
      <c r="G1741" s="137" t="s">
        <v>385</v>
      </c>
      <c r="P1741" s="143"/>
      <c r="T1741" s="141"/>
    </row>
    <row r="1742" spans="1:26" x14ac:dyDescent="0.2">
      <c r="A1742" s="137">
        <v>1740</v>
      </c>
      <c r="B1742" s="139" t="s">
        <v>544</v>
      </c>
      <c r="C1742" s="144" t="s">
        <v>433</v>
      </c>
      <c r="D1742" s="137" t="s">
        <v>376</v>
      </c>
      <c r="G1742" s="137" t="s">
        <v>375</v>
      </c>
      <c r="P1742" s="143"/>
      <c r="T1742" s="141"/>
    </row>
    <row r="1743" spans="1:26" x14ac:dyDescent="0.2">
      <c r="A1743" s="137">
        <v>1741</v>
      </c>
      <c r="B1743" s="139" t="s">
        <v>543</v>
      </c>
      <c r="C1743" s="144" t="s">
        <v>433</v>
      </c>
      <c r="D1743" s="137" t="s">
        <v>376</v>
      </c>
      <c r="G1743" s="137" t="s">
        <v>375</v>
      </c>
      <c r="P1743" s="143"/>
    </row>
    <row r="1744" spans="1:26" x14ac:dyDescent="0.2">
      <c r="A1744" s="137">
        <v>1742</v>
      </c>
      <c r="B1744" s="139" t="s">
        <v>542</v>
      </c>
      <c r="C1744" s="144" t="s">
        <v>433</v>
      </c>
      <c r="D1744" s="137" t="s">
        <v>376</v>
      </c>
      <c r="G1744" s="137" t="s">
        <v>375</v>
      </c>
      <c r="P1744" s="143"/>
    </row>
    <row r="1745" spans="1:20" x14ac:dyDescent="0.2">
      <c r="A1745" s="137">
        <v>1743</v>
      </c>
      <c r="B1745" s="139" t="s">
        <v>541</v>
      </c>
      <c r="C1745" s="144" t="s">
        <v>433</v>
      </c>
      <c r="D1745" s="137" t="s">
        <v>376</v>
      </c>
      <c r="G1745" s="137" t="s">
        <v>375</v>
      </c>
      <c r="P1745" s="143"/>
      <c r="T1745" s="140"/>
    </row>
    <row r="1746" spans="1:20" x14ac:dyDescent="0.2">
      <c r="A1746" s="137">
        <v>1744</v>
      </c>
      <c r="B1746" s="139" t="s">
        <v>540</v>
      </c>
      <c r="C1746" s="144" t="s">
        <v>433</v>
      </c>
      <c r="D1746" s="137" t="s">
        <v>376</v>
      </c>
      <c r="G1746" s="137" t="s">
        <v>375</v>
      </c>
      <c r="P1746" s="143"/>
    </row>
    <row r="1747" spans="1:20" x14ac:dyDescent="0.2">
      <c r="A1747" s="137">
        <v>1745</v>
      </c>
      <c r="B1747" s="139" t="s">
        <v>539</v>
      </c>
      <c r="C1747" s="144" t="s">
        <v>433</v>
      </c>
      <c r="D1747" s="137" t="s">
        <v>376</v>
      </c>
      <c r="G1747" s="137" t="s">
        <v>375</v>
      </c>
      <c r="P1747" s="143"/>
    </row>
    <row r="1748" spans="1:20" x14ac:dyDescent="0.2">
      <c r="A1748" s="137">
        <v>1746</v>
      </c>
      <c r="B1748" s="139" t="s">
        <v>538</v>
      </c>
      <c r="C1748" s="144" t="s">
        <v>433</v>
      </c>
      <c r="D1748" s="137" t="s">
        <v>376</v>
      </c>
      <c r="G1748" s="137" t="s">
        <v>375</v>
      </c>
      <c r="P1748" s="143"/>
      <c r="T1748" s="141"/>
    </row>
    <row r="1749" spans="1:20" x14ac:dyDescent="0.2">
      <c r="A1749" s="137">
        <v>1747</v>
      </c>
      <c r="B1749" s="139" t="s">
        <v>537</v>
      </c>
      <c r="C1749" s="144" t="s">
        <v>433</v>
      </c>
      <c r="D1749" s="137" t="s">
        <v>376</v>
      </c>
      <c r="G1749" s="137" t="s">
        <v>375</v>
      </c>
      <c r="P1749" s="143"/>
    </row>
    <row r="1750" spans="1:20" x14ac:dyDescent="0.2">
      <c r="A1750" s="137">
        <v>1748</v>
      </c>
      <c r="B1750" s="139" t="s">
        <v>536</v>
      </c>
      <c r="C1750" s="144" t="s">
        <v>433</v>
      </c>
      <c r="D1750" s="137" t="s">
        <v>376</v>
      </c>
      <c r="E1750" s="137">
        <v>18.3</v>
      </c>
      <c r="F1750" s="137" t="s">
        <v>376</v>
      </c>
      <c r="G1750" s="137" t="s">
        <v>375</v>
      </c>
      <c r="P1750" s="143"/>
    </row>
    <row r="1751" spans="1:20" x14ac:dyDescent="0.2">
      <c r="A1751" s="137">
        <v>1749</v>
      </c>
      <c r="B1751" s="139" t="s">
        <v>535</v>
      </c>
      <c r="C1751" s="144" t="s">
        <v>433</v>
      </c>
      <c r="D1751" s="137" t="s">
        <v>376</v>
      </c>
      <c r="G1751" s="137" t="s">
        <v>375</v>
      </c>
      <c r="P1751" s="143"/>
    </row>
    <row r="1752" spans="1:20" x14ac:dyDescent="0.2">
      <c r="A1752" s="137">
        <v>1750</v>
      </c>
      <c r="B1752" s="139" t="s">
        <v>534</v>
      </c>
      <c r="C1752" s="144" t="s">
        <v>433</v>
      </c>
      <c r="D1752" s="137" t="s">
        <v>376</v>
      </c>
      <c r="G1752" s="137" t="s">
        <v>375</v>
      </c>
      <c r="P1752" s="143"/>
    </row>
    <row r="1753" spans="1:20" x14ac:dyDescent="0.2">
      <c r="A1753" s="137">
        <v>1751</v>
      </c>
      <c r="B1753" s="139" t="s">
        <v>533</v>
      </c>
      <c r="C1753" s="144" t="s">
        <v>433</v>
      </c>
      <c r="D1753" s="137" t="s">
        <v>376</v>
      </c>
      <c r="G1753" s="137" t="s">
        <v>375</v>
      </c>
      <c r="P1753" s="143"/>
    </row>
    <row r="1754" spans="1:20" x14ac:dyDescent="0.2">
      <c r="A1754" s="137">
        <v>1752</v>
      </c>
      <c r="B1754" s="139" t="s">
        <v>532</v>
      </c>
      <c r="C1754" s="144" t="s">
        <v>433</v>
      </c>
      <c r="D1754" s="137" t="s">
        <v>376</v>
      </c>
      <c r="G1754" s="137" t="s">
        <v>375</v>
      </c>
      <c r="P1754" s="143"/>
    </row>
    <row r="1755" spans="1:20" x14ac:dyDescent="0.2">
      <c r="A1755" s="137">
        <v>1753</v>
      </c>
      <c r="B1755" s="139" t="s">
        <v>531</v>
      </c>
      <c r="C1755" s="144" t="s">
        <v>433</v>
      </c>
      <c r="D1755" s="137" t="s">
        <v>376</v>
      </c>
      <c r="G1755" s="137" t="s">
        <v>385</v>
      </c>
      <c r="P1755" s="143"/>
    </row>
    <row r="1756" spans="1:20" x14ac:dyDescent="0.2">
      <c r="A1756" s="137">
        <v>1754</v>
      </c>
      <c r="B1756" s="139" t="s">
        <v>530</v>
      </c>
      <c r="C1756" s="144" t="s">
        <v>433</v>
      </c>
      <c r="D1756" s="137" t="s">
        <v>376</v>
      </c>
      <c r="E1756" s="137">
        <v>32.299999999999997</v>
      </c>
      <c r="F1756" s="137" t="s">
        <v>376</v>
      </c>
      <c r="G1756" s="137" t="s">
        <v>385</v>
      </c>
      <c r="P1756" s="143"/>
    </row>
    <row r="1757" spans="1:20" x14ac:dyDescent="0.2">
      <c r="A1757" s="137">
        <v>1755</v>
      </c>
      <c r="B1757" s="139" t="s">
        <v>529</v>
      </c>
      <c r="C1757" s="144" t="s">
        <v>433</v>
      </c>
      <c r="D1757" s="137" t="s">
        <v>376</v>
      </c>
      <c r="G1757" s="137" t="s">
        <v>375</v>
      </c>
      <c r="P1757" s="143"/>
      <c r="T1757" s="140"/>
    </row>
    <row r="1758" spans="1:20" x14ac:dyDescent="0.2">
      <c r="A1758" s="137">
        <v>1756</v>
      </c>
      <c r="B1758" s="139" t="s">
        <v>528</v>
      </c>
      <c r="C1758" s="144" t="s">
        <v>433</v>
      </c>
      <c r="D1758" s="137" t="s">
        <v>376</v>
      </c>
      <c r="G1758" s="137" t="s">
        <v>375</v>
      </c>
      <c r="P1758" s="143"/>
    </row>
    <row r="1759" spans="1:20" x14ac:dyDescent="0.2">
      <c r="A1759" s="137">
        <v>1757</v>
      </c>
      <c r="B1759" s="139" t="s">
        <v>527</v>
      </c>
      <c r="C1759" s="144" t="s">
        <v>433</v>
      </c>
      <c r="D1759" s="137" t="s">
        <v>376</v>
      </c>
      <c r="G1759" s="137" t="s">
        <v>375</v>
      </c>
      <c r="P1759" s="143"/>
      <c r="T1759" s="141"/>
    </row>
    <row r="1760" spans="1:20" x14ac:dyDescent="0.2">
      <c r="A1760" s="137">
        <v>1758</v>
      </c>
      <c r="B1760" s="139" t="s">
        <v>526</v>
      </c>
      <c r="C1760" s="144" t="s">
        <v>433</v>
      </c>
      <c r="D1760" s="137" t="s">
        <v>376</v>
      </c>
      <c r="G1760" s="137" t="s">
        <v>375</v>
      </c>
      <c r="P1760" s="143"/>
    </row>
    <row r="1761" spans="1:20" x14ac:dyDescent="0.2">
      <c r="A1761" s="137">
        <v>1759</v>
      </c>
      <c r="B1761" s="139" t="s">
        <v>525</v>
      </c>
      <c r="C1761" s="144" t="s">
        <v>433</v>
      </c>
      <c r="D1761" s="137" t="s">
        <v>376</v>
      </c>
      <c r="G1761" s="137" t="s">
        <v>375</v>
      </c>
      <c r="P1761" s="143"/>
      <c r="T1761" s="141"/>
    </row>
    <row r="1762" spans="1:20" x14ac:dyDescent="0.2">
      <c r="A1762" s="137">
        <v>1760</v>
      </c>
      <c r="B1762" s="139" t="s">
        <v>524</v>
      </c>
      <c r="C1762" s="144" t="s">
        <v>433</v>
      </c>
      <c r="D1762" s="137" t="s">
        <v>376</v>
      </c>
      <c r="G1762" s="137" t="s">
        <v>375</v>
      </c>
      <c r="P1762" s="143"/>
    </row>
    <row r="1763" spans="1:20" x14ac:dyDescent="0.2">
      <c r="A1763" s="137">
        <v>1761</v>
      </c>
      <c r="B1763" s="139" t="s">
        <v>523</v>
      </c>
      <c r="C1763" s="144" t="s">
        <v>433</v>
      </c>
      <c r="D1763" s="137" t="s">
        <v>376</v>
      </c>
      <c r="G1763" s="137" t="s">
        <v>375</v>
      </c>
      <c r="P1763" s="143"/>
    </row>
    <row r="1764" spans="1:20" x14ac:dyDescent="0.2">
      <c r="A1764" s="137">
        <v>1762</v>
      </c>
      <c r="B1764" s="139" t="s">
        <v>522</v>
      </c>
      <c r="C1764" s="144" t="s">
        <v>433</v>
      </c>
      <c r="D1764" s="137" t="s">
        <v>376</v>
      </c>
      <c r="G1764" s="137" t="s">
        <v>375</v>
      </c>
      <c r="P1764" s="143"/>
    </row>
    <row r="1765" spans="1:20" x14ac:dyDescent="0.2">
      <c r="A1765" s="137">
        <v>1763</v>
      </c>
      <c r="B1765" s="139" t="s">
        <v>521</v>
      </c>
      <c r="C1765" s="144" t="s">
        <v>433</v>
      </c>
      <c r="D1765" s="137" t="s">
        <v>376</v>
      </c>
      <c r="G1765" s="137" t="s">
        <v>375</v>
      </c>
      <c r="P1765" s="143"/>
    </row>
    <row r="1766" spans="1:20" x14ac:dyDescent="0.2">
      <c r="A1766" s="137">
        <v>1764</v>
      </c>
      <c r="B1766" s="139" t="s">
        <v>520</v>
      </c>
      <c r="C1766" s="144" t="s">
        <v>433</v>
      </c>
      <c r="D1766" s="137" t="s">
        <v>376</v>
      </c>
      <c r="G1766" s="137" t="s">
        <v>375</v>
      </c>
      <c r="P1766" s="143"/>
      <c r="T1766" s="141"/>
    </row>
    <row r="1767" spans="1:20" x14ac:dyDescent="0.2">
      <c r="A1767" s="137">
        <v>1765</v>
      </c>
      <c r="B1767" s="139" t="s">
        <v>519</v>
      </c>
      <c r="C1767" s="144" t="s">
        <v>433</v>
      </c>
      <c r="D1767" s="137" t="s">
        <v>376</v>
      </c>
      <c r="G1767" s="137" t="s">
        <v>375</v>
      </c>
      <c r="P1767" s="143"/>
    </row>
    <row r="1768" spans="1:20" x14ac:dyDescent="0.2">
      <c r="A1768" s="137">
        <v>1766</v>
      </c>
      <c r="B1768" s="139" t="s">
        <v>518</v>
      </c>
      <c r="C1768" s="144" t="s">
        <v>433</v>
      </c>
      <c r="D1768" s="137" t="s">
        <v>376</v>
      </c>
      <c r="G1768" s="137" t="s">
        <v>375</v>
      </c>
      <c r="P1768" s="143"/>
      <c r="T1768" s="141"/>
    </row>
    <row r="1769" spans="1:20" x14ac:dyDescent="0.2">
      <c r="A1769" s="137">
        <v>1767</v>
      </c>
      <c r="B1769" s="139" t="s">
        <v>517</v>
      </c>
      <c r="C1769" s="144" t="s">
        <v>433</v>
      </c>
      <c r="D1769" s="137" t="s">
        <v>376</v>
      </c>
      <c r="G1769" s="137" t="s">
        <v>375</v>
      </c>
      <c r="P1769" s="143"/>
      <c r="T1769" s="140"/>
    </row>
    <row r="1770" spans="1:20" x14ac:dyDescent="0.2">
      <c r="A1770" s="137">
        <v>1768</v>
      </c>
      <c r="B1770" s="139" t="s">
        <v>516</v>
      </c>
      <c r="C1770" s="144" t="s">
        <v>433</v>
      </c>
      <c r="D1770" s="137" t="s">
        <v>376</v>
      </c>
      <c r="E1770" s="137" t="s">
        <v>307</v>
      </c>
      <c r="F1770" s="137" t="s">
        <v>376</v>
      </c>
      <c r="G1770" s="137" t="s">
        <v>375</v>
      </c>
      <c r="P1770" s="143"/>
    </row>
    <row r="1771" spans="1:20" x14ac:dyDescent="0.2">
      <c r="A1771" s="137">
        <v>1769</v>
      </c>
      <c r="B1771" s="139" t="s">
        <v>515</v>
      </c>
      <c r="C1771" s="144" t="s">
        <v>433</v>
      </c>
      <c r="D1771" s="137" t="s">
        <v>376</v>
      </c>
      <c r="G1771" s="137" t="s">
        <v>375</v>
      </c>
      <c r="P1771" s="143"/>
    </row>
    <row r="1772" spans="1:20" x14ac:dyDescent="0.2">
      <c r="A1772" s="137">
        <v>1770</v>
      </c>
      <c r="B1772" s="139" t="s">
        <v>514</v>
      </c>
      <c r="C1772" s="144" t="s">
        <v>433</v>
      </c>
      <c r="D1772" s="137" t="s">
        <v>376</v>
      </c>
      <c r="G1772" s="137" t="s">
        <v>375</v>
      </c>
      <c r="P1772" s="143"/>
      <c r="T1772" s="140"/>
    </row>
    <row r="1773" spans="1:20" x14ac:dyDescent="0.2">
      <c r="A1773" s="137">
        <v>1771</v>
      </c>
      <c r="B1773" s="139" t="s">
        <v>259</v>
      </c>
      <c r="C1773" s="144" t="s">
        <v>433</v>
      </c>
      <c r="D1773" s="137" t="s">
        <v>376</v>
      </c>
      <c r="G1773" s="137" t="s">
        <v>375</v>
      </c>
      <c r="P1773" s="143"/>
    </row>
    <row r="1774" spans="1:20" x14ac:dyDescent="0.2">
      <c r="A1774" s="137">
        <v>1772</v>
      </c>
      <c r="B1774" s="139" t="s">
        <v>513</v>
      </c>
      <c r="C1774" s="144" t="s">
        <v>433</v>
      </c>
      <c r="D1774" s="137" t="s">
        <v>376</v>
      </c>
      <c r="G1774" s="137" t="s">
        <v>375</v>
      </c>
      <c r="P1774" s="143"/>
    </row>
    <row r="1775" spans="1:20" x14ac:dyDescent="0.2">
      <c r="A1775" s="137">
        <v>1773</v>
      </c>
      <c r="B1775" s="139" t="s">
        <v>512</v>
      </c>
      <c r="C1775" s="144" t="s">
        <v>433</v>
      </c>
      <c r="D1775" s="137" t="s">
        <v>376</v>
      </c>
      <c r="G1775" s="137" t="s">
        <v>375</v>
      </c>
      <c r="P1775" s="143"/>
    </row>
    <row r="1776" spans="1:20" x14ac:dyDescent="0.2">
      <c r="A1776" s="137">
        <v>1774</v>
      </c>
      <c r="B1776" s="139" t="s">
        <v>511</v>
      </c>
      <c r="C1776" s="144" t="s">
        <v>433</v>
      </c>
      <c r="D1776" s="137" t="s">
        <v>376</v>
      </c>
      <c r="G1776" s="137" t="s">
        <v>375</v>
      </c>
      <c r="P1776" s="143"/>
    </row>
    <row r="1777" spans="1:26" x14ac:dyDescent="0.2">
      <c r="A1777" s="137">
        <v>1775</v>
      </c>
      <c r="B1777" s="139" t="s">
        <v>510</v>
      </c>
      <c r="C1777" s="144" t="s">
        <v>433</v>
      </c>
      <c r="D1777" s="137" t="s">
        <v>376</v>
      </c>
      <c r="G1777" s="137" t="s">
        <v>375</v>
      </c>
      <c r="P1777" s="143"/>
    </row>
    <row r="1778" spans="1:26" x14ac:dyDescent="0.2">
      <c r="A1778" s="137">
        <v>1776</v>
      </c>
      <c r="B1778" s="139" t="s">
        <v>509</v>
      </c>
      <c r="C1778" s="144" t="s">
        <v>433</v>
      </c>
      <c r="D1778" s="137" t="s">
        <v>376</v>
      </c>
      <c r="G1778" s="137" t="s">
        <v>375</v>
      </c>
      <c r="P1778" s="143"/>
    </row>
    <row r="1779" spans="1:26" x14ac:dyDescent="0.2">
      <c r="A1779" s="137">
        <v>1777</v>
      </c>
      <c r="B1779" s="139" t="s">
        <v>508</v>
      </c>
      <c r="C1779" s="144" t="s">
        <v>433</v>
      </c>
      <c r="D1779" s="137" t="s">
        <v>376</v>
      </c>
      <c r="G1779" s="137" t="s">
        <v>375</v>
      </c>
      <c r="P1779" s="143"/>
    </row>
    <row r="1780" spans="1:26" x14ac:dyDescent="0.2">
      <c r="A1780" s="137">
        <v>1778</v>
      </c>
      <c r="B1780" s="139" t="s">
        <v>507</v>
      </c>
      <c r="C1780" s="144" t="s">
        <v>433</v>
      </c>
      <c r="D1780" s="137" t="s">
        <v>376</v>
      </c>
      <c r="G1780" s="137" t="s">
        <v>375</v>
      </c>
      <c r="P1780" s="143"/>
    </row>
    <row r="1781" spans="1:26" x14ac:dyDescent="0.2">
      <c r="A1781" s="137">
        <v>1779</v>
      </c>
      <c r="B1781" s="139" t="s">
        <v>506</v>
      </c>
      <c r="C1781" s="144" t="s">
        <v>433</v>
      </c>
      <c r="D1781" s="137" t="s">
        <v>376</v>
      </c>
      <c r="G1781" s="137" t="s">
        <v>375</v>
      </c>
      <c r="P1781" s="143"/>
    </row>
    <row r="1782" spans="1:26" x14ac:dyDescent="0.2">
      <c r="A1782" s="137">
        <v>1780</v>
      </c>
      <c r="B1782" s="139" t="s">
        <v>505</v>
      </c>
      <c r="C1782" s="144" t="s">
        <v>433</v>
      </c>
      <c r="D1782" s="137" t="s">
        <v>376</v>
      </c>
      <c r="G1782" s="137" t="s">
        <v>375</v>
      </c>
      <c r="P1782" s="143"/>
      <c r="T1782" s="141"/>
    </row>
    <row r="1783" spans="1:26" x14ac:dyDescent="0.2">
      <c r="A1783" s="137">
        <v>1781</v>
      </c>
      <c r="B1783" s="139" t="s">
        <v>504</v>
      </c>
      <c r="C1783" s="144" t="s">
        <v>433</v>
      </c>
      <c r="D1783" s="137" t="s">
        <v>376</v>
      </c>
      <c r="G1783" s="137" t="s">
        <v>375</v>
      </c>
      <c r="P1783" s="143"/>
    </row>
    <row r="1784" spans="1:26" x14ac:dyDescent="0.2">
      <c r="A1784" s="137">
        <v>1782</v>
      </c>
      <c r="B1784" s="139" t="s">
        <v>503</v>
      </c>
      <c r="C1784" s="144" t="s">
        <v>433</v>
      </c>
      <c r="D1784" s="137" t="s">
        <v>376</v>
      </c>
      <c r="G1784" s="137" t="s">
        <v>375</v>
      </c>
      <c r="P1784" s="143"/>
    </row>
    <row r="1785" spans="1:26" x14ac:dyDescent="0.2">
      <c r="A1785" s="137">
        <v>1783</v>
      </c>
      <c r="B1785" s="139" t="s">
        <v>502</v>
      </c>
      <c r="C1785" s="144" t="s">
        <v>433</v>
      </c>
      <c r="D1785" s="137" t="s">
        <v>376</v>
      </c>
      <c r="G1785" s="137" t="s">
        <v>375</v>
      </c>
      <c r="P1785" s="143"/>
    </row>
    <row r="1786" spans="1:26" x14ac:dyDescent="0.2">
      <c r="A1786" s="137">
        <v>1784</v>
      </c>
      <c r="B1786" s="139" t="s">
        <v>501</v>
      </c>
      <c r="C1786" s="144" t="s">
        <v>433</v>
      </c>
      <c r="D1786" s="137" t="s">
        <v>376</v>
      </c>
      <c r="G1786" s="137" t="s">
        <v>385</v>
      </c>
      <c r="P1786" s="143"/>
    </row>
    <row r="1787" spans="1:26" x14ac:dyDescent="0.2">
      <c r="A1787" s="137">
        <v>1785</v>
      </c>
      <c r="B1787" s="139" t="s">
        <v>500</v>
      </c>
      <c r="C1787" s="144" t="s">
        <v>433</v>
      </c>
      <c r="D1787" s="137" t="s">
        <v>376</v>
      </c>
      <c r="G1787" s="137" t="s">
        <v>375</v>
      </c>
      <c r="P1787" s="143"/>
    </row>
    <row r="1788" spans="1:26" x14ac:dyDescent="0.2">
      <c r="A1788" s="137">
        <v>1786</v>
      </c>
      <c r="B1788" s="139" t="s">
        <v>499</v>
      </c>
      <c r="C1788" s="144" t="s">
        <v>433</v>
      </c>
      <c r="D1788" s="137" t="s">
        <v>376</v>
      </c>
      <c r="G1788" s="137" t="s">
        <v>375</v>
      </c>
      <c r="P1788" s="143"/>
      <c r="T1788" s="141"/>
    </row>
    <row r="1789" spans="1:26" x14ac:dyDescent="0.2">
      <c r="A1789" s="137">
        <v>1787</v>
      </c>
      <c r="B1789" s="139" t="s">
        <v>498</v>
      </c>
      <c r="C1789" s="144" t="s">
        <v>433</v>
      </c>
      <c r="D1789" s="137" t="s">
        <v>376</v>
      </c>
      <c r="G1789" s="137" t="s">
        <v>375</v>
      </c>
      <c r="P1789" s="143"/>
    </row>
    <row r="1790" spans="1:26" x14ac:dyDescent="0.2">
      <c r="A1790" s="137">
        <v>1788</v>
      </c>
      <c r="B1790" s="139" t="s">
        <v>497</v>
      </c>
      <c r="C1790" s="144" t="s">
        <v>433</v>
      </c>
      <c r="D1790" s="137" t="s">
        <v>376</v>
      </c>
      <c r="G1790" s="137" t="s">
        <v>375</v>
      </c>
      <c r="P1790" s="143"/>
    </row>
    <row r="1791" spans="1:26" s="147" customFormat="1" x14ac:dyDescent="0.2">
      <c r="A1791" s="137">
        <v>1789</v>
      </c>
      <c r="B1791" s="139" t="s">
        <v>496</v>
      </c>
      <c r="C1791" s="144" t="s">
        <v>433</v>
      </c>
      <c r="D1791" s="137" t="s">
        <v>376</v>
      </c>
      <c r="E1791" s="137"/>
      <c r="F1791" s="137"/>
      <c r="G1791" s="137" t="s">
        <v>375</v>
      </c>
      <c r="H1791" s="138"/>
      <c r="J1791" s="137"/>
      <c r="K1791" s="137"/>
      <c r="L1791" s="137"/>
      <c r="O1791" s="102"/>
      <c r="P1791" s="143"/>
      <c r="Q1791" s="102"/>
      <c r="R1791" s="136"/>
      <c r="S1791" s="102"/>
      <c r="T1791" s="98"/>
      <c r="U1791" s="102"/>
      <c r="Z1791" s="135"/>
    </row>
    <row r="1792" spans="1:26" x14ac:dyDescent="0.2">
      <c r="A1792" s="137">
        <v>1790</v>
      </c>
      <c r="B1792" s="139" t="s">
        <v>495</v>
      </c>
      <c r="C1792" s="144" t="s">
        <v>433</v>
      </c>
      <c r="D1792" s="137" t="s">
        <v>376</v>
      </c>
      <c r="E1792" s="137" t="s">
        <v>494</v>
      </c>
      <c r="F1792" s="137" t="s">
        <v>376</v>
      </c>
      <c r="G1792" s="137" t="s">
        <v>375</v>
      </c>
      <c r="H1792" s="146"/>
      <c r="P1792" s="143"/>
    </row>
    <row r="1793" spans="1:20" x14ac:dyDescent="0.2">
      <c r="A1793" s="137">
        <v>1791</v>
      </c>
      <c r="B1793" s="139" t="s">
        <v>493</v>
      </c>
      <c r="C1793" s="144" t="s">
        <v>433</v>
      </c>
      <c r="D1793" s="137" t="s">
        <v>376</v>
      </c>
      <c r="G1793" s="137" t="s">
        <v>375</v>
      </c>
      <c r="P1793" s="143"/>
    </row>
    <row r="1794" spans="1:20" x14ac:dyDescent="0.2">
      <c r="A1794" s="137">
        <v>1792</v>
      </c>
      <c r="B1794" s="139" t="s">
        <v>492</v>
      </c>
      <c r="C1794" s="144" t="s">
        <v>433</v>
      </c>
      <c r="D1794" s="137" t="s">
        <v>376</v>
      </c>
      <c r="G1794" s="137" t="s">
        <v>375</v>
      </c>
      <c r="P1794" s="143"/>
    </row>
    <row r="1795" spans="1:20" x14ac:dyDescent="0.2">
      <c r="A1795" s="137">
        <v>1793</v>
      </c>
      <c r="B1795" s="139" t="s">
        <v>491</v>
      </c>
      <c r="C1795" s="144" t="s">
        <v>433</v>
      </c>
      <c r="D1795" s="137" t="s">
        <v>376</v>
      </c>
      <c r="G1795" s="137" t="s">
        <v>375</v>
      </c>
      <c r="P1795" s="143"/>
    </row>
    <row r="1796" spans="1:20" x14ac:dyDescent="0.2">
      <c r="A1796" s="137">
        <v>1794</v>
      </c>
      <c r="B1796" s="139" t="s">
        <v>490</v>
      </c>
      <c r="C1796" s="144" t="s">
        <v>433</v>
      </c>
      <c r="D1796" s="137" t="s">
        <v>376</v>
      </c>
      <c r="G1796" s="137" t="s">
        <v>375</v>
      </c>
      <c r="P1796" s="143"/>
    </row>
    <row r="1797" spans="1:20" x14ac:dyDescent="0.2">
      <c r="A1797" s="137">
        <v>1795</v>
      </c>
      <c r="B1797" s="139" t="s">
        <v>489</v>
      </c>
      <c r="C1797" s="144" t="s">
        <v>433</v>
      </c>
      <c r="D1797" s="137" t="s">
        <v>376</v>
      </c>
      <c r="G1797" s="137" t="s">
        <v>375</v>
      </c>
      <c r="P1797" s="143"/>
    </row>
    <row r="1798" spans="1:20" x14ac:dyDescent="0.2">
      <c r="A1798" s="137">
        <v>1796</v>
      </c>
      <c r="B1798" s="139" t="s">
        <v>488</v>
      </c>
      <c r="C1798" s="144" t="s">
        <v>433</v>
      </c>
      <c r="D1798" s="137" t="s">
        <v>376</v>
      </c>
      <c r="G1798" s="137" t="s">
        <v>375</v>
      </c>
      <c r="P1798" s="143"/>
    </row>
    <row r="1799" spans="1:20" x14ac:dyDescent="0.2">
      <c r="A1799" s="137">
        <v>1797</v>
      </c>
      <c r="B1799" s="139" t="s">
        <v>487</v>
      </c>
      <c r="C1799" s="144" t="s">
        <v>433</v>
      </c>
      <c r="D1799" s="137" t="s">
        <v>376</v>
      </c>
      <c r="G1799" s="137" t="s">
        <v>375</v>
      </c>
      <c r="P1799" s="143"/>
    </row>
    <row r="1800" spans="1:20" x14ac:dyDescent="0.2">
      <c r="A1800" s="137">
        <v>1798</v>
      </c>
      <c r="B1800" s="139" t="s">
        <v>486</v>
      </c>
      <c r="C1800" s="144" t="s">
        <v>433</v>
      </c>
      <c r="D1800" s="137" t="s">
        <v>376</v>
      </c>
      <c r="G1800" s="137" t="s">
        <v>375</v>
      </c>
      <c r="P1800" s="143"/>
    </row>
    <row r="1801" spans="1:20" x14ac:dyDescent="0.2">
      <c r="A1801" s="137">
        <v>1799</v>
      </c>
      <c r="B1801" s="139" t="s">
        <v>485</v>
      </c>
      <c r="C1801" s="144" t="s">
        <v>433</v>
      </c>
      <c r="D1801" s="137" t="s">
        <v>376</v>
      </c>
      <c r="G1801" s="137" t="s">
        <v>375</v>
      </c>
      <c r="P1801" s="143"/>
    </row>
    <row r="1802" spans="1:20" x14ac:dyDescent="0.2">
      <c r="A1802" s="137">
        <v>1800</v>
      </c>
      <c r="B1802" s="139" t="s">
        <v>484</v>
      </c>
      <c r="C1802" s="144" t="s">
        <v>433</v>
      </c>
      <c r="D1802" s="137" t="s">
        <v>376</v>
      </c>
      <c r="G1802" s="137" t="s">
        <v>375</v>
      </c>
      <c r="P1802" s="143"/>
    </row>
    <row r="1803" spans="1:20" x14ac:dyDescent="0.2">
      <c r="A1803" s="137">
        <v>1801</v>
      </c>
      <c r="B1803" s="139" t="s">
        <v>483</v>
      </c>
      <c r="C1803" s="144" t="s">
        <v>433</v>
      </c>
      <c r="D1803" s="137" t="s">
        <v>376</v>
      </c>
      <c r="G1803" s="137" t="s">
        <v>375</v>
      </c>
      <c r="P1803" s="143"/>
    </row>
    <row r="1804" spans="1:20" x14ac:dyDescent="0.2">
      <c r="A1804" s="137">
        <v>1802</v>
      </c>
      <c r="B1804" s="139" t="s">
        <v>482</v>
      </c>
      <c r="C1804" s="144" t="s">
        <v>433</v>
      </c>
      <c r="D1804" s="137" t="s">
        <v>376</v>
      </c>
      <c r="G1804" s="137" t="s">
        <v>375</v>
      </c>
      <c r="P1804" s="143"/>
    </row>
    <row r="1805" spans="1:20" x14ac:dyDescent="0.2">
      <c r="A1805" s="137">
        <v>1803</v>
      </c>
      <c r="B1805" s="139" t="s">
        <v>481</v>
      </c>
      <c r="C1805" s="144" t="s">
        <v>433</v>
      </c>
      <c r="D1805" s="137" t="s">
        <v>376</v>
      </c>
      <c r="G1805" s="137" t="s">
        <v>375</v>
      </c>
      <c r="P1805" s="143"/>
    </row>
    <row r="1806" spans="1:20" x14ac:dyDescent="0.2">
      <c r="A1806" s="137">
        <v>1804</v>
      </c>
      <c r="B1806" s="139" t="s">
        <v>480</v>
      </c>
      <c r="C1806" s="144" t="s">
        <v>433</v>
      </c>
      <c r="D1806" s="137" t="s">
        <v>376</v>
      </c>
      <c r="G1806" s="137" t="s">
        <v>375</v>
      </c>
      <c r="P1806" s="143"/>
    </row>
    <row r="1807" spans="1:20" x14ac:dyDescent="0.2">
      <c r="A1807" s="137">
        <v>1805</v>
      </c>
      <c r="B1807" s="139" t="s">
        <v>479</v>
      </c>
      <c r="C1807" s="144" t="s">
        <v>433</v>
      </c>
      <c r="D1807" s="137" t="s">
        <v>376</v>
      </c>
      <c r="G1807" s="137" t="s">
        <v>375</v>
      </c>
      <c r="P1807" s="143"/>
      <c r="T1807" s="141"/>
    </row>
    <row r="1808" spans="1:20" x14ac:dyDescent="0.2">
      <c r="A1808" s="137">
        <v>1806</v>
      </c>
      <c r="B1808" s="139" t="s">
        <v>478</v>
      </c>
      <c r="C1808" s="144" t="s">
        <v>433</v>
      </c>
      <c r="D1808" s="137" t="s">
        <v>376</v>
      </c>
      <c r="G1808" s="137" t="s">
        <v>375</v>
      </c>
      <c r="P1808" s="143"/>
    </row>
    <row r="1809" spans="1:20" x14ac:dyDescent="0.2">
      <c r="A1809" s="137">
        <v>1807</v>
      </c>
      <c r="B1809" s="139" t="s">
        <v>477</v>
      </c>
      <c r="C1809" s="144" t="s">
        <v>433</v>
      </c>
      <c r="D1809" s="137" t="s">
        <v>376</v>
      </c>
      <c r="E1809" s="137">
        <v>0.56000000000000005</v>
      </c>
      <c r="F1809" s="137" t="s">
        <v>376</v>
      </c>
      <c r="G1809" s="137" t="s">
        <v>375</v>
      </c>
      <c r="P1809" s="143"/>
      <c r="T1809" s="141"/>
    </row>
    <row r="1810" spans="1:20" x14ac:dyDescent="0.2">
      <c r="A1810" s="137">
        <v>1808</v>
      </c>
      <c r="B1810" s="139" t="s">
        <v>476</v>
      </c>
      <c r="C1810" s="144" t="s">
        <v>433</v>
      </c>
      <c r="D1810" s="137" t="s">
        <v>376</v>
      </c>
      <c r="G1810" s="137" t="s">
        <v>375</v>
      </c>
      <c r="P1810" s="143"/>
    </row>
    <row r="1811" spans="1:20" x14ac:dyDescent="0.2">
      <c r="A1811" s="137">
        <v>1809</v>
      </c>
      <c r="B1811" s="139" t="s">
        <v>475</v>
      </c>
      <c r="C1811" s="144" t="s">
        <v>433</v>
      </c>
      <c r="D1811" s="137" t="s">
        <v>376</v>
      </c>
      <c r="G1811" s="137" t="s">
        <v>375</v>
      </c>
      <c r="P1811" s="143"/>
    </row>
    <row r="1812" spans="1:20" x14ac:dyDescent="0.2">
      <c r="A1812" s="137">
        <v>1810</v>
      </c>
      <c r="B1812" s="139" t="s">
        <v>474</v>
      </c>
      <c r="C1812" s="144" t="s">
        <v>433</v>
      </c>
      <c r="D1812" s="137" t="s">
        <v>376</v>
      </c>
      <c r="G1812" s="137" t="s">
        <v>385</v>
      </c>
      <c r="P1812" s="143"/>
    </row>
    <row r="1813" spans="1:20" x14ac:dyDescent="0.2">
      <c r="A1813" s="137">
        <v>1811</v>
      </c>
      <c r="B1813" s="139" t="s">
        <v>473</v>
      </c>
      <c r="C1813" s="144" t="s">
        <v>433</v>
      </c>
      <c r="D1813" s="137" t="s">
        <v>376</v>
      </c>
      <c r="G1813" s="137" t="s">
        <v>375</v>
      </c>
      <c r="P1813" s="143"/>
      <c r="T1813" s="141"/>
    </row>
    <row r="1814" spans="1:20" x14ac:dyDescent="0.2">
      <c r="A1814" s="137">
        <v>1812</v>
      </c>
      <c r="B1814" s="139" t="s">
        <v>472</v>
      </c>
      <c r="C1814" s="144" t="s">
        <v>433</v>
      </c>
      <c r="D1814" s="137" t="s">
        <v>376</v>
      </c>
      <c r="G1814" s="137" t="s">
        <v>375</v>
      </c>
      <c r="P1814" s="143"/>
      <c r="T1814" s="141"/>
    </row>
    <row r="1815" spans="1:20" x14ac:dyDescent="0.2">
      <c r="A1815" s="137">
        <v>1813</v>
      </c>
      <c r="B1815" s="139" t="s">
        <v>471</v>
      </c>
      <c r="C1815" s="144" t="s">
        <v>433</v>
      </c>
      <c r="D1815" s="137" t="s">
        <v>376</v>
      </c>
      <c r="G1815" s="137" t="s">
        <v>375</v>
      </c>
      <c r="P1815" s="143"/>
      <c r="T1815" s="140"/>
    </row>
    <row r="1816" spans="1:20" x14ac:dyDescent="0.2">
      <c r="A1816" s="137">
        <v>1814</v>
      </c>
      <c r="B1816" s="139" t="s">
        <v>470</v>
      </c>
      <c r="C1816" s="144" t="s">
        <v>433</v>
      </c>
      <c r="D1816" s="137" t="s">
        <v>376</v>
      </c>
      <c r="G1816" s="137" t="s">
        <v>375</v>
      </c>
      <c r="P1816" s="143"/>
    </row>
    <row r="1817" spans="1:20" x14ac:dyDescent="0.2">
      <c r="A1817" s="137">
        <v>1815</v>
      </c>
      <c r="B1817" s="139" t="s">
        <v>469</v>
      </c>
      <c r="C1817" s="144" t="s">
        <v>433</v>
      </c>
      <c r="D1817" s="137" t="s">
        <v>376</v>
      </c>
      <c r="G1817" s="137" t="s">
        <v>375</v>
      </c>
      <c r="P1817" s="143"/>
      <c r="T1817" s="141"/>
    </row>
    <row r="1818" spans="1:20" x14ac:dyDescent="0.2">
      <c r="A1818" s="137">
        <v>1816</v>
      </c>
      <c r="B1818" s="139" t="s">
        <v>468</v>
      </c>
      <c r="C1818" s="144" t="s">
        <v>433</v>
      </c>
      <c r="D1818" s="137" t="s">
        <v>376</v>
      </c>
      <c r="G1818" s="137" t="s">
        <v>375</v>
      </c>
      <c r="P1818" s="143"/>
    </row>
    <row r="1819" spans="1:20" x14ac:dyDescent="0.2">
      <c r="A1819" s="137">
        <v>1817</v>
      </c>
      <c r="B1819" s="139" t="s">
        <v>467</v>
      </c>
      <c r="C1819" s="144" t="s">
        <v>433</v>
      </c>
      <c r="D1819" s="137" t="s">
        <v>376</v>
      </c>
      <c r="G1819" s="137" t="s">
        <v>375</v>
      </c>
      <c r="P1819" s="143"/>
    </row>
    <row r="1820" spans="1:20" x14ac:dyDescent="0.2">
      <c r="A1820" s="137">
        <v>1818</v>
      </c>
      <c r="B1820" s="139" t="s">
        <v>466</v>
      </c>
      <c r="C1820" s="144" t="s">
        <v>433</v>
      </c>
      <c r="D1820" s="137" t="s">
        <v>376</v>
      </c>
      <c r="G1820" s="137" t="s">
        <v>375</v>
      </c>
      <c r="P1820" s="143"/>
    </row>
    <row r="1821" spans="1:20" x14ac:dyDescent="0.2">
      <c r="A1821" s="137">
        <v>1819</v>
      </c>
      <c r="B1821" s="139" t="s">
        <v>465</v>
      </c>
      <c r="C1821" s="144" t="s">
        <v>433</v>
      </c>
      <c r="D1821" s="137" t="s">
        <v>376</v>
      </c>
      <c r="G1821" s="137" t="s">
        <v>375</v>
      </c>
      <c r="P1821" s="143"/>
      <c r="T1821" s="141"/>
    </row>
    <row r="1822" spans="1:20" x14ac:dyDescent="0.2">
      <c r="A1822" s="137">
        <v>1820</v>
      </c>
      <c r="B1822" s="139" t="s">
        <v>464</v>
      </c>
      <c r="C1822" s="144" t="s">
        <v>433</v>
      </c>
      <c r="D1822" s="137" t="s">
        <v>376</v>
      </c>
      <c r="G1822" s="137" t="s">
        <v>375</v>
      </c>
      <c r="P1822" s="143"/>
      <c r="T1822" s="140"/>
    </row>
    <row r="1823" spans="1:20" x14ac:dyDescent="0.2">
      <c r="A1823" s="137">
        <v>1821</v>
      </c>
      <c r="B1823" s="139" t="s">
        <v>463</v>
      </c>
      <c r="C1823" s="144" t="s">
        <v>433</v>
      </c>
      <c r="D1823" s="137" t="s">
        <v>376</v>
      </c>
      <c r="G1823" s="137" t="s">
        <v>375</v>
      </c>
      <c r="P1823" s="143"/>
    </row>
    <row r="1824" spans="1:20" x14ac:dyDescent="0.2">
      <c r="A1824" s="137">
        <v>1822</v>
      </c>
      <c r="B1824" s="139" t="s">
        <v>462</v>
      </c>
      <c r="C1824" s="144" t="s">
        <v>433</v>
      </c>
      <c r="D1824" s="137" t="s">
        <v>376</v>
      </c>
      <c r="G1824" s="137" t="s">
        <v>375</v>
      </c>
      <c r="P1824" s="143"/>
    </row>
    <row r="1825" spans="1:20" x14ac:dyDescent="0.2">
      <c r="A1825" s="137">
        <v>1823</v>
      </c>
      <c r="B1825" s="139" t="s">
        <v>461</v>
      </c>
      <c r="C1825" s="144" t="s">
        <v>433</v>
      </c>
      <c r="D1825" s="137" t="s">
        <v>376</v>
      </c>
      <c r="G1825" s="137" t="s">
        <v>375</v>
      </c>
      <c r="P1825" s="143"/>
    </row>
    <row r="1826" spans="1:20" x14ac:dyDescent="0.2">
      <c r="A1826" s="137">
        <v>1824</v>
      </c>
      <c r="B1826" s="139" t="s">
        <v>460</v>
      </c>
      <c r="C1826" s="144" t="s">
        <v>433</v>
      </c>
      <c r="D1826" s="137" t="s">
        <v>376</v>
      </c>
      <c r="G1826" s="137" t="s">
        <v>375</v>
      </c>
      <c r="P1826" s="143"/>
      <c r="T1826" s="140"/>
    </row>
    <row r="1827" spans="1:20" x14ac:dyDescent="0.2">
      <c r="A1827" s="137">
        <v>1825</v>
      </c>
      <c r="B1827" s="139" t="s">
        <v>459</v>
      </c>
      <c r="C1827" s="144" t="s">
        <v>433</v>
      </c>
      <c r="D1827" s="137" t="s">
        <v>376</v>
      </c>
      <c r="E1827" s="137">
        <v>9.7100000000000009</v>
      </c>
      <c r="F1827" s="137" t="s">
        <v>376</v>
      </c>
      <c r="G1827" s="137" t="s">
        <v>385</v>
      </c>
      <c r="P1827" s="143"/>
      <c r="R1827" s="145"/>
    </row>
    <row r="1828" spans="1:20" x14ac:dyDescent="0.2">
      <c r="A1828" s="137">
        <v>1826</v>
      </c>
      <c r="B1828" s="139" t="s">
        <v>458</v>
      </c>
      <c r="C1828" s="144" t="s">
        <v>433</v>
      </c>
      <c r="D1828" s="137" t="s">
        <v>376</v>
      </c>
      <c r="E1828" s="137">
        <v>13.3</v>
      </c>
      <c r="F1828" s="137" t="s">
        <v>376</v>
      </c>
      <c r="G1828" s="137" t="s">
        <v>385</v>
      </c>
      <c r="P1828" s="143"/>
    </row>
    <row r="1829" spans="1:20" x14ac:dyDescent="0.2">
      <c r="A1829" s="137">
        <v>1827</v>
      </c>
      <c r="B1829" s="139" t="s">
        <v>457</v>
      </c>
      <c r="C1829" s="144" t="s">
        <v>433</v>
      </c>
      <c r="D1829" s="137" t="s">
        <v>376</v>
      </c>
      <c r="G1829" s="137" t="s">
        <v>375</v>
      </c>
      <c r="P1829" s="143"/>
      <c r="T1829" s="140"/>
    </row>
    <row r="1830" spans="1:20" x14ac:dyDescent="0.2">
      <c r="A1830" s="137">
        <v>1828</v>
      </c>
      <c r="B1830" s="139" t="s">
        <v>456</v>
      </c>
      <c r="C1830" s="144" t="s">
        <v>433</v>
      </c>
      <c r="D1830" s="137" t="s">
        <v>376</v>
      </c>
      <c r="E1830" s="137">
        <v>6.91</v>
      </c>
      <c r="F1830" s="137" t="s">
        <v>376</v>
      </c>
      <c r="G1830" s="137" t="s">
        <v>385</v>
      </c>
      <c r="P1830" s="143"/>
    </row>
    <row r="1831" spans="1:20" x14ac:dyDescent="0.2">
      <c r="A1831" s="137">
        <v>1829</v>
      </c>
      <c r="B1831" s="139" t="s">
        <v>455</v>
      </c>
      <c r="C1831" s="144" t="s">
        <v>433</v>
      </c>
      <c r="D1831" s="137" t="s">
        <v>376</v>
      </c>
      <c r="G1831" s="137" t="s">
        <v>375</v>
      </c>
      <c r="P1831" s="143"/>
    </row>
    <row r="1832" spans="1:20" x14ac:dyDescent="0.2">
      <c r="A1832" s="137">
        <v>1830</v>
      </c>
      <c r="B1832" s="139" t="s">
        <v>454</v>
      </c>
      <c r="C1832" s="144" t="s">
        <v>433</v>
      </c>
      <c r="D1832" s="137" t="s">
        <v>376</v>
      </c>
      <c r="G1832" s="137" t="s">
        <v>375</v>
      </c>
      <c r="P1832" s="143"/>
      <c r="T1832" s="140"/>
    </row>
    <row r="1833" spans="1:20" x14ac:dyDescent="0.2">
      <c r="A1833" s="137">
        <v>1831</v>
      </c>
      <c r="B1833" s="139" t="s">
        <v>453</v>
      </c>
      <c r="C1833" s="144" t="s">
        <v>433</v>
      </c>
      <c r="D1833" s="137" t="s">
        <v>376</v>
      </c>
      <c r="G1833" s="137" t="s">
        <v>375</v>
      </c>
      <c r="P1833" s="143"/>
      <c r="T1833" s="140"/>
    </row>
    <row r="1834" spans="1:20" x14ac:dyDescent="0.2">
      <c r="A1834" s="137">
        <v>1832</v>
      </c>
      <c r="B1834" s="139" t="s">
        <v>452</v>
      </c>
      <c r="C1834" s="144" t="s">
        <v>433</v>
      </c>
      <c r="D1834" s="137" t="s">
        <v>376</v>
      </c>
      <c r="G1834" s="137" t="s">
        <v>375</v>
      </c>
      <c r="P1834" s="143"/>
    </row>
    <row r="1835" spans="1:20" x14ac:dyDescent="0.2">
      <c r="A1835" s="137">
        <v>1833</v>
      </c>
      <c r="B1835" s="139" t="s">
        <v>451</v>
      </c>
      <c r="C1835" s="144" t="s">
        <v>433</v>
      </c>
      <c r="D1835" s="137" t="s">
        <v>376</v>
      </c>
      <c r="E1835" s="137" t="s">
        <v>450</v>
      </c>
      <c r="F1835" s="137" t="s">
        <v>376</v>
      </c>
      <c r="G1835" s="137" t="s">
        <v>375</v>
      </c>
      <c r="P1835" s="143"/>
      <c r="T1835" s="140"/>
    </row>
    <row r="1836" spans="1:20" x14ac:dyDescent="0.2">
      <c r="A1836" s="137">
        <v>1834</v>
      </c>
      <c r="B1836" s="139" t="s">
        <v>449</v>
      </c>
      <c r="C1836" s="144" t="s">
        <v>433</v>
      </c>
      <c r="D1836" s="137" t="s">
        <v>376</v>
      </c>
      <c r="G1836" s="137" t="s">
        <v>375</v>
      </c>
      <c r="P1836" s="143"/>
    </row>
    <row r="1837" spans="1:20" x14ac:dyDescent="0.2">
      <c r="A1837" s="137">
        <v>1835</v>
      </c>
      <c r="B1837" s="139" t="s">
        <v>448</v>
      </c>
      <c r="C1837" s="144" t="s">
        <v>433</v>
      </c>
      <c r="D1837" s="137" t="s">
        <v>376</v>
      </c>
      <c r="G1837" s="137" t="s">
        <v>375</v>
      </c>
      <c r="P1837" s="143"/>
    </row>
    <row r="1838" spans="1:20" x14ac:dyDescent="0.2">
      <c r="A1838" s="137">
        <v>1836</v>
      </c>
      <c r="B1838" s="139" t="s">
        <v>447</v>
      </c>
      <c r="C1838" s="144" t="s">
        <v>433</v>
      </c>
      <c r="D1838" s="137" t="s">
        <v>376</v>
      </c>
      <c r="G1838" s="137" t="s">
        <v>375</v>
      </c>
      <c r="P1838" s="143"/>
    </row>
    <row r="1839" spans="1:20" x14ac:dyDescent="0.2">
      <c r="A1839" s="137">
        <v>1837</v>
      </c>
      <c r="B1839" s="139" t="s">
        <v>446</v>
      </c>
      <c r="C1839" s="144" t="s">
        <v>433</v>
      </c>
      <c r="D1839" s="137" t="s">
        <v>376</v>
      </c>
      <c r="G1839" s="137" t="s">
        <v>375</v>
      </c>
      <c r="P1839" s="143"/>
    </row>
    <row r="1840" spans="1:20" x14ac:dyDescent="0.2">
      <c r="A1840" s="137">
        <v>1838</v>
      </c>
      <c r="B1840" s="139" t="s">
        <v>445</v>
      </c>
      <c r="C1840" s="144" t="s">
        <v>433</v>
      </c>
      <c r="D1840" s="137" t="s">
        <v>376</v>
      </c>
      <c r="G1840" s="137" t="s">
        <v>375</v>
      </c>
      <c r="P1840" s="143"/>
      <c r="T1840" s="141"/>
    </row>
    <row r="1841" spans="1:20" x14ac:dyDescent="0.2">
      <c r="A1841" s="137">
        <v>1839</v>
      </c>
      <c r="B1841" s="139" t="s">
        <v>444</v>
      </c>
      <c r="C1841" s="144" t="s">
        <v>433</v>
      </c>
      <c r="D1841" s="137" t="s">
        <v>376</v>
      </c>
      <c r="G1841" s="137" t="s">
        <v>375</v>
      </c>
      <c r="P1841" s="143"/>
    </row>
    <row r="1842" spans="1:20" x14ac:dyDescent="0.2">
      <c r="A1842" s="137">
        <v>1840</v>
      </c>
      <c r="B1842" s="139" t="s">
        <v>443</v>
      </c>
      <c r="C1842" s="144" t="s">
        <v>433</v>
      </c>
      <c r="D1842" s="137" t="s">
        <v>376</v>
      </c>
      <c r="G1842" s="137" t="s">
        <v>375</v>
      </c>
      <c r="P1842" s="143"/>
    </row>
    <row r="1843" spans="1:20" x14ac:dyDescent="0.2">
      <c r="A1843" s="137">
        <v>1841</v>
      </c>
      <c r="B1843" s="139" t="s">
        <v>442</v>
      </c>
      <c r="C1843" s="144" t="s">
        <v>433</v>
      </c>
      <c r="D1843" s="137" t="s">
        <v>376</v>
      </c>
      <c r="G1843" s="137" t="s">
        <v>375</v>
      </c>
      <c r="P1843" s="143"/>
    </row>
    <row r="1844" spans="1:20" x14ac:dyDescent="0.2">
      <c r="A1844" s="137">
        <v>1842</v>
      </c>
      <c r="B1844" s="139" t="s">
        <v>441</v>
      </c>
      <c r="C1844" s="144" t="s">
        <v>433</v>
      </c>
      <c r="D1844" s="137" t="s">
        <v>376</v>
      </c>
      <c r="G1844" s="137" t="s">
        <v>375</v>
      </c>
      <c r="P1844" s="143"/>
    </row>
    <row r="1845" spans="1:20" x14ac:dyDescent="0.2">
      <c r="A1845" s="137">
        <v>1843</v>
      </c>
      <c r="B1845" s="139" t="s">
        <v>440</v>
      </c>
      <c r="C1845" s="144" t="s">
        <v>433</v>
      </c>
      <c r="D1845" s="137" t="s">
        <v>376</v>
      </c>
      <c r="G1845" s="137" t="s">
        <v>375</v>
      </c>
      <c r="P1845" s="143"/>
    </row>
    <row r="1846" spans="1:20" x14ac:dyDescent="0.2">
      <c r="A1846" s="137">
        <v>1844</v>
      </c>
      <c r="B1846" s="139" t="s">
        <v>439</v>
      </c>
      <c r="C1846" s="144" t="s">
        <v>433</v>
      </c>
      <c r="D1846" s="137" t="s">
        <v>376</v>
      </c>
      <c r="G1846" s="137" t="s">
        <v>375</v>
      </c>
      <c r="P1846" s="143"/>
    </row>
    <row r="1847" spans="1:20" x14ac:dyDescent="0.2">
      <c r="A1847" s="137">
        <v>1845</v>
      </c>
      <c r="B1847" s="139" t="s">
        <v>438</v>
      </c>
      <c r="C1847" s="144" t="s">
        <v>433</v>
      </c>
      <c r="D1847" s="137" t="s">
        <v>376</v>
      </c>
      <c r="G1847" s="137" t="s">
        <v>375</v>
      </c>
      <c r="P1847" s="143"/>
    </row>
    <row r="1848" spans="1:20" x14ac:dyDescent="0.2">
      <c r="A1848" s="137">
        <v>1846</v>
      </c>
      <c r="B1848" s="139" t="s">
        <v>437</v>
      </c>
      <c r="C1848" s="144" t="s">
        <v>433</v>
      </c>
      <c r="D1848" s="137" t="s">
        <v>376</v>
      </c>
      <c r="G1848" s="137" t="s">
        <v>375</v>
      </c>
      <c r="P1848" s="143"/>
    </row>
    <row r="1849" spans="1:20" x14ac:dyDescent="0.2">
      <c r="A1849" s="137">
        <v>1847</v>
      </c>
      <c r="B1849" s="139" t="s">
        <v>436</v>
      </c>
      <c r="C1849" s="144" t="s">
        <v>433</v>
      </c>
      <c r="D1849" s="137" t="s">
        <v>376</v>
      </c>
      <c r="G1849" s="137" t="s">
        <v>375</v>
      </c>
      <c r="P1849" s="143"/>
    </row>
    <row r="1850" spans="1:20" x14ac:dyDescent="0.2">
      <c r="A1850" s="137">
        <v>1848</v>
      </c>
      <c r="B1850" s="139" t="s">
        <v>435</v>
      </c>
      <c r="C1850" s="144" t="s">
        <v>433</v>
      </c>
      <c r="D1850" s="137" t="s">
        <v>376</v>
      </c>
      <c r="G1850" s="137" t="s">
        <v>375</v>
      </c>
      <c r="P1850" s="143"/>
      <c r="T1850" s="141"/>
    </row>
    <row r="1851" spans="1:20" x14ac:dyDescent="0.2">
      <c r="A1851" s="137">
        <v>1849</v>
      </c>
      <c r="B1851" s="139" t="s">
        <v>434</v>
      </c>
      <c r="C1851" s="144" t="s">
        <v>433</v>
      </c>
      <c r="D1851" s="137" t="s">
        <v>376</v>
      </c>
      <c r="G1851" s="137" t="s">
        <v>385</v>
      </c>
      <c r="P1851" s="143"/>
      <c r="T1851" s="141"/>
    </row>
    <row r="1852" spans="1:20" x14ac:dyDescent="0.2">
      <c r="A1852" s="137">
        <v>1850</v>
      </c>
      <c r="B1852" s="139" t="s">
        <v>432</v>
      </c>
      <c r="C1852" s="137" t="s">
        <v>426</v>
      </c>
      <c r="D1852" s="137" t="s">
        <v>376</v>
      </c>
      <c r="G1852" s="137" t="s">
        <v>375</v>
      </c>
      <c r="P1852" s="143"/>
    </row>
    <row r="1853" spans="1:20" x14ac:dyDescent="0.2">
      <c r="A1853" s="137">
        <v>1851</v>
      </c>
      <c r="B1853" s="139" t="s">
        <v>431</v>
      </c>
      <c r="C1853" s="137" t="s">
        <v>426</v>
      </c>
      <c r="D1853" s="137" t="s">
        <v>376</v>
      </c>
      <c r="G1853" s="137" t="s">
        <v>375</v>
      </c>
      <c r="P1853" s="143"/>
      <c r="T1853" s="141"/>
    </row>
    <row r="1854" spans="1:20" x14ac:dyDescent="0.2">
      <c r="A1854" s="137">
        <v>1852</v>
      </c>
      <c r="B1854" s="139" t="s">
        <v>430</v>
      </c>
      <c r="C1854" s="137" t="s">
        <v>426</v>
      </c>
      <c r="D1854" s="137" t="s">
        <v>376</v>
      </c>
      <c r="G1854" s="137" t="s">
        <v>385</v>
      </c>
      <c r="P1854" s="143"/>
    </row>
    <row r="1855" spans="1:20" x14ac:dyDescent="0.2">
      <c r="A1855" s="137">
        <v>1853</v>
      </c>
      <c r="B1855" s="139" t="s">
        <v>429</v>
      </c>
      <c r="C1855" s="137" t="s">
        <v>426</v>
      </c>
      <c r="D1855" s="137" t="s">
        <v>376</v>
      </c>
      <c r="G1855" s="137" t="s">
        <v>375</v>
      </c>
      <c r="P1855" s="143"/>
    </row>
    <row r="1856" spans="1:20" x14ac:dyDescent="0.2">
      <c r="A1856" s="137">
        <v>1854</v>
      </c>
      <c r="B1856" s="139" t="s">
        <v>428</v>
      </c>
      <c r="C1856" s="137" t="s">
        <v>426</v>
      </c>
      <c r="D1856" s="137" t="s">
        <v>376</v>
      </c>
      <c r="G1856" s="137" t="s">
        <v>375</v>
      </c>
      <c r="P1856" s="143"/>
      <c r="T1856" s="141"/>
    </row>
    <row r="1857" spans="1:20" x14ac:dyDescent="0.2">
      <c r="A1857" s="137">
        <v>1855</v>
      </c>
      <c r="B1857" s="139" t="s">
        <v>427</v>
      </c>
      <c r="C1857" s="137" t="s">
        <v>426</v>
      </c>
      <c r="D1857" s="137" t="s">
        <v>376</v>
      </c>
      <c r="G1857" s="137" t="s">
        <v>375</v>
      </c>
      <c r="P1857" s="143"/>
      <c r="T1857" s="141"/>
    </row>
    <row r="1858" spans="1:20" x14ac:dyDescent="0.2">
      <c r="A1858" s="137">
        <v>1856</v>
      </c>
      <c r="B1858" s="139" t="s">
        <v>425</v>
      </c>
      <c r="C1858" s="142" t="s">
        <v>400</v>
      </c>
      <c r="D1858" s="137" t="s">
        <v>376</v>
      </c>
      <c r="G1858" s="137" t="s">
        <v>385</v>
      </c>
      <c r="P1858" s="143"/>
    </row>
    <row r="1859" spans="1:20" x14ac:dyDescent="0.2">
      <c r="A1859" s="137">
        <v>1857</v>
      </c>
      <c r="B1859" s="139" t="s">
        <v>424</v>
      </c>
      <c r="C1859" s="142" t="s">
        <v>400</v>
      </c>
      <c r="D1859" s="137" t="s">
        <v>376</v>
      </c>
      <c r="G1859" s="137" t="s">
        <v>375</v>
      </c>
      <c r="P1859" s="143"/>
    </row>
    <row r="1860" spans="1:20" x14ac:dyDescent="0.2">
      <c r="A1860" s="137">
        <v>1858</v>
      </c>
      <c r="B1860" s="139" t="s">
        <v>423</v>
      </c>
      <c r="C1860" s="142" t="s">
        <v>400</v>
      </c>
      <c r="D1860" s="137" t="s">
        <v>376</v>
      </c>
      <c r="G1860" s="137" t="s">
        <v>375</v>
      </c>
      <c r="P1860" s="143"/>
    </row>
    <row r="1861" spans="1:20" x14ac:dyDescent="0.2">
      <c r="A1861" s="137">
        <v>1859</v>
      </c>
      <c r="B1861" s="139" t="s">
        <v>422</v>
      </c>
      <c r="C1861" s="142" t="s">
        <v>400</v>
      </c>
      <c r="D1861" s="137" t="s">
        <v>376</v>
      </c>
      <c r="G1861" s="137" t="s">
        <v>375</v>
      </c>
      <c r="P1861" s="143"/>
    </row>
    <row r="1862" spans="1:20" x14ac:dyDescent="0.2">
      <c r="A1862" s="137">
        <v>1860</v>
      </c>
      <c r="B1862" s="139" t="s">
        <v>421</v>
      </c>
      <c r="C1862" s="142" t="s">
        <v>400</v>
      </c>
      <c r="D1862" s="137" t="s">
        <v>376</v>
      </c>
      <c r="G1862" s="137" t="s">
        <v>385</v>
      </c>
      <c r="P1862" s="143"/>
      <c r="T1862" s="141"/>
    </row>
    <row r="1863" spans="1:20" x14ac:dyDescent="0.2">
      <c r="A1863" s="137">
        <v>1861</v>
      </c>
      <c r="B1863" s="139" t="s">
        <v>420</v>
      </c>
      <c r="C1863" s="142" t="s">
        <v>400</v>
      </c>
      <c r="D1863" s="137" t="s">
        <v>376</v>
      </c>
      <c r="G1863" s="137" t="s">
        <v>375</v>
      </c>
      <c r="P1863" s="143"/>
    </row>
    <row r="1864" spans="1:20" x14ac:dyDescent="0.2">
      <c r="A1864" s="137">
        <v>1862</v>
      </c>
      <c r="B1864" s="139" t="s">
        <v>419</v>
      </c>
      <c r="C1864" s="142" t="s">
        <v>400</v>
      </c>
      <c r="D1864" s="137" t="s">
        <v>376</v>
      </c>
      <c r="G1864" s="137" t="s">
        <v>375</v>
      </c>
      <c r="P1864" s="143"/>
    </row>
    <row r="1865" spans="1:20" x14ac:dyDescent="0.2">
      <c r="A1865" s="137">
        <v>1863</v>
      </c>
      <c r="B1865" s="139" t="s">
        <v>418</v>
      </c>
      <c r="C1865" s="142" t="s">
        <v>400</v>
      </c>
      <c r="D1865" s="137" t="s">
        <v>376</v>
      </c>
      <c r="G1865" s="137" t="s">
        <v>375</v>
      </c>
      <c r="P1865" s="143"/>
    </row>
    <row r="1866" spans="1:20" x14ac:dyDescent="0.2">
      <c r="A1866" s="137">
        <v>1864</v>
      </c>
      <c r="B1866" s="139" t="s">
        <v>417</v>
      </c>
      <c r="C1866" s="142" t="s">
        <v>400</v>
      </c>
      <c r="D1866" s="137" t="s">
        <v>376</v>
      </c>
      <c r="G1866" s="137" t="s">
        <v>385</v>
      </c>
      <c r="P1866" s="143"/>
    </row>
    <row r="1867" spans="1:20" x14ac:dyDescent="0.2">
      <c r="A1867" s="137">
        <v>1865</v>
      </c>
      <c r="B1867" s="139" t="s">
        <v>416</v>
      </c>
      <c r="C1867" s="142" t="s">
        <v>400</v>
      </c>
      <c r="D1867" s="137" t="s">
        <v>376</v>
      </c>
      <c r="E1867" s="137">
        <v>4.5599999999999996</v>
      </c>
      <c r="F1867" s="137" t="s">
        <v>376</v>
      </c>
      <c r="G1867" s="137" t="s">
        <v>385</v>
      </c>
      <c r="P1867" s="143"/>
    </row>
    <row r="1868" spans="1:20" x14ac:dyDescent="0.2">
      <c r="A1868" s="137">
        <v>1866</v>
      </c>
      <c r="B1868" s="139" t="s">
        <v>415</v>
      </c>
      <c r="C1868" s="142" t="s">
        <v>400</v>
      </c>
      <c r="D1868" s="137" t="s">
        <v>376</v>
      </c>
      <c r="G1868" s="137" t="s">
        <v>375</v>
      </c>
      <c r="P1868" s="143"/>
    </row>
    <row r="1869" spans="1:20" x14ac:dyDescent="0.2">
      <c r="A1869" s="137">
        <v>1867</v>
      </c>
      <c r="B1869" s="139" t="s">
        <v>414</v>
      </c>
      <c r="C1869" s="142" t="s">
        <v>400</v>
      </c>
      <c r="D1869" s="137" t="s">
        <v>376</v>
      </c>
      <c r="G1869" s="137" t="s">
        <v>385</v>
      </c>
      <c r="P1869" s="143"/>
    </row>
    <row r="1870" spans="1:20" x14ac:dyDescent="0.2">
      <c r="A1870" s="137">
        <v>1868</v>
      </c>
      <c r="B1870" s="139" t="s">
        <v>413</v>
      </c>
      <c r="C1870" s="142" t="s">
        <v>400</v>
      </c>
      <c r="D1870" s="137" t="s">
        <v>376</v>
      </c>
      <c r="G1870" s="137" t="s">
        <v>385</v>
      </c>
      <c r="P1870" s="143"/>
    </row>
    <row r="1871" spans="1:20" x14ac:dyDescent="0.2">
      <c r="A1871" s="137">
        <v>1869</v>
      </c>
      <c r="B1871" s="139" t="s">
        <v>412</v>
      </c>
      <c r="C1871" s="142" t="s">
        <v>400</v>
      </c>
      <c r="D1871" s="137" t="s">
        <v>376</v>
      </c>
      <c r="G1871" s="137" t="s">
        <v>375</v>
      </c>
      <c r="P1871" s="143"/>
      <c r="T1871" s="141"/>
    </row>
    <row r="1872" spans="1:20" x14ac:dyDescent="0.2">
      <c r="A1872" s="137">
        <v>1870</v>
      </c>
      <c r="B1872" s="139" t="s">
        <v>411</v>
      </c>
      <c r="C1872" s="142" t="s">
        <v>400</v>
      </c>
      <c r="D1872" s="137" t="s">
        <v>376</v>
      </c>
      <c r="G1872" s="137" t="s">
        <v>385</v>
      </c>
      <c r="P1872" s="143"/>
    </row>
    <row r="1873" spans="1:20" x14ac:dyDescent="0.2">
      <c r="A1873" s="137">
        <v>1871</v>
      </c>
      <c r="B1873" s="139" t="s">
        <v>410</v>
      </c>
      <c r="C1873" s="142" t="s">
        <v>400</v>
      </c>
      <c r="D1873" s="137" t="s">
        <v>376</v>
      </c>
      <c r="G1873" s="137" t="s">
        <v>375</v>
      </c>
      <c r="P1873" s="143"/>
    </row>
    <row r="1874" spans="1:20" x14ac:dyDescent="0.2">
      <c r="A1874" s="137">
        <v>1872</v>
      </c>
      <c r="B1874" s="139" t="s">
        <v>409</v>
      </c>
      <c r="C1874" s="142" t="s">
        <v>400</v>
      </c>
      <c r="D1874" s="137" t="s">
        <v>376</v>
      </c>
      <c r="G1874" s="137" t="s">
        <v>385</v>
      </c>
      <c r="P1874" s="143"/>
    </row>
    <row r="1875" spans="1:20" x14ac:dyDescent="0.2">
      <c r="A1875" s="137">
        <v>1873</v>
      </c>
      <c r="B1875" s="139" t="s">
        <v>408</v>
      </c>
      <c r="C1875" s="142" t="s">
        <v>400</v>
      </c>
      <c r="D1875" s="137" t="s">
        <v>376</v>
      </c>
      <c r="G1875" s="137" t="s">
        <v>375</v>
      </c>
      <c r="P1875" s="143"/>
      <c r="T1875" s="140"/>
    </row>
    <row r="1876" spans="1:20" x14ac:dyDescent="0.2">
      <c r="A1876" s="137">
        <v>1874</v>
      </c>
      <c r="B1876" s="139" t="s">
        <v>407</v>
      </c>
      <c r="C1876" s="142" t="s">
        <v>400</v>
      </c>
      <c r="D1876" s="137" t="s">
        <v>376</v>
      </c>
      <c r="G1876" s="137" t="s">
        <v>375</v>
      </c>
      <c r="P1876" s="143"/>
    </row>
    <row r="1877" spans="1:20" x14ac:dyDescent="0.2">
      <c r="A1877" s="137">
        <v>1875</v>
      </c>
      <c r="B1877" s="139" t="s">
        <v>406</v>
      </c>
      <c r="C1877" s="142" t="s">
        <v>400</v>
      </c>
      <c r="D1877" s="137" t="s">
        <v>376</v>
      </c>
      <c r="G1877" s="137" t="s">
        <v>385</v>
      </c>
      <c r="P1877" s="143"/>
      <c r="T1877" s="141"/>
    </row>
    <row r="1878" spans="1:20" x14ac:dyDescent="0.2">
      <c r="A1878" s="137">
        <v>1876</v>
      </c>
      <c r="B1878" s="139" t="s">
        <v>405</v>
      </c>
      <c r="C1878" s="142" t="s">
        <v>400</v>
      </c>
      <c r="D1878" s="137" t="s">
        <v>376</v>
      </c>
      <c r="G1878" s="137" t="s">
        <v>385</v>
      </c>
      <c r="P1878" s="143"/>
    </row>
    <row r="1879" spans="1:20" x14ac:dyDescent="0.2">
      <c r="A1879" s="137">
        <v>1877</v>
      </c>
      <c r="B1879" s="139" t="s">
        <v>404</v>
      </c>
      <c r="C1879" s="142" t="s">
        <v>400</v>
      </c>
      <c r="D1879" s="137" t="s">
        <v>376</v>
      </c>
      <c r="G1879" s="137" t="s">
        <v>375</v>
      </c>
      <c r="P1879" s="143"/>
    </row>
    <row r="1880" spans="1:20" x14ac:dyDescent="0.2">
      <c r="A1880" s="137">
        <v>1878</v>
      </c>
      <c r="B1880" s="139" t="s">
        <v>403</v>
      </c>
      <c r="C1880" s="142" t="s">
        <v>400</v>
      </c>
      <c r="D1880" s="137" t="s">
        <v>376</v>
      </c>
      <c r="G1880" s="137" t="s">
        <v>375</v>
      </c>
      <c r="P1880" s="143"/>
    </row>
    <row r="1881" spans="1:20" x14ac:dyDescent="0.2">
      <c r="A1881" s="137">
        <v>1879</v>
      </c>
      <c r="B1881" s="139" t="s">
        <v>402</v>
      </c>
      <c r="C1881" s="142" t="s">
        <v>400</v>
      </c>
      <c r="D1881" s="137" t="s">
        <v>376</v>
      </c>
      <c r="G1881" s="137" t="s">
        <v>385</v>
      </c>
      <c r="P1881" s="143"/>
    </row>
    <row r="1882" spans="1:20" x14ac:dyDescent="0.2">
      <c r="A1882" s="137">
        <v>1880</v>
      </c>
      <c r="B1882" s="139" t="s">
        <v>401</v>
      </c>
      <c r="C1882" s="142" t="s">
        <v>400</v>
      </c>
      <c r="D1882" s="137" t="s">
        <v>376</v>
      </c>
      <c r="E1882" s="137" t="s">
        <v>399</v>
      </c>
      <c r="F1882" s="137" t="s">
        <v>376</v>
      </c>
      <c r="G1882" s="137" t="s">
        <v>375</v>
      </c>
      <c r="P1882" s="143"/>
    </row>
    <row r="1883" spans="1:20" x14ac:dyDescent="0.2">
      <c r="A1883" s="137">
        <v>1881</v>
      </c>
      <c r="B1883" s="139" t="s">
        <v>398</v>
      </c>
      <c r="C1883" s="142" t="s">
        <v>377</v>
      </c>
      <c r="D1883" s="137" t="s">
        <v>376</v>
      </c>
      <c r="G1883" s="137" t="s">
        <v>375</v>
      </c>
      <c r="P1883" s="143"/>
    </row>
    <row r="1884" spans="1:20" x14ac:dyDescent="0.2">
      <c r="A1884" s="137">
        <v>1882</v>
      </c>
      <c r="B1884" s="139" t="s">
        <v>397</v>
      </c>
      <c r="C1884" s="142" t="s">
        <v>377</v>
      </c>
      <c r="D1884" s="137" t="s">
        <v>376</v>
      </c>
      <c r="G1884" s="137" t="s">
        <v>375</v>
      </c>
      <c r="P1884" s="143"/>
    </row>
    <row r="1885" spans="1:20" x14ac:dyDescent="0.2">
      <c r="A1885" s="137">
        <v>1883</v>
      </c>
      <c r="B1885" s="139" t="s">
        <v>396</v>
      </c>
      <c r="C1885" s="142" t="s">
        <v>377</v>
      </c>
      <c r="D1885" s="137" t="s">
        <v>376</v>
      </c>
      <c r="G1885" s="137" t="s">
        <v>375</v>
      </c>
      <c r="P1885" s="143"/>
    </row>
    <row r="1886" spans="1:20" x14ac:dyDescent="0.2">
      <c r="A1886" s="137">
        <v>1884</v>
      </c>
      <c r="B1886" s="139" t="s">
        <v>395</v>
      </c>
      <c r="C1886" s="142" t="s">
        <v>377</v>
      </c>
      <c r="D1886" s="137" t="s">
        <v>376</v>
      </c>
      <c r="G1886" s="137" t="s">
        <v>375</v>
      </c>
      <c r="P1886" s="143"/>
    </row>
    <row r="1887" spans="1:20" x14ac:dyDescent="0.2">
      <c r="A1887" s="137">
        <v>1885</v>
      </c>
      <c r="B1887" s="139" t="s">
        <v>394</v>
      </c>
      <c r="C1887" s="142" t="s">
        <v>377</v>
      </c>
      <c r="D1887" s="137" t="s">
        <v>376</v>
      </c>
      <c r="G1887" s="137" t="s">
        <v>385</v>
      </c>
      <c r="P1887" s="143"/>
      <c r="T1887" s="140"/>
    </row>
    <row r="1888" spans="1:20" x14ac:dyDescent="0.2">
      <c r="A1888" s="137">
        <v>1886</v>
      </c>
      <c r="B1888" s="139" t="s">
        <v>393</v>
      </c>
      <c r="C1888" s="142" t="s">
        <v>377</v>
      </c>
      <c r="D1888" s="137" t="s">
        <v>376</v>
      </c>
      <c r="G1888" s="137" t="s">
        <v>385</v>
      </c>
      <c r="P1888" s="143"/>
      <c r="T1888" s="141"/>
    </row>
    <row r="1889" spans="1:20" x14ac:dyDescent="0.2">
      <c r="A1889" s="137">
        <v>1887</v>
      </c>
      <c r="B1889" s="139" t="s">
        <v>392</v>
      </c>
      <c r="C1889" s="142" t="s">
        <v>377</v>
      </c>
      <c r="D1889" s="137" t="s">
        <v>376</v>
      </c>
      <c r="G1889" s="137" t="s">
        <v>385</v>
      </c>
      <c r="P1889" s="143"/>
      <c r="T1889" s="141"/>
    </row>
    <row r="1890" spans="1:20" x14ac:dyDescent="0.2">
      <c r="A1890" s="137">
        <v>1888</v>
      </c>
      <c r="B1890" s="139" t="s">
        <v>391</v>
      </c>
      <c r="C1890" s="142" t="s">
        <v>377</v>
      </c>
      <c r="D1890" s="137" t="s">
        <v>376</v>
      </c>
      <c r="G1890" s="137" t="s">
        <v>375</v>
      </c>
      <c r="P1890" s="143"/>
    </row>
    <row r="1891" spans="1:20" x14ac:dyDescent="0.2">
      <c r="A1891" s="137">
        <v>1889</v>
      </c>
      <c r="B1891" s="139" t="s">
        <v>390</v>
      </c>
      <c r="C1891" s="142" t="s">
        <v>377</v>
      </c>
      <c r="D1891" s="137" t="s">
        <v>376</v>
      </c>
      <c r="G1891" s="137" t="s">
        <v>385</v>
      </c>
      <c r="P1891" s="143"/>
    </row>
    <row r="1892" spans="1:20" x14ac:dyDescent="0.2">
      <c r="A1892" s="137">
        <v>1890</v>
      </c>
      <c r="B1892" s="139" t="s">
        <v>389</v>
      </c>
      <c r="C1892" s="142" t="s">
        <v>377</v>
      </c>
      <c r="D1892" s="137" t="s">
        <v>376</v>
      </c>
      <c r="G1892" s="137" t="s">
        <v>375</v>
      </c>
      <c r="P1892" s="143"/>
    </row>
    <row r="1893" spans="1:20" x14ac:dyDescent="0.2">
      <c r="A1893" s="137">
        <v>1891</v>
      </c>
      <c r="B1893" s="139" t="s">
        <v>388</v>
      </c>
      <c r="C1893" s="142" t="s">
        <v>377</v>
      </c>
      <c r="D1893" s="137" t="s">
        <v>376</v>
      </c>
      <c r="E1893" s="137">
        <v>53.2</v>
      </c>
      <c r="F1893" s="137" t="s">
        <v>376</v>
      </c>
      <c r="G1893" s="137" t="s">
        <v>385</v>
      </c>
      <c r="T1893" s="102"/>
    </row>
    <row r="1894" spans="1:20" x14ac:dyDescent="0.2">
      <c r="A1894" s="137">
        <v>1892</v>
      </c>
      <c r="B1894" s="139" t="s">
        <v>387</v>
      </c>
      <c r="C1894" s="142" t="s">
        <v>377</v>
      </c>
      <c r="D1894" s="137" t="s">
        <v>376</v>
      </c>
      <c r="G1894" s="137" t="s">
        <v>375</v>
      </c>
    </row>
    <row r="1895" spans="1:20" x14ac:dyDescent="0.2">
      <c r="A1895" s="137">
        <v>1893</v>
      </c>
      <c r="B1895" s="139" t="s">
        <v>386</v>
      </c>
      <c r="C1895" s="142" t="s">
        <v>377</v>
      </c>
      <c r="D1895" s="137" t="s">
        <v>376</v>
      </c>
      <c r="G1895" s="137" t="s">
        <v>385</v>
      </c>
    </row>
    <row r="1896" spans="1:20" x14ac:dyDescent="0.2">
      <c r="A1896" s="137">
        <v>1894</v>
      </c>
      <c r="B1896" s="139" t="s">
        <v>384</v>
      </c>
      <c r="C1896" s="142" t="s">
        <v>377</v>
      </c>
      <c r="D1896" s="137" t="s">
        <v>376</v>
      </c>
      <c r="G1896" s="137" t="s">
        <v>375</v>
      </c>
    </row>
    <row r="1897" spans="1:20" x14ac:dyDescent="0.2">
      <c r="A1897" s="137">
        <v>1895</v>
      </c>
      <c r="B1897" s="139" t="s">
        <v>383</v>
      </c>
      <c r="C1897" s="142" t="s">
        <v>377</v>
      </c>
      <c r="D1897" s="137" t="s">
        <v>376</v>
      </c>
      <c r="E1897" s="137" t="s">
        <v>382</v>
      </c>
      <c r="F1897" s="137" t="s">
        <v>376</v>
      </c>
      <c r="G1897" s="137" t="s">
        <v>375</v>
      </c>
    </row>
    <row r="1898" spans="1:20" x14ac:dyDescent="0.2">
      <c r="A1898" s="137">
        <v>1896</v>
      </c>
      <c r="B1898" s="139" t="s">
        <v>381</v>
      </c>
      <c r="C1898" s="142" t="s">
        <v>377</v>
      </c>
      <c r="D1898" s="137" t="s">
        <v>376</v>
      </c>
      <c r="G1898" s="137" t="s">
        <v>375</v>
      </c>
    </row>
    <row r="1899" spans="1:20" x14ac:dyDescent="0.2">
      <c r="A1899" s="137">
        <v>1897</v>
      </c>
      <c r="B1899" s="139" t="s">
        <v>380</v>
      </c>
      <c r="C1899" s="142" t="s">
        <v>377</v>
      </c>
      <c r="D1899" s="137" t="s">
        <v>376</v>
      </c>
      <c r="G1899" s="137" t="s">
        <v>375</v>
      </c>
    </row>
    <row r="1900" spans="1:20" x14ac:dyDescent="0.2">
      <c r="A1900" s="137">
        <v>1898</v>
      </c>
      <c r="B1900" s="139" t="s">
        <v>379</v>
      </c>
      <c r="C1900" s="142" t="s">
        <v>377</v>
      </c>
      <c r="D1900" s="137" t="s">
        <v>376</v>
      </c>
      <c r="G1900" s="137" t="s">
        <v>375</v>
      </c>
    </row>
    <row r="1901" spans="1:20" x14ac:dyDescent="0.2">
      <c r="A1901" s="137">
        <v>1899</v>
      </c>
      <c r="B1901" s="139" t="s">
        <v>378</v>
      </c>
      <c r="C1901" s="142" t="s">
        <v>377</v>
      </c>
      <c r="D1901" s="137" t="s">
        <v>376</v>
      </c>
      <c r="G1901" s="137" t="s">
        <v>375</v>
      </c>
    </row>
    <row r="1904" spans="1:20" x14ac:dyDescent="0.2">
      <c r="T1904" s="141"/>
    </row>
    <row r="1921" spans="20:20" x14ac:dyDescent="0.2">
      <c r="T1921" s="141"/>
    </row>
    <row r="1922" spans="20:20" x14ac:dyDescent="0.2">
      <c r="T1922" s="141"/>
    </row>
    <row r="1925" spans="20:20" x14ac:dyDescent="0.2">
      <c r="T1925" s="141"/>
    </row>
    <row r="1931" spans="20:20" x14ac:dyDescent="0.2">
      <c r="T1931" s="141"/>
    </row>
    <row r="1932" spans="20:20" x14ac:dyDescent="0.2">
      <c r="T1932" s="140"/>
    </row>
    <row r="1933" spans="20:20" x14ac:dyDescent="0.2">
      <c r="T1933" s="140"/>
    </row>
    <row r="1935" spans="20:20" x14ac:dyDescent="0.2">
      <c r="T1935" s="141"/>
    </row>
    <row r="1944" spans="20:20" x14ac:dyDescent="0.2">
      <c r="T1944" s="141"/>
    </row>
    <row r="1952" spans="20:20" x14ac:dyDescent="0.2">
      <c r="T1952" s="140"/>
    </row>
    <row r="1954" spans="20:20" x14ac:dyDescent="0.2">
      <c r="T1954" s="141"/>
    </row>
    <row r="1955" spans="20:20" x14ac:dyDescent="0.2">
      <c r="T1955" s="141"/>
    </row>
    <row r="1960" spans="20:20" x14ac:dyDescent="0.2">
      <c r="T1960" s="141"/>
    </row>
    <row r="1961" spans="20:20" x14ac:dyDescent="0.2">
      <c r="T1961" s="140"/>
    </row>
    <row r="1963" spans="20:20" x14ac:dyDescent="0.2">
      <c r="T1963" s="141"/>
    </row>
    <row r="1964" spans="20:20" x14ac:dyDescent="0.2">
      <c r="T1964" s="140"/>
    </row>
    <row r="2001" spans="20:20" x14ac:dyDescent="0.2">
      <c r="T2001" s="140"/>
    </row>
    <row r="2012" spans="20:20" x14ac:dyDescent="0.2">
      <c r="T2012" s="140"/>
    </row>
    <row r="2013" spans="20:20" x14ac:dyDescent="0.2">
      <c r="T2013" s="140"/>
    </row>
    <row r="2022" spans="20:20" x14ac:dyDescent="0.2">
      <c r="T2022" s="141"/>
    </row>
    <row r="2074" spans="20:20" x14ac:dyDescent="0.2">
      <c r="T2074" s="140"/>
    </row>
    <row r="2082" spans="20:20" x14ac:dyDescent="0.2">
      <c r="T2082" s="141"/>
    </row>
    <row r="2086" spans="20:20" x14ac:dyDescent="0.2">
      <c r="T2086" s="141"/>
    </row>
    <row r="2089" spans="20:20" x14ac:dyDescent="0.2">
      <c r="T2089" s="140"/>
    </row>
    <row r="2102" spans="20:20" x14ac:dyDescent="0.2">
      <c r="T2102" s="140"/>
    </row>
    <row r="2106" spans="20:20" x14ac:dyDescent="0.2">
      <c r="T2106" s="141"/>
    </row>
    <row r="2109" spans="20:20" x14ac:dyDescent="0.2">
      <c r="T2109" s="140"/>
    </row>
    <row r="2112" spans="20:20" x14ac:dyDescent="0.2">
      <c r="T2112" s="141"/>
    </row>
    <row r="2117" spans="20:20" x14ac:dyDescent="0.2">
      <c r="T2117" s="141"/>
    </row>
    <row r="2120" spans="20:20" x14ac:dyDescent="0.2">
      <c r="T2120" s="140"/>
    </row>
    <row r="2123" spans="20:20" x14ac:dyDescent="0.2">
      <c r="T2123" s="140"/>
    </row>
    <row r="2127" spans="20:20" x14ac:dyDescent="0.2">
      <c r="T2127" s="140"/>
    </row>
    <row r="2135" spans="20:20" x14ac:dyDescent="0.2">
      <c r="T2135" s="140"/>
    </row>
    <row r="2136" spans="20:20" x14ac:dyDescent="0.2">
      <c r="T2136" s="141"/>
    </row>
    <row r="2140" spans="20:20" x14ac:dyDescent="0.2">
      <c r="T2140" s="140"/>
    </row>
    <row r="2155" spans="20:20" x14ac:dyDescent="0.2">
      <c r="T2155" s="140"/>
    </row>
    <row r="2174" spans="20:20" x14ac:dyDescent="0.2">
      <c r="T2174" s="141"/>
    </row>
    <row r="2195" spans="20:20" x14ac:dyDescent="0.2">
      <c r="T2195" s="140"/>
    </row>
    <row r="2196" spans="20:20" x14ac:dyDescent="0.2">
      <c r="T2196" s="140"/>
    </row>
    <row r="2198" spans="20:20" x14ac:dyDescent="0.2">
      <c r="T2198" s="141"/>
    </row>
    <row r="2208" spans="20:20" x14ac:dyDescent="0.2">
      <c r="T2208" s="140"/>
    </row>
    <row r="2306" spans="20:20" x14ac:dyDescent="0.2">
      <c r="T2306" s="140"/>
    </row>
    <row r="2307" spans="20:20" x14ac:dyDescent="0.2">
      <c r="T2307" s="141"/>
    </row>
    <row r="2310" spans="20:20" x14ac:dyDescent="0.2">
      <c r="T2310" s="141"/>
    </row>
    <row r="2321" spans="20:20" x14ac:dyDescent="0.2">
      <c r="T2321" s="140"/>
    </row>
    <row r="2324" spans="20:20" x14ac:dyDescent="0.2">
      <c r="T2324" s="141"/>
    </row>
    <row r="2325" spans="20:20" x14ac:dyDescent="0.2">
      <c r="T2325" s="141"/>
    </row>
    <row r="2329" spans="20:20" x14ac:dyDescent="0.2">
      <c r="T2329" s="141"/>
    </row>
    <row r="2331" spans="20:20" x14ac:dyDescent="0.2">
      <c r="T2331" s="141"/>
    </row>
    <row r="2334" spans="20:20" x14ac:dyDescent="0.2">
      <c r="T2334" s="141"/>
    </row>
    <row r="2341" spans="20:20" x14ac:dyDescent="0.2">
      <c r="T2341" s="140"/>
    </row>
    <row r="2365" spans="20:20" x14ac:dyDescent="0.2">
      <c r="T2365" s="140"/>
    </row>
    <row r="2367" spans="20:20" x14ac:dyDescent="0.2">
      <c r="T2367" s="140"/>
    </row>
    <row r="2370" spans="20:20" x14ac:dyDescent="0.2">
      <c r="T2370" s="141"/>
    </row>
    <row r="2371" spans="20:20" x14ac:dyDescent="0.2">
      <c r="T2371" s="140"/>
    </row>
    <row r="2392" spans="20:20" x14ac:dyDescent="0.2">
      <c r="T2392" s="140"/>
    </row>
    <row r="2395" spans="20:20" x14ac:dyDescent="0.2">
      <c r="T2395" s="141"/>
    </row>
    <row r="2396" spans="20:20" x14ac:dyDescent="0.2">
      <c r="T2396" s="141"/>
    </row>
    <row r="2398" spans="20:20" x14ac:dyDescent="0.2">
      <c r="T2398" s="140"/>
    </row>
    <row r="2404" spans="20:20" x14ac:dyDescent="0.2">
      <c r="T2404" s="140"/>
    </row>
    <row r="2413" spans="20:20" x14ac:dyDescent="0.2">
      <c r="T2413" s="141"/>
    </row>
    <row r="2420" spans="20:20" x14ac:dyDescent="0.2">
      <c r="T2420" s="141"/>
    </row>
    <row r="2422" spans="20:20" x14ac:dyDescent="0.2">
      <c r="T2422" s="141"/>
    </row>
    <row r="2425" spans="20:20" x14ac:dyDescent="0.2">
      <c r="T2425" s="140"/>
    </row>
    <row r="2426" spans="20:20" x14ac:dyDescent="0.2">
      <c r="T2426" s="141"/>
    </row>
    <row r="2428" spans="20:20" x14ac:dyDescent="0.2">
      <c r="T2428" s="141"/>
    </row>
    <row r="2437" spans="20:20" x14ac:dyDescent="0.2">
      <c r="T2437" s="141"/>
    </row>
    <row r="2442" spans="20:20" x14ac:dyDescent="0.2">
      <c r="T2442" s="140"/>
    </row>
    <row r="2445" spans="20:20" x14ac:dyDescent="0.2">
      <c r="T2445" s="140"/>
    </row>
    <row r="2448" spans="20:20" x14ac:dyDescent="0.2">
      <c r="T2448" s="141"/>
    </row>
    <row r="2452" spans="20:20" x14ac:dyDescent="0.2">
      <c r="T2452" s="140"/>
    </row>
    <row r="2455" spans="20:20" x14ac:dyDescent="0.2">
      <c r="T2455" s="141"/>
    </row>
    <row r="2461" spans="20:20" x14ac:dyDescent="0.2">
      <c r="T2461" s="141"/>
    </row>
    <row r="2462" spans="20:20" x14ac:dyDescent="0.2">
      <c r="T2462" s="140"/>
    </row>
    <row r="2464" spans="20:20" x14ac:dyDescent="0.2">
      <c r="T2464" s="141"/>
    </row>
    <row r="2466" spans="20:20" x14ac:dyDescent="0.2">
      <c r="T2466" s="140"/>
    </row>
    <row r="2472" spans="20:20" x14ac:dyDescent="0.2">
      <c r="T2472" s="140"/>
    </row>
    <row r="2473" spans="20:20" x14ac:dyDescent="0.2">
      <c r="T2473" s="141"/>
    </row>
    <row r="2475" spans="20:20" x14ac:dyDescent="0.2">
      <c r="T2475" s="141"/>
    </row>
    <row r="2476" spans="20:20" x14ac:dyDescent="0.2">
      <c r="T2476" s="141"/>
    </row>
    <row r="2479" spans="20:20" x14ac:dyDescent="0.2">
      <c r="T2479" s="141"/>
    </row>
    <row r="2480" spans="20:20" x14ac:dyDescent="0.2">
      <c r="T2480" s="141"/>
    </row>
    <row r="2481" spans="20:20" x14ac:dyDescent="0.2">
      <c r="T2481" s="140"/>
    </row>
    <row r="2482" spans="20:20" x14ac:dyDescent="0.2">
      <c r="T2482" s="140"/>
    </row>
    <row r="2485" spans="20:20" x14ac:dyDescent="0.2">
      <c r="T2485" s="141"/>
    </row>
    <row r="2492" spans="20:20" x14ac:dyDescent="0.2">
      <c r="T2492" s="141"/>
    </row>
    <row r="2496" spans="20:20" x14ac:dyDescent="0.2">
      <c r="T2496" s="141"/>
    </row>
    <row r="2497" spans="20:20" x14ac:dyDescent="0.2">
      <c r="T2497" s="140"/>
    </row>
    <row r="2499" spans="20:20" x14ac:dyDescent="0.2">
      <c r="T2499" s="140"/>
    </row>
    <row r="2501" spans="20:20" x14ac:dyDescent="0.2">
      <c r="T2501" s="141"/>
    </row>
    <row r="2503" spans="20:20" x14ac:dyDescent="0.2">
      <c r="T2503" s="141"/>
    </row>
    <row r="2507" spans="20:20" x14ac:dyDescent="0.2">
      <c r="T2507" s="140"/>
    </row>
    <row r="2512" spans="20:20" x14ac:dyDescent="0.2">
      <c r="T2512" s="141"/>
    </row>
    <row r="2516" spans="20:20" x14ac:dyDescent="0.2">
      <c r="T2516" s="141"/>
    </row>
    <row r="2517" spans="20:20" x14ac:dyDescent="0.2">
      <c r="T2517" s="140"/>
    </row>
    <row r="2518" spans="20:20" x14ac:dyDescent="0.2">
      <c r="T2518" s="141"/>
    </row>
    <row r="2519" spans="20:20" x14ac:dyDescent="0.2">
      <c r="T2519" s="140"/>
    </row>
    <row r="2521" spans="20:20" x14ac:dyDescent="0.2">
      <c r="T2521" s="141"/>
    </row>
    <row r="2528" spans="20:20" x14ac:dyDescent="0.2">
      <c r="T2528" s="141"/>
    </row>
    <row r="2529" spans="20:20" x14ac:dyDescent="0.2">
      <c r="T2529" s="141"/>
    </row>
    <row r="2537" spans="20:20" x14ac:dyDescent="0.2">
      <c r="T2537" s="140"/>
    </row>
    <row r="2547" spans="20:20" x14ac:dyDescent="0.2">
      <c r="T2547" s="141"/>
    </row>
    <row r="2548" spans="20:20" x14ac:dyDescent="0.2">
      <c r="T2548" s="140"/>
    </row>
    <row r="2552" spans="20:20" x14ac:dyDescent="0.2">
      <c r="T2552" s="141"/>
    </row>
    <row r="2553" spans="20:20" x14ac:dyDescent="0.2">
      <c r="T2553" s="141"/>
    </row>
    <row r="2556" spans="20:20" x14ac:dyDescent="0.2">
      <c r="T2556" s="141"/>
    </row>
    <row r="2560" spans="20:20" x14ac:dyDescent="0.2">
      <c r="T2560" s="141"/>
    </row>
    <row r="2583" spans="20:20" x14ac:dyDescent="0.2">
      <c r="T2583" s="141"/>
    </row>
    <row r="2584" spans="20:20" x14ac:dyDescent="0.2">
      <c r="T2584" s="141"/>
    </row>
    <row r="2585" spans="20:20" x14ac:dyDescent="0.2">
      <c r="T2585" s="140"/>
    </row>
    <row r="2591" spans="20:20" x14ac:dyDescent="0.2">
      <c r="T2591" s="141"/>
    </row>
    <row r="2592" spans="20:20" x14ac:dyDescent="0.2">
      <c r="T2592" s="141"/>
    </row>
    <row r="2601" spans="20:20" x14ac:dyDescent="0.2">
      <c r="T2601" s="141"/>
    </row>
    <row r="2608" spans="20:20" x14ac:dyDescent="0.2">
      <c r="T2608" s="141"/>
    </row>
    <row r="2619" spans="20:20" x14ac:dyDescent="0.2">
      <c r="T2619" s="141"/>
    </row>
    <row r="2621" spans="20:20" x14ac:dyDescent="0.2">
      <c r="T2621" s="141"/>
    </row>
    <row r="2627" spans="20:20" x14ac:dyDescent="0.2">
      <c r="T2627" s="140"/>
    </row>
    <row r="2628" spans="20:20" x14ac:dyDescent="0.2">
      <c r="T2628" s="141"/>
    </row>
    <row r="2629" spans="20:20" x14ac:dyDescent="0.2">
      <c r="T2629" s="141"/>
    </row>
    <row r="2630" spans="20:20" x14ac:dyDescent="0.2">
      <c r="T2630" s="141"/>
    </row>
    <row r="2632" spans="20:20" x14ac:dyDescent="0.2">
      <c r="T2632" s="140"/>
    </row>
    <row r="2634" spans="20:20" x14ac:dyDescent="0.2">
      <c r="T2634" s="141"/>
    </row>
    <row r="2635" spans="20:20" x14ac:dyDescent="0.2">
      <c r="T2635" s="141"/>
    </row>
    <row r="2639" spans="20:20" x14ac:dyDescent="0.2">
      <c r="T2639" s="140"/>
    </row>
    <row r="2651" spans="20:20" x14ac:dyDescent="0.2">
      <c r="T2651" s="140"/>
    </row>
    <row r="2656" spans="20:20" x14ac:dyDescent="0.2">
      <c r="T2656" s="141"/>
    </row>
    <row r="2679" spans="20:20" x14ac:dyDescent="0.2">
      <c r="T2679" s="141"/>
    </row>
    <row r="2692" spans="20:20" x14ac:dyDescent="0.2">
      <c r="T2692" s="141"/>
    </row>
    <row r="2694" spans="20:20" x14ac:dyDescent="0.2">
      <c r="T2694" s="140"/>
    </row>
    <row r="2698" spans="20:20" x14ac:dyDescent="0.2">
      <c r="T2698" s="141"/>
    </row>
    <row r="2705" spans="20:20" x14ac:dyDescent="0.2">
      <c r="T2705" s="141"/>
    </row>
    <row r="2707" spans="20:20" x14ac:dyDescent="0.2">
      <c r="T2707" s="141"/>
    </row>
    <row r="2718" spans="20:20" x14ac:dyDescent="0.2">
      <c r="T2718" s="141"/>
    </row>
    <row r="2721" spans="20:20" x14ac:dyDescent="0.2">
      <c r="T2721" s="141"/>
    </row>
    <row r="2725" spans="20:20" x14ac:dyDescent="0.2">
      <c r="T2725" s="140"/>
    </row>
    <row r="2729" spans="20:20" x14ac:dyDescent="0.2">
      <c r="T2729" s="140"/>
    </row>
    <row r="2736" spans="20:20" x14ac:dyDescent="0.2">
      <c r="T2736" s="141"/>
    </row>
    <row r="2737" spans="20:20" x14ac:dyDescent="0.2">
      <c r="T2737" s="140"/>
    </row>
    <row r="2746" spans="20:20" x14ac:dyDescent="0.2">
      <c r="T2746" s="140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64F0E-38A6-8644-ADAF-6C2311B2F0C9}">
  <dimension ref="A1:H147"/>
  <sheetViews>
    <sheetView workbookViewId="0">
      <selection activeCell="A3" sqref="A3"/>
    </sheetView>
  </sheetViews>
  <sheetFormatPr baseColWidth="10" defaultRowHeight="15" x14ac:dyDescent="0.2"/>
  <cols>
    <col min="1" max="1" width="32.1640625" style="87" customWidth="1"/>
    <col min="2" max="2" width="19.5" style="88" customWidth="1"/>
    <col min="3" max="3" width="24.83203125" style="87" customWidth="1"/>
    <col min="4" max="4" width="19.5" style="87" customWidth="1"/>
    <col min="5" max="5" width="33.5" style="87" customWidth="1"/>
    <col min="6" max="6" width="16.5" style="88" customWidth="1"/>
    <col min="7" max="7" width="25.6640625" style="87" customWidth="1"/>
    <col min="8" max="8" width="22.5" style="87" customWidth="1"/>
  </cols>
  <sheetData>
    <row r="1" spans="1:8" ht="16" thickBot="1" x14ac:dyDescent="0.25">
      <c r="A1" s="192" t="s">
        <v>2987</v>
      </c>
    </row>
    <row r="2" spans="1:8" ht="16" thickBot="1" x14ac:dyDescent="0.25">
      <c r="A2" s="85" t="s">
        <v>2986</v>
      </c>
      <c r="B2" s="191" t="s">
        <v>2984</v>
      </c>
      <c r="C2" s="190" t="s">
        <v>2983</v>
      </c>
      <c r="D2" s="188" t="s">
        <v>26</v>
      </c>
      <c r="E2" s="85" t="s">
        <v>2985</v>
      </c>
      <c r="F2" s="189" t="s">
        <v>2984</v>
      </c>
      <c r="G2" s="188" t="s">
        <v>2983</v>
      </c>
      <c r="H2" s="187" t="s">
        <v>26</v>
      </c>
    </row>
    <row r="3" spans="1:8" x14ac:dyDescent="0.2">
      <c r="A3" s="186"/>
      <c r="B3" s="177" t="s">
        <v>1684</v>
      </c>
      <c r="C3" s="98" t="s">
        <v>2982</v>
      </c>
      <c r="D3" s="176" t="s">
        <v>2981</v>
      </c>
      <c r="E3" s="185"/>
      <c r="F3" s="96" t="s">
        <v>2980</v>
      </c>
      <c r="G3" s="184" t="s">
        <v>2979</v>
      </c>
      <c r="H3" s="99">
        <v>141463995487485</v>
      </c>
    </row>
    <row r="4" spans="1:8" x14ac:dyDescent="0.2">
      <c r="A4" s="183"/>
      <c r="B4" s="177" t="s">
        <v>419</v>
      </c>
      <c r="C4" s="98" t="s">
        <v>2963</v>
      </c>
      <c r="D4" s="176" t="s">
        <v>2978</v>
      </c>
      <c r="F4" s="96" t="s">
        <v>2977</v>
      </c>
      <c r="G4" s="182" t="s">
        <v>2974</v>
      </c>
      <c r="H4" s="98" t="s">
        <v>2976</v>
      </c>
    </row>
    <row r="5" spans="1:8" x14ac:dyDescent="0.2">
      <c r="A5" s="183"/>
      <c r="B5" s="177" t="s">
        <v>401</v>
      </c>
      <c r="C5" s="98" t="s">
        <v>2963</v>
      </c>
      <c r="D5" s="176" t="s">
        <v>2975</v>
      </c>
      <c r="F5" s="96" t="s">
        <v>1718</v>
      </c>
      <c r="G5" s="182" t="s">
        <v>2974</v>
      </c>
      <c r="H5" s="99">
        <v>110505536129697</v>
      </c>
    </row>
    <row r="6" spans="1:8" x14ac:dyDescent="0.2">
      <c r="A6" s="183"/>
      <c r="B6" s="177" t="s">
        <v>2973</v>
      </c>
      <c r="C6" s="98" t="s">
        <v>2963</v>
      </c>
      <c r="D6" s="176" t="s">
        <v>2972</v>
      </c>
      <c r="E6" s="172"/>
      <c r="F6" s="96" t="s">
        <v>2971</v>
      </c>
      <c r="G6" s="182" t="s">
        <v>2970</v>
      </c>
      <c r="H6" s="99">
        <v>123655440619498</v>
      </c>
    </row>
    <row r="7" spans="1:8" x14ac:dyDescent="0.2">
      <c r="A7" s="183"/>
      <c r="B7" s="177" t="s">
        <v>2969</v>
      </c>
      <c r="C7" s="98" t="s">
        <v>2963</v>
      </c>
      <c r="D7" s="176" t="s">
        <v>2968</v>
      </c>
      <c r="E7" s="172"/>
      <c r="F7" s="96" t="s">
        <v>2967</v>
      </c>
      <c r="G7" s="182" t="s">
        <v>2963</v>
      </c>
      <c r="H7" s="99">
        <v>260465797005702</v>
      </c>
    </row>
    <row r="8" spans="1:8" x14ac:dyDescent="0.2">
      <c r="A8" s="183"/>
      <c r="B8" s="177" t="s">
        <v>2966</v>
      </c>
      <c r="C8" s="98" t="s">
        <v>2956</v>
      </c>
      <c r="D8" s="176" t="s">
        <v>2965</v>
      </c>
      <c r="E8" s="172"/>
      <c r="F8" s="96" t="s">
        <v>2964</v>
      </c>
      <c r="G8" s="182" t="s">
        <v>2963</v>
      </c>
      <c r="H8" s="98" t="s">
        <v>2962</v>
      </c>
    </row>
    <row r="9" spans="1:8" x14ac:dyDescent="0.2">
      <c r="A9" s="183"/>
      <c r="B9" s="177" t="s">
        <v>2961</v>
      </c>
      <c r="C9" s="98" t="s">
        <v>2956</v>
      </c>
      <c r="D9" s="176" t="s">
        <v>2960</v>
      </c>
      <c r="E9" s="172"/>
      <c r="F9" s="96" t="s">
        <v>2959</v>
      </c>
      <c r="G9" s="182" t="s">
        <v>2958</v>
      </c>
      <c r="H9" s="98" t="s">
        <v>2957</v>
      </c>
    </row>
    <row r="10" spans="1:8" x14ac:dyDescent="0.2">
      <c r="A10" s="183"/>
      <c r="B10" s="177" t="s">
        <v>1626</v>
      </c>
      <c r="C10" s="98" t="s">
        <v>2956</v>
      </c>
      <c r="D10" s="176" t="s">
        <v>2955</v>
      </c>
      <c r="E10" s="172"/>
      <c r="F10" s="96" t="s">
        <v>2954</v>
      </c>
      <c r="G10" s="182" t="s">
        <v>2945</v>
      </c>
      <c r="H10" s="98" t="s">
        <v>2953</v>
      </c>
    </row>
    <row r="11" spans="1:8" x14ac:dyDescent="0.2">
      <c r="A11" s="183"/>
      <c r="B11" s="177" t="s">
        <v>2952</v>
      </c>
      <c r="C11" s="98" t="s">
        <v>2945</v>
      </c>
      <c r="D11" s="176" t="s">
        <v>2951</v>
      </c>
      <c r="E11" s="172"/>
      <c r="F11" s="96" t="s">
        <v>1744</v>
      </c>
      <c r="G11" s="182" t="s">
        <v>2950</v>
      </c>
      <c r="H11" s="98" t="s">
        <v>2949</v>
      </c>
    </row>
    <row r="12" spans="1:8" x14ac:dyDescent="0.2">
      <c r="A12" s="183"/>
      <c r="B12" s="177" t="s">
        <v>796</v>
      </c>
      <c r="C12" s="98" t="s">
        <v>2945</v>
      </c>
      <c r="D12" s="176" t="s">
        <v>2948</v>
      </c>
      <c r="E12" s="172"/>
      <c r="F12" s="96" t="s">
        <v>1305</v>
      </c>
      <c r="G12" s="182" t="s">
        <v>2947</v>
      </c>
      <c r="H12" s="99">
        <v>109481170843331</v>
      </c>
    </row>
    <row r="13" spans="1:8" x14ac:dyDescent="0.2">
      <c r="A13" s="183"/>
      <c r="B13" s="177" t="s">
        <v>2946</v>
      </c>
      <c r="C13" s="98" t="s">
        <v>2945</v>
      </c>
      <c r="D13" s="178">
        <v>-173474393417738</v>
      </c>
      <c r="E13" s="172"/>
      <c r="F13" s="96" t="s">
        <v>1398</v>
      </c>
      <c r="G13" s="182" t="s">
        <v>2944</v>
      </c>
      <c r="H13" s="98" t="s">
        <v>2943</v>
      </c>
    </row>
    <row r="14" spans="1:8" x14ac:dyDescent="0.2">
      <c r="A14" s="183"/>
      <c r="B14" s="177" t="s">
        <v>2942</v>
      </c>
      <c r="C14" s="98" t="s">
        <v>2925</v>
      </c>
      <c r="D14" s="176" t="s">
        <v>2941</v>
      </c>
      <c r="E14" s="172"/>
      <c r="F14" s="96" t="s">
        <v>1304</v>
      </c>
      <c r="G14" s="182" t="s">
        <v>2940</v>
      </c>
      <c r="H14" s="98" t="s">
        <v>2939</v>
      </c>
    </row>
    <row r="15" spans="1:8" x14ac:dyDescent="0.2">
      <c r="A15" s="183"/>
      <c r="B15" s="177" t="s">
        <v>271</v>
      </c>
      <c r="C15" s="98" t="s">
        <v>2920</v>
      </c>
      <c r="D15" s="176" t="s">
        <v>2938</v>
      </c>
      <c r="E15" s="172"/>
      <c r="F15" s="96" t="s">
        <v>2937</v>
      </c>
      <c r="G15" s="182" t="s">
        <v>2925</v>
      </c>
      <c r="H15" s="98" t="s">
        <v>2936</v>
      </c>
    </row>
    <row r="16" spans="1:8" x14ac:dyDescent="0.2">
      <c r="A16" s="183"/>
      <c r="B16" s="177" t="s">
        <v>2935</v>
      </c>
      <c r="C16" s="98" t="s">
        <v>2920</v>
      </c>
      <c r="D16" s="176" t="s">
        <v>2934</v>
      </c>
      <c r="E16" s="172"/>
      <c r="F16" s="96" t="s">
        <v>99</v>
      </c>
      <c r="G16" s="182" t="s">
        <v>2925</v>
      </c>
      <c r="H16" s="98" t="s">
        <v>2933</v>
      </c>
    </row>
    <row r="17" spans="1:8" x14ac:dyDescent="0.2">
      <c r="A17" s="183"/>
      <c r="B17" s="177" t="s">
        <v>2932</v>
      </c>
      <c r="C17" s="98" t="s">
        <v>2920</v>
      </c>
      <c r="D17" s="176" t="s">
        <v>2931</v>
      </c>
      <c r="E17" s="172"/>
      <c r="F17" s="96" t="s">
        <v>2930</v>
      </c>
      <c r="G17" s="182" t="s">
        <v>2925</v>
      </c>
      <c r="H17" s="98" t="s">
        <v>2929</v>
      </c>
    </row>
    <row r="18" spans="1:8" x14ac:dyDescent="0.2">
      <c r="A18" s="183"/>
      <c r="B18" s="177" t="s">
        <v>2928</v>
      </c>
      <c r="C18" s="98" t="s">
        <v>2920</v>
      </c>
      <c r="D18" s="176" t="s">
        <v>2927</v>
      </c>
      <c r="E18" s="172"/>
      <c r="F18" s="96" t="s">
        <v>2926</v>
      </c>
      <c r="G18" s="182" t="s">
        <v>2925</v>
      </c>
      <c r="H18" s="98" t="s">
        <v>2924</v>
      </c>
    </row>
    <row r="19" spans="1:8" x14ac:dyDescent="0.2">
      <c r="A19" s="183"/>
      <c r="B19" s="177" t="s">
        <v>2923</v>
      </c>
      <c r="C19" s="98" t="s">
        <v>2907</v>
      </c>
      <c r="D19" s="176" t="s">
        <v>2922</v>
      </c>
      <c r="E19" s="172"/>
      <c r="F19" s="96" t="s">
        <v>2921</v>
      </c>
      <c r="G19" s="182" t="s">
        <v>2920</v>
      </c>
      <c r="H19" s="98" t="s">
        <v>2919</v>
      </c>
    </row>
    <row r="20" spans="1:8" x14ac:dyDescent="0.2">
      <c r="A20" s="183"/>
      <c r="B20" s="177" t="s">
        <v>2918</v>
      </c>
      <c r="C20" s="98" t="s">
        <v>2907</v>
      </c>
      <c r="D20" s="176" t="s">
        <v>2917</v>
      </c>
      <c r="E20" s="172"/>
      <c r="F20" s="96" t="s">
        <v>2916</v>
      </c>
      <c r="G20" s="182" t="s">
        <v>2914</v>
      </c>
      <c r="H20" s="99">
        <v>119172400513248</v>
      </c>
    </row>
    <row r="21" spans="1:8" x14ac:dyDescent="0.2">
      <c r="A21" s="183"/>
      <c r="B21" s="177" t="s">
        <v>1419</v>
      </c>
      <c r="C21" s="98" t="s">
        <v>2907</v>
      </c>
      <c r="D21" s="178">
        <v>-123463371204905</v>
      </c>
      <c r="E21" s="172"/>
      <c r="F21" s="96" t="s">
        <v>2915</v>
      </c>
      <c r="G21" s="182" t="s">
        <v>2914</v>
      </c>
      <c r="H21" s="98" t="s">
        <v>2913</v>
      </c>
    </row>
    <row r="22" spans="1:8" x14ac:dyDescent="0.2">
      <c r="A22" s="183"/>
      <c r="B22" s="177" t="s">
        <v>2135</v>
      </c>
      <c r="C22" s="98" t="s">
        <v>2907</v>
      </c>
      <c r="D22" s="176" t="s">
        <v>2912</v>
      </c>
      <c r="E22" s="172"/>
      <c r="F22" s="96" t="s">
        <v>112</v>
      </c>
      <c r="G22" s="182" t="s">
        <v>2907</v>
      </c>
      <c r="H22" s="98" t="s">
        <v>2911</v>
      </c>
    </row>
    <row r="23" spans="1:8" x14ac:dyDescent="0.2">
      <c r="A23" s="183"/>
      <c r="B23" s="177" t="s">
        <v>2910</v>
      </c>
      <c r="C23" s="98" t="s">
        <v>2907</v>
      </c>
      <c r="D23" s="176" t="s">
        <v>2909</v>
      </c>
      <c r="E23" s="172"/>
      <c r="F23" s="96" t="s">
        <v>2908</v>
      </c>
      <c r="G23" s="182" t="s">
        <v>2907</v>
      </c>
      <c r="H23" s="98" t="s">
        <v>2906</v>
      </c>
    </row>
    <row r="24" spans="1:8" x14ac:dyDescent="0.2">
      <c r="A24" s="183"/>
      <c r="B24" s="177" t="s">
        <v>2905</v>
      </c>
      <c r="C24" s="98" t="s">
        <v>2904</v>
      </c>
      <c r="D24" s="176" t="s">
        <v>2903</v>
      </c>
      <c r="E24" s="172"/>
      <c r="F24" s="96" t="s">
        <v>2902</v>
      </c>
      <c r="G24" s="182" t="s">
        <v>2901</v>
      </c>
      <c r="H24" s="98" t="s">
        <v>2900</v>
      </c>
    </row>
    <row r="25" spans="1:8" x14ac:dyDescent="0.2">
      <c r="A25" s="183"/>
      <c r="B25" s="177" t="s">
        <v>2899</v>
      </c>
      <c r="C25" s="98" t="s">
        <v>2897</v>
      </c>
      <c r="D25" s="176" t="s">
        <v>2898</v>
      </c>
      <c r="E25" s="172"/>
      <c r="F25" s="96" t="s">
        <v>95</v>
      </c>
      <c r="G25" s="182" t="s">
        <v>2897</v>
      </c>
      <c r="H25" s="99">
        <v>107106417153519</v>
      </c>
    </row>
    <row r="26" spans="1:8" x14ac:dyDescent="0.2">
      <c r="A26" s="183"/>
      <c r="B26" s="177" t="s">
        <v>2896</v>
      </c>
      <c r="C26" s="98" t="s">
        <v>2895</v>
      </c>
      <c r="D26" s="176" t="s">
        <v>2894</v>
      </c>
      <c r="E26" s="172"/>
      <c r="F26" s="96" t="s">
        <v>2893</v>
      </c>
      <c r="G26" s="182" t="s">
        <v>2892</v>
      </c>
      <c r="H26" s="98" t="s">
        <v>2891</v>
      </c>
    </row>
    <row r="27" spans="1:8" x14ac:dyDescent="0.2">
      <c r="A27" s="183"/>
      <c r="B27" s="177" t="s">
        <v>2890</v>
      </c>
      <c r="C27" s="98" t="s">
        <v>2861</v>
      </c>
      <c r="D27" s="176" t="s">
        <v>2889</v>
      </c>
      <c r="E27" s="172"/>
      <c r="F27" s="96" t="s">
        <v>1316</v>
      </c>
      <c r="G27" s="182" t="s">
        <v>2888</v>
      </c>
      <c r="H27" s="98" t="s">
        <v>2887</v>
      </c>
    </row>
    <row r="28" spans="1:8" x14ac:dyDescent="0.2">
      <c r="A28" s="183"/>
      <c r="B28" s="177" t="s">
        <v>2886</v>
      </c>
      <c r="C28" s="98" t="s">
        <v>2861</v>
      </c>
      <c r="D28" s="176" t="s">
        <v>2885</v>
      </c>
      <c r="E28" s="172"/>
      <c r="F28" s="96" t="s">
        <v>650</v>
      </c>
      <c r="G28" s="182" t="s">
        <v>2854</v>
      </c>
      <c r="H28" s="98" t="s">
        <v>2884</v>
      </c>
    </row>
    <row r="29" spans="1:8" x14ac:dyDescent="0.2">
      <c r="A29" s="183"/>
      <c r="B29" s="177" t="s">
        <v>301</v>
      </c>
      <c r="C29" s="98" t="s">
        <v>2861</v>
      </c>
      <c r="D29" s="176" t="s">
        <v>2883</v>
      </c>
      <c r="E29" s="172"/>
      <c r="F29" s="96" t="s">
        <v>2882</v>
      </c>
      <c r="G29" s="182" t="s">
        <v>2838</v>
      </c>
      <c r="H29" s="98" t="s">
        <v>2881</v>
      </c>
    </row>
    <row r="30" spans="1:8" x14ac:dyDescent="0.2">
      <c r="A30" s="183"/>
      <c r="B30" s="177" t="s">
        <v>2880</v>
      </c>
      <c r="C30" s="98" t="s">
        <v>2861</v>
      </c>
      <c r="D30" s="176" t="s">
        <v>2879</v>
      </c>
      <c r="E30" s="172"/>
      <c r="F30" s="96" t="s">
        <v>2878</v>
      </c>
      <c r="G30" s="182" t="s">
        <v>2838</v>
      </c>
      <c r="H30" s="98" t="s">
        <v>2877</v>
      </c>
    </row>
    <row r="31" spans="1:8" x14ac:dyDescent="0.2">
      <c r="A31" s="183"/>
      <c r="B31" s="177" t="s">
        <v>2876</v>
      </c>
      <c r="C31" s="98" t="s">
        <v>2861</v>
      </c>
      <c r="D31" s="176" t="s">
        <v>2875</v>
      </c>
      <c r="E31" s="172"/>
      <c r="F31" s="96" t="s">
        <v>2874</v>
      </c>
      <c r="G31" s="182" t="s">
        <v>2838</v>
      </c>
      <c r="H31" s="98" t="s">
        <v>2873</v>
      </c>
    </row>
    <row r="32" spans="1:8" x14ac:dyDescent="0.2">
      <c r="A32" s="183"/>
      <c r="B32" s="177" t="s">
        <v>2872</v>
      </c>
      <c r="C32" s="98" t="s">
        <v>2861</v>
      </c>
      <c r="D32" s="176" t="s">
        <v>2871</v>
      </c>
      <c r="E32" s="172"/>
      <c r="F32" s="96" t="s">
        <v>2870</v>
      </c>
      <c r="G32" s="182" t="s">
        <v>2828</v>
      </c>
      <c r="H32" s="98" t="s">
        <v>2869</v>
      </c>
    </row>
    <row r="33" spans="1:8" x14ac:dyDescent="0.2">
      <c r="A33" s="183"/>
      <c r="B33" s="177" t="s">
        <v>254</v>
      </c>
      <c r="C33" s="98" t="s">
        <v>2861</v>
      </c>
      <c r="D33" s="176" t="s">
        <v>2868</v>
      </c>
      <c r="E33" s="172"/>
      <c r="F33" s="96" t="s">
        <v>2867</v>
      </c>
      <c r="G33" s="182" t="s">
        <v>2866</v>
      </c>
      <c r="H33" s="98" t="s">
        <v>2865</v>
      </c>
    </row>
    <row r="34" spans="1:8" x14ac:dyDescent="0.2">
      <c r="A34" s="183"/>
      <c r="B34" s="177" t="s">
        <v>631</v>
      </c>
      <c r="C34" s="98" t="s">
        <v>2861</v>
      </c>
      <c r="D34" s="176" t="s">
        <v>2864</v>
      </c>
      <c r="E34" s="172"/>
      <c r="F34" s="96" t="s">
        <v>1407</v>
      </c>
      <c r="G34" s="182" t="s">
        <v>2807</v>
      </c>
      <c r="H34" s="98" t="s">
        <v>2863</v>
      </c>
    </row>
    <row r="35" spans="1:8" x14ac:dyDescent="0.2">
      <c r="A35" s="183"/>
      <c r="B35" s="177" t="s">
        <v>2862</v>
      </c>
      <c r="C35" s="98" t="s">
        <v>2861</v>
      </c>
      <c r="D35" s="176" t="s">
        <v>2860</v>
      </c>
      <c r="E35" s="172"/>
      <c r="F35" s="96" t="s">
        <v>2859</v>
      </c>
      <c r="G35" s="182" t="s">
        <v>2793</v>
      </c>
      <c r="H35" s="99">
        <v>109745114140462</v>
      </c>
    </row>
    <row r="36" spans="1:8" x14ac:dyDescent="0.2">
      <c r="A36" s="183"/>
      <c r="B36" s="177" t="s">
        <v>2858</v>
      </c>
      <c r="C36" s="98" t="s">
        <v>2854</v>
      </c>
      <c r="D36" s="176" t="s">
        <v>2857</v>
      </c>
      <c r="E36" s="172"/>
      <c r="F36" s="96" t="s">
        <v>2856</v>
      </c>
      <c r="G36" s="182" t="s">
        <v>2782</v>
      </c>
      <c r="H36" s="99">
        <v>111809855697081</v>
      </c>
    </row>
    <row r="37" spans="1:8" x14ac:dyDescent="0.2">
      <c r="A37" s="183"/>
      <c r="B37" s="177" t="s">
        <v>2855</v>
      </c>
      <c r="C37" s="98" t="s">
        <v>2854</v>
      </c>
      <c r="D37" s="178">
        <v>-162177409052883</v>
      </c>
      <c r="E37" s="172"/>
      <c r="F37" s="96" t="s">
        <v>2853</v>
      </c>
      <c r="G37" s="182" t="s">
        <v>2769</v>
      </c>
      <c r="H37" s="98" t="s">
        <v>2852</v>
      </c>
    </row>
    <row r="38" spans="1:8" x14ac:dyDescent="0.2">
      <c r="A38" s="183"/>
      <c r="B38" s="177" t="s">
        <v>2851</v>
      </c>
      <c r="C38" s="98" t="s">
        <v>2838</v>
      </c>
      <c r="D38" s="176" t="s">
        <v>2850</v>
      </c>
      <c r="E38" s="172"/>
      <c r="F38" s="96" t="s">
        <v>459</v>
      </c>
      <c r="G38" s="182" t="s">
        <v>2764</v>
      </c>
      <c r="H38" s="98" t="s">
        <v>2849</v>
      </c>
    </row>
    <row r="39" spans="1:8" x14ac:dyDescent="0.2">
      <c r="A39" s="183"/>
      <c r="B39" s="177" t="s">
        <v>2848</v>
      </c>
      <c r="C39" s="98" t="s">
        <v>2838</v>
      </c>
      <c r="D39" s="176" t="s">
        <v>2847</v>
      </c>
      <c r="E39" s="172"/>
      <c r="F39" s="96" t="s">
        <v>2846</v>
      </c>
      <c r="G39" s="182" t="s">
        <v>2764</v>
      </c>
      <c r="H39" s="98" t="s">
        <v>2845</v>
      </c>
    </row>
    <row r="40" spans="1:8" x14ac:dyDescent="0.2">
      <c r="A40" s="183"/>
      <c r="B40" s="177" t="s">
        <v>2844</v>
      </c>
      <c r="C40" s="98" t="s">
        <v>2838</v>
      </c>
      <c r="D40" s="176" t="s">
        <v>2843</v>
      </c>
      <c r="E40" s="172"/>
      <c r="F40" s="96" t="s">
        <v>2842</v>
      </c>
      <c r="G40" s="182" t="s">
        <v>2841</v>
      </c>
      <c r="H40" s="98" t="s">
        <v>2840</v>
      </c>
    </row>
    <row r="41" spans="1:8" x14ac:dyDescent="0.2">
      <c r="A41" s="183"/>
      <c r="B41" s="177" t="s">
        <v>2839</v>
      </c>
      <c r="C41" s="98" t="s">
        <v>2838</v>
      </c>
      <c r="D41" s="176" t="s">
        <v>2837</v>
      </c>
      <c r="E41" s="172"/>
      <c r="F41" s="96" t="s">
        <v>2836</v>
      </c>
      <c r="G41" s="182" t="s">
        <v>2835</v>
      </c>
      <c r="H41" s="98" t="s">
        <v>2834</v>
      </c>
    </row>
    <row r="42" spans="1:8" x14ac:dyDescent="0.2">
      <c r="A42" s="183"/>
      <c r="B42" s="177" t="s">
        <v>2833</v>
      </c>
      <c r="C42" s="98" t="s">
        <v>2832</v>
      </c>
      <c r="D42" s="176" t="s">
        <v>2831</v>
      </c>
      <c r="E42" s="172"/>
      <c r="F42" s="96" t="s">
        <v>2830</v>
      </c>
      <c r="G42" s="182" t="s">
        <v>2715</v>
      </c>
      <c r="H42" s="99">
        <v>12398694208808</v>
      </c>
    </row>
    <row r="43" spans="1:8" x14ac:dyDescent="0.2">
      <c r="A43" s="183"/>
      <c r="B43" s="177" t="s">
        <v>2829</v>
      </c>
      <c r="C43" s="98" t="s">
        <v>2828</v>
      </c>
      <c r="D43" s="176" t="s">
        <v>2827</v>
      </c>
      <c r="E43" s="172"/>
      <c r="F43" s="96" t="s">
        <v>2826</v>
      </c>
      <c r="G43" s="182" t="s">
        <v>2715</v>
      </c>
      <c r="H43" s="99">
        <v>107703428232016</v>
      </c>
    </row>
    <row r="44" spans="1:8" x14ac:dyDescent="0.2">
      <c r="A44" s="183"/>
      <c r="B44" s="177" t="s">
        <v>1416</v>
      </c>
      <c r="C44" s="98" t="s">
        <v>2825</v>
      </c>
      <c r="D44" s="176" t="s">
        <v>2824</v>
      </c>
      <c r="E44" s="172"/>
      <c r="F44" s="96" t="s">
        <v>2823</v>
      </c>
      <c r="G44" s="182" t="s">
        <v>2715</v>
      </c>
      <c r="H44" s="98" t="s">
        <v>2822</v>
      </c>
    </row>
    <row r="45" spans="1:8" x14ac:dyDescent="0.2">
      <c r="A45" s="183"/>
      <c r="B45" s="177" t="s">
        <v>2821</v>
      </c>
      <c r="C45" s="98" t="s">
        <v>2820</v>
      </c>
      <c r="D45" s="176" t="s">
        <v>2819</v>
      </c>
      <c r="E45" s="172"/>
      <c r="F45" s="96" t="s">
        <v>2818</v>
      </c>
      <c r="G45" s="182" t="s">
        <v>2709</v>
      </c>
      <c r="H45" s="99">
        <v>146958076470042</v>
      </c>
    </row>
    <row r="46" spans="1:8" x14ac:dyDescent="0.2">
      <c r="A46" s="183"/>
      <c r="B46" s="177" t="s">
        <v>2817</v>
      </c>
      <c r="C46" s="98" t="s">
        <v>2816</v>
      </c>
      <c r="D46" s="176" t="s">
        <v>2815</v>
      </c>
      <c r="E46" s="172"/>
      <c r="F46" s="96" t="s">
        <v>1007</v>
      </c>
      <c r="G46" s="182" t="s">
        <v>2814</v>
      </c>
      <c r="H46" s="98" t="s">
        <v>2813</v>
      </c>
    </row>
    <row r="47" spans="1:8" x14ac:dyDescent="0.2">
      <c r="A47" s="183"/>
      <c r="B47" s="177" t="s">
        <v>2812</v>
      </c>
      <c r="C47" s="98" t="s">
        <v>2807</v>
      </c>
      <c r="D47" s="176" t="s">
        <v>2811</v>
      </c>
      <c r="E47" s="172"/>
      <c r="F47" s="96" t="s">
        <v>2810</v>
      </c>
      <c r="G47" s="182" t="s">
        <v>2704</v>
      </c>
      <c r="H47" s="98" t="s">
        <v>2809</v>
      </c>
    </row>
    <row r="48" spans="1:8" x14ac:dyDescent="0.2">
      <c r="A48" s="183"/>
      <c r="B48" s="177" t="s">
        <v>2808</v>
      </c>
      <c r="C48" s="98" t="s">
        <v>2807</v>
      </c>
      <c r="D48" s="176" t="s">
        <v>2806</v>
      </c>
      <c r="E48" s="172"/>
      <c r="F48" s="96" t="s">
        <v>2805</v>
      </c>
      <c r="G48" s="182" t="s">
        <v>2704</v>
      </c>
      <c r="H48" s="98" t="s">
        <v>2804</v>
      </c>
    </row>
    <row r="49" spans="1:8" x14ac:dyDescent="0.2">
      <c r="A49" s="183"/>
      <c r="B49" s="177" t="s">
        <v>2229</v>
      </c>
      <c r="C49" s="98" t="s">
        <v>2803</v>
      </c>
      <c r="D49" s="176" t="s">
        <v>2802</v>
      </c>
      <c r="E49" s="172"/>
      <c r="F49" s="96" t="s">
        <v>2801</v>
      </c>
      <c r="G49" s="182" t="s">
        <v>2800</v>
      </c>
      <c r="H49" s="98" t="s">
        <v>2799</v>
      </c>
    </row>
    <row r="50" spans="1:8" x14ac:dyDescent="0.2">
      <c r="A50" s="183"/>
      <c r="B50" s="177" t="s">
        <v>2798</v>
      </c>
      <c r="C50" s="98" t="s">
        <v>2793</v>
      </c>
      <c r="D50" s="176" t="s">
        <v>2797</v>
      </c>
      <c r="E50" s="172"/>
      <c r="F50" s="96" t="s">
        <v>2796</v>
      </c>
      <c r="G50" s="182" t="s">
        <v>2795</v>
      </c>
      <c r="H50" s="99">
        <v>184744631015618</v>
      </c>
    </row>
    <row r="51" spans="1:8" x14ac:dyDescent="0.2">
      <c r="A51" s="183"/>
      <c r="B51" s="177" t="s">
        <v>2794</v>
      </c>
      <c r="C51" s="98" t="s">
        <v>2793</v>
      </c>
      <c r="D51" s="176" t="s">
        <v>2792</v>
      </c>
      <c r="E51" s="172"/>
      <c r="F51" s="96" t="s">
        <v>2791</v>
      </c>
      <c r="G51" s="182" t="s">
        <v>2694</v>
      </c>
      <c r="H51" s="98" t="s">
        <v>2790</v>
      </c>
    </row>
    <row r="52" spans="1:8" x14ac:dyDescent="0.2">
      <c r="A52" s="183"/>
      <c r="B52" s="177" t="s">
        <v>181</v>
      </c>
      <c r="C52" s="98" t="s">
        <v>2782</v>
      </c>
      <c r="D52" s="176" t="s">
        <v>2789</v>
      </c>
      <c r="E52" s="172"/>
      <c r="F52" s="96" t="s">
        <v>2788</v>
      </c>
      <c r="G52" s="182" t="s">
        <v>2690</v>
      </c>
      <c r="H52" s="98" t="s">
        <v>2787</v>
      </c>
    </row>
    <row r="53" spans="1:8" x14ac:dyDescent="0.2">
      <c r="A53" s="183"/>
      <c r="B53" s="177" t="s">
        <v>573</v>
      </c>
      <c r="C53" s="98" t="s">
        <v>2782</v>
      </c>
      <c r="D53" s="176" t="s">
        <v>2786</v>
      </c>
      <c r="E53" s="172"/>
      <c r="F53" s="96" t="s">
        <v>2785</v>
      </c>
      <c r="G53" s="182" t="s">
        <v>2667</v>
      </c>
      <c r="H53" s="98" t="s">
        <v>2784</v>
      </c>
    </row>
    <row r="54" spans="1:8" x14ac:dyDescent="0.2">
      <c r="A54" s="183"/>
      <c r="B54" s="177" t="s">
        <v>2783</v>
      </c>
      <c r="C54" s="98" t="s">
        <v>2782</v>
      </c>
      <c r="D54" s="176" t="s">
        <v>2781</v>
      </c>
      <c r="E54" s="172"/>
      <c r="F54" s="96" t="s">
        <v>2780</v>
      </c>
      <c r="G54" s="182" t="s">
        <v>2779</v>
      </c>
      <c r="H54" s="98" t="s">
        <v>2778</v>
      </c>
    </row>
    <row r="55" spans="1:8" x14ac:dyDescent="0.2">
      <c r="A55" s="183"/>
      <c r="B55" s="177" t="s">
        <v>2777</v>
      </c>
      <c r="C55" s="98" t="s">
        <v>2769</v>
      </c>
      <c r="D55" s="176" t="s">
        <v>2776</v>
      </c>
      <c r="E55" s="172"/>
      <c r="F55" s="96" t="s">
        <v>1403</v>
      </c>
      <c r="G55" s="182" t="s">
        <v>2631</v>
      </c>
      <c r="H55" s="98" t="s">
        <v>2775</v>
      </c>
    </row>
    <row r="56" spans="1:8" x14ac:dyDescent="0.2">
      <c r="A56" s="183"/>
      <c r="B56" s="177" t="s">
        <v>2774</v>
      </c>
      <c r="C56" s="98" t="s">
        <v>2769</v>
      </c>
      <c r="D56" s="176" t="s">
        <v>2773</v>
      </c>
      <c r="E56" s="172"/>
      <c r="F56" s="96" t="s">
        <v>2772</v>
      </c>
      <c r="G56" s="182" t="s">
        <v>2623</v>
      </c>
      <c r="H56" s="98" t="s">
        <v>2771</v>
      </c>
    </row>
    <row r="57" spans="1:8" x14ac:dyDescent="0.2">
      <c r="A57" s="183"/>
      <c r="B57" s="177" t="s">
        <v>2770</v>
      </c>
      <c r="C57" s="98" t="s">
        <v>2769</v>
      </c>
      <c r="D57" s="176" t="s">
        <v>2768</v>
      </c>
      <c r="E57" s="172"/>
      <c r="F57" s="96" t="s">
        <v>2767</v>
      </c>
      <c r="G57" s="182" t="s">
        <v>2766</v>
      </c>
      <c r="H57" s="98" t="s">
        <v>2765</v>
      </c>
    </row>
    <row r="58" spans="1:8" x14ac:dyDescent="0.2">
      <c r="A58" s="183"/>
      <c r="B58" s="177" t="s">
        <v>312</v>
      </c>
      <c r="C58" s="98" t="s">
        <v>2764</v>
      </c>
      <c r="D58" s="176" t="s">
        <v>2763</v>
      </c>
      <c r="E58" s="172"/>
      <c r="F58" s="96" t="s">
        <v>2762</v>
      </c>
      <c r="G58" s="182" t="s">
        <v>2613</v>
      </c>
      <c r="H58" s="98" t="s">
        <v>2761</v>
      </c>
    </row>
    <row r="59" spans="1:8" x14ac:dyDescent="0.2">
      <c r="A59" s="183"/>
      <c r="B59" s="177" t="s">
        <v>1585</v>
      </c>
      <c r="C59" s="98" t="s">
        <v>2760</v>
      </c>
      <c r="D59" s="176" t="s">
        <v>2759</v>
      </c>
      <c r="E59" s="172"/>
      <c r="F59" s="96" t="s">
        <v>2758</v>
      </c>
      <c r="G59" s="182" t="s">
        <v>2757</v>
      </c>
      <c r="H59" s="98" t="s">
        <v>2756</v>
      </c>
    </row>
    <row r="60" spans="1:8" x14ac:dyDescent="0.2">
      <c r="A60" s="183"/>
      <c r="B60" s="177" t="s">
        <v>2755</v>
      </c>
      <c r="C60" s="98" t="s">
        <v>2754</v>
      </c>
      <c r="D60" s="176" t="s">
        <v>2753</v>
      </c>
      <c r="E60" s="172"/>
      <c r="F60" s="96" t="s">
        <v>2752</v>
      </c>
      <c r="G60" s="182" t="s">
        <v>2751</v>
      </c>
      <c r="H60" s="99">
        <v>167295138739743</v>
      </c>
    </row>
    <row r="61" spans="1:8" x14ac:dyDescent="0.2">
      <c r="A61" s="183"/>
      <c r="B61" s="177" t="s">
        <v>2750</v>
      </c>
      <c r="C61" s="98" t="s">
        <v>2745</v>
      </c>
      <c r="D61" s="176" t="s">
        <v>2749</v>
      </c>
      <c r="E61" s="172"/>
      <c r="F61" s="96" t="s">
        <v>2748</v>
      </c>
      <c r="G61" s="182" t="s">
        <v>2598</v>
      </c>
      <c r="H61" s="98" t="s">
        <v>2747</v>
      </c>
    </row>
    <row r="62" spans="1:8" x14ac:dyDescent="0.2">
      <c r="A62" s="183"/>
      <c r="B62" s="177" t="s">
        <v>2746</v>
      </c>
      <c r="C62" s="98" t="s">
        <v>2745</v>
      </c>
      <c r="D62" s="176" t="s">
        <v>2744</v>
      </c>
      <c r="E62" s="172"/>
      <c r="F62" s="96" t="s">
        <v>2743</v>
      </c>
      <c r="G62" s="182" t="s">
        <v>2592</v>
      </c>
      <c r="H62" s="98" t="s">
        <v>2742</v>
      </c>
    </row>
    <row r="63" spans="1:8" x14ac:dyDescent="0.2">
      <c r="A63" s="183"/>
      <c r="B63" s="177" t="s">
        <v>2741</v>
      </c>
      <c r="C63" s="98" t="s">
        <v>2740</v>
      </c>
      <c r="D63" s="176" t="s">
        <v>2739</v>
      </c>
      <c r="E63" s="172"/>
      <c r="F63" s="96" t="s">
        <v>2738</v>
      </c>
      <c r="G63" s="182" t="s">
        <v>2586</v>
      </c>
      <c r="H63" s="98" t="s">
        <v>2737</v>
      </c>
    </row>
    <row r="64" spans="1:8" x14ac:dyDescent="0.2">
      <c r="A64" s="183"/>
      <c r="B64" s="177" t="s">
        <v>2736</v>
      </c>
      <c r="C64" s="98" t="s">
        <v>2732</v>
      </c>
      <c r="D64" s="176" t="s">
        <v>2735</v>
      </c>
      <c r="E64" s="172"/>
      <c r="F64" s="96" t="s">
        <v>1190</v>
      </c>
      <c r="G64" s="182" t="s">
        <v>2578</v>
      </c>
      <c r="H64" s="98" t="s">
        <v>2734</v>
      </c>
    </row>
    <row r="65" spans="1:8" x14ac:dyDescent="0.2">
      <c r="A65" s="183"/>
      <c r="B65" s="177" t="s">
        <v>2733</v>
      </c>
      <c r="C65" s="98" t="s">
        <v>2732</v>
      </c>
      <c r="D65" s="176" t="s">
        <v>2731</v>
      </c>
      <c r="E65" s="172"/>
      <c r="F65" s="96" t="s">
        <v>2730</v>
      </c>
      <c r="G65" s="182" t="s">
        <v>2729</v>
      </c>
      <c r="H65" s="98" t="s">
        <v>2728</v>
      </c>
    </row>
    <row r="66" spans="1:8" x14ac:dyDescent="0.2">
      <c r="A66" s="183"/>
      <c r="B66" s="177" t="s">
        <v>2727</v>
      </c>
      <c r="C66" s="98" t="s">
        <v>2715</v>
      </c>
      <c r="D66" s="176" t="s">
        <v>2726</v>
      </c>
      <c r="E66" s="172"/>
      <c r="F66" s="96" t="s">
        <v>2725</v>
      </c>
      <c r="G66" s="182" t="s">
        <v>2572</v>
      </c>
      <c r="H66" s="98" t="s">
        <v>2724</v>
      </c>
    </row>
    <row r="67" spans="1:8" x14ac:dyDescent="0.2">
      <c r="A67" s="183"/>
      <c r="B67" s="177" t="s">
        <v>1743</v>
      </c>
      <c r="C67" s="98" t="s">
        <v>2715</v>
      </c>
      <c r="D67" s="178">
        <v>-113501940030228</v>
      </c>
      <c r="E67" s="172"/>
      <c r="F67" s="96" t="s">
        <v>2723</v>
      </c>
      <c r="G67" s="182" t="s">
        <v>2722</v>
      </c>
      <c r="H67" s="99">
        <v>1252927204615</v>
      </c>
    </row>
    <row r="68" spans="1:8" x14ac:dyDescent="0.2">
      <c r="A68" s="183"/>
      <c r="B68" s="177" t="s">
        <v>2721</v>
      </c>
      <c r="C68" s="98" t="s">
        <v>2715</v>
      </c>
      <c r="D68" s="176" t="s">
        <v>2720</v>
      </c>
      <c r="E68" s="172"/>
      <c r="F68" s="96" t="s">
        <v>2719</v>
      </c>
      <c r="G68" s="182" t="s">
        <v>2718</v>
      </c>
      <c r="H68" s="98" t="s">
        <v>2717</v>
      </c>
    </row>
    <row r="69" spans="1:8" x14ac:dyDescent="0.2">
      <c r="A69" s="183"/>
      <c r="B69" s="177" t="s">
        <v>2716</v>
      </c>
      <c r="C69" s="98" t="s">
        <v>2715</v>
      </c>
      <c r="D69" s="178">
        <v>-156371165825227</v>
      </c>
      <c r="E69" s="172"/>
      <c r="F69" s="96" t="s">
        <v>1581</v>
      </c>
      <c r="G69" s="182" t="s">
        <v>2568</v>
      </c>
      <c r="H69" s="98" t="s">
        <v>2714</v>
      </c>
    </row>
    <row r="70" spans="1:8" x14ac:dyDescent="0.2">
      <c r="A70" s="183"/>
      <c r="B70" s="177" t="s">
        <v>2713</v>
      </c>
      <c r="C70" s="98" t="s">
        <v>2709</v>
      </c>
      <c r="D70" s="176" t="s">
        <v>2712</v>
      </c>
      <c r="E70" s="172"/>
      <c r="F70" s="96" t="s">
        <v>2711</v>
      </c>
      <c r="G70" s="182" t="s">
        <v>2568</v>
      </c>
      <c r="H70" s="98" t="s">
        <v>2710</v>
      </c>
    </row>
    <row r="71" spans="1:8" x14ac:dyDescent="0.2">
      <c r="A71" s="183"/>
      <c r="B71" s="177" t="s">
        <v>1808</v>
      </c>
      <c r="C71" s="98" t="s">
        <v>2709</v>
      </c>
      <c r="D71" s="176" t="s">
        <v>2708</v>
      </c>
      <c r="E71" s="172"/>
      <c r="F71" s="96" t="s">
        <v>2707</v>
      </c>
      <c r="G71" s="182" t="s">
        <v>2560</v>
      </c>
      <c r="H71" s="98" t="s">
        <v>2706</v>
      </c>
    </row>
    <row r="72" spans="1:8" x14ac:dyDescent="0.2">
      <c r="A72" s="183"/>
      <c r="B72" s="177" t="s">
        <v>2705</v>
      </c>
      <c r="C72" s="98" t="s">
        <v>2704</v>
      </c>
      <c r="D72" s="176" t="s">
        <v>2703</v>
      </c>
      <c r="E72" s="172"/>
      <c r="F72" s="96" t="s">
        <v>2702</v>
      </c>
      <c r="G72" s="182" t="s">
        <v>2560</v>
      </c>
      <c r="H72" s="98" t="s">
        <v>2701</v>
      </c>
    </row>
    <row r="73" spans="1:8" x14ac:dyDescent="0.2">
      <c r="A73" s="183"/>
      <c r="B73" s="177" t="s">
        <v>2700</v>
      </c>
      <c r="C73" s="98" t="s">
        <v>2699</v>
      </c>
      <c r="D73" s="176" t="s">
        <v>2698</v>
      </c>
      <c r="E73" s="172"/>
      <c r="F73" s="96" t="s">
        <v>2697</v>
      </c>
      <c r="G73" s="182" t="s">
        <v>2560</v>
      </c>
      <c r="H73" s="98" t="s">
        <v>2696</v>
      </c>
    </row>
    <row r="74" spans="1:8" x14ac:dyDescent="0.2">
      <c r="A74" s="183"/>
      <c r="B74" s="177" t="s">
        <v>2695</v>
      </c>
      <c r="C74" s="98" t="s">
        <v>2694</v>
      </c>
      <c r="D74" s="176" t="s">
        <v>2693</v>
      </c>
      <c r="E74" s="172"/>
      <c r="F74" s="96" t="s">
        <v>2692</v>
      </c>
      <c r="G74" s="182" t="s">
        <v>2554</v>
      </c>
      <c r="H74" s="98" t="s">
        <v>2691</v>
      </c>
    </row>
    <row r="75" spans="1:8" x14ac:dyDescent="0.2">
      <c r="A75" s="183"/>
      <c r="B75" s="177" t="s">
        <v>42</v>
      </c>
      <c r="C75" s="98" t="s">
        <v>2690</v>
      </c>
      <c r="D75" s="176" t="s">
        <v>2689</v>
      </c>
      <c r="E75" s="172"/>
      <c r="F75" s="96" t="s">
        <v>2688</v>
      </c>
      <c r="G75" s="182" t="s">
        <v>2554</v>
      </c>
      <c r="H75" s="98" t="s">
        <v>2687</v>
      </c>
    </row>
    <row r="76" spans="1:8" x14ac:dyDescent="0.2">
      <c r="A76" s="183"/>
      <c r="B76" s="177" t="s">
        <v>2686</v>
      </c>
      <c r="C76" s="98" t="s">
        <v>2685</v>
      </c>
      <c r="D76" s="176" t="s">
        <v>2684</v>
      </c>
      <c r="E76" s="172"/>
      <c r="F76" s="96" t="s">
        <v>2683</v>
      </c>
      <c r="G76" s="182" t="s">
        <v>2554</v>
      </c>
      <c r="H76" s="98" t="s">
        <v>2682</v>
      </c>
    </row>
    <row r="77" spans="1:8" x14ac:dyDescent="0.2">
      <c r="A77" s="183"/>
      <c r="B77" s="177" t="s">
        <v>2681</v>
      </c>
      <c r="C77" s="98" t="s">
        <v>2672</v>
      </c>
      <c r="D77" s="178">
        <v>-119234606996471</v>
      </c>
      <c r="E77" s="172"/>
      <c r="F77" s="96" t="s">
        <v>2680</v>
      </c>
      <c r="G77" s="182" t="s">
        <v>2554</v>
      </c>
      <c r="H77" s="98" t="s">
        <v>2679</v>
      </c>
    </row>
    <row r="78" spans="1:8" x14ac:dyDescent="0.2">
      <c r="A78" s="183"/>
      <c r="B78" s="177" t="s">
        <v>2678</v>
      </c>
      <c r="C78" s="98" t="s">
        <v>2672</v>
      </c>
      <c r="D78" s="176" t="s">
        <v>2677</v>
      </c>
      <c r="E78" s="172"/>
      <c r="F78" s="96" t="s">
        <v>2676</v>
      </c>
      <c r="G78" s="182" t="s">
        <v>2675</v>
      </c>
      <c r="H78" s="98" t="s">
        <v>2674</v>
      </c>
    </row>
    <row r="79" spans="1:8" x14ac:dyDescent="0.2">
      <c r="A79" s="183"/>
      <c r="B79" s="177" t="s">
        <v>2673</v>
      </c>
      <c r="C79" s="98" t="s">
        <v>2672</v>
      </c>
      <c r="D79" s="176" t="s">
        <v>2671</v>
      </c>
      <c r="E79" s="172"/>
      <c r="F79" s="96" t="s">
        <v>116</v>
      </c>
      <c r="G79" s="182" t="s">
        <v>2670</v>
      </c>
      <c r="H79" s="98" t="s">
        <v>2669</v>
      </c>
    </row>
    <row r="80" spans="1:8" x14ac:dyDescent="0.2">
      <c r="A80" s="183"/>
      <c r="B80" s="177" t="s">
        <v>2668</v>
      </c>
      <c r="C80" s="98" t="s">
        <v>2667</v>
      </c>
      <c r="D80" s="176" t="s">
        <v>2666</v>
      </c>
      <c r="E80" s="172"/>
      <c r="F80" s="96" t="s">
        <v>2665</v>
      </c>
      <c r="G80" s="182" t="s">
        <v>2543</v>
      </c>
      <c r="H80" s="98" t="s">
        <v>2664</v>
      </c>
    </row>
    <row r="81" spans="1:8" x14ac:dyDescent="0.2">
      <c r="A81" s="183"/>
      <c r="B81" s="177" t="s">
        <v>2663</v>
      </c>
      <c r="C81" s="98" t="s">
        <v>2646</v>
      </c>
      <c r="D81" s="176" t="s">
        <v>2662</v>
      </c>
      <c r="E81" s="172"/>
      <c r="F81" s="96" t="s">
        <v>2661</v>
      </c>
      <c r="G81" s="182" t="s">
        <v>2543</v>
      </c>
      <c r="H81" s="98" t="s">
        <v>2660</v>
      </c>
    </row>
    <row r="82" spans="1:8" x14ac:dyDescent="0.2">
      <c r="A82" s="183"/>
      <c r="B82" s="177" t="s">
        <v>2659</v>
      </c>
      <c r="C82" s="98" t="s">
        <v>2646</v>
      </c>
      <c r="D82" s="176" t="s">
        <v>2658</v>
      </c>
      <c r="E82" s="172"/>
      <c r="F82" s="96" t="s">
        <v>149</v>
      </c>
      <c r="G82" s="182" t="s">
        <v>2536</v>
      </c>
      <c r="H82" s="98" t="s">
        <v>2657</v>
      </c>
    </row>
    <row r="83" spans="1:8" x14ac:dyDescent="0.2">
      <c r="A83" s="183"/>
      <c r="B83" s="177" t="s">
        <v>2359</v>
      </c>
      <c r="C83" s="98" t="s">
        <v>2646</v>
      </c>
      <c r="D83" s="176" t="s">
        <v>2656</v>
      </c>
      <c r="E83" s="172"/>
      <c r="F83" s="96" t="s">
        <v>2655</v>
      </c>
      <c r="G83" s="182" t="s">
        <v>2530</v>
      </c>
      <c r="H83" s="98" t="s">
        <v>2654</v>
      </c>
    </row>
    <row r="84" spans="1:8" x14ac:dyDescent="0.2">
      <c r="A84" s="183"/>
      <c r="B84" s="177" t="s">
        <v>1856</v>
      </c>
      <c r="C84" s="98" t="s">
        <v>2646</v>
      </c>
      <c r="D84" s="176" t="s">
        <v>2653</v>
      </c>
      <c r="E84" s="172"/>
      <c r="F84" s="96" t="s">
        <v>2652</v>
      </c>
      <c r="G84" s="182" t="s">
        <v>2651</v>
      </c>
      <c r="H84" s="98" t="s">
        <v>2650</v>
      </c>
    </row>
    <row r="85" spans="1:8" x14ac:dyDescent="0.2">
      <c r="A85" s="183"/>
      <c r="B85" s="177" t="s">
        <v>1767</v>
      </c>
      <c r="C85" s="98" t="s">
        <v>2646</v>
      </c>
      <c r="D85" s="176" t="s">
        <v>2649</v>
      </c>
      <c r="E85" s="172"/>
      <c r="F85" s="96" t="s">
        <v>2648</v>
      </c>
      <c r="G85" s="182" t="s">
        <v>2643</v>
      </c>
      <c r="H85" s="98" t="s">
        <v>2647</v>
      </c>
    </row>
    <row r="86" spans="1:8" x14ac:dyDescent="0.2">
      <c r="A86" s="183"/>
      <c r="B86" s="177" t="s">
        <v>647</v>
      </c>
      <c r="C86" s="98" t="s">
        <v>2646</v>
      </c>
      <c r="D86" s="176" t="s">
        <v>2645</v>
      </c>
      <c r="E86" s="172"/>
      <c r="F86" s="96" t="s">
        <v>2644</v>
      </c>
      <c r="G86" s="182" t="s">
        <v>2643</v>
      </c>
      <c r="H86" s="98" t="s">
        <v>2642</v>
      </c>
    </row>
    <row r="87" spans="1:8" x14ac:dyDescent="0.2">
      <c r="A87" s="183"/>
      <c r="B87" s="177" t="s">
        <v>2641</v>
      </c>
      <c r="C87" s="98" t="s">
        <v>2640</v>
      </c>
      <c r="D87" s="176" t="s">
        <v>2639</v>
      </c>
      <c r="E87" s="172"/>
      <c r="F87" s="96" t="s">
        <v>2638</v>
      </c>
      <c r="G87" s="182" t="s">
        <v>2506</v>
      </c>
      <c r="H87" s="98" t="s">
        <v>2637</v>
      </c>
    </row>
    <row r="88" spans="1:8" x14ac:dyDescent="0.2">
      <c r="A88" s="183"/>
      <c r="B88" s="177" t="s">
        <v>2636</v>
      </c>
      <c r="C88" s="98" t="s">
        <v>2635</v>
      </c>
      <c r="D88" s="176" t="s">
        <v>2634</v>
      </c>
      <c r="E88" s="172"/>
      <c r="F88" s="96" t="s">
        <v>2633</v>
      </c>
      <c r="G88" s="182" t="s">
        <v>2503</v>
      </c>
      <c r="H88" s="98" t="s">
        <v>2632</v>
      </c>
    </row>
    <row r="89" spans="1:8" ht="16" thickBot="1" x14ac:dyDescent="0.25">
      <c r="A89" s="181"/>
      <c r="B89" s="177" t="s">
        <v>282</v>
      </c>
      <c r="C89" s="98" t="s">
        <v>2631</v>
      </c>
      <c r="D89" s="176" t="s">
        <v>2630</v>
      </c>
      <c r="E89" s="172"/>
      <c r="F89" s="180" t="s">
        <v>2629</v>
      </c>
      <c r="G89" s="179" t="s">
        <v>2500</v>
      </c>
      <c r="H89" s="174" t="s">
        <v>2628</v>
      </c>
    </row>
    <row r="90" spans="1:8" x14ac:dyDescent="0.2">
      <c r="B90" s="177" t="s">
        <v>2627</v>
      </c>
      <c r="C90" s="98" t="s">
        <v>2626</v>
      </c>
      <c r="D90" s="176" t="s">
        <v>2625</v>
      </c>
      <c r="E90" s="172"/>
    </row>
    <row r="91" spans="1:8" x14ac:dyDescent="0.2">
      <c r="B91" s="177" t="s">
        <v>2624</v>
      </c>
      <c r="C91" s="98" t="s">
        <v>2623</v>
      </c>
      <c r="D91" s="176" t="s">
        <v>2622</v>
      </c>
      <c r="E91" s="172"/>
    </row>
    <row r="92" spans="1:8" x14ac:dyDescent="0.2">
      <c r="B92" s="177" t="s">
        <v>2621</v>
      </c>
      <c r="C92" s="98" t="s">
        <v>2618</v>
      </c>
      <c r="D92" s="176" t="s">
        <v>2620</v>
      </c>
      <c r="E92" s="172"/>
    </row>
    <row r="93" spans="1:8" x14ac:dyDescent="0.2">
      <c r="B93" s="177" t="s">
        <v>2619</v>
      </c>
      <c r="C93" s="98" t="s">
        <v>2618</v>
      </c>
      <c r="D93" s="176" t="s">
        <v>2617</v>
      </c>
      <c r="E93" s="172"/>
    </row>
    <row r="94" spans="1:8" x14ac:dyDescent="0.2">
      <c r="B94" s="177" t="s">
        <v>2616</v>
      </c>
      <c r="C94" s="98" t="s">
        <v>2613</v>
      </c>
      <c r="D94" s="176" t="s">
        <v>2615</v>
      </c>
      <c r="E94" s="172"/>
    </row>
    <row r="95" spans="1:8" x14ac:dyDescent="0.2">
      <c r="B95" s="177" t="s">
        <v>2614</v>
      </c>
      <c r="C95" s="98" t="s">
        <v>2613</v>
      </c>
      <c r="D95" s="178">
        <v>-104943704161465</v>
      </c>
      <c r="E95" s="172"/>
    </row>
    <row r="96" spans="1:8" x14ac:dyDescent="0.2">
      <c r="B96" s="177" t="s">
        <v>2612</v>
      </c>
      <c r="C96" s="98" t="s">
        <v>2611</v>
      </c>
      <c r="D96" s="176" t="s">
        <v>2610</v>
      </c>
      <c r="E96" s="172"/>
    </row>
    <row r="97" spans="2:5" x14ac:dyDescent="0.2">
      <c r="B97" s="177" t="s">
        <v>62</v>
      </c>
      <c r="C97" s="98" t="s">
        <v>2609</v>
      </c>
      <c r="D97" s="176" t="s">
        <v>2608</v>
      </c>
      <c r="E97" s="172"/>
    </row>
    <row r="98" spans="2:5" x14ac:dyDescent="0.2">
      <c r="B98" s="177" t="s">
        <v>2607</v>
      </c>
      <c r="C98" s="98" t="s">
        <v>2606</v>
      </c>
      <c r="D98" s="176" t="s">
        <v>2605</v>
      </c>
      <c r="E98" s="172"/>
    </row>
    <row r="99" spans="2:5" x14ac:dyDescent="0.2">
      <c r="B99" s="177" t="s">
        <v>2604</v>
      </c>
      <c r="C99" s="98" t="s">
        <v>2603</v>
      </c>
      <c r="D99" s="176" t="s">
        <v>2602</v>
      </c>
      <c r="E99" s="172"/>
    </row>
    <row r="100" spans="2:5" x14ac:dyDescent="0.2">
      <c r="B100" s="177" t="s">
        <v>2601</v>
      </c>
      <c r="C100" s="98" t="s">
        <v>2600</v>
      </c>
      <c r="D100" s="176" t="s">
        <v>2599</v>
      </c>
      <c r="E100" s="172"/>
    </row>
    <row r="101" spans="2:5" x14ac:dyDescent="0.2">
      <c r="B101" s="177" t="s">
        <v>1619</v>
      </c>
      <c r="C101" s="98" t="s">
        <v>2598</v>
      </c>
      <c r="D101" s="176" t="s">
        <v>2597</v>
      </c>
      <c r="E101" s="172"/>
    </row>
    <row r="102" spans="2:5" x14ac:dyDescent="0.2">
      <c r="B102" s="177" t="s">
        <v>1040</v>
      </c>
      <c r="C102" s="98" t="s">
        <v>2596</v>
      </c>
      <c r="D102" s="176" t="s">
        <v>2595</v>
      </c>
      <c r="E102" s="172"/>
    </row>
    <row r="103" spans="2:5" x14ac:dyDescent="0.2">
      <c r="B103" s="177" t="s">
        <v>1688</v>
      </c>
      <c r="C103" s="98" t="s">
        <v>2592</v>
      </c>
      <c r="D103" s="176" t="s">
        <v>2594</v>
      </c>
      <c r="E103" s="172"/>
    </row>
    <row r="104" spans="2:5" x14ac:dyDescent="0.2">
      <c r="B104" s="177" t="s">
        <v>2593</v>
      </c>
      <c r="C104" s="98" t="s">
        <v>2592</v>
      </c>
      <c r="D104" s="176" t="s">
        <v>2591</v>
      </c>
      <c r="E104" s="172"/>
    </row>
    <row r="105" spans="2:5" x14ac:dyDescent="0.2">
      <c r="B105" s="177" t="s">
        <v>162</v>
      </c>
      <c r="C105" s="98" t="s">
        <v>2586</v>
      </c>
      <c r="D105" s="176" t="s">
        <v>2590</v>
      </c>
      <c r="E105" s="172"/>
    </row>
    <row r="106" spans="2:5" x14ac:dyDescent="0.2">
      <c r="B106" s="177" t="s">
        <v>2589</v>
      </c>
      <c r="C106" s="98" t="s">
        <v>2586</v>
      </c>
      <c r="D106" s="176" t="s">
        <v>2588</v>
      </c>
      <c r="E106" s="172"/>
    </row>
    <row r="107" spans="2:5" x14ac:dyDescent="0.2">
      <c r="B107" s="177" t="s">
        <v>2587</v>
      </c>
      <c r="C107" s="98" t="s">
        <v>2586</v>
      </c>
      <c r="D107" s="176" t="s">
        <v>2585</v>
      </c>
      <c r="E107" s="172"/>
    </row>
    <row r="108" spans="2:5" x14ac:dyDescent="0.2">
      <c r="B108" s="177" t="s">
        <v>2584</v>
      </c>
      <c r="C108" s="98" t="s">
        <v>2583</v>
      </c>
      <c r="D108" s="176" t="s">
        <v>2582</v>
      </c>
      <c r="E108" s="172"/>
    </row>
    <row r="109" spans="2:5" x14ac:dyDescent="0.2">
      <c r="B109" s="177" t="s">
        <v>2581</v>
      </c>
      <c r="C109" s="98" t="s">
        <v>2580</v>
      </c>
      <c r="D109" s="176" t="s">
        <v>2579</v>
      </c>
      <c r="E109" s="172"/>
    </row>
    <row r="110" spans="2:5" x14ac:dyDescent="0.2">
      <c r="B110" s="177" t="s">
        <v>201</v>
      </c>
      <c r="C110" s="98" t="s">
        <v>2578</v>
      </c>
      <c r="D110" s="178">
        <v>-114668753529805</v>
      </c>
      <c r="E110" s="172"/>
    </row>
    <row r="111" spans="2:5" x14ac:dyDescent="0.2">
      <c r="B111" s="177" t="s">
        <v>2577</v>
      </c>
      <c r="C111" s="98" t="s">
        <v>2576</v>
      </c>
      <c r="D111" s="176" t="s">
        <v>2575</v>
      </c>
      <c r="E111" s="172"/>
    </row>
    <row r="112" spans="2:5" x14ac:dyDescent="0.2">
      <c r="B112" s="177" t="s">
        <v>1810</v>
      </c>
      <c r="C112" s="98" t="s">
        <v>2574</v>
      </c>
      <c r="D112" s="176" t="s">
        <v>2573</v>
      </c>
      <c r="E112" s="172"/>
    </row>
    <row r="113" spans="2:5" x14ac:dyDescent="0.2">
      <c r="B113" s="177" t="s">
        <v>1300</v>
      </c>
      <c r="C113" s="98" t="s">
        <v>2572</v>
      </c>
      <c r="D113" s="176" t="s">
        <v>2571</v>
      </c>
      <c r="E113" s="172"/>
    </row>
    <row r="114" spans="2:5" x14ac:dyDescent="0.2">
      <c r="B114" s="177" t="s">
        <v>1298</v>
      </c>
      <c r="C114" s="98" t="s">
        <v>2568</v>
      </c>
      <c r="D114" s="176" t="s">
        <v>2570</v>
      </c>
      <c r="E114" s="172"/>
    </row>
    <row r="115" spans="2:5" x14ac:dyDescent="0.2">
      <c r="B115" s="177" t="s">
        <v>2569</v>
      </c>
      <c r="C115" s="98" t="s">
        <v>2568</v>
      </c>
      <c r="D115" s="176" t="s">
        <v>2567</v>
      </c>
      <c r="E115" s="172"/>
    </row>
    <row r="116" spans="2:5" x14ac:dyDescent="0.2">
      <c r="B116" s="177" t="s">
        <v>2566</v>
      </c>
      <c r="C116" s="98" t="s">
        <v>2565</v>
      </c>
      <c r="D116" s="176" t="s">
        <v>2564</v>
      </c>
      <c r="E116" s="172"/>
    </row>
    <row r="117" spans="2:5" x14ac:dyDescent="0.2">
      <c r="B117" s="177" t="s">
        <v>2563</v>
      </c>
      <c r="C117" s="98" t="s">
        <v>2560</v>
      </c>
      <c r="D117" s="176" t="s">
        <v>2562</v>
      </c>
      <c r="E117" s="172"/>
    </row>
    <row r="118" spans="2:5" x14ac:dyDescent="0.2">
      <c r="B118" s="177" t="s">
        <v>2454</v>
      </c>
      <c r="C118" s="98" t="s">
        <v>2560</v>
      </c>
      <c r="D118" s="176" t="s">
        <v>2561</v>
      </c>
      <c r="E118" s="172"/>
    </row>
    <row r="119" spans="2:5" x14ac:dyDescent="0.2">
      <c r="B119" s="177" t="s">
        <v>186</v>
      </c>
      <c r="C119" s="98" t="s">
        <v>2560</v>
      </c>
      <c r="D119" s="176" t="s">
        <v>2559</v>
      </c>
      <c r="E119" s="172"/>
    </row>
    <row r="120" spans="2:5" x14ac:dyDescent="0.2">
      <c r="B120" s="177" t="s">
        <v>2558</v>
      </c>
      <c r="C120" s="98" t="s">
        <v>2554</v>
      </c>
      <c r="D120" s="176" t="s">
        <v>2557</v>
      </c>
      <c r="E120" s="172"/>
    </row>
    <row r="121" spans="2:5" x14ac:dyDescent="0.2">
      <c r="B121" s="177" t="s">
        <v>2556</v>
      </c>
      <c r="C121" s="98" t="s">
        <v>2554</v>
      </c>
      <c r="D121" s="176" t="s">
        <v>2555</v>
      </c>
      <c r="E121" s="172"/>
    </row>
    <row r="122" spans="2:5" x14ac:dyDescent="0.2">
      <c r="B122" s="177" t="s">
        <v>1800</v>
      </c>
      <c r="C122" s="98" t="s">
        <v>2554</v>
      </c>
      <c r="D122" s="176" t="s">
        <v>2553</v>
      </c>
      <c r="E122" s="172"/>
    </row>
    <row r="123" spans="2:5" x14ac:dyDescent="0.2">
      <c r="B123" s="177" t="s">
        <v>2552</v>
      </c>
      <c r="C123" s="98" t="s">
        <v>2551</v>
      </c>
      <c r="D123" s="176" t="s">
        <v>2550</v>
      </c>
      <c r="E123" s="172"/>
    </row>
    <row r="124" spans="2:5" x14ac:dyDescent="0.2">
      <c r="B124" s="177" t="s">
        <v>87</v>
      </c>
      <c r="C124" s="98" t="s">
        <v>2543</v>
      </c>
      <c r="D124" s="176" t="s">
        <v>2549</v>
      </c>
      <c r="E124" s="172"/>
    </row>
    <row r="125" spans="2:5" x14ac:dyDescent="0.2">
      <c r="B125" s="177" t="s">
        <v>130</v>
      </c>
      <c r="C125" s="98" t="s">
        <v>2543</v>
      </c>
      <c r="D125" s="178">
        <v>-104119488372609</v>
      </c>
      <c r="E125" s="172"/>
    </row>
    <row r="126" spans="2:5" x14ac:dyDescent="0.2">
      <c r="B126" s="177" t="s">
        <v>2548</v>
      </c>
      <c r="C126" s="98" t="s">
        <v>2543</v>
      </c>
      <c r="D126" s="176" t="s">
        <v>2547</v>
      </c>
      <c r="E126" s="172"/>
    </row>
    <row r="127" spans="2:5" x14ac:dyDescent="0.2">
      <c r="B127" s="177" t="s">
        <v>2546</v>
      </c>
      <c r="C127" s="98" t="s">
        <v>2543</v>
      </c>
      <c r="D127" s="176" t="s">
        <v>2545</v>
      </c>
      <c r="E127" s="172"/>
    </row>
    <row r="128" spans="2:5" x14ac:dyDescent="0.2">
      <c r="B128" s="177" t="s">
        <v>2544</v>
      </c>
      <c r="C128" s="98" t="s">
        <v>2543</v>
      </c>
      <c r="D128" s="176" t="s">
        <v>2542</v>
      </c>
      <c r="E128" s="172"/>
    </row>
    <row r="129" spans="2:5" x14ac:dyDescent="0.2">
      <c r="B129" s="177" t="s">
        <v>2541</v>
      </c>
      <c r="C129" s="98" t="s">
        <v>2540</v>
      </c>
      <c r="D129" s="176" t="s">
        <v>2539</v>
      </c>
      <c r="E129" s="172"/>
    </row>
    <row r="130" spans="2:5" x14ac:dyDescent="0.2">
      <c r="B130" s="177" t="s">
        <v>2538</v>
      </c>
      <c r="C130" s="98" t="s">
        <v>2536</v>
      </c>
      <c r="D130" s="178">
        <f>E129</f>
        <v>0</v>
      </c>
      <c r="E130" s="172"/>
    </row>
    <row r="131" spans="2:5" x14ac:dyDescent="0.2">
      <c r="B131" s="177" t="s">
        <v>2537</v>
      </c>
      <c r="C131" s="98" t="s">
        <v>2536</v>
      </c>
      <c r="D131" s="176" t="s">
        <v>2535</v>
      </c>
      <c r="E131" s="172"/>
    </row>
    <row r="132" spans="2:5" x14ac:dyDescent="0.2">
      <c r="B132" s="177" t="s">
        <v>2534</v>
      </c>
      <c r="C132" s="98" t="s">
        <v>2533</v>
      </c>
      <c r="D132" s="176" t="s">
        <v>2532</v>
      </c>
      <c r="E132" s="172"/>
    </row>
    <row r="133" spans="2:5" x14ac:dyDescent="0.2">
      <c r="B133" s="177" t="s">
        <v>2531</v>
      </c>
      <c r="C133" s="98" t="s">
        <v>2530</v>
      </c>
      <c r="D133" s="176" t="s">
        <v>2529</v>
      </c>
      <c r="E133" s="172"/>
    </row>
    <row r="134" spans="2:5" x14ac:dyDescent="0.2">
      <c r="B134" s="177" t="s">
        <v>2528</v>
      </c>
      <c r="C134" s="98" t="s">
        <v>2527</v>
      </c>
      <c r="D134" s="176" t="s">
        <v>2526</v>
      </c>
      <c r="E134" s="172"/>
    </row>
    <row r="135" spans="2:5" x14ac:dyDescent="0.2">
      <c r="B135" s="177" t="s">
        <v>1494</v>
      </c>
      <c r="C135" s="98" t="s">
        <v>2523</v>
      </c>
      <c r="D135" s="176" t="s">
        <v>2525</v>
      </c>
      <c r="E135" s="172"/>
    </row>
    <row r="136" spans="2:5" x14ac:dyDescent="0.2">
      <c r="B136" s="177" t="s">
        <v>2524</v>
      </c>
      <c r="C136" s="98" t="s">
        <v>2523</v>
      </c>
      <c r="D136" s="176" t="s">
        <v>2522</v>
      </c>
      <c r="E136" s="172"/>
    </row>
    <row r="137" spans="2:5" x14ac:dyDescent="0.2">
      <c r="B137" s="177" t="s">
        <v>1492</v>
      </c>
      <c r="C137" s="98" t="s">
        <v>2521</v>
      </c>
      <c r="D137" s="176" t="s">
        <v>2520</v>
      </c>
      <c r="E137" s="172"/>
    </row>
    <row r="138" spans="2:5" x14ac:dyDescent="0.2">
      <c r="B138" s="177" t="s">
        <v>2519</v>
      </c>
      <c r="C138" s="98" t="s">
        <v>2518</v>
      </c>
      <c r="D138" s="176" t="s">
        <v>2517</v>
      </c>
      <c r="E138" s="172"/>
    </row>
    <row r="139" spans="2:5" x14ac:dyDescent="0.2">
      <c r="B139" s="177" t="s">
        <v>2516</v>
      </c>
      <c r="C139" s="98" t="s">
        <v>2515</v>
      </c>
      <c r="D139" s="176" t="s">
        <v>2514</v>
      </c>
      <c r="E139" s="172"/>
    </row>
    <row r="140" spans="2:5" x14ac:dyDescent="0.2">
      <c r="B140" s="177" t="s">
        <v>2513</v>
      </c>
      <c r="C140" s="98" t="s">
        <v>2510</v>
      </c>
      <c r="D140" s="176" t="s">
        <v>2512</v>
      </c>
      <c r="E140" s="172"/>
    </row>
    <row r="141" spans="2:5" x14ac:dyDescent="0.2">
      <c r="B141" s="177" t="s">
        <v>2511</v>
      </c>
      <c r="C141" s="98" t="s">
        <v>2510</v>
      </c>
      <c r="D141" s="176" t="s">
        <v>2509</v>
      </c>
      <c r="E141" s="172"/>
    </row>
    <row r="142" spans="2:5" x14ac:dyDescent="0.2">
      <c r="B142" s="177" t="s">
        <v>2508</v>
      </c>
      <c r="C142" s="98" t="s">
        <v>2506</v>
      </c>
      <c r="D142" s="176" t="s">
        <v>2507</v>
      </c>
      <c r="E142" s="172"/>
    </row>
    <row r="143" spans="2:5" x14ac:dyDescent="0.2">
      <c r="B143" s="177" t="s">
        <v>1171</v>
      </c>
      <c r="C143" s="98" t="s">
        <v>2506</v>
      </c>
      <c r="D143" s="176" t="s">
        <v>2505</v>
      </c>
      <c r="E143" s="172"/>
    </row>
    <row r="144" spans="2:5" x14ac:dyDescent="0.2">
      <c r="B144" s="177" t="s">
        <v>2504</v>
      </c>
      <c r="C144" s="98" t="s">
        <v>2503</v>
      </c>
      <c r="D144" s="176" t="s">
        <v>2502</v>
      </c>
      <c r="E144" s="172"/>
    </row>
    <row r="145" spans="2:5" x14ac:dyDescent="0.2">
      <c r="B145" s="177" t="s">
        <v>2501</v>
      </c>
      <c r="C145" s="98" t="s">
        <v>2500</v>
      </c>
      <c r="D145" s="176" t="s">
        <v>2499</v>
      </c>
      <c r="E145" s="172"/>
    </row>
    <row r="146" spans="2:5" x14ac:dyDescent="0.2">
      <c r="B146" s="177" t="s">
        <v>2498</v>
      </c>
      <c r="C146" s="98" t="s">
        <v>2497</v>
      </c>
      <c r="D146" s="176" t="s">
        <v>2496</v>
      </c>
      <c r="E146" s="172"/>
    </row>
    <row r="147" spans="2:5" ht="16" thickBot="1" x14ac:dyDescent="0.25">
      <c r="B147" s="175" t="s">
        <v>1733</v>
      </c>
      <c r="C147" s="174" t="s">
        <v>2495</v>
      </c>
      <c r="D147" s="173" t="s">
        <v>2494</v>
      </c>
      <c r="E147" s="172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66730-11F9-454D-B9F8-AD14CE58A185}">
  <dimension ref="A1:L43"/>
  <sheetViews>
    <sheetView workbookViewId="0"/>
  </sheetViews>
  <sheetFormatPr baseColWidth="10" defaultRowHeight="15" x14ac:dyDescent="0.2"/>
  <cols>
    <col min="1" max="1" width="21.33203125" style="87" customWidth="1"/>
    <col min="2" max="2" width="68.5" style="87" customWidth="1"/>
    <col min="3" max="3" width="21.33203125" style="87" bestFit="1" customWidth="1"/>
    <col min="4" max="4" width="11" style="87" bestFit="1" customWidth="1"/>
    <col min="5" max="5" width="10.6640625" style="87" bestFit="1" customWidth="1"/>
    <col min="6" max="6" width="20.5" style="87" bestFit="1" customWidth="1"/>
    <col min="7" max="7" width="13.83203125" style="87" bestFit="1" customWidth="1"/>
    <col min="8" max="8" width="52.33203125" style="87" customWidth="1"/>
    <col min="9" max="9" width="39.1640625" style="87" customWidth="1"/>
    <col min="10" max="10" width="56.5" style="87" customWidth="1"/>
    <col min="11" max="11" width="114.6640625" customWidth="1"/>
    <col min="12" max="12" width="92.1640625" bestFit="1" customWidth="1"/>
    <col min="13" max="13" width="15.5" bestFit="1" customWidth="1"/>
  </cols>
  <sheetData>
    <row r="1" spans="1:12" x14ac:dyDescent="0.2">
      <c r="A1" s="195" t="s">
        <v>3212</v>
      </c>
      <c r="B1" s="102" t="s">
        <v>3211</v>
      </c>
    </row>
    <row r="2" spans="1:12" s="193" customFormat="1" ht="16" x14ac:dyDescent="0.2">
      <c r="A2" s="194" t="s">
        <v>3210</v>
      </c>
      <c r="B2" s="194" t="s">
        <v>3209</v>
      </c>
      <c r="C2" s="194" t="s">
        <v>3208</v>
      </c>
      <c r="D2" s="194" t="s">
        <v>3207</v>
      </c>
      <c r="E2" s="194" t="s">
        <v>3206</v>
      </c>
      <c r="F2" s="194" t="s">
        <v>3205</v>
      </c>
      <c r="G2" s="194" t="s">
        <v>3204</v>
      </c>
      <c r="H2" s="194" t="s">
        <v>3203</v>
      </c>
      <c r="I2" s="194" t="s">
        <v>3202</v>
      </c>
      <c r="J2" s="194" t="s">
        <v>3201</v>
      </c>
      <c r="K2" s="193" t="s">
        <v>3200</v>
      </c>
      <c r="L2" s="193" t="s">
        <v>3199</v>
      </c>
    </row>
    <row r="3" spans="1:12" s="100" customFormat="1" x14ac:dyDescent="0.2">
      <c r="A3" s="98" t="s">
        <v>3198</v>
      </c>
      <c r="B3" s="98" t="s">
        <v>3197</v>
      </c>
      <c r="C3" s="98" t="s">
        <v>3077</v>
      </c>
      <c r="D3" s="98" t="s">
        <v>3008</v>
      </c>
      <c r="E3" s="98">
        <v>3</v>
      </c>
      <c r="F3" s="98">
        <v>13.636364</v>
      </c>
      <c r="G3" s="97">
        <v>4.5985839644814E-4</v>
      </c>
      <c r="H3" s="98">
        <v>8.7373095325146595E-3</v>
      </c>
      <c r="I3" s="98" t="s">
        <v>3007</v>
      </c>
      <c r="J3" s="98" t="s">
        <v>3006</v>
      </c>
      <c r="K3" s="100" t="s">
        <v>3196</v>
      </c>
      <c r="L3" s="100" t="s">
        <v>3195</v>
      </c>
    </row>
    <row r="4" spans="1:12" s="100" customFormat="1" x14ac:dyDescent="0.2">
      <c r="A4" s="98" t="s">
        <v>3194</v>
      </c>
      <c r="B4" s="98" t="s">
        <v>3193</v>
      </c>
      <c r="C4" s="98" t="s">
        <v>2993</v>
      </c>
      <c r="D4" s="98" t="s">
        <v>3008</v>
      </c>
      <c r="E4" s="98">
        <v>13</v>
      </c>
      <c r="F4" s="98">
        <v>16.666665999999999</v>
      </c>
      <c r="G4" s="97">
        <v>6.9146324931089999E-15</v>
      </c>
      <c r="H4" s="97">
        <v>3.04243829696796E-13</v>
      </c>
      <c r="I4" s="98" t="s">
        <v>3007</v>
      </c>
      <c r="J4" s="98" t="s">
        <v>3006</v>
      </c>
      <c r="K4" s="100" t="s">
        <v>3192</v>
      </c>
      <c r="L4" s="100" t="s">
        <v>3191</v>
      </c>
    </row>
    <row r="5" spans="1:12" s="100" customFormat="1" x14ac:dyDescent="0.2">
      <c r="A5" s="98" t="s">
        <v>3190</v>
      </c>
      <c r="B5" s="98" t="s">
        <v>3189</v>
      </c>
      <c r="C5" s="98" t="s">
        <v>3021</v>
      </c>
      <c r="D5" s="98" t="s">
        <v>3008</v>
      </c>
      <c r="E5" s="98">
        <v>10</v>
      </c>
      <c r="F5" s="98">
        <v>21.276596000000001</v>
      </c>
      <c r="G5" s="97">
        <v>7.5644736875939804E-13</v>
      </c>
      <c r="H5" s="97">
        <v>2.8745000012857101E-11</v>
      </c>
      <c r="I5" s="98" t="s">
        <v>3007</v>
      </c>
      <c r="J5" s="98" t="s">
        <v>3006</v>
      </c>
      <c r="K5" s="100" t="s">
        <v>3188</v>
      </c>
      <c r="L5" s="100" t="s">
        <v>3187</v>
      </c>
    </row>
    <row r="6" spans="1:12" s="100" customFormat="1" x14ac:dyDescent="0.2">
      <c r="A6" s="98" t="s">
        <v>3186</v>
      </c>
      <c r="B6" s="98" t="s">
        <v>3185</v>
      </c>
      <c r="C6" s="98" t="s">
        <v>3032</v>
      </c>
      <c r="D6" s="98" t="s">
        <v>3008</v>
      </c>
      <c r="E6" s="98">
        <v>4</v>
      </c>
      <c r="F6" s="98">
        <v>18.181818</v>
      </c>
      <c r="G6" s="97">
        <v>1.4818088791205001E-5</v>
      </c>
      <c r="H6" s="97">
        <v>4.4454266373615098E-4</v>
      </c>
      <c r="I6" s="98" t="s">
        <v>3007</v>
      </c>
      <c r="J6" s="98" t="s">
        <v>3006</v>
      </c>
      <c r="K6" s="100" t="s">
        <v>3184</v>
      </c>
      <c r="L6" s="100" t="s">
        <v>3183</v>
      </c>
    </row>
    <row r="7" spans="1:12" s="100" customFormat="1" x14ac:dyDescent="0.2">
      <c r="A7" s="98" t="s">
        <v>3182</v>
      </c>
      <c r="B7" s="98" t="s">
        <v>3181</v>
      </c>
      <c r="C7" s="98" t="s">
        <v>3017</v>
      </c>
      <c r="D7" s="98" t="s">
        <v>3008</v>
      </c>
      <c r="E7" s="98">
        <v>15</v>
      </c>
      <c r="F7" s="98">
        <v>6.9444447</v>
      </c>
      <c r="G7" s="97">
        <v>2.65204314108707E-11</v>
      </c>
      <c r="H7" s="97">
        <v>9.5473553079134704E-10</v>
      </c>
      <c r="I7" s="98" t="s">
        <v>3007</v>
      </c>
      <c r="J7" s="98" t="s">
        <v>3006</v>
      </c>
      <c r="K7" s="100" t="s">
        <v>3180</v>
      </c>
      <c r="L7" s="100" t="s">
        <v>3179</v>
      </c>
    </row>
    <row r="8" spans="1:12" s="100" customFormat="1" x14ac:dyDescent="0.2">
      <c r="A8" s="98" t="s">
        <v>3178</v>
      </c>
      <c r="B8" s="98" t="s">
        <v>3177</v>
      </c>
      <c r="C8" s="98" t="s">
        <v>3132</v>
      </c>
      <c r="D8" s="98" t="s">
        <v>3008</v>
      </c>
      <c r="E8" s="98">
        <v>3</v>
      </c>
      <c r="F8" s="98">
        <v>21.428571999999999</v>
      </c>
      <c r="G8" s="97">
        <v>1.13202427556998E-4</v>
      </c>
      <c r="H8" s="98">
        <v>2.6036558338109498E-3</v>
      </c>
      <c r="I8" s="98" t="s">
        <v>3007</v>
      </c>
      <c r="J8" s="98" t="s">
        <v>3006</v>
      </c>
      <c r="K8" s="100" t="s">
        <v>3176</v>
      </c>
      <c r="L8" s="100" t="s">
        <v>3175</v>
      </c>
    </row>
    <row r="9" spans="1:12" s="100" customFormat="1" x14ac:dyDescent="0.2">
      <c r="A9" s="98" t="s">
        <v>3174</v>
      </c>
      <c r="B9" s="98" t="s">
        <v>3173</v>
      </c>
      <c r="C9" s="98" t="s">
        <v>3069</v>
      </c>
      <c r="D9" s="98" t="s">
        <v>3008</v>
      </c>
      <c r="E9" s="98">
        <v>19</v>
      </c>
      <c r="F9" s="98">
        <v>7.421875</v>
      </c>
      <c r="G9" s="97">
        <v>1.4084921849872899E-14</v>
      </c>
      <c r="H9" s="97">
        <v>6.0565163954453499E-13</v>
      </c>
      <c r="I9" s="98" t="s">
        <v>3007</v>
      </c>
      <c r="J9" s="98" t="s">
        <v>3006</v>
      </c>
      <c r="K9" s="100" t="s">
        <v>3172</v>
      </c>
      <c r="L9" s="100" t="s">
        <v>3171</v>
      </c>
    </row>
    <row r="10" spans="1:12" s="100" customFormat="1" x14ac:dyDescent="0.2">
      <c r="A10" s="98" t="s">
        <v>3170</v>
      </c>
      <c r="B10" s="98" t="s">
        <v>3169</v>
      </c>
      <c r="C10" s="98" t="s">
        <v>3143</v>
      </c>
      <c r="D10" s="98" t="s">
        <v>3008</v>
      </c>
      <c r="E10" s="98">
        <v>18</v>
      </c>
      <c r="F10" s="98">
        <v>6.6420665000000003</v>
      </c>
      <c r="G10" s="97">
        <v>4.9703109759953396E-13</v>
      </c>
      <c r="H10" s="97">
        <v>1.9384212806381799E-11</v>
      </c>
      <c r="I10" s="98" t="s">
        <v>3007</v>
      </c>
      <c r="J10" s="98" t="s">
        <v>3006</v>
      </c>
      <c r="K10" s="100" t="s">
        <v>3165</v>
      </c>
      <c r="L10" s="100" t="s">
        <v>3168</v>
      </c>
    </row>
    <row r="11" spans="1:12" s="100" customFormat="1" x14ac:dyDescent="0.2">
      <c r="A11" s="98" t="s">
        <v>3167</v>
      </c>
      <c r="B11" s="98" t="s">
        <v>3166</v>
      </c>
      <c r="C11" s="98" t="s">
        <v>3089</v>
      </c>
      <c r="D11" s="98" t="s">
        <v>3008</v>
      </c>
      <c r="E11" s="98">
        <v>18</v>
      </c>
      <c r="F11" s="98">
        <v>7.6271186000000002</v>
      </c>
      <c r="G11" s="97">
        <v>4.6057147888419901E-14</v>
      </c>
      <c r="H11" s="97">
        <v>1.8883430634252102E-12</v>
      </c>
      <c r="I11" s="98" t="s">
        <v>3007</v>
      </c>
      <c r="J11" s="98" t="s">
        <v>3006</v>
      </c>
      <c r="K11" s="100" t="s">
        <v>3165</v>
      </c>
      <c r="L11" s="100" t="s">
        <v>3164</v>
      </c>
    </row>
    <row r="12" spans="1:12" s="100" customFormat="1" x14ac:dyDescent="0.2">
      <c r="A12" s="98" t="s">
        <v>3163</v>
      </c>
      <c r="B12" s="98" t="s">
        <v>3162</v>
      </c>
      <c r="C12" s="98" t="s">
        <v>2993</v>
      </c>
      <c r="D12" s="98" t="s">
        <v>3161</v>
      </c>
      <c r="E12" s="98">
        <v>3</v>
      </c>
      <c r="F12" s="98">
        <v>7.1428570000000002</v>
      </c>
      <c r="G12" s="98">
        <v>3.0981830235077999E-3</v>
      </c>
      <c r="H12" s="98">
        <v>4.0276379305601399E-2</v>
      </c>
      <c r="I12" s="98" t="s">
        <v>3160</v>
      </c>
      <c r="J12" s="98" t="s">
        <v>3159</v>
      </c>
      <c r="K12" s="100" t="s">
        <v>3158</v>
      </c>
      <c r="L12" s="100" t="s">
        <v>3157</v>
      </c>
    </row>
    <row r="13" spans="1:12" s="100" customFormat="1" x14ac:dyDescent="0.2">
      <c r="A13" s="98" t="s">
        <v>3156</v>
      </c>
      <c r="B13" s="98" t="s">
        <v>3155</v>
      </c>
      <c r="C13" s="98" t="s">
        <v>3065</v>
      </c>
      <c r="D13" s="98" t="s">
        <v>3008</v>
      </c>
      <c r="E13" s="98">
        <v>11</v>
      </c>
      <c r="F13" s="98">
        <v>22</v>
      </c>
      <c r="G13" s="97">
        <v>3.4394048675086699E-14</v>
      </c>
      <c r="H13" s="97">
        <v>1.4445500443536401E-12</v>
      </c>
      <c r="I13" s="98" t="s">
        <v>3007</v>
      </c>
      <c r="J13" s="98" t="s">
        <v>3006</v>
      </c>
      <c r="K13" s="100" t="s">
        <v>3154</v>
      </c>
      <c r="L13" s="100" t="s">
        <v>3153</v>
      </c>
    </row>
    <row r="14" spans="1:12" s="100" customFormat="1" x14ac:dyDescent="0.2">
      <c r="A14" s="98" t="s">
        <v>3152</v>
      </c>
      <c r="B14" s="98" t="s">
        <v>3151</v>
      </c>
      <c r="C14" s="98" t="s">
        <v>3032</v>
      </c>
      <c r="D14" s="98" t="s">
        <v>3150</v>
      </c>
      <c r="E14" s="98">
        <v>3</v>
      </c>
      <c r="F14" s="98">
        <v>4.3478260000000004</v>
      </c>
      <c r="G14" s="98">
        <v>1.2347269020417301E-2</v>
      </c>
      <c r="H14" s="98">
        <v>3.7041807061252E-2</v>
      </c>
      <c r="I14" s="98" t="s">
        <v>3149</v>
      </c>
      <c r="J14" s="98" t="s">
        <v>3148</v>
      </c>
      <c r="K14" s="100" t="s">
        <v>3147</v>
      </c>
      <c r="L14" s="100" t="s">
        <v>3146</v>
      </c>
    </row>
    <row r="15" spans="1:12" s="100" customFormat="1" x14ac:dyDescent="0.2">
      <c r="A15" s="98" t="s">
        <v>3145</v>
      </c>
      <c r="B15" s="98" t="s">
        <v>3144</v>
      </c>
      <c r="C15" s="98" t="s">
        <v>3143</v>
      </c>
      <c r="D15" s="98" t="s">
        <v>3142</v>
      </c>
      <c r="E15" s="98">
        <v>3</v>
      </c>
      <c r="F15" s="98">
        <v>4.0540542999999998</v>
      </c>
      <c r="G15" s="98">
        <v>1.48997598804726E-2</v>
      </c>
      <c r="H15" s="98">
        <v>1.48997598804726E-2</v>
      </c>
      <c r="I15" s="98" t="s">
        <v>3141</v>
      </c>
      <c r="J15" s="98" t="s">
        <v>3141</v>
      </c>
      <c r="K15" s="100" t="s">
        <v>3140</v>
      </c>
      <c r="L15" s="100" t="s">
        <v>3139</v>
      </c>
    </row>
    <row r="16" spans="1:12" s="100" customFormat="1" x14ac:dyDescent="0.2">
      <c r="A16" s="98" t="s">
        <v>3138</v>
      </c>
      <c r="B16" s="98" t="s">
        <v>3137</v>
      </c>
      <c r="C16" s="98" t="s">
        <v>3065</v>
      </c>
      <c r="D16" s="98" t="s">
        <v>3008</v>
      </c>
      <c r="E16" s="98">
        <v>3</v>
      </c>
      <c r="F16" s="98">
        <v>4.2857139999999996</v>
      </c>
      <c r="G16" s="98">
        <v>1.2835817115231501E-2</v>
      </c>
      <c r="H16" s="98">
        <v>2.5671634230463099E-2</v>
      </c>
      <c r="I16" s="98" t="s">
        <v>3007</v>
      </c>
      <c r="J16" s="98" t="s">
        <v>3006</v>
      </c>
      <c r="K16" s="100" t="s">
        <v>3136</v>
      </c>
      <c r="L16" s="100" t="s">
        <v>3135</v>
      </c>
    </row>
    <row r="17" spans="1:12" s="100" customFormat="1" x14ac:dyDescent="0.2">
      <c r="A17" s="98" t="s">
        <v>3134</v>
      </c>
      <c r="B17" s="98" t="s">
        <v>3133</v>
      </c>
      <c r="C17" s="98" t="s">
        <v>3132</v>
      </c>
      <c r="D17" s="98" t="s">
        <v>3064</v>
      </c>
      <c r="E17" s="98">
        <v>3</v>
      </c>
      <c r="F17" s="98">
        <v>8.3333329999999997</v>
      </c>
      <c r="G17" s="98">
        <v>1.9861688378436898E-3</v>
      </c>
      <c r="H17" s="98">
        <v>3.37648702433428E-2</v>
      </c>
      <c r="I17" s="98" t="s">
        <v>3063</v>
      </c>
      <c r="J17" s="98" t="s">
        <v>3062</v>
      </c>
      <c r="K17" s="100" t="s">
        <v>3131</v>
      </c>
      <c r="L17" s="100" t="s">
        <v>3130</v>
      </c>
    </row>
    <row r="18" spans="1:12" s="100" customFormat="1" x14ac:dyDescent="0.2">
      <c r="A18" s="98" t="s">
        <v>3129</v>
      </c>
      <c r="B18" s="98" t="s">
        <v>3128</v>
      </c>
      <c r="C18" s="98" t="s">
        <v>3024</v>
      </c>
      <c r="D18" s="98" t="s">
        <v>3008</v>
      </c>
      <c r="E18" s="98">
        <v>7</v>
      </c>
      <c r="F18" s="98">
        <v>5.5555553</v>
      </c>
      <c r="G18" s="97">
        <v>2.8244442743218199E-5</v>
      </c>
      <c r="H18" s="97">
        <v>8.1908883955332805E-4</v>
      </c>
      <c r="I18" s="98" t="s">
        <v>3007</v>
      </c>
      <c r="J18" s="98" t="s">
        <v>3006</v>
      </c>
      <c r="K18" s="100" t="s">
        <v>3113</v>
      </c>
      <c r="L18" s="100" t="s">
        <v>3127</v>
      </c>
    </row>
    <row r="19" spans="1:12" s="100" customFormat="1" x14ac:dyDescent="0.2">
      <c r="A19" s="98" t="s">
        <v>3126</v>
      </c>
      <c r="B19" s="98" t="s">
        <v>3125</v>
      </c>
      <c r="C19" s="98" t="s">
        <v>3124</v>
      </c>
      <c r="D19" s="98" t="s">
        <v>3123</v>
      </c>
      <c r="E19" s="98">
        <v>3</v>
      </c>
      <c r="F19" s="98">
        <v>4.4117645999999997</v>
      </c>
      <c r="G19" s="98">
        <v>1.1869627860398999E-2</v>
      </c>
      <c r="H19" s="98">
        <v>4.7478511441596101E-2</v>
      </c>
      <c r="I19" s="98" t="s">
        <v>3122</v>
      </c>
      <c r="J19" s="98" t="s">
        <v>3121</v>
      </c>
      <c r="K19" s="100" t="s">
        <v>3120</v>
      </c>
      <c r="L19" s="100" t="s">
        <v>3119</v>
      </c>
    </row>
    <row r="20" spans="1:12" s="100" customFormat="1" x14ac:dyDescent="0.2">
      <c r="A20" s="98" t="s">
        <v>3118</v>
      </c>
      <c r="B20" s="98" t="s">
        <v>3117</v>
      </c>
      <c r="C20" s="98" t="s">
        <v>3069</v>
      </c>
      <c r="D20" s="98" t="s">
        <v>3008</v>
      </c>
      <c r="E20" s="98">
        <v>7</v>
      </c>
      <c r="F20" s="98">
        <v>5.1851849999999997</v>
      </c>
      <c r="G20" s="97">
        <v>4.3987088029303801E-5</v>
      </c>
      <c r="H20" s="98">
        <v>1.14366428876189E-3</v>
      </c>
      <c r="I20" s="98" t="s">
        <v>3007</v>
      </c>
      <c r="J20" s="98" t="s">
        <v>3006</v>
      </c>
      <c r="K20" s="100" t="s">
        <v>3113</v>
      </c>
      <c r="L20" s="100" t="s">
        <v>3116</v>
      </c>
    </row>
    <row r="21" spans="1:12" s="100" customFormat="1" x14ac:dyDescent="0.2">
      <c r="A21" s="98" t="s">
        <v>3115</v>
      </c>
      <c r="B21" s="98" t="s">
        <v>3114</v>
      </c>
      <c r="C21" s="98" t="s">
        <v>2993</v>
      </c>
      <c r="D21" s="98" t="s">
        <v>3008</v>
      </c>
      <c r="E21" s="98">
        <v>7</v>
      </c>
      <c r="F21" s="98">
        <v>5.2238810000000004</v>
      </c>
      <c r="G21" s="97">
        <v>4.19453065215692E-5</v>
      </c>
      <c r="H21" s="98">
        <v>1.13252327608236E-3</v>
      </c>
      <c r="I21" s="98" t="s">
        <v>3007</v>
      </c>
      <c r="J21" s="98" t="s">
        <v>3006</v>
      </c>
      <c r="K21" s="100" t="s">
        <v>3113</v>
      </c>
      <c r="L21" s="100" t="s">
        <v>3112</v>
      </c>
    </row>
    <row r="22" spans="1:12" s="100" customFormat="1" x14ac:dyDescent="0.2">
      <c r="A22" s="98" t="s">
        <v>3111</v>
      </c>
      <c r="B22" s="98" t="s">
        <v>3110</v>
      </c>
      <c r="C22" s="98" t="s">
        <v>3077</v>
      </c>
      <c r="D22" s="98" t="s">
        <v>3008</v>
      </c>
      <c r="E22" s="98">
        <v>20</v>
      </c>
      <c r="F22" s="98">
        <v>6.0975609999999998</v>
      </c>
      <c r="G22" s="97">
        <v>1.11691144756045E-13</v>
      </c>
      <c r="H22" s="97">
        <v>4.4676457902418301E-12</v>
      </c>
      <c r="I22" s="98" t="s">
        <v>3007</v>
      </c>
      <c r="J22" s="98" t="s">
        <v>3006</v>
      </c>
      <c r="K22" s="100" t="s">
        <v>3109</v>
      </c>
      <c r="L22" s="100" t="s">
        <v>3108</v>
      </c>
    </row>
    <row r="23" spans="1:12" s="100" customFormat="1" x14ac:dyDescent="0.2">
      <c r="A23" s="98" t="s">
        <v>3107</v>
      </c>
      <c r="B23" s="98" t="s">
        <v>3106</v>
      </c>
      <c r="C23" s="98" t="s">
        <v>3105</v>
      </c>
      <c r="D23" s="98" t="s">
        <v>3096</v>
      </c>
      <c r="E23" s="98">
        <v>3</v>
      </c>
      <c r="F23" s="98">
        <v>27.272728000000001</v>
      </c>
      <c r="G23" s="97">
        <v>5.2103677960449599E-5</v>
      </c>
      <c r="H23" s="98">
        <v>1.3025919490112399E-3</v>
      </c>
      <c r="I23" s="98" t="s">
        <v>3095</v>
      </c>
      <c r="J23" s="98" t="s">
        <v>3094</v>
      </c>
      <c r="K23" s="100" t="s">
        <v>3093</v>
      </c>
      <c r="L23" s="100" t="s">
        <v>3104</v>
      </c>
    </row>
    <row r="24" spans="1:12" s="100" customFormat="1" x14ac:dyDescent="0.2">
      <c r="A24" s="98" t="s">
        <v>3103</v>
      </c>
      <c r="B24" s="98" t="s">
        <v>3102</v>
      </c>
      <c r="C24" s="98" t="s">
        <v>3101</v>
      </c>
      <c r="D24" s="98" t="s">
        <v>3096</v>
      </c>
      <c r="E24" s="98">
        <v>3</v>
      </c>
      <c r="F24" s="98">
        <v>10.714286</v>
      </c>
      <c r="G24" s="97">
        <v>9.4893671118171199E-4</v>
      </c>
      <c r="H24" s="98">
        <v>1.70808608012708E-2</v>
      </c>
      <c r="I24" s="98" t="s">
        <v>3095</v>
      </c>
      <c r="J24" s="98" t="s">
        <v>3094</v>
      </c>
      <c r="K24" s="100" t="s">
        <v>3093</v>
      </c>
      <c r="L24" s="100" t="s">
        <v>3100</v>
      </c>
    </row>
    <row r="25" spans="1:12" s="100" customFormat="1" x14ac:dyDescent="0.2">
      <c r="A25" s="98" t="s">
        <v>3099</v>
      </c>
      <c r="B25" s="98" t="s">
        <v>3098</v>
      </c>
      <c r="C25" s="98" t="s">
        <v>3097</v>
      </c>
      <c r="D25" s="98" t="s">
        <v>3096</v>
      </c>
      <c r="E25" s="98">
        <v>3</v>
      </c>
      <c r="F25" s="98">
        <v>30</v>
      </c>
      <c r="G25" s="97">
        <v>3.8087023256555898E-5</v>
      </c>
      <c r="H25" s="98">
        <v>1.06643665118356E-3</v>
      </c>
      <c r="I25" s="98" t="s">
        <v>3095</v>
      </c>
      <c r="J25" s="98" t="s">
        <v>3094</v>
      </c>
      <c r="K25" s="100" t="s">
        <v>3093</v>
      </c>
      <c r="L25" s="100" t="s">
        <v>3092</v>
      </c>
    </row>
    <row r="26" spans="1:12" s="100" customFormat="1" x14ac:dyDescent="0.2">
      <c r="A26" s="98" t="s">
        <v>3091</v>
      </c>
      <c r="B26" s="98" t="s">
        <v>3090</v>
      </c>
      <c r="C26" s="98" t="s">
        <v>3089</v>
      </c>
      <c r="D26" s="98" t="s">
        <v>3088</v>
      </c>
      <c r="E26" s="98">
        <v>4</v>
      </c>
      <c r="F26" s="98">
        <v>13.333333</v>
      </c>
      <c r="G26" s="97">
        <v>5.3177935948211202E-5</v>
      </c>
      <c r="H26" s="98">
        <v>1.27627046275706E-3</v>
      </c>
      <c r="I26" s="98" t="s">
        <v>3087</v>
      </c>
      <c r="J26" s="98" t="s">
        <v>3086</v>
      </c>
      <c r="K26" s="100" t="s">
        <v>3085</v>
      </c>
      <c r="L26" s="100" t="s">
        <v>3084</v>
      </c>
    </row>
    <row r="27" spans="1:12" s="100" customFormat="1" x14ac:dyDescent="0.2">
      <c r="A27" s="98" t="s">
        <v>3083</v>
      </c>
      <c r="B27" s="98" t="s">
        <v>3082</v>
      </c>
      <c r="C27" s="98" t="s">
        <v>3017</v>
      </c>
      <c r="D27" s="98" t="s">
        <v>3008</v>
      </c>
      <c r="E27" s="98">
        <v>20</v>
      </c>
      <c r="F27" s="98">
        <v>4.5454545</v>
      </c>
      <c r="G27" s="97">
        <v>2.4707764556210099E-11</v>
      </c>
      <c r="H27" s="97">
        <v>9.1418728857977499E-10</v>
      </c>
      <c r="I27" s="98" t="s">
        <v>3007</v>
      </c>
      <c r="J27" s="98" t="s">
        <v>3006</v>
      </c>
      <c r="K27" s="100" t="s">
        <v>3081</v>
      </c>
      <c r="L27" s="100" t="s">
        <v>3080</v>
      </c>
    </row>
    <row r="28" spans="1:12" s="100" customFormat="1" x14ac:dyDescent="0.2">
      <c r="A28" s="98" t="s">
        <v>3079</v>
      </c>
      <c r="B28" s="98" t="s">
        <v>3078</v>
      </c>
      <c r="C28" s="98" t="s">
        <v>3077</v>
      </c>
      <c r="D28" s="98" t="s">
        <v>3008</v>
      </c>
      <c r="E28" s="98">
        <v>5</v>
      </c>
      <c r="F28" s="98">
        <v>6.9444447</v>
      </c>
      <c r="G28" s="97">
        <v>1.4483060146142399E-4</v>
      </c>
      <c r="H28" s="98">
        <v>3.1862732321513302E-3</v>
      </c>
      <c r="I28" s="98" t="s">
        <v>3007</v>
      </c>
      <c r="J28" s="98" t="s">
        <v>3006</v>
      </c>
      <c r="K28" s="100" t="s">
        <v>3076</v>
      </c>
      <c r="L28" s="100" t="s">
        <v>3075</v>
      </c>
    </row>
    <row r="29" spans="1:12" s="100" customFormat="1" x14ac:dyDescent="0.2">
      <c r="A29" s="98" t="s">
        <v>3074</v>
      </c>
      <c r="B29" s="98" t="s">
        <v>3073</v>
      </c>
      <c r="C29" s="98" t="s">
        <v>3072</v>
      </c>
      <c r="D29" s="98" t="s">
        <v>3000</v>
      </c>
      <c r="E29" s="98">
        <v>3</v>
      </c>
      <c r="F29" s="98">
        <v>7.1428570000000002</v>
      </c>
      <c r="G29" s="98">
        <v>3.0981830235077999E-3</v>
      </c>
      <c r="H29" s="98">
        <v>4.0276379305601399E-2</v>
      </c>
      <c r="I29" s="98" t="s">
        <v>2999</v>
      </c>
      <c r="J29" s="98" t="s">
        <v>2998</v>
      </c>
      <c r="K29" s="100" t="s">
        <v>2997</v>
      </c>
      <c r="L29" s="100" t="s">
        <v>2996</v>
      </c>
    </row>
    <row r="30" spans="1:12" s="100" customFormat="1" x14ac:dyDescent="0.2">
      <c r="A30" s="98" t="s">
        <v>3071</v>
      </c>
      <c r="B30" s="98" t="s">
        <v>3070</v>
      </c>
      <c r="C30" s="98" t="s">
        <v>3069</v>
      </c>
      <c r="D30" s="98" t="s">
        <v>2992</v>
      </c>
      <c r="E30" s="98">
        <v>8</v>
      </c>
      <c r="F30" s="98">
        <v>9.3023249999999997</v>
      </c>
      <c r="G30" s="97">
        <v>1.4654531105107001E-7</v>
      </c>
      <c r="H30" s="97">
        <v>4.6894499536342597E-6</v>
      </c>
      <c r="I30" s="98" t="s">
        <v>2991</v>
      </c>
      <c r="J30" s="98" t="s">
        <v>2990</v>
      </c>
      <c r="K30" s="100" t="s">
        <v>2989</v>
      </c>
      <c r="L30" s="100" t="s">
        <v>3068</v>
      </c>
    </row>
    <row r="31" spans="1:12" s="100" customFormat="1" x14ac:dyDescent="0.2">
      <c r="A31" s="98" t="s">
        <v>3067</v>
      </c>
      <c r="B31" s="98" t="s">
        <v>3066</v>
      </c>
      <c r="C31" s="98" t="s">
        <v>3065</v>
      </c>
      <c r="D31" s="98" t="s">
        <v>3064</v>
      </c>
      <c r="E31" s="98">
        <v>3</v>
      </c>
      <c r="F31" s="98">
        <v>7.5</v>
      </c>
      <c r="G31" s="98">
        <v>2.6934171760781599E-3</v>
      </c>
      <c r="H31" s="98">
        <v>3.7707840465094303E-2</v>
      </c>
      <c r="I31" s="98" t="s">
        <v>3063</v>
      </c>
      <c r="J31" s="98" t="s">
        <v>3062</v>
      </c>
      <c r="K31" s="100" t="s">
        <v>3061</v>
      </c>
      <c r="L31" s="100" t="s">
        <v>3060</v>
      </c>
    </row>
    <row r="32" spans="1:12" s="100" customFormat="1" x14ac:dyDescent="0.2">
      <c r="A32" s="98" t="s">
        <v>3059</v>
      </c>
      <c r="B32" s="98" t="s">
        <v>3058</v>
      </c>
      <c r="C32" s="98" t="s">
        <v>3053</v>
      </c>
      <c r="D32" s="98" t="s">
        <v>3008</v>
      </c>
      <c r="E32" s="98">
        <v>4</v>
      </c>
      <c r="F32" s="98">
        <v>33.333331999999999</v>
      </c>
      <c r="G32" s="97">
        <v>1.0581973909618101E-6</v>
      </c>
      <c r="H32" s="97">
        <v>3.2804119119816299E-5</v>
      </c>
      <c r="I32" s="98" t="s">
        <v>3007</v>
      </c>
      <c r="J32" s="98" t="s">
        <v>3006</v>
      </c>
      <c r="K32" s="100" t="s">
        <v>3057</v>
      </c>
      <c r="L32" s="100" t="s">
        <v>3056</v>
      </c>
    </row>
    <row r="33" spans="1:12" s="100" customFormat="1" x14ac:dyDescent="0.2">
      <c r="A33" s="98" t="s">
        <v>3055</v>
      </c>
      <c r="B33" s="98" t="s">
        <v>3054</v>
      </c>
      <c r="C33" s="98" t="s">
        <v>3053</v>
      </c>
      <c r="D33" s="98" t="s">
        <v>3008</v>
      </c>
      <c r="E33" s="98">
        <v>5</v>
      </c>
      <c r="F33" s="98">
        <v>45.454543999999999</v>
      </c>
      <c r="G33" s="97">
        <v>6.70905109843954E-9</v>
      </c>
      <c r="H33" s="97">
        <v>2.28107737346944E-7</v>
      </c>
      <c r="I33" s="98" t="s">
        <v>3007</v>
      </c>
      <c r="J33" s="98" t="s">
        <v>3006</v>
      </c>
      <c r="K33" s="100" t="s">
        <v>3052</v>
      </c>
      <c r="L33" s="100" t="s">
        <v>3051</v>
      </c>
    </row>
    <row r="34" spans="1:12" s="100" customFormat="1" x14ac:dyDescent="0.2">
      <c r="A34" s="98" t="s">
        <v>3050</v>
      </c>
      <c r="B34" s="98" t="s">
        <v>3049</v>
      </c>
      <c r="C34" s="98" t="s">
        <v>3048</v>
      </c>
      <c r="D34" s="98" t="s">
        <v>3031</v>
      </c>
      <c r="E34" s="98">
        <v>4</v>
      </c>
      <c r="F34" s="98">
        <v>5.0632910000000004</v>
      </c>
      <c r="G34" s="98">
        <v>2.2435924891794899E-3</v>
      </c>
      <c r="H34" s="98">
        <v>3.5897479826871803E-2</v>
      </c>
      <c r="I34" s="98" t="s">
        <v>3030</v>
      </c>
      <c r="J34" s="98" t="s">
        <v>3029</v>
      </c>
      <c r="K34" s="100" t="s">
        <v>3028</v>
      </c>
      <c r="L34" s="100" t="s">
        <v>3027</v>
      </c>
    </row>
    <row r="35" spans="1:12" s="100" customFormat="1" x14ac:dyDescent="0.2">
      <c r="A35" s="98" t="s">
        <v>3047</v>
      </c>
      <c r="B35" s="98" t="s">
        <v>3046</v>
      </c>
      <c r="C35" s="98" t="s">
        <v>3045</v>
      </c>
      <c r="D35" s="98" t="s">
        <v>2992</v>
      </c>
      <c r="E35" s="98">
        <v>4</v>
      </c>
      <c r="F35" s="98">
        <v>4.3956046000000004</v>
      </c>
      <c r="G35" s="98">
        <v>3.7443865274828002E-3</v>
      </c>
      <c r="H35" s="98">
        <v>4.4932638329793599E-2</v>
      </c>
      <c r="I35" s="98" t="s">
        <v>2991</v>
      </c>
      <c r="J35" s="98" t="s">
        <v>2990</v>
      </c>
      <c r="K35" s="100" t="s">
        <v>3044</v>
      </c>
      <c r="L35" s="100" t="s">
        <v>3043</v>
      </c>
    </row>
    <row r="36" spans="1:12" s="100" customFormat="1" x14ac:dyDescent="0.2">
      <c r="A36" s="98" t="s">
        <v>3042</v>
      </c>
      <c r="B36" s="98" t="s">
        <v>3041</v>
      </c>
      <c r="C36" s="98" t="s">
        <v>3040</v>
      </c>
      <c r="D36" s="98" t="s">
        <v>3039</v>
      </c>
      <c r="E36" s="98">
        <v>4</v>
      </c>
      <c r="F36" s="98">
        <v>4.8780489999999999</v>
      </c>
      <c r="G36" s="98">
        <v>2.57041969184265E-3</v>
      </c>
      <c r="H36" s="98">
        <v>3.8556295377639799E-2</v>
      </c>
      <c r="I36" s="98" t="s">
        <v>3038</v>
      </c>
      <c r="J36" s="98" t="s">
        <v>3037</v>
      </c>
      <c r="K36" s="100" t="s">
        <v>3036</v>
      </c>
      <c r="L36" s="100" t="s">
        <v>3035</v>
      </c>
    </row>
    <row r="37" spans="1:12" s="100" customFormat="1" x14ac:dyDescent="0.2">
      <c r="A37" s="98" t="s">
        <v>3034</v>
      </c>
      <c r="B37" s="98" t="s">
        <v>3033</v>
      </c>
      <c r="C37" s="98" t="s">
        <v>3032</v>
      </c>
      <c r="D37" s="98" t="s">
        <v>3031</v>
      </c>
      <c r="E37" s="98">
        <v>4</v>
      </c>
      <c r="F37" s="98">
        <v>5.0632910000000004</v>
      </c>
      <c r="G37" s="98">
        <v>2.2435924891794899E-3</v>
      </c>
      <c r="H37" s="98">
        <v>3.5897479826871803E-2</v>
      </c>
      <c r="I37" s="98" t="s">
        <v>3030</v>
      </c>
      <c r="J37" s="98" t="s">
        <v>3029</v>
      </c>
      <c r="K37" s="100" t="s">
        <v>3028</v>
      </c>
      <c r="L37" s="100" t="s">
        <v>3027</v>
      </c>
    </row>
    <row r="38" spans="1:12" s="100" customFormat="1" x14ac:dyDescent="0.2">
      <c r="A38" s="98" t="s">
        <v>3026</v>
      </c>
      <c r="B38" s="98" t="s">
        <v>3025</v>
      </c>
      <c r="C38" s="98" t="s">
        <v>3024</v>
      </c>
      <c r="D38" s="98" t="s">
        <v>2992</v>
      </c>
      <c r="E38" s="98">
        <v>8</v>
      </c>
      <c r="F38" s="98">
        <v>9.7560979999999997</v>
      </c>
      <c r="G38" s="97">
        <v>1.0073838296106099E-7</v>
      </c>
      <c r="H38" s="97">
        <v>3.32436663771501E-6</v>
      </c>
      <c r="I38" s="98" t="s">
        <v>2991</v>
      </c>
      <c r="J38" s="98" t="s">
        <v>2990</v>
      </c>
      <c r="K38" s="100" t="s">
        <v>2989</v>
      </c>
      <c r="L38" s="100" t="s">
        <v>2988</v>
      </c>
    </row>
    <row r="39" spans="1:12" s="100" customFormat="1" x14ac:dyDescent="0.2">
      <c r="A39" s="98" t="s">
        <v>3023</v>
      </c>
      <c r="B39" s="98" t="s">
        <v>3022</v>
      </c>
      <c r="C39" s="98" t="s">
        <v>3021</v>
      </c>
      <c r="D39" s="98" t="s">
        <v>3016</v>
      </c>
      <c r="E39" s="98">
        <v>3</v>
      </c>
      <c r="F39" s="98">
        <v>18.75</v>
      </c>
      <c r="G39" s="97">
        <v>1.7239538846204399E-4</v>
      </c>
      <c r="H39" s="98">
        <v>3.6203031577029198E-3</v>
      </c>
      <c r="I39" s="98" t="s">
        <v>3015</v>
      </c>
      <c r="J39" s="98" t="s">
        <v>3014</v>
      </c>
      <c r="K39" s="100" t="s">
        <v>3013</v>
      </c>
      <c r="L39" s="100" t="s">
        <v>3020</v>
      </c>
    </row>
    <row r="40" spans="1:12" s="100" customFormat="1" x14ac:dyDescent="0.2">
      <c r="A40" s="98" t="s">
        <v>3019</v>
      </c>
      <c r="B40" s="98" t="s">
        <v>3018</v>
      </c>
      <c r="C40" s="98" t="s">
        <v>3017</v>
      </c>
      <c r="D40" s="98" t="s">
        <v>3016</v>
      </c>
      <c r="E40" s="98">
        <v>3</v>
      </c>
      <c r="F40" s="98">
        <v>17.647058000000001</v>
      </c>
      <c r="G40" s="97">
        <v>2.0827596622084599E-4</v>
      </c>
      <c r="H40" s="98">
        <v>4.1655193244169199E-3</v>
      </c>
      <c r="I40" s="98" t="s">
        <v>3015</v>
      </c>
      <c r="J40" s="98" t="s">
        <v>3014</v>
      </c>
      <c r="K40" s="100" t="s">
        <v>3013</v>
      </c>
      <c r="L40" s="100" t="s">
        <v>3012</v>
      </c>
    </row>
    <row r="41" spans="1:12" s="100" customFormat="1" x14ac:dyDescent="0.2">
      <c r="A41" s="98" t="s">
        <v>3011</v>
      </c>
      <c r="B41" s="98" t="s">
        <v>3010</v>
      </c>
      <c r="C41" s="98" t="s">
        <v>3009</v>
      </c>
      <c r="D41" s="98" t="s">
        <v>3008</v>
      </c>
      <c r="E41" s="98">
        <v>7</v>
      </c>
      <c r="F41" s="98">
        <v>30.434781999999998</v>
      </c>
      <c r="G41" s="97">
        <v>1.48007471390757E-10</v>
      </c>
      <c r="H41" s="97">
        <v>5.1802614986765198E-9</v>
      </c>
      <c r="I41" s="98" t="s">
        <v>3007</v>
      </c>
      <c r="J41" s="98" t="s">
        <v>3006</v>
      </c>
      <c r="K41" s="100" t="s">
        <v>3005</v>
      </c>
      <c r="L41" s="100" t="s">
        <v>3004</v>
      </c>
    </row>
    <row r="42" spans="1:12" s="100" customFormat="1" x14ac:dyDescent="0.2">
      <c r="A42" s="98" t="s">
        <v>3003</v>
      </c>
      <c r="B42" s="98" t="s">
        <v>3002</v>
      </c>
      <c r="C42" s="98" t="s">
        <v>3001</v>
      </c>
      <c r="D42" s="98" t="s">
        <v>3000</v>
      </c>
      <c r="E42" s="98">
        <v>3</v>
      </c>
      <c r="F42" s="98">
        <v>7.1428570000000002</v>
      </c>
      <c r="G42" s="98">
        <v>3.0981830235077999E-3</v>
      </c>
      <c r="H42" s="98">
        <v>4.0276379305601399E-2</v>
      </c>
      <c r="I42" s="98" t="s">
        <v>2999</v>
      </c>
      <c r="J42" s="98" t="s">
        <v>2998</v>
      </c>
      <c r="K42" s="100" t="s">
        <v>2997</v>
      </c>
      <c r="L42" s="100" t="s">
        <v>2996</v>
      </c>
    </row>
    <row r="43" spans="1:12" s="100" customFormat="1" x14ac:dyDescent="0.2">
      <c r="A43" s="98" t="s">
        <v>2995</v>
      </c>
      <c r="B43" s="98" t="s">
        <v>2994</v>
      </c>
      <c r="C43" s="98" t="s">
        <v>2993</v>
      </c>
      <c r="D43" s="98" t="s">
        <v>2992</v>
      </c>
      <c r="E43" s="98">
        <v>8</v>
      </c>
      <c r="F43" s="98">
        <v>9.7560979999999997</v>
      </c>
      <c r="G43" s="97">
        <v>1.0073838296106099E-7</v>
      </c>
      <c r="H43" s="97">
        <v>3.32436663771501E-6</v>
      </c>
      <c r="I43" s="98" t="s">
        <v>2991</v>
      </c>
      <c r="J43" s="98" t="s">
        <v>2990</v>
      </c>
      <c r="K43" s="100" t="s">
        <v>2989</v>
      </c>
      <c r="L43" s="100" t="s">
        <v>298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154C4-7497-FB45-96A0-4955E5190FC0}">
  <dimension ref="A1:L91"/>
  <sheetViews>
    <sheetView workbookViewId="0"/>
  </sheetViews>
  <sheetFormatPr baseColWidth="10" defaultColWidth="11.5" defaultRowHeight="15" x14ac:dyDescent="0.2"/>
  <cols>
    <col min="1" max="1" width="18.83203125" style="100" customWidth="1"/>
    <col min="2" max="2" width="76.6640625" style="100" customWidth="1"/>
    <col min="3" max="3" width="66.6640625" style="100" customWidth="1"/>
    <col min="4" max="4" width="43.5" style="100" customWidth="1"/>
    <col min="5" max="5" width="11.5" style="100"/>
    <col min="6" max="6" width="46.6640625" style="100" customWidth="1"/>
    <col min="7" max="7" width="43" style="100" customWidth="1"/>
    <col min="8" max="8" width="54.6640625" style="100" customWidth="1"/>
    <col min="9" max="9" width="92.5" style="100" customWidth="1"/>
    <col min="10" max="10" width="94.5" style="100" customWidth="1"/>
    <col min="11" max="11" width="255.5" style="100" customWidth="1"/>
    <col min="12" max="12" width="248.1640625" style="100" customWidth="1"/>
    <col min="13" max="13" width="75.1640625" style="100" customWidth="1"/>
    <col min="14" max="16384" width="11.5" style="100"/>
  </cols>
  <sheetData>
    <row r="1" spans="1:12" x14ac:dyDescent="0.2">
      <c r="A1" s="102" t="s">
        <v>3628</v>
      </c>
      <c r="B1" s="102" t="s">
        <v>3627</v>
      </c>
    </row>
    <row r="2" spans="1:12" s="193" customFormat="1" ht="16" x14ac:dyDescent="0.2">
      <c r="A2" s="194" t="s">
        <v>3210</v>
      </c>
      <c r="B2" s="194" t="s">
        <v>3209</v>
      </c>
      <c r="C2" s="194" t="s">
        <v>3208</v>
      </c>
      <c r="D2" s="194" t="s">
        <v>3207</v>
      </c>
      <c r="E2" s="194" t="s">
        <v>3206</v>
      </c>
      <c r="F2" s="194" t="s">
        <v>3205</v>
      </c>
      <c r="G2" s="194" t="s">
        <v>3204</v>
      </c>
      <c r="H2" s="194" t="s">
        <v>3203</v>
      </c>
      <c r="I2" s="194" t="s">
        <v>3202</v>
      </c>
      <c r="J2" s="194" t="s">
        <v>3201</v>
      </c>
      <c r="K2" s="193" t="s">
        <v>3200</v>
      </c>
      <c r="L2" s="193" t="s">
        <v>3199</v>
      </c>
    </row>
    <row r="3" spans="1:12" x14ac:dyDescent="0.2">
      <c r="A3" s="98" t="s">
        <v>3626</v>
      </c>
      <c r="B3" s="98" t="s">
        <v>3625</v>
      </c>
      <c r="C3" s="98" t="s">
        <v>3017</v>
      </c>
      <c r="D3" s="98" t="s">
        <v>3008</v>
      </c>
      <c r="E3" s="98">
        <v>36</v>
      </c>
      <c r="F3" s="98">
        <v>8.7804880000000001</v>
      </c>
      <c r="G3" s="97">
        <v>1.3665134291476399E-20</v>
      </c>
      <c r="H3" s="97">
        <v>3.34795790141172E-18</v>
      </c>
      <c r="I3" s="98" t="s">
        <v>3216</v>
      </c>
      <c r="J3" s="98" t="s">
        <v>3215</v>
      </c>
      <c r="K3" s="100" t="s">
        <v>3423</v>
      </c>
      <c r="L3" s="100" t="s">
        <v>3624</v>
      </c>
    </row>
    <row r="4" spans="1:12" x14ac:dyDescent="0.2">
      <c r="A4" s="98" t="s">
        <v>3623</v>
      </c>
      <c r="B4" s="98" t="s">
        <v>3622</v>
      </c>
      <c r="C4" s="98" t="s">
        <v>3069</v>
      </c>
      <c r="D4" s="98" t="s">
        <v>3621</v>
      </c>
      <c r="E4" s="98">
        <v>18</v>
      </c>
      <c r="F4" s="98">
        <v>12.413793999999999</v>
      </c>
      <c r="G4" s="97">
        <v>2.3821741435644102E-13</v>
      </c>
      <c r="H4" s="97">
        <v>5.7648614274258799E-11</v>
      </c>
      <c r="I4" s="98" t="s">
        <v>3620</v>
      </c>
      <c r="J4" s="98" t="s">
        <v>3619</v>
      </c>
      <c r="K4" s="100" t="s">
        <v>3618</v>
      </c>
      <c r="L4" s="100" t="s">
        <v>3617</v>
      </c>
    </row>
    <row r="5" spans="1:12" x14ac:dyDescent="0.2">
      <c r="A5" s="98" t="s">
        <v>3616</v>
      </c>
      <c r="B5" s="98" t="s">
        <v>3615</v>
      </c>
      <c r="C5" s="98" t="s">
        <v>3069</v>
      </c>
      <c r="D5" s="98" t="s">
        <v>3223</v>
      </c>
      <c r="E5" s="98">
        <v>11</v>
      </c>
      <c r="F5" s="98">
        <v>5.6701030000000001</v>
      </c>
      <c r="G5" s="97">
        <v>3.0928595362503098E-5</v>
      </c>
      <c r="H5" s="98">
        <v>6.0001475003256003E-3</v>
      </c>
      <c r="I5" s="98" t="s">
        <v>3222</v>
      </c>
      <c r="J5" s="98" t="s">
        <v>3221</v>
      </c>
      <c r="K5" s="100" t="s">
        <v>3614</v>
      </c>
      <c r="L5" s="100" t="s">
        <v>3613</v>
      </c>
    </row>
    <row r="6" spans="1:12" x14ac:dyDescent="0.2">
      <c r="A6" s="98" t="s">
        <v>3612</v>
      </c>
      <c r="B6" s="98" t="s">
        <v>3611</v>
      </c>
      <c r="C6" s="98" t="s">
        <v>3268</v>
      </c>
      <c r="D6" s="98" t="s">
        <v>3223</v>
      </c>
      <c r="E6" s="98">
        <v>16</v>
      </c>
      <c r="F6" s="98">
        <v>4.8338369999999999</v>
      </c>
      <c r="G6" s="97">
        <v>3.87337506856719E-6</v>
      </c>
      <c r="H6" s="97">
        <v>7.9791526412484196E-4</v>
      </c>
      <c r="I6" s="98" t="s">
        <v>3222</v>
      </c>
      <c r="J6" s="98" t="s">
        <v>3221</v>
      </c>
      <c r="K6" s="100" t="s">
        <v>3610</v>
      </c>
      <c r="L6" s="100" t="s">
        <v>3609</v>
      </c>
    </row>
    <row r="7" spans="1:12" x14ac:dyDescent="0.2">
      <c r="A7" s="98" t="s">
        <v>3608</v>
      </c>
      <c r="B7" s="98" t="s">
        <v>3607</v>
      </c>
      <c r="C7" s="98" t="s">
        <v>3021</v>
      </c>
      <c r="D7" s="98" t="s">
        <v>3340</v>
      </c>
      <c r="E7" s="98">
        <v>10</v>
      </c>
      <c r="F7" s="98">
        <v>23.809525000000001</v>
      </c>
      <c r="G7" s="97">
        <v>7.1616654763912503E-11</v>
      </c>
      <c r="H7" s="97">
        <v>1.66866805599916E-8</v>
      </c>
      <c r="I7" s="98" t="s">
        <v>3339</v>
      </c>
      <c r="J7" s="98" t="s">
        <v>3338</v>
      </c>
      <c r="K7" s="100" t="s">
        <v>3606</v>
      </c>
      <c r="L7" s="100" t="s">
        <v>3605</v>
      </c>
    </row>
    <row r="8" spans="1:12" x14ac:dyDescent="0.2">
      <c r="A8" s="98" t="s">
        <v>3604</v>
      </c>
      <c r="B8" s="98" t="s">
        <v>3603</v>
      </c>
      <c r="C8" s="98" t="s">
        <v>3021</v>
      </c>
      <c r="D8" s="98" t="s">
        <v>3008</v>
      </c>
      <c r="E8" s="98">
        <v>17</v>
      </c>
      <c r="F8" s="98">
        <v>13.385827000000001</v>
      </c>
      <c r="G8" s="97">
        <v>3.2043272364774901E-13</v>
      </c>
      <c r="H8" s="97">
        <v>7.72242863991076E-11</v>
      </c>
      <c r="I8" s="98" t="s">
        <v>3216</v>
      </c>
      <c r="J8" s="98" t="s">
        <v>3215</v>
      </c>
      <c r="K8" s="100" t="s">
        <v>3404</v>
      </c>
      <c r="L8" s="100" t="s">
        <v>3602</v>
      </c>
    </row>
    <row r="9" spans="1:12" x14ac:dyDescent="0.2">
      <c r="A9" s="98" t="s">
        <v>3601</v>
      </c>
      <c r="B9" s="98" t="s">
        <v>3600</v>
      </c>
      <c r="C9" s="98" t="s">
        <v>3393</v>
      </c>
      <c r="D9" s="98" t="s">
        <v>3008</v>
      </c>
      <c r="E9" s="98">
        <v>5</v>
      </c>
      <c r="F9" s="98">
        <v>12.5</v>
      </c>
      <c r="G9" s="97">
        <v>1.2868742446473601E-4</v>
      </c>
      <c r="H9" s="98">
        <v>2.2906361554723101E-2</v>
      </c>
      <c r="I9" s="98" t="s">
        <v>3216</v>
      </c>
      <c r="J9" s="98" t="s">
        <v>3215</v>
      </c>
      <c r="K9" s="100" t="s">
        <v>3599</v>
      </c>
      <c r="L9" s="100" t="s">
        <v>3598</v>
      </c>
    </row>
    <row r="10" spans="1:12" x14ac:dyDescent="0.2">
      <c r="A10" s="98" t="s">
        <v>3597</v>
      </c>
      <c r="B10" s="98" t="s">
        <v>3596</v>
      </c>
      <c r="C10" s="98" t="s">
        <v>3268</v>
      </c>
      <c r="D10" s="98" t="s">
        <v>3250</v>
      </c>
      <c r="E10" s="98">
        <v>6</v>
      </c>
      <c r="F10" s="98">
        <v>10.714286</v>
      </c>
      <c r="G10" s="97">
        <v>6.5246333182969704E-5</v>
      </c>
      <c r="H10" s="98">
        <v>1.22010643052153E-2</v>
      </c>
      <c r="I10" s="98" t="s">
        <v>3249</v>
      </c>
      <c r="J10" s="98" t="s">
        <v>3248</v>
      </c>
      <c r="K10" s="100" t="s">
        <v>3595</v>
      </c>
      <c r="L10" s="100" t="s">
        <v>3594</v>
      </c>
    </row>
    <row r="11" spans="1:12" x14ac:dyDescent="0.2">
      <c r="A11" s="98" t="s">
        <v>3593</v>
      </c>
      <c r="B11" s="98" t="s">
        <v>3592</v>
      </c>
      <c r="C11" s="98" t="s">
        <v>3069</v>
      </c>
      <c r="D11" s="98" t="s">
        <v>3142</v>
      </c>
      <c r="E11" s="98">
        <v>5</v>
      </c>
      <c r="F11" s="98">
        <v>11.904762</v>
      </c>
      <c r="G11" s="97">
        <v>1.6305832869904099E-4</v>
      </c>
      <c r="H11" s="98">
        <v>2.8698265851031201E-2</v>
      </c>
      <c r="I11" s="98" t="s">
        <v>3591</v>
      </c>
      <c r="J11" s="98" t="s">
        <v>3590</v>
      </c>
      <c r="K11" s="100" t="s">
        <v>3589</v>
      </c>
      <c r="L11" s="100" t="s">
        <v>3588</v>
      </c>
    </row>
    <row r="12" spans="1:12" x14ac:dyDescent="0.2">
      <c r="A12" s="98" t="s">
        <v>3587</v>
      </c>
      <c r="B12" s="98" t="s">
        <v>3586</v>
      </c>
      <c r="C12" s="98" t="s">
        <v>3585</v>
      </c>
      <c r="D12" s="98" t="s">
        <v>3385</v>
      </c>
      <c r="E12" s="98">
        <v>22</v>
      </c>
      <c r="F12" s="98">
        <v>4.7826085000000003</v>
      </c>
      <c r="G12" s="97">
        <v>6.6080259729393802E-8</v>
      </c>
      <c r="H12" s="97">
        <v>1.4405496621007799E-5</v>
      </c>
      <c r="I12" s="98" t="s">
        <v>3384</v>
      </c>
      <c r="J12" s="98" t="s">
        <v>3383</v>
      </c>
      <c r="K12" s="100" t="s">
        <v>3584</v>
      </c>
      <c r="L12" s="100" t="s">
        <v>3583</v>
      </c>
    </row>
    <row r="13" spans="1:12" x14ac:dyDescent="0.2">
      <c r="A13" s="98" t="s">
        <v>3582</v>
      </c>
      <c r="B13" s="98" t="s">
        <v>3581</v>
      </c>
      <c r="C13" s="98" t="s">
        <v>3580</v>
      </c>
      <c r="D13" s="98" t="s">
        <v>3385</v>
      </c>
      <c r="E13" s="98">
        <v>35</v>
      </c>
      <c r="F13" s="98">
        <v>5.4179570000000004</v>
      </c>
      <c r="G13" s="97">
        <v>1.5181442534346899E-13</v>
      </c>
      <c r="H13" s="97">
        <v>3.68909053584629E-11</v>
      </c>
      <c r="I13" s="98" t="s">
        <v>3384</v>
      </c>
      <c r="J13" s="98" t="s">
        <v>3383</v>
      </c>
      <c r="K13" s="100" t="s">
        <v>3572</v>
      </c>
      <c r="L13" s="100" t="s">
        <v>3579</v>
      </c>
    </row>
    <row r="14" spans="1:12" x14ac:dyDescent="0.2">
      <c r="A14" s="98" t="s">
        <v>3578</v>
      </c>
      <c r="B14" s="98" t="s">
        <v>3577</v>
      </c>
      <c r="C14" s="98" t="s">
        <v>3124</v>
      </c>
      <c r="D14" s="98" t="s">
        <v>3000</v>
      </c>
      <c r="E14" s="98">
        <v>14</v>
      </c>
      <c r="F14" s="98">
        <v>4.3343654000000003</v>
      </c>
      <c r="G14" s="97">
        <v>5.2470509037214199E-5</v>
      </c>
      <c r="H14" s="98">
        <v>9.9693967170706999E-3</v>
      </c>
      <c r="I14" s="98" t="s">
        <v>3297</v>
      </c>
      <c r="J14" s="98" t="s">
        <v>3296</v>
      </c>
      <c r="K14" s="100" t="s">
        <v>3576</v>
      </c>
      <c r="L14" s="100" t="s">
        <v>3575</v>
      </c>
    </row>
    <row r="15" spans="1:12" x14ac:dyDescent="0.2">
      <c r="A15" s="98" t="s">
        <v>3574</v>
      </c>
      <c r="B15" s="98" t="s">
        <v>3573</v>
      </c>
      <c r="C15" s="98" t="s">
        <v>3434</v>
      </c>
      <c r="D15" s="98" t="s">
        <v>3385</v>
      </c>
      <c r="E15" s="98">
        <v>35</v>
      </c>
      <c r="F15" s="98">
        <v>5.2238810000000004</v>
      </c>
      <c r="G15" s="97">
        <v>4.38560149570486E-13</v>
      </c>
      <c r="H15" s="97">
        <v>1.05254435896916E-10</v>
      </c>
      <c r="I15" s="98" t="s">
        <v>3384</v>
      </c>
      <c r="J15" s="98" t="s">
        <v>3383</v>
      </c>
      <c r="K15" s="100" t="s">
        <v>3572</v>
      </c>
      <c r="L15" s="100" t="s">
        <v>3571</v>
      </c>
    </row>
    <row r="16" spans="1:12" x14ac:dyDescent="0.2">
      <c r="A16" s="98" t="s">
        <v>3570</v>
      </c>
      <c r="B16" s="98" t="s">
        <v>3569</v>
      </c>
      <c r="C16" s="98" t="s">
        <v>3017</v>
      </c>
      <c r="D16" s="98" t="s">
        <v>3096</v>
      </c>
      <c r="E16" s="98">
        <v>12</v>
      </c>
      <c r="F16" s="98">
        <v>4.7619046999999997</v>
      </c>
      <c r="G16" s="97">
        <v>7.4469615465174805E-5</v>
      </c>
      <c r="H16" s="98">
        <v>1.38513484765225E-2</v>
      </c>
      <c r="I16" s="98" t="s">
        <v>3291</v>
      </c>
      <c r="J16" s="98" t="s">
        <v>3290</v>
      </c>
      <c r="K16" s="100" t="s">
        <v>3568</v>
      </c>
      <c r="L16" s="100" t="s">
        <v>3567</v>
      </c>
    </row>
    <row r="17" spans="1:12" x14ac:dyDescent="0.2">
      <c r="A17" s="98" t="s">
        <v>3566</v>
      </c>
      <c r="B17" s="98" t="s">
        <v>3565</v>
      </c>
      <c r="C17" s="98" t="s">
        <v>3393</v>
      </c>
      <c r="D17" s="98" t="s">
        <v>3223</v>
      </c>
      <c r="E17" s="98">
        <v>29</v>
      </c>
      <c r="F17" s="98">
        <v>4.1134753000000002</v>
      </c>
      <c r="G17" s="97">
        <v>1.3451836882884299E-8</v>
      </c>
      <c r="H17" s="97">
        <v>3.0132114617660898E-6</v>
      </c>
      <c r="I17" s="98" t="s">
        <v>3222</v>
      </c>
      <c r="J17" s="98" t="s">
        <v>3221</v>
      </c>
      <c r="K17" s="100" t="s">
        <v>3564</v>
      </c>
      <c r="L17" s="100" t="s">
        <v>3563</v>
      </c>
    </row>
    <row r="18" spans="1:12" x14ac:dyDescent="0.2">
      <c r="A18" s="98" t="s">
        <v>3562</v>
      </c>
      <c r="B18" s="98" t="s">
        <v>3561</v>
      </c>
      <c r="C18" s="98" t="s">
        <v>3143</v>
      </c>
      <c r="D18" s="98" t="s">
        <v>3264</v>
      </c>
      <c r="E18" s="98">
        <v>11</v>
      </c>
      <c r="F18" s="98">
        <v>4.5643152999999996</v>
      </c>
      <c r="G18" s="97">
        <v>2.14890058631362E-4</v>
      </c>
      <c r="H18" s="98">
        <v>3.6531309967331602E-2</v>
      </c>
      <c r="I18" s="98" t="s">
        <v>3263</v>
      </c>
      <c r="J18" s="98" t="s">
        <v>3262</v>
      </c>
      <c r="K18" s="100" t="s">
        <v>3261</v>
      </c>
      <c r="L18" s="100" t="s">
        <v>3560</v>
      </c>
    </row>
    <row r="19" spans="1:12" x14ac:dyDescent="0.2">
      <c r="A19" s="98" t="s">
        <v>3559</v>
      </c>
      <c r="B19" s="98" t="s">
        <v>3558</v>
      </c>
      <c r="C19" s="98" t="s">
        <v>3393</v>
      </c>
      <c r="D19" s="98" t="s">
        <v>3264</v>
      </c>
      <c r="E19" s="98">
        <v>17</v>
      </c>
      <c r="F19" s="98">
        <v>4.8571429999999998</v>
      </c>
      <c r="G19" s="97">
        <v>1.7918603750203901E-6</v>
      </c>
      <c r="H19" s="97">
        <v>3.74498818379262E-4</v>
      </c>
      <c r="I19" s="98" t="s">
        <v>3263</v>
      </c>
      <c r="J19" s="98" t="s">
        <v>3262</v>
      </c>
      <c r="K19" s="100" t="s">
        <v>3557</v>
      </c>
      <c r="L19" s="100" t="s">
        <v>3556</v>
      </c>
    </row>
    <row r="20" spans="1:12" x14ac:dyDescent="0.2">
      <c r="A20" s="98" t="s">
        <v>3555</v>
      </c>
      <c r="B20" s="98" t="s">
        <v>3554</v>
      </c>
      <c r="C20" s="98" t="s">
        <v>3434</v>
      </c>
      <c r="D20" s="98" t="s">
        <v>3223</v>
      </c>
      <c r="E20" s="98">
        <v>21</v>
      </c>
      <c r="F20" s="98">
        <v>5.035971</v>
      </c>
      <c r="G20" s="97">
        <v>5.6032751311789803E-8</v>
      </c>
      <c r="H20" s="97">
        <v>1.2271172537281899E-5</v>
      </c>
      <c r="I20" s="98" t="s">
        <v>3222</v>
      </c>
      <c r="J20" s="98" t="s">
        <v>3221</v>
      </c>
      <c r="K20" s="100" t="s">
        <v>3220</v>
      </c>
      <c r="L20" s="100" t="s">
        <v>3553</v>
      </c>
    </row>
    <row r="21" spans="1:12" x14ac:dyDescent="0.2">
      <c r="A21" s="98" t="s">
        <v>3552</v>
      </c>
      <c r="B21" s="98" t="s">
        <v>3551</v>
      </c>
      <c r="C21" s="98" t="s">
        <v>3268</v>
      </c>
      <c r="D21" s="98" t="s">
        <v>3550</v>
      </c>
      <c r="E21" s="98">
        <v>16</v>
      </c>
      <c r="F21" s="98">
        <v>4.519774</v>
      </c>
      <c r="G21" s="97">
        <v>9.0542368587474695E-6</v>
      </c>
      <c r="H21" s="98">
        <v>1.81990160860824E-3</v>
      </c>
      <c r="I21" s="98" t="s">
        <v>3549</v>
      </c>
      <c r="J21" s="98" t="s">
        <v>3548</v>
      </c>
      <c r="K21" s="100" t="s">
        <v>3547</v>
      </c>
      <c r="L21" s="100" t="s">
        <v>3546</v>
      </c>
    </row>
    <row r="22" spans="1:12" x14ac:dyDescent="0.2">
      <c r="A22" s="98" t="s">
        <v>3545</v>
      </c>
      <c r="B22" s="98" t="s">
        <v>3544</v>
      </c>
      <c r="C22" s="98" t="s">
        <v>3268</v>
      </c>
      <c r="D22" s="98" t="s">
        <v>3008</v>
      </c>
      <c r="E22" s="98">
        <v>16</v>
      </c>
      <c r="F22" s="98">
        <v>4.0100249999999997</v>
      </c>
      <c r="G22" s="97">
        <v>3.9175281273758499E-5</v>
      </c>
      <c r="H22" s="98">
        <v>7.48247872328788E-3</v>
      </c>
      <c r="I22" s="98" t="s">
        <v>3216</v>
      </c>
      <c r="J22" s="98" t="s">
        <v>3215</v>
      </c>
      <c r="K22" s="100" t="s">
        <v>3543</v>
      </c>
      <c r="L22" s="100" t="s">
        <v>3542</v>
      </c>
    </row>
    <row r="23" spans="1:12" x14ac:dyDescent="0.2">
      <c r="A23" s="98" t="s">
        <v>3541</v>
      </c>
      <c r="B23" s="98" t="s">
        <v>3540</v>
      </c>
      <c r="C23" s="98" t="s">
        <v>3040</v>
      </c>
      <c r="D23" s="98" t="s">
        <v>3008</v>
      </c>
      <c r="E23" s="98">
        <v>12</v>
      </c>
      <c r="F23" s="98">
        <v>9.523809</v>
      </c>
      <c r="G23" s="97">
        <v>5.3938022757028103E-8</v>
      </c>
      <c r="H23" s="97">
        <v>1.1866365006546201E-5</v>
      </c>
      <c r="I23" s="98" t="s">
        <v>3216</v>
      </c>
      <c r="J23" s="98" t="s">
        <v>3215</v>
      </c>
      <c r="K23" s="100" t="s">
        <v>3539</v>
      </c>
      <c r="L23" s="100" t="s">
        <v>3538</v>
      </c>
    </row>
    <row r="24" spans="1:12" x14ac:dyDescent="0.2">
      <c r="A24" s="98" t="s">
        <v>3537</v>
      </c>
      <c r="B24" s="98" t="s">
        <v>3536</v>
      </c>
      <c r="C24" s="98" t="s">
        <v>3089</v>
      </c>
      <c r="D24" s="98" t="s">
        <v>3008</v>
      </c>
      <c r="E24" s="98">
        <v>10</v>
      </c>
      <c r="F24" s="98">
        <v>16.666665999999999</v>
      </c>
      <c r="G24" s="97">
        <v>3.0226399238557199E-9</v>
      </c>
      <c r="H24" s="97">
        <v>6.8613926271524997E-7</v>
      </c>
      <c r="I24" s="98" t="s">
        <v>3216</v>
      </c>
      <c r="J24" s="98" t="s">
        <v>3215</v>
      </c>
      <c r="K24" s="100" t="s">
        <v>3506</v>
      </c>
      <c r="L24" s="100" t="s">
        <v>3535</v>
      </c>
    </row>
    <row r="25" spans="1:12" x14ac:dyDescent="0.2">
      <c r="A25" s="98" t="s">
        <v>3534</v>
      </c>
      <c r="B25" s="98" t="s">
        <v>3533</v>
      </c>
      <c r="C25" s="98" t="s">
        <v>3032</v>
      </c>
      <c r="D25" s="98" t="s">
        <v>3275</v>
      </c>
      <c r="E25" s="98">
        <v>16</v>
      </c>
      <c r="F25" s="98">
        <v>8.4656090000000006</v>
      </c>
      <c r="G25" s="97">
        <v>1.74163557647564E-9</v>
      </c>
      <c r="H25" s="97">
        <v>3.97092911436446E-7</v>
      </c>
      <c r="I25" s="98" t="s">
        <v>3274</v>
      </c>
      <c r="J25" s="98" t="s">
        <v>3273</v>
      </c>
      <c r="K25" s="100" t="s">
        <v>3532</v>
      </c>
      <c r="L25" s="100" t="s">
        <v>3531</v>
      </c>
    </row>
    <row r="26" spans="1:12" x14ac:dyDescent="0.2">
      <c r="A26" s="98" t="s">
        <v>3530</v>
      </c>
      <c r="B26" s="98" t="s">
        <v>3529</v>
      </c>
      <c r="C26" s="98" t="s">
        <v>2993</v>
      </c>
      <c r="D26" s="98" t="s">
        <v>3275</v>
      </c>
      <c r="E26" s="98">
        <v>16</v>
      </c>
      <c r="F26" s="98">
        <v>9.6385550000000002</v>
      </c>
      <c r="G26" s="97">
        <v>2.55405092440694E-10</v>
      </c>
      <c r="H26" s="97">
        <v>5.8998576353800297E-8</v>
      </c>
      <c r="I26" s="98" t="s">
        <v>3274</v>
      </c>
      <c r="J26" s="98" t="s">
        <v>3273</v>
      </c>
      <c r="K26" s="100" t="s">
        <v>3528</v>
      </c>
      <c r="L26" s="100" t="s">
        <v>3527</v>
      </c>
    </row>
    <row r="27" spans="1:12" x14ac:dyDescent="0.2">
      <c r="A27" s="98" t="s">
        <v>3526</v>
      </c>
      <c r="B27" s="98" t="s">
        <v>3525</v>
      </c>
      <c r="C27" s="98" t="s">
        <v>3001</v>
      </c>
      <c r="D27" s="98" t="s">
        <v>3275</v>
      </c>
      <c r="E27" s="98">
        <v>15</v>
      </c>
      <c r="F27" s="98">
        <v>12.5</v>
      </c>
      <c r="G27" s="97">
        <v>2.2688487027784499E-11</v>
      </c>
      <c r="H27" s="97">
        <v>5.3317944515293503E-9</v>
      </c>
      <c r="I27" s="98" t="s">
        <v>3274</v>
      </c>
      <c r="J27" s="98" t="s">
        <v>3273</v>
      </c>
      <c r="K27" s="100" t="s">
        <v>3349</v>
      </c>
      <c r="L27" s="100" t="s">
        <v>3524</v>
      </c>
    </row>
    <row r="28" spans="1:12" x14ac:dyDescent="0.2">
      <c r="A28" s="98" t="s">
        <v>3523</v>
      </c>
      <c r="B28" s="98" t="s">
        <v>3522</v>
      </c>
      <c r="C28" s="98" t="s">
        <v>3521</v>
      </c>
      <c r="D28" s="98" t="s">
        <v>3088</v>
      </c>
      <c r="E28" s="98">
        <v>8</v>
      </c>
      <c r="F28" s="98">
        <v>8.7912090000000003</v>
      </c>
      <c r="G28" s="97">
        <v>1.7107508743279099E-5</v>
      </c>
      <c r="H28" s="98">
        <v>3.4043942399125402E-3</v>
      </c>
      <c r="I28" s="98" t="s">
        <v>3520</v>
      </c>
      <c r="J28" s="98" t="s">
        <v>3519</v>
      </c>
      <c r="K28" s="100" t="s">
        <v>3518</v>
      </c>
      <c r="L28" s="100" t="s">
        <v>3517</v>
      </c>
    </row>
    <row r="29" spans="1:12" x14ac:dyDescent="0.2">
      <c r="A29" s="98" t="s">
        <v>3516</v>
      </c>
      <c r="B29" s="98" t="s">
        <v>3515</v>
      </c>
      <c r="C29" s="98" t="s">
        <v>3268</v>
      </c>
      <c r="D29" s="98" t="s">
        <v>3096</v>
      </c>
      <c r="E29" s="98">
        <v>20</v>
      </c>
      <c r="F29" s="98">
        <v>4.5248869999999997</v>
      </c>
      <c r="G29" s="97">
        <v>6.4863832551705901E-7</v>
      </c>
      <c r="H29" s="97">
        <v>1.3880860166064999E-4</v>
      </c>
      <c r="I29" s="98" t="s">
        <v>3291</v>
      </c>
      <c r="J29" s="98" t="s">
        <v>3290</v>
      </c>
      <c r="K29" s="100" t="s">
        <v>3514</v>
      </c>
      <c r="L29" s="100" t="s">
        <v>3513</v>
      </c>
    </row>
    <row r="30" spans="1:12" x14ac:dyDescent="0.2">
      <c r="A30" s="98" t="s">
        <v>3512</v>
      </c>
      <c r="B30" s="98" t="s">
        <v>3511</v>
      </c>
      <c r="C30" s="98" t="s">
        <v>3393</v>
      </c>
      <c r="D30" s="98" t="s">
        <v>3008</v>
      </c>
      <c r="E30" s="98">
        <v>13</v>
      </c>
      <c r="F30" s="98">
        <v>6.6666664999999998</v>
      </c>
      <c r="G30" s="97">
        <v>9.7231888654304605E-7</v>
      </c>
      <c r="H30" s="97">
        <v>2.07103922833668E-4</v>
      </c>
      <c r="I30" s="98" t="s">
        <v>3216</v>
      </c>
      <c r="J30" s="98" t="s">
        <v>3215</v>
      </c>
      <c r="K30" s="100" t="s">
        <v>3510</v>
      </c>
      <c r="L30" s="100" t="s">
        <v>3509</v>
      </c>
    </row>
    <row r="31" spans="1:12" x14ac:dyDescent="0.2">
      <c r="A31" s="98" t="s">
        <v>3508</v>
      </c>
      <c r="B31" s="98" t="s">
        <v>3507</v>
      </c>
      <c r="C31" s="98" t="s">
        <v>3017</v>
      </c>
      <c r="D31" s="98" t="s">
        <v>3008</v>
      </c>
      <c r="E31" s="98">
        <v>10</v>
      </c>
      <c r="F31" s="98">
        <v>11.764706</v>
      </c>
      <c r="G31" s="97">
        <v>9.5855593394458295E-8</v>
      </c>
      <c r="H31" s="97">
        <v>2.0704808173202998E-5</v>
      </c>
      <c r="I31" s="98" t="s">
        <v>3216</v>
      </c>
      <c r="J31" s="98" t="s">
        <v>3215</v>
      </c>
      <c r="K31" s="100" t="s">
        <v>3506</v>
      </c>
      <c r="L31" s="100" t="s">
        <v>3505</v>
      </c>
    </row>
    <row r="32" spans="1:12" x14ac:dyDescent="0.2">
      <c r="A32" s="98" t="s">
        <v>3504</v>
      </c>
      <c r="B32" s="98" t="s">
        <v>3503</v>
      </c>
      <c r="C32" s="98" t="s">
        <v>3502</v>
      </c>
      <c r="D32" s="98" t="s">
        <v>3096</v>
      </c>
      <c r="E32" s="98">
        <v>11</v>
      </c>
      <c r="F32" s="98">
        <v>4.845815</v>
      </c>
      <c r="G32" s="97">
        <v>1.27434274887239E-4</v>
      </c>
      <c r="H32" s="98">
        <v>2.2810735204815798E-2</v>
      </c>
      <c r="I32" s="98" t="s">
        <v>3291</v>
      </c>
      <c r="J32" s="98" t="s">
        <v>3290</v>
      </c>
      <c r="K32" s="100" t="s">
        <v>3501</v>
      </c>
      <c r="L32" s="100" t="s">
        <v>3500</v>
      </c>
    </row>
    <row r="33" spans="1:12" x14ac:dyDescent="0.2">
      <c r="A33" s="98" t="s">
        <v>3499</v>
      </c>
      <c r="B33" s="98" t="s">
        <v>3498</v>
      </c>
      <c r="C33" s="98" t="s">
        <v>3268</v>
      </c>
      <c r="D33" s="98" t="s">
        <v>3000</v>
      </c>
      <c r="E33" s="98">
        <v>14</v>
      </c>
      <c r="F33" s="98">
        <v>4.1666664999999998</v>
      </c>
      <c r="G33" s="97">
        <v>8.0076989023843695E-5</v>
      </c>
      <c r="H33" s="98">
        <v>1.4734165980387201E-2</v>
      </c>
      <c r="I33" s="98" t="s">
        <v>3297</v>
      </c>
      <c r="J33" s="98" t="s">
        <v>3296</v>
      </c>
      <c r="K33" s="100" t="s">
        <v>3497</v>
      </c>
      <c r="L33" s="100" t="s">
        <v>3496</v>
      </c>
    </row>
    <row r="34" spans="1:12" x14ac:dyDescent="0.2">
      <c r="A34" s="98" t="s">
        <v>3495</v>
      </c>
      <c r="B34" s="98" t="s">
        <v>3494</v>
      </c>
      <c r="C34" s="98" t="s">
        <v>3268</v>
      </c>
      <c r="D34" s="98" t="s">
        <v>3096</v>
      </c>
      <c r="E34" s="98">
        <v>16</v>
      </c>
      <c r="F34" s="98">
        <v>6.8669529999999996</v>
      </c>
      <c r="G34" s="97">
        <v>3.4865022778032097E-8</v>
      </c>
      <c r="H34" s="97">
        <v>7.7051700339450893E-6</v>
      </c>
      <c r="I34" s="98" t="s">
        <v>3291</v>
      </c>
      <c r="J34" s="98" t="s">
        <v>3290</v>
      </c>
      <c r="K34" s="100" t="s">
        <v>3493</v>
      </c>
      <c r="L34" s="100" t="s">
        <v>3492</v>
      </c>
    </row>
    <row r="35" spans="1:12" x14ac:dyDescent="0.2">
      <c r="A35" s="98" t="s">
        <v>3491</v>
      </c>
      <c r="B35" s="98" t="s">
        <v>3490</v>
      </c>
      <c r="C35" s="98" t="s">
        <v>3017</v>
      </c>
      <c r="D35" s="98" t="s">
        <v>3000</v>
      </c>
      <c r="E35" s="98">
        <v>11</v>
      </c>
      <c r="F35" s="98">
        <v>4.4534409999999998</v>
      </c>
      <c r="G35" s="97">
        <v>2.6559237815284897E-4</v>
      </c>
      <c r="H35" s="98">
        <v>4.3557150017067302E-2</v>
      </c>
      <c r="I35" s="98" t="s">
        <v>3297</v>
      </c>
      <c r="J35" s="98" t="s">
        <v>3296</v>
      </c>
      <c r="K35" s="100" t="s">
        <v>3489</v>
      </c>
      <c r="L35" s="100" t="s">
        <v>3488</v>
      </c>
    </row>
    <row r="36" spans="1:12" x14ac:dyDescent="0.2">
      <c r="A36" s="98" t="s">
        <v>3487</v>
      </c>
      <c r="B36" s="98" t="s">
        <v>3486</v>
      </c>
      <c r="C36" s="98" t="s">
        <v>3069</v>
      </c>
      <c r="D36" s="98" t="s">
        <v>3016</v>
      </c>
      <c r="E36" s="98">
        <v>3</v>
      </c>
      <c r="F36" s="98">
        <v>60</v>
      </c>
      <c r="G36" s="97">
        <v>1.8407941469778299E-5</v>
      </c>
      <c r="H36" s="98">
        <v>3.6447724110161102E-3</v>
      </c>
      <c r="I36" s="98" t="s">
        <v>3333</v>
      </c>
      <c r="J36" s="98" t="s">
        <v>3332</v>
      </c>
      <c r="K36" s="100" t="s">
        <v>3331</v>
      </c>
      <c r="L36" s="100" t="s">
        <v>3485</v>
      </c>
    </row>
    <row r="37" spans="1:12" x14ac:dyDescent="0.2">
      <c r="A37" s="98" t="s">
        <v>3484</v>
      </c>
      <c r="B37" s="98" t="s">
        <v>3483</v>
      </c>
      <c r="C37" s="98" t="s">
        <v>3393</v>
      </c>
      <c r="D37" s="98" t="s">
        <v>3161</v>
      </c>
      <c r="E37" s="98">
        <v>12</v>
      </c>
      <c r="F37" s="98">
        <v>4.3321300000000003</v>
      </c>
      <c r="G37" s="97">
        <v>1.8132675127577601E-4</v>
      </c>
      <c r="H37" s="98">
        <v>3.1188201219433501E-2</v>
      </c>
      <c r="I37" s="98" t="s">
        <v>3482</v>
      </c>
      <c r="J37" s="98" t="s">
        <v>3481</v>
      </c>
      <c r="K37" s="100" t="s">
        <v>3480</v>
      </c>
      <c r="L37" s="100" t="s">
        <v>3479</v>
      </c>
    </row>
    <row r="38" spans="1:12" x14ac:dyDescent="0.2">
      <c r="A38" s="98" t="s">
        <v>3478</v>
      </c>
      <c r="B38" s="98" t="s">
        <v>3477</v>
      </c>
      <c r="C38" s="98" t="s">
        <v>3393</v>
      </c>
      <c r="D38" s="98" t="s">
        <v>3340</v>
      </c>
      <c r="E38" s="98">
        <v>13</v>
      </c>
      <c r="F38" s="98">
        <v>16.049382999999999</v>
      </c>
      <c r="G38" s="97">
        <v>1.9991402585252399E-11</v>
      </c>
      <c r="H38" s="97">
        <v>4.7179710101195699E-9</v>
      </c>
      <c r="I38" s="98" t="s">
        <v>3339</v>
      </c>
      <c r="J38" s="98" t="s">
        <v>3338</v>
      </c>
      <c r="K38" s="100" t="s">
        <v>3408</v>
      </c>
      <c r="L38" s="100" t="s">
        <v>3476</v>
      </c>
    </row>
    <row r="39" spans="1:12" x14ac:dyDescent="0.2">
      <c r="A39" s="98" t="s">
        <v>3475</v>
      </c>
      <c r="B39" s="98" t="s">
        <v>3474</v>
      </c>
      <c r="C39" s="98" t="s">
        <v>3143</v>
      </c>
      <c r="D39" s="98" t="s">
        <v>3275</v>
      </c>
      <c r="E39" s="98">
        <v>15</v>
      </c>
      <c r="F39" s="98">
        <v>10.638298000000001</v>
      </c>
      <c r="G39" s="97">
        <v>2.33606868449467E-10</v>
      </c>
      <c r="H39" s="97">
        <v>5.4196793480276498E-8</v>
      </c>
      <c r="I39" s="98" t="s">
        <v>3274</v>
      </c>
      <c r="J39" s="98" t="s">
        <v>3273</v>
      </c>
      <c r="K39" s="100" t="s">
        <v>3349</v>
      </c>
      <c r="L39" s="100" t="s">
        <v>3473</v>
      </c>
    </row>
    <row r="40" spans="1:12" x14ac:dyDescent="0.2">
      <c r="A40" s="98" t="s">
        <v>3472</v>
      </c>
      <c r="B40" s="98" t="s">
        <v>3471</v>
      </c>
      <c r="C40" s="98" t="s">
        <v>2993</v>
      </c>
      <c r="D40" s="98" t="s">
        <v>3096</v>
      </c>
      <c r="E40" s="98">
        <v>13</v>
      </c>
      <c r="F40" s="98">
        <v>6.5656566999999999</v>
      </c>
      <c r="G40" s="97">
        <v>1.1551316718929999E-6</v>
      </c>
      <c r="H40" s="97">
        <v>2.4488791444131803E-4</v>
      </c>
      <c r="I40" s="98" t="s">
        <v>3291</v>
      </c>
      <c r="J40" s="98" t="s">
        <v>3290</v>
      </c>
      <c r="K40" s="100" t="s">
        <v>3470</v>
      </c>
      <c r="L40" s="100" t="s">
        <v>3469</v>
      </c>
    </row>
    <row r="41" spans="1:12" x14ac:dyDescent="0.2">
      <c r="A41" s="98" t="s">
        <v>3468</v>
      </c>
      <c r="B41" s="98" t="s">
        <v>3467</v>
      </c>
      <c r="C41" s="98" t="s">
        <v>2993</v>
      </c>
      <c r="D41" s="98" t="s">
        <v>3275</v>
      </c>
      <c r="E41" s="98">
        <v>17</v>
      </c>
      <c r="F41" s="98">
        <v>11.258278000000001</v>
      </c>
      <c r="G41" s="97">
        <v>5.6363727513492803E-12</v>
      </c>
      <c r="H41" s="97">
        <v>1.3358203420697799E-9</v>
      </c>
      <c r="I41" s="98" t="s">
        <v>3274</v>
      </c>
      <c r="J41" s="98" t="s">
        <v>3273</v>
      </c>
      <c r="K41" s="100" t="s">
        <v>3272</v>
      </c>
      <c r="L41" s="100" t="s">
        <v>3466</v>
      </c>
    </row>
    <row r="42" spans="1:12" x14ac:dyDescent="0.2">
      <c r="A42" s="98" t="s">
        <v>3465</v>
      </c>
      <c r="B42" s="98" t="s">
        <v>3464</v>
      </c>
      <c r="C42" s="98" t="s">
        <v>3463</v>
      </c>
      <c r="D42" s="98" t="s">
        <v>3039</v>
      </c>
      <c r="E42" s="98">
        <v>6</v>
      </c>
      <c r="F42" s="98">
        <v>12</v>
      </c>
      <c r="G42" s="97">
        <v>3.3966035296581799E-5</v>
      </c>
      <c r="H42" s="98">
        <v>6.5554448122402999E-3</v>
      </c>
      <c r="I42" s="98" t="s">
        <v>3355</v>
      </c>
      <c r="J42" s="98" t="s">
        <v>3354</v>
      </c>
      <c r="K42" s="100" t="s">
        <v>3462</v>
      </c>
      <c r="L42" s="100" t="s">
        <v>3461</v>
      </c>
    </row>
    <row r="43" spans="1:12" x14ac:dyDescent="0.2">
      <c r="A43" s="98" t="s">
        <v>3460</v>
      </c>
      <c r="B43" s="98" t="s">
        <v>3459</v>
      </c>
      <c r="C43" s="98" t="s">
        <v>3458</v>
      </c>
      <c r="D43" s="98" t="s">
        <v>3039</v>
      </c>
      <c r="E43" s="98">
        <v>4</v>
      </c>
      <c r="F43" s="98">
        <v>16</v>
      </c>
      <c r="G43" s="97">
        <v>2.3613739351614199E-4</v>
      </c>
      <c r="H43" s="98">
        <v>3.9198807323679703E-2</v>
      </c>
      <c r="I43" s="98" t="s">
        <v>3355</v>
      </c>
      <c r="J43" s="98" t="s">
        <v>3354</v>
      </c>
      <c r="K43" s="100" t="s">
        <v>3457</v>
      </c>
      <c r="L43" s="100" t="s">
        <v>3456</v>
      </c>
    </row>
    <row r="44" spans="1:12" x14ac:dyDescent="0.2">
      <c r="A44" s="98" t="s">
        <v>3455</v>
      </c>
      <c r="B44" s="98" t="s">
        <v>3454</v>
      </c>
      <c r="C44" s="98" t="s">
        <v>3032</v>
      </c>
      <c r="D44" s="98" t="s">
        <v>3264</v>
      </c>
      <c r="E44" s="98">
        <v>5</v>
      </c>
      <c r="F44" s="98">
        <v>11.111110999999999</v>
      </c>
      <c r="G44" s="97">
        <v>2.27244915500194E-4</v>
      </c>
      <c r="H44" s="98">
        <v>3.81771458040326E-2</v>
      </c>
      <c r="I44" s="98" t="s">
        <v>3263</v>
      </c>
      <c r="J44" s="98" t="s">
        <v>3262</v>
      </c>
      <c r="K44" s="100" t="s">
        <v>3453</v>
      </c>
      <c r="L44" s="100" t="s">
        <v>3452</v>
      </c>
    </row>
    <row r="45" spans="1:12" x14ac:dyDescent="0.2">
      <c r="A45" s="98" t="s">
        <v>3451</v>
      </c>
      <c r="B45" s="98" t="s">
        <v>3450</v>
      </c>
      <c r="C45" s="98" t="s">
        <v>3132</v>
      </c>
      <c r="D45" s="98" t="s">
        <v>3008</v>
      </c>
      <c r="E45" s="98">
        <v>9</v>
      </c>
      <c r="F45" s="98">
        <v>18.75</v>
      </c>
      <c r="G45" s="97">
        <v>6.3946983171274298E-9</v>
      </c>
      <c r="H45" s="97">
        <v>1.4388071213536699E-6</v>
      </c>
      <c r="I45" s="98" t="s">
        <v>3216</v>
      </c>
      <c r="J45" s="98" t="s">
        <v>3215</v>
      </c>
      <c r="K45" s="100" t="s">
        <v>3449</v>
      </c>
      <c r="L45" s="100" t="s">
        <v>3448</v>
      </c>
    </row>
    <row r="46" spans="1:12" x14ac:dyDescent="0.2">
      <c r="A46" s="98" t="s">
        <v>3447</v>
      </c>
      <c r="B46" s="98" t="s">
        <v>3446</v>
      </c>
      <c r="C46" s="98" t="s">
        <v>3017</v>
      </c>
      <c r="D46" s="98" t="s">
        <v>3000</v>
      </c>
      <c r="E46" s="98">
        <v>16</v>
      </c>
      <c r="F46" s="98">
        <v>4.8192773000000004</v>
      </c>
      <c r="G46" s="97">
        <v>4.0254927703266503E-6</v>
      </c>
      <c r="H46" s="97">
        <v>8.25226017916964E-4</v>
      </c>
      <c r="I46" s="98" t="s">
        <v>3297</v>
      </c>
      <c r="J46" s="98" t="s">
        <v>3296</v>
      </c>
      <c r="K46" s="100" t="s">
        <v>3445</v>
      </c>
      <c r="L46" s="100" t="s">
        <v>3444</v>
      </c>
    </row>
    <row r="47" spans="1:12" x14ac:dyDescent="0.2">
      <c r="A47" s="98" t="s">
        <v>3443</v>
      </c>
      <c r="B47" s="98" t="s">
        <v>3442</v>
      </c>
      <c r="C47" s="98" t="s">
        <v>3021</v>
      </c>
      <c r="D47" s="98" t="s">
        <v>3000</v>
      </c>
      <c r="E47" s="98">
        <v>9</v>
      </c>
      <c r="F47" s="98">
        <v>5.8064520000000002</v>
      </c>
      <c r="G47" s="97">
        <v>1.36741915896422E-4</v>
      </c>
      <c r="H47" s="98">
        <v>2.4203319113666698E-2</v>
      </c>
      <c r="I47" s="98" t="s">
        <v>3297</v>
      </c>
      <c r="J47" s="98" t="s">
        <v>3296</v>
      </c>
      <c r="K47" s="100" t="s">
        <v>3295</v>
      </c>
      <c r="L47" s="100" t="s">
        <v>3441</v>
      </c>
    </row>
    <row r="48" spans="1:12" x14ac:dyDescent="0.2">
      <c r="A48" s="98" t="s">
        <v>3440</v>
      </c>
      <c r="B48" s="98" t="s">
        <v>3439</v>
      </c>
      <c r="C48" s="98" t="s">
        <v>3438</v>
      </c>
      <c r="D48" s="98" t="s">
        <v>3223</v>
      </c>
      <c r="E48" s="98">
        <v>21</v>
      </c>
      <c r="F48" s="98">
        <v>4.6875</v>
      </c>
      <c r="G48" s="97">
        <v>1.87105937096745E-7</v>
      </c>
      <c r="H48" s="97">
        <v>4.0227776475800201E-5</v>
      </c>
      <c r="I48" s="98" t="s">
        <v>3222</v>
      </c>
      <c r="J48" s="98" t="s">
        <v>3221</v>
      </c>
      <c r="K48" s="100" t="s">
        <v>3220</v>
      </c>
      <c r="L48" s="100" t="s">
        <v>3437</v>
      </c>
    </row>
    <row r="49" spans="1:12" x14ac:dyDescent="0.2">
      <c r="A49" s="98" t="s">
        <v>3436</v>
      </c>
      <c r="B49" s="98" t="s">
        <v>3435</v>
      </c>
      <c r="C49" s="98" t="s">
        <v>3434</v>
      </c>
      <c r="D49" s="98" t="s">
        <v>3064</v>
      </c>
      <c r="E49" s="98">
        <v>8</v>
      </c>
      <c r="F49" s="98">
        <v>6.1068699999999998</v>
      </c>
      <c r="G49" s="97">
        <v>2.2832811723841299E-4</v>
      </c>
      <c r="H49" s="98">
        <v>3.8130795578814901E-2</v>
      </c>
      <c r="I49" s="98" t="s">
        <v>3433</v>
      </c>
      <c r="J49" s="98" t="s">
        <v>3432</v>
      </c>
      <c r="K49" s="100" t="s">
        <v>3431</v>
      </c>
      <c r="L49" s="100" t="s">
        <v>3430</v>
      </c>
    </row>
    <row r="50" spans="1:12" x14ac:dyDescent="0.2">
      <c r="A50" s="98" t="s">
        <v>3429</v>
      </c>
      <c r="B50" s="98" t="s">
        <v>3428</v>
      </c>
      <c r="C50" s="98" t="s">
        <v>3069</v>
      </c>
      <c r="D50" s="98" t="s">
        <v>3096</v>
      </c>
      <c r="E50" s="98">
        <v>9</v>
      </c>
      <c r="F50" s="98">
        <v>5.9602646999999997</v>
      </c>
      <c r="G50" s="97">
        <v>1.12044778703801E-4</v>
      </c>
      <c r="H50" s="98">
        <v>2.02801049453879E-2</v>
      </c>
      <c r="I50" s="98" t="s">
        <v>3291</v>
      </c>
      <c r="J50" s="98" t="s">
        <v>3290</v>
      </c>
      <c r="K50" s="100" t="s">
        <v>3427</v>
      </c>
      <c r="L50" s="100" t="s">
        <v>3426</v>
      </c>
    </row>
    <row r="51" spans="1:12" x14ac:dyDescent="0.2">
      <c r="A51" s="98" t="s">
        <v>3425</v>
      </c>
      <c r="B51" s="98" t="s">
        <v>3424</v>
      </c>
      <c r="C51" s="98" t="s">
        <v>3268</v>
      </c>
      <c r="D51" s="98" t="s">
        <v>3008</v>
      </c>
      <c r="E51" s="98">
        <v>36</v>
      </c>
      <c r="F51" s="98">
        <v>8.7591239999999999</v>
      </c>
      <c r="G51" s="97">
        <v>1.48242685429938E-20</v>
      </c>
      <c r="H51" s="97">
        <v>3.6171215244904997E-18</v>
      </c>
      <c r="I51" s="98" t="s">
        <v>3216</v>
      </c>
      <c r="J51" s="98" t="s">
        <v>3215</v>
      </c>
      <c r="K51" s="100" t="s">
        <v>3423</v>
      </c>
      <c r="L51" s="100" t="s">
        <v>3422</v>
      </c>
    </row>
    <row r="52" spans="1:12" x14ac:dyDescent="0.2">
      <c r="A52" s="98" t="s">
        <v>3421</v>
      </c>
      <c r="B52" s="98" t="s">
        <v>3420</v>
      </c>
      <c r="C52" s="98" t="s">
        <v>3032</v>
      </c>
      <c r="D52" s="98" t="s">
        <v>3257</v>
      </c>
      <c r="E52" s="98">
        <v>4</v>
      </c>
      <c r="F52" s="98">
        <v>28.571428000000001</v>
      </c>
      <c r="G52" s="97">
        <v>2.0793902011957201E-5</v>
      </c>
      <c r="H52" s="98">
        <v>4.0963986963555802E-3</v>
      </c>
      <c r="I52" s="98" t="s">
        <v>3256</v>
      </c>
      <c r="J52" s="98" t="s">
        <v>3255</v>
      </c>
      <c r="K52" s="100" t="s">
        <v>3254</v>
      </c>
      <c r="L52" s="100" t="s">
        <v>3419</v>
      </c>
    </row>
    <row r="53" spans="1:12" x14ac:dyDescent="0.2">
      <c r="A53" s="98" t="s">
        <v>3418</v>
      </c>
      <c r="B53" s="98" t="s">
        <v>3417</v>
      </c>
      <c r="C53" s="98" t="s">
        <v>3416</v>
      </c>
      <c r="D53" s="98" t="s">
        <v>3264</v>
      </c>
      <c r="E53" s="98">
        <v>9</v>
      </c>
      <c r="F53" s="98">
        <v>5.2941174999999996</v>
      </c>
      <c r="G53" s="97">
        <v>2.7354162326281698E-4</v>
      </c>
      <c r="H53" s="98">
        <v>4.4587284591839201E-2</v>
      </c>
      <c r="I53" s="98" t="s">
        <v>3263</v>
      </c>
      <c r="J53" s="98" t="s">
        <v>3262</v>
      </c>
      <c r="K53" s="100" t="s">
        <v>3415</v>
      </c>
      <c r="L53" s="100" t="s">
        <v>3414</v>
      </c>
    </row>
    <row r="54" spans="1:12" x14ac:dyDescent="0.2">
      <c r="A54" s="98" t="s">
        <v>3413</v>
      </c>
      <c r="B54" s="98" t="s">
        <v>3412</v>
      </c>
      <c r="C54" s="98" t="s">
        <v>3268</v>
      </c>
      <c r="D54" s="98" t="s">
        <v>3008</v>
      </c>
      <c r="E54" s="98">
        <v>17</v>
      </c>
      <c r="F54" s="98">
        <v>11.564626000000001</v>
      </c>
      <c r="G54" s="97">
        <v>3.6319098883425299E-12</v>
      </c>
      <c r="H54" s="97">
        <v>8.6439455342552196E-10</v>
      </c>
      <c r="I54" s="98" t="s">
        <v>3216</v>
      </c>
      <c r="J54" s="98" t="s">
        <v>3215</v>
      </c>
      <c r="K54" s="100" t="s">
        <v>3404</v>
      </c>
      <c r="L54" s="100" t="s">
        <v>3411</v>
      </c>
    </row>
    <row r="55" spans="1:12" x14ac:dyDescent="0.2">
      <c r="A55" s="98" t="s">
        <v>3410</v>
      </c>
      <c r="B55" s="98" t="s">
        <v>3409</v>
      </c>
      <c r="C55" s="98" t="s">
        <v>3017</v>
      </c>
      <c r="D55" s="98" t="s">
        <v>3340</v>
      </c>
      <c r="E55" s="98">
        <v>13</v>
      </c>
      <c r="F55" s="98">
        <v>14.942529</v>
      </c>
      <c r="G55" s="97">
        <v>5.1058688444235197E-11</v>
      </c>
      <c r="H55" s="97">
        <v>1.1947733095951E-8</v>
      </c>
      <c r="I55" s="98" t="s">
        <v>3339</v>
      </c>
      <c r="J55" s="98" t="s">
        <v>3338</v>
      </c>
      <c r="K55" s="100" t="s">
        <v>3408</v>
      </c>
      <c r="L55" s="100" t="s">
        <v>3407</v>
      </c>
    </row>
    <row r="56" spans="1:12" x14ac:dyDescent="0.2">
      <c r="A56" s="98" t="s">
        <v>3406</v>
      </c>
      <c r="B56" s="98" t="s">
        <v>3405</v>
      </c>
      <c r="C56" s="98" t="s">
        <v>3017</v>
      </c>
      <c r="D56" s="98" t="s">
        <v>3008</v>
      </c>
      <c r="E56" s="98">
        <v>17</v>
      </c>
      <c r="F56" s="98">
        <v>12.878788</v>
      </c>
      <c r="G56" s="97">
        <v>6.1171402398613398E-13</v>
      </c>
      <c r="H56" s="97">
        <v>1.4619965173268599E-10</v>
      </c>
      <c r="I56" s="98" t="s">
        <v>3216</v>
      </c>
      <c r="J56" s="98" t="s">
        <v>3215</v>
      </c>
      <c r="K56" s="100" t="s">
        <v>3404</v>
      </c>
      <c r="L56" s="100" t="s">
        <v>3403</v>
      </c>
    </row>
    <row r="57" spans="1:12" x14ac:dyDescent="0.2">
      <c r="A57" s="98" t="s">
        <v>3402</v>
      </c>
      <c r="B57" s="98" t="s">
        <v>3401</v>
      </c>
      <c r="C57" s="98" t="s">
        <v>3268</v>
      </c>
      <c r="D57" s="98" t="s">
        <v>3150</v>
      </c>
      <c r="E57" s="98">
        <v>7</v>
      </c>
      <c r="F57" s="98">
        <v>7.2164950000000001</v>
      </c>
      <c r="G57" s="97">
        <v>2.0284936924644999E-4</v>
      </c>
      <c r="H57" s="98">
        <v>3.4687242141143E-2</v>
      </c>
      <c r="I57" s="98" t="s">
        <v>3392</v>
      </c>
      <c r="J57" s="98" t="s">
        <v>3391</v>
      </c>
      <c r="K57" s="100" t="s">
        <v>3397</v>
      </c>
      <c r="L57" s="100" t="s">
        <v>3400</v>
      </c>
    </row>
    <row r="58" spans="1:12" x14ac:dyDescent="0.2">
      <c r="A58" s="98" t="s">
        <v>3399</v>
      </c>
      <c r="B58" s="98" t="s">
        <v>3398</v>
      </c>
      <c r="C58" s="98" t="s">
        <v>3069</v>
      </c>
      <c r="D58" s="98" t="s">
        <v>3150</v>
      </c>
      <c r="E58" s="98">
        <v>7</v>
      </c>
      <c r="F58" s="98">
        <v>7.4468082999999998</v>
      </c>
      <c r="G58" s="97">
        <v>1.66760514764033E-4</v>
      </c>
      <c r="H58" s="98">
        <v>2.9016329568941901E-2</v>
      </c>
      <c r="I58" s="98" t="s">
        <v>3392</v>
      </c>
      <c r="J58" s="98" t="s">
        <v>3391</v>
      </c>
      <c r="K58" s="100" t="s">
        <v>3397</v>
      </c>
      <c r="L58" s="100" t="s">
        <v>3396</v>
      </c>
    </row>
    <row r="59" spans="1:12" x14ac:dyDescent="0.2">
      <c r="A59" s="98" t="s">
        <v>3395</v>
      </c>
      <c r="B59" s="98" t="s">
        <v>3394</v>
      </c>
      <c r="C59" s="98" t="s">
        <v>3393</v>
      </c>
      <c r="D59" s="98" t="s">
        <v>3150</v>
      </c>
      <c r="E59" s="98">
        <v>6</v>
      </c>
      <c r="F59" s="98">
        <v>9.523809</v>
      </c>
      <c r="G59" s="97">
        <v>1.2706321382942101E-4</v>
      </c>
      <c r="H59" s="98">
        <v>2.28713784892958E-2</v>
      </c>
      <c r="I59" s="98" t="s">
        <v>3392</v>
      </c>
      <c r="J59" s="98" t="s">
        <v>3391</v>
      </c>
      <c r="K59" s="100" t="s">
        <v>3390</v>
      </c>
      <c r="L59" s="100" t="s">
        <v>3389</v>
      </c>
    </row>
    <row r="60" spans="1:12" x14ac:dyDescent="0.2">
      <c r="A60" s="98" t="s">
        <v>3388</v>
      </c>
      <c r="B60" s="98" t="s">
        <v>3387</v>
      </c>
      <c r="C60" s="98" t="s">
        <v>3386</v>
      </c>
      <c r="D60" s="98" t="s">
        <v>3385</v>
      </c>
      <c r="E60" s="98">
        <v>27</v>
      </c>
      <c r="F60" s="98">
        <v>4.9360147000000003</v>
      </c>
      <c r="G60" s="97">
        <v>9.4418678608981095E-10</v>
      </c>
      <c r="H60" s="97">
        <v>2.1621877401456599E-7</v>
      </c>
      <c r="I60" s="98" t="s">
        <v>3384</v>
      </c>
      <c r="J60" s="98" t="s">
        <v>3383</v>
      </c>
      <c r="K60" s="100" t="s">
        <v>3382</v>
      </c>
      <c r="L60" s="100" t="s">
        <v>3381</v>
      </c>
    </row>
    <row r="61" spans="1:12" x14ac:dyDescent="0.2">
      <c r="A61" s="98" t="s">
        <v>3380</v>
      </c>
      <c r="B61" s="98" t="s">
        <v>3379</v>
      </c>
      <c r="C61" s="98" t="s">
        <v>3378</v>
      </c>
      <c r="D61" s="98" t="s">
        <v>3039</v>
      </c>
      <c r="E61" s="98">
        <v>6</v>
      </c>
      <c r="F61" s="98">
        <v>10.169492</v>
      </c>
      <c r="G61" s="97">
        <v>8.7794967968578996E-5</v>
      </c>
      <c r="H61" s="98">
        <v>1.6066479138249899E-2</v>
      </c>
      <c r="I61" s="98" t="s">
        <v>3355</v>
      </c>
      <c r="J61" s="98" t="s">
        <v>3354</v>
      </c>
      <c r="K61" s="100" t="s">
        <v>3377</v>
      </c>
      <c r="L61" s="100" t="s">
        <v>3376</v>
      </c>
    </row>
    <row r="62" spans="1:12" x14ac:dyDescent="0.2">
      <c r="A62" s="98" t="s">
        <v>3375</v>
      </c>
      <c r="B62" s="98" t="s">
        <v>3374</v>
      </c>
      <c r="C62" s="98" t="s">
        <v>3373</v>
      </c>
      <c r="D62" s="98" t="s">
        <v>3235</v>
      </c>
      <c r="E62" s="98">
        <v>5</v>
      </c>
      <c r="F62" s="98">
        <v>10.638298000000001</v>
      </c>
      <c r="G62" s="97">
        <v>2.7964460720846798E-4</v>
      </c>
      <c r="H62" s="98">
        <v>4.5302426367771903E-2</v>
      </c>
      <c r="I62" s="98" t="s">
        <v>3234</v>
      </c>
      <c r="J62" s="98" t="s">
        <v>3234</v>
      </c>
      <c r="K62" s="100" t="s">
        <v>3233</v>
      </c>
      <c r="L62" s="100" t="s">
        <v>3232</v>
      </c>
    </row>
    <row r="63" spans="1:12" x14ac:dyDescent="0.2">
      <c r="A63" s="98" t="s">
        <v>3372</v>
      </c>
      <c r="B63" s="98" t="s">
        <v>3371</v>
      </c>
      <c r="C63" s="98" t="s">
        <v>3077</v>
      </c>
      <c r="D63" s="98" t="s">
        <v>3223</v>
      </c>
      <c r="E63" s="98">
        <v>22</v>
      </c>
      <c r="F63" s="98">
        <v>5</v>
      </c>
      <c r="G63" s="97">
        <v>3.0139678441066203E-8</v>
      </c>
      <c r="H63" s="97">
        <v>6.6910086139167003E-6</v>
      </c>
      <c r="I63" s="98" t="s">
        <v>3222</v>
      </c>
      <c r="J63" s="98" t="s">
        <v>3221</v>
      </c>
      <c r="K63" s="100" t="s">
        <v>3370</v>
      </c>
      <c r="L63" s="100" t="s">
        <v>3369</v>
      </c>
    </row>
    <row r="64" spans="1:12" x14ac:dyDescent="0.2">
      <c r="A64" s="98" t="s">
        <v>3368</v>
      </c>
      <c r="B64" s="98" t="s">
        <v>3367</v>
      </c>
      <c r="C64" s="98" t="s">
        <v>3024</v>
      </c>
      <c r="D64" s="98" t="s">
        <v>3031</v>
      </c>
      <c r="E64" s="98">
        <v>8</v>
      </c>
      <c r="F64" s="98">
        <v>8.4210530000000006</v>
      </c>
      <c r="G64" s="97">
        <v>2.34546580666453E-5</v>
      </c>
      <c r="H64" s="98">
        <v>4.5736583229958501E-3</v>
      </c>
      <c r="I64" s="98" t="s">
        <v>3366</v>
      </c>
      <c r="J64" s="98" t="s">
        <v>3365</v>
      </c>
      <c r="K64" s="100" t="s">
        <v>3364</v>
      </c>
      <c r="L64" s="100" t="s">
        <v>3363</v>
      </c>
    </row>
    <row r="65" spans="1:12" x14ac:dyDescent="0.2">
      <c r="A65" s="98" t="s">
        <v>3362</v>
      </c>
      <c r="B65" s="98" t="s">
        <v>3361</v>
      </c>
      <c r="C65" s="98" t="s">
        <v>3024</v>
      </c>
      <c r="D65" s="98" t="s">
        <v>3096</v>
      </c>
      <c r="E65" s="98">
        <v>11</v>
      </c>
      <c r="F65" s="98">
        <v>5.8823530000000002</v>
      </c>
      <c r="G65" s="97">
        <v>2.2015387000374101E-5</v>
      </c>
      <c r="H65" s="98">
        <v>4.3150158520733296E-3</v>
      </c>
      <c r="I65" s="98" t="s">
        <v>3291</v>
      </c>
      <c r="J65" s="98" t="s">
        <v>3290</v>
      </c>
      <c r="K65" s="100" t="s">
        <v>3360</v>
      </c>
      <c r="L65" s="100" t="s">
        <v>3359</v>
      </c>
    </row>
    <row r="66" spans="1:12" x14ac:dyDescent="0.2">
      <c r="A66" s="98" t="s">
        <v>3358</v>
      </c>
      <c r="B66" s="98" t="s">
        <v>3357</v>
      </c>
      <c r="C66" s="98" t="s">
        <v>3356</v>
      </c>
      <c r="D66" s="98" t="s">
        <v>3039</v>
      </c>
      <c r="E66" s="98">
        <v>8</v>
      </c>
      <c r="F66" s="98">
        <v>9.0909089999999999</v>
      </c>
      <c r="G66" s="97">
        <v>1.3355738577737299E-5</v>
      </c>
      <c r="H66" s="98">
        <v>2.6711477155474598E-3</v>
      </c>
      <c r="I66" s="98" t="s">
        <v>3355</v>
      </c>
      <c r="J66" s="98" t="s">
        <v>3354</v>
      </c>
      <c r="K66" s="100" t="s">
        <v>3353</v>
      </c>
      <c r="L66" s="100" t="s">
        <v>3352</v>
      </c>
    </row>
    <row r="67" spans="1:12" x14ac:dyDescent="0.2">
      <c r="A67" s="98" t="s">
        <v>3351</v>
      </c>
      <c r="B67" s="98" t="s">
        <v>3350</v>
      </c>
      <c r="C67" s="98" t="s">
        <v>2993</v>
      </c>
      <c r="D67" s="98" t="s">
        <v>3275</v>
      </c>
      <c r="E67" s="98">
        <v>15</v>
      </c>
      <c r="F67" s="98">
        <v>8.7719299999999993</v>
      </c>
      <c r="G67" s="97">
        <v>3.5004107785524501E-9</v>
      </c>
      <c r="H67" s="97">
        <v>7.9109283595285498E-7</v>
      </c>
      <c r="I67" s="98" t="s">
        <v>3274</v>
      </c>
      <c r="J67" s="98" t="s">
        <v>3273</v>
      </c>
      <c r="K67" s="100" t="s">
        <v>3349</v>
      </c>
      <c r="L67" s="100" t="s">
        <v>3348</v>
      </c>
    </row>
    <row r="68" spans="1:12" x14ac:dyDescent="0.2">
      <c r="A68" s="98" t="s">
        <v>3347</v>
      </c>
      <c r="B68" s="98" t="s">
        <v>3346</v>
      </c>
      <c r="C68" s="98" t="s">
        <v>3024</v>
      </c>
      <c r="D68" s="98" t="s">
        <v>3340</v>
      </c>
      <c r="E68" s="98">
        <v>5</v>
      </c>
      <c r="F68" s="98">
        <v>10.638298000000001</v>
      </c>
      <c r="G68" s="97">
        <v>2.7964460720846798E-4</v>
      </c>
      <c r="H68" s="98">
        <v>4.5302426367771903E-2</v>
      </c>
      <c r="I68" s="98" t="s">
        <v>3339</v>
      </c>
      <c r="J68" s="98" t="s">
        <v>3338</v>
      </c>
      <c r="K68" s="100" t="s">
        <v>3345</v>
      </c>
      <c r="L68" s="100" t="s">
        <v>3344</v>
      </c>
    </row>
    <row r="69" spans="1:12" x14ac:dyDescent="0.2">
      <c r="A69" s="98" t="s">
        <v>3343</v>
      </c>
      <c r="B69" s="98" t="s">
        <v>3342</v>
      </c>
      <c r="C69" s="98" t="s">
        <v>3341</v>
      </c>
      <c r="D69" s="98" t="s">
        <v>3340</v>
      </c>
      <c r="E69" s="98">
        <v>4</v>
      </c>
      <c r="F69" s="98">
        <v>28.571428000000001</v>
      </c>
      <c r="G69" s="97">
        <v>2.0793902011957201E-5</v>
      </c>
      <c r="H69" s="98">
        <v>4.0963986963555802E-3</v>
      </c>
      <c r="I69" s="98" t="s">
        <v>3339</v>
      </c>
      <c r="J69" s="98" t="s">
        <v>3338</v>
      </c>
      <c r="K69" s="100" t="s">
        <v>3337</v>
      </c>
      <c r="L69" s="100" t="s">
        <v>3336</v>
      </c>
    </row>
    <row r="70" spans="1:12" x14ac:dyDescent="0.2">
      <c r="A70" s="98" t="s">
        <v>3335</v>
      </c>
      <c r="B70" s="98" t="s">
        <v>3334</v>
      </c>
      <c r="C70" s="98" t="s">
        <v>2993</v>
      </c>
      <c r="D70" s="98" t="s">
        <v>3016</v>
      </c>
      <c r="E70" s="98">
        <v>3</v>
      </c>
      <c r="F70" s="98">
        <v>75</v>
      </c>
      <c r="G70" s="97">
        <v>7.4312145442396302E-6</v>
      </c>
      <c r="H70" s="98">
        <v>1.5011053379364E-3</v>
      </c>
      <c r="I70" s="98" t="s">
        <v>3333</v>
      </c>
      <c r="J70" s="98" t="s">
        <v>3332</v>
      </c>
      <c r="K70" s="100" t="s">
        <v>3331</v>
      </c>
      <c r="L70" s="100" t="s">
        <v>3330</v>
      </c>
    </row>
    <row r="71" spans="1:12" x14ac:dyDescent="0.2">
      <c r="A71" s="98" t="s">
        <v>3329</v>
      </c>
      <c r="B71" s="98" t="s">
        <v>3328</v>
      </c>
      <c r="C71" s="98" t="s">
        <v>3268</v>
      </c>
      <c r="D71" s="98" t="s">
        <v>3000</v>
      </c>
      <c r="E71" s="98">
        <v>17</v>
      </c>
      <c r="F71" s="98">
        <v>4.8295455</v>
      </c>
      <c r="G71" s="97">
        <v>1.9360523776582699E-6</v>
      </c>
      <c r="H71" s="97">
        <v>4.0076284217526202E-4</v>
      </c>
      <c r="I71" s="98" t="s">
        <v>3297</v>
      </c>
      <c r="J71" s="98" t="s">
        <v>3296</v>
      </c>
      <c r="K71" s="100" t="s">
        <v>3327</v>
      </c>
      <c r="L71" s="100" t="s">
        <v>3326</v>
      </c>
    </row>
    <row r="72" spans="1:12" x14ac:dyDescent="0.2">
      <c r="A72" s="98" t="s">
        <v>3325</v>
      </c>
      <c r="B72" s="98" t="s">
        <v>3324</v>
      </c>
      <c r="C72" s="98" t="s">
        <v>3021</v>
      </c>
      <c r="D72" s="98" t="s">
        <v>3275</v>
      </c>
      <c r="E72" s="98">
        <v>17</v>
      </c>
      <c r="F72" s="98">
        <v>6.6666664999999998</v>
      </c>
      <c r="G72" s="97">
        <v>1.9885404746291499E-8</v>
      </c>
      <c r="H72" s="97">
        <v>4.4344452584229997E-6</v>
      </c>
      <c r="I72" s="98" t="s">
        <v>3274</v>
      </c>
      <c r="J72" s="98" t="s">
        <v>3273</v>
      </c>
      <c r="K72" s="100" t="s">
        <v>3323</v>
      </c>
      <c r="L72" s="100" t="s">
        <v>3322</v>
      </c>
    </row>
    <row r="73" spans="1:12" x14ac:dyDescent="0.2">
      <c r="A73" s="98" t="s">
        <v>3321</v>
      </c>
      <c r="B73" s="98" t="s">
        <v>3320</v>
      </c>
      <c r="C73" s="98" t="s">
        <v>3017</v>
      </c>
      <c r="D73" s="98" t="s">
        <v>3319</v>
      </c>
      <c r="E73" s="98">
        <v>12</v>
      </c>
      <c r="F73" s="98">
        <v>6.25</v>
      </c>
      <c r="G73" s="97">
        <v>5.0039455417638496E-6</v>
      </c>
      <c r="H73" s="98">
        <v>1.0208048905198199E-3</v>
      </c>
      <c r="I73" s="98" t="s">
        <v>3318</v>
      </c>
      <c r="J73" s="98" t="s">
        <v>3317</v>
      </c>
      <c r="K73" s="100" t="s">
        <v>3316</v>
      </c>
      <c r="L73" s="100" t="s">
        <v>3315</v>
      </c>
    </row>
    <row r="74" spans="1:12" x14ac:dyDescent="0.2">
      <c r="A74" s="98" t="s">
        <v>3314</v>
      </c>
      <c r="B74" s="98" t="s">
        <v>3313</v>
      </c>
      <c r="C74" s="98" t="s">
        <v>2993</v>
      </c>
      <c r="D74" s="98" t="s">
        <v>3312</v>
      </c>
      <c r="E74" s="98">
        <v>6</v>
      </c>
      <c r="F74" s="98">
        <v>10.344828</v>
      </c>
      <c r="G74" s="97">
        <v>7.9681335320243697E-5</v>
      </c>
      <c r="H74" s="98">
        <v>1.4741047034244999E-2</v>
      </c>
      <c r="I74" s="98" t="s">
        <v>3311</v>
      </c>
      <c r="J74" s="98" t="s">
        <v>3310</v>
      </c>
      <c r="K74" s="100" t="s">
        <v>3309</v>
      </c>
      <c r="L74" s="100" t="s">
        <v>3308</v>
      </c>
    </row>
    <row r="75" spans="1:12" x14ac:dyDescent="0.2">
      <c r="A75" s="98" t="s">
        <v>3307</v>
      </c>
      <c r="B75" s="98" t="s">
        <v>3306</v>
      </c>
      <c r="C75" s="98" t="s">
        <v>3017</v>
      </c>
      <c r="D75" s="98" t="s">
        <v>3096</v>
      </c>
      <c r="E75" s="98">
        <v>10</v>
      </c>
      <c r="F75" s="98">
        <v>5.7471265999999996</v>
      </c>
      <c r="G75" s="97">
        <v>6.3495746345796703E-5</v>
      </c>
      <c r="H75" s="98">
        <v>1.19372003130097E-2</v>
      </c>
      <c r="I75" s="98" t="s">
        <v>3291</v>
      </c>
      <c r="J75" s="98" t="s">
        <v>3290</v>
      </c>
      <c r="K75" s="100" t="s">
        <v>3305</v>
      </c>
      <c r="L75" s="100" t="s">
        <v>3304</v>
      </c>
    </row>
    <row r="76" spans="1:12" x14ac:dyDescent="0.2">
      <c r="A76" s="98" t="s">
        <v>3303</v>
      </c>
      <c r="B76" s="98" t="s">
        <v>3302</v>
      </c>
      <c r="C76" s="98" t="s">
        <v>3021</v>
      </c>
      <c r="D76" s="98" t="s">
        <v>3096</v>
      </c>
      <c r="E76" s="98">
        <v>9</v>
      </c>
      <c r="F76" s="98">
        <v>6</v>
      </c>
      <c r="G76" s="97">
        <v>1.06492387003073E-4</v>
      </c>
      <c r="H76" s="98">
        <v>1.9381614434559401E-2</v>
      </c>
      <c r="I76" s="98" t="s">
        <v>3291</v>
      </c>
      <c r="J76" s="98" t="s">
        <v>3290</v>
      </c>
      <c r="K76" s="100" t="s">
        <v>3301</v>
      </c>
      <c r="L76" s="100" t="s">
        <v>3300</v>
      </c>
    </row>
    <row r="77" spans="1:12" x14ac:dyDescent="0.2">
      <c r="A77" s="98" t="s">
        <v>3299</v>
      </c>
      <c r="B77" s="98" t="s">
        <v>3298</v>
      </c>
      <c r="C77" s="98" t="s">
        <v>3017</v>
      </c>
      <c r="D77" s="98" t="s">
        <v>3000</v>
      </c>
      <c r="E77" s="98">
        <v>9</v>
      </c>
      <c r="F77" s="98">
        <v>5.4545455</v>
      </c>
      <c r="G77" s="97">
        <v>2.19025820332309E-4</v>
      </c>
      <c r="H77" s="98">
        <v>3.7015363636160301E-2</v>
      </c>
      <c r="I77" s="98" t="s">
        <v>3297</v>
      </c>
      <c r="J77" s="98" t="s">
        <v>3296</v>
      </c>
      <c r="K77" s="100" t="s">
        <v>3295</v>
      </c>
      <c r="L77" s="100" t="s">
        <v>3294</v>
      </c>
    </row>
    <row r="78" spans="1:12" x14ac:dyDescent="0.2">
      <c r="A78" s="98" t="s">
        <v>3293</v>
      </c>
      <c r="B78" s="98" t="s">
        <v>3292</v>
      </c>
      <c r="C78" s="98" t="s">
        <v>3268</v>
      </c>
      <c r="D78" s="98" t="s">
        <v>3096</v>
      </c>
      <c r="E78" s="98">
        <v>15</v>
      </c>
      <c r="F78" s="98">
        <v>5.0167219999999997</v>
      </c>
      <c r="G78" s="97">
        <v>5.0081042857145101E-6</v>
      </c>
      <c r="H78" s="98">
        <v>1.0166451700000399E-3</v>
      </c>
      <c r="I78" s="98" t="s">
        <v>3291</v>
      </c>
      <c r="J78" s="98" t="s">
        <v>3290</v>
      </c>
      <c r="K78" s="100" t="s">
        <v>3289</v>
      </c>
      <c r="L78" s="100" t="s">
        <v>3288</v>
      </c>
    </row>
    <row r="79" spans="1:12" x14ac:dyDescent="0.2">
      <c r="A79" s="98" t="s">
        <v>3287</v>
      </c>
      <c r="B79" s="98" t="s">
        <v>3286</v>
      </c>
      <c r="C79" s="98" t="s">
        <v>3124</v>
      </c>
      <c r="D79" s="98" t="s">
        <v>3123</v>
      </c>
      <c r="E79" s="98">
        <v>15</v>
      </c>
      <c r="F79" s="98">
        <v>5.5762080000000003</v>
      </c>
      <c r="G79" s="97">
        <v>1.3640648506535401E-6</v>
      </c>
      <c r="H79" s="97">
        <v>2.8645361863724299E-4</v>
      </c>
      <c r="I79" s="98" t="s">
        <v>3281</v>
      </c>
      <c r="J79" s="98" t="s">
        <v>3280</v>
      </c>
      <c r="K79" s="100" t="s">
        <v>3279</v>
      </c>
      <c r="L79" s="100" t="s">
        <v>3285</v>
      </c>
    </row>
    <row r="80" spans="1:12" x14ac:dyDescent="0.2">
      <c r="A80" s="98" t="s">
        <v>3284</v>
      </c>
      <c r="B80" s="98" t="s">
        <v>3283</v>
      </c>
      <c r="C80" s="98" t="s">
        <v>3282</v>
      </c>
      <c r="D80" s="98" t="s">
        <v>3123</v>
      </c>
      <c r="E80" s="98">
        <v>15</v>
      </c>
      <c r="F80" s="98">
        <v>5.6390976999999998</v>
      </c>
      <c r="G80" s="97">
        <v>1.18562860558093E-6</v>
      </c>
      <c r="H80" s="97">
        <v>2.5016763577757602E-4</v>
      </c>
      <c r="I80" s="98" t="s">
        <v>3281</v>
      </c>
      <c r="J80" s="98" t="s">
        <v>3280</v>
      </c>
      <c r="K80" s="100" t="s">
        <v>3279</v>
      </c>
      <c r="L80" s="100" t="s">
        <v>3278</v>
      </c>
    </row>
    <row r="81" spans="1:12" x14ac:dyDescent="0.2">
      <c r="A81" s="98" t="s">
        <v>3277</v>
      </c>
      <c r="B81" s="98" t="s">
        <v>3276</v>
      </c>
      <c r="C81" s="98" t="s">
        <v>3017</v>
      </c>
      <c r="D81" s="98" t="s">
        <v>3275</v>
      </c>
      <c r="E81" s="98">
        <v>17</v>
      </c>
      <c r="F81" s="98">
        <v>8.4158419999999996</v>
      </c>
      <c r="G81" s="97">
        <v>5.8137856741574896E-10</v>
      </c>
      <c r="H81" s="97">
        <v>1.3371707050562199E-7</v>
      </c>
      <c r="I81" s="98" t="s">
        <v>3274</v>
      </c>
      <c r="J81" s="98" t="s">
        <v>3273</v>
      </c>
      <c r="K81" s="100" t="s">
        <v>3272</v>
      </c>
      <c r="L81" s="100" t="s">
        <v>3271</v>
      </c>
    </row>
    <row r="82" spans="1:12" x14ac:dyDescent="0.2">
      <c r="A82" s="98" t="s">
        <v>3270</v>
      </c>
      <c r="B82" s="98" t="s">
        <v>3269</v>
      </c>
      <c r="C82" s="98" t="s">
        <v>3268</v>
      </c>
      <c r="D82" s="98" t="s">
        <v>3264</v>
      </c>
      <c r="E82" s="98">
        <v>11</v>
      </c>
      <c r="F82" s="98">
        <v>4.4176707000000004</v>
      </c>
      <c r="G82" s="97">
        <v>2.8459285240325802E-4</v>
      </c>
      <c r="H82" s="98">
        <v>4.5819449236924499E-2</v>
      </c>
      <c r="I82" s="98" t="s">
        <v>3263</v>
      </c>
      <c r="J82" s="98" t="s">
        <v>3262</v>
      </c>
      <c r="K82" s="100" t="s">
        <v>3261</v>
      </c>
      <c r="L82" s="100" t="s">
        <v>3267</v>
      </c>
    </row>
    <row r="83" spans="1:12" x14ac:dyDescent="0.2">
      <c r="A83" s="98" t="s">
        <v>3266</v>
      </c>
      <c r="B83" s="98" t="s">
        <v>3265</v>
      </c>
      <c r="C83" s="98" t="s">
        <v>3017</v>
      </c>
      <c r="D83" s="98" t="s">
        <v>3264</v>
      </c>
      <c r="E83" s="98">
        <v>11</v>
      </c>
      <c r="F83" s="98">
        <v>4.508197</v>
      </c>
      <c r="G83" s="97">
        <v>2.39106453727767E-4</v>
      </c>
      <c r="H83" s="98">
        <v>3.9452564865081502E-2</v>
      </c>
      <c r="I83" s="98" t="s">
        <v>3263</v>
      </c>
      <c r="J83" s="98" t="s">
        <v>3262</v>
      </c>
      <c r="K83" s="100" t="s">
        <v>3261</v>
      </c>
      <c r="L83" s="100" t="s">
        <v>3260</v>
      </c>
    </row>
    <row r="84" spans="1:12" x14ac:dyDescent="0.2">
      <c r="A84" s="98" t="s">
        <v>3259</v>
      </c>
      <c r="B84" s="98" t="s">
        <v>3258</v>
      </c>
      <c r="C84" s="98" t="s">
        <v>3021</v>
      </c>
      <c r="D84" s="98" t="s">
        <v>3257</v>
      </c>
      <c r="E84" s="98">
        <v>4</v>
      </c>
      <c r="F84" s="98">
        <v>17.391304000000002</v>
      </c>
      <c r="G84" s="97">
        <v>1.68534879941096E-4</v>
      </c>
      <c r="H84" s="98">
        <v>2.91565342298096E-2</v>
      </c>
      <c r="I84" s="98" t="s">
        <v>3256</v>
      </c>
      <c r="J84" s="98" t="s">
        <v>3255</v>
      </c>
      <c r="K84" s="100" t="s">
        <v>3254</v>
      </c>
      <c r="L84" s="100" t="s">
        <v>3253</v>
      </c>
    </row>
    <row r="85" spans="1:12" x14ac:dyDescent="0.2">
      <c r="A85" s="98" t="s">
        <v>3252</v>
      </c>
      <c r="B85" s="98" t="s">
        <v>3251</v>
      </c>
      <c r="C85" s="98" t="s">
        <v>3089</v>
      </c>
      <c r="D85" s="98" t="s">
        <v>3250</v>
      </c>
      <c r="E85" s="98">
        <v>11</v>
      </c>
      <c r="F85" s="98">
        <v>4.4176707000000004</v>
      </c>
      <c r="G85" s="97">
        <v>2.8459285240325802E-4</v>
      </c>
      <c r="H85" s="98">
        <v>4.5819449236924499E-2</v>
      </c>
      <c r="I85" s="98" t="s">
        <v>3249</v>
      </c>
      <c r="J85" s="98" t="s">
        <v>3248</v>
      </c>
      <c r="K85" s="100" t="s">
        <v>3247</v>
      </c>
      <c r="L85" s="100" t="s">
        <v>3246</v>
      </c>
    </row>
    <row r="86" spans="1:12" x14ac:dyDescent="0.2">
      <c r="A86" s="98" t="s">
        <v>3245</v>
      </c>
      <c r="B86" s="98" t="s">
        <v>3244</v>
      </c>
      <c r="C86" s="98" t="s">
        <v>3017</v>
      </c>
      <c r="D86" s="98" t="s">
        <v>3243</v>
      </c>
      <c r="E86" s="98">
        <v>10</v>
      </c>
      <c r="F86" s="98">
        <v>5.1282053000000003</v>
      </c>
      <c r="G86" s="97">
        <v>1.63155372500494E-4</v>
      </c>
      <c r="H86" s="98">
        <v>2.85521901875865E-2</v>
      </c>
      <c r="I86" s="98" t="s">
        <v>3242</v>
      </c>
      <c r="J86" s="98" t="s">
        <v>3241</v>
      </c>
      <c r="K86" s="100" t="s">
        <v>3240</v>
      </c>
      <c r="L86" s="100" t="s">
        <v>3239</v>
      </c>
    </row>
    <row r="87" spans="1:12" x14ac:dyDescent="0.2">
      <c r="A87" s="98" t="s">
        <v>3238</v>
      </c>
      <c r="B87" s="98" t="s">
        <v>3237</v>
      </c>
      <c r="C87" s="98" t="s">
        <v>3236</v>
      </c>
      <c r="D87" s="98" t="s">
        <v>3235</v>
      </c>
      <c r="E87" s="98">
        <v>5</v>
      </c>
      <c r="F87" s="98">
        <v>10.638298000000001</v>
      </c>
      <c r="G87" s="97">
        <v>2.7964460720846798E-4</v>
      </c>
      <c r="H87" s="98">
        <v>4.5302426367771903E-2</v>
      </c>
      <c r="I87" s="98" t="s">
        <v>3234</v>
      </c>
      <c r="J87" s="98" t="s">
        <v>3234</v>
      </c>
      <c r="K87" s="100" t="s">
        <v>3233</v>
      </c>
      <c r="L87" s="100" t="s">
        <v>3232</v>
      </c>
    </row>
    <row r="88" spans="1:12" x14ac:dyDescent="0.2">
      <c r="A88" s="98" t="s">
        <v>3231</v>
      </c>
      <c r="B88" s="98" t="s">
        <v>3230</v>
      </c>
      <c r="C88" s="98" t="s">
        <v>3009</v>
      </c>
      <c r="D88" s="98" t="s">
        <v>3008</v>
      </c>
      <c r="E88" s="98">
        <v>3</v>
      </c>
      <c r="F88" s="98">
        <v>50</v>
      </c>
      <c r="G88" s="97">
        <v>3.6479000314265501E-5</v>
      </c>
      <c r="H88" s="98">
        <v>7.0039680603389796E-3</v>
      </c>
      <c r="I88" s="98" t="s">
        <v>3216</v>
      </c>
      <c r="J88" s="98" t="s">
        <v>3215</v>
      </c>
      <c r="K88" s="100" t="s">
        <v>3214</v>
      </c>
      <c r="L88" s="100" t="s">
        <v>3229</v>
      </c>
    </row>
    <row r="89" spans="1:12" x14ac:dyDescent="0.2">
      <c r="A89" s="98" t="s">
        <v>3228</v>
      </c>
      <c r="B89" s="98" t="s">
        <v>3227</v>
      </c>
      <c r="C89" s="98" t="s">
        <v>3226</v>
      </c>
      <c r="D89" s="98" t="s">
        <v>3008</v>
      </c>
      <c r="E89" s="98">
        <v>3</v>
      </c>
      <c r="F89" s="98">
        <v>100</v>
      </c>
      <c r="G89" s="97">
        <v>1.8749801670828E-6</v>
      </c>
      <c r="H89" s="97">
        <v>3.89995874753223E-4</v>
      </c>
      <c r="I89" s="98" t="s">
        <v>3216</v>
      </c>
      <c r="J89" s="98" t="s">
        <v>3215</v>
      </c>
      <c r="K89" s="100" t="s">
        <v>3214</v>
      </c>
      <c r="L89" s="100" t="s">
        <v>3214</v>
      </c>
    </row>
    <row r="90" spans="1:12" x14ac:dyDescent="0.2">
      <c r="A90" s="98" t="s">
        <v>3225</v>
      </c>
      <c r="B90" s="98" t="s">
        <v>3224</v>
      </c>
      <c r="C90" s="98" t="s">
        <v>3045</v>
      </c>
      <c r="D90" s="98" t="s">
        <v>3223</v>
      </c>
      <c r="E90" s="98">
        <v>21</v>
      </c>
      <c r="F90" s="98">
        <v>4.895105</v>
      </c>
      <c r="G90" s="97">
        <v>9.0577376456092095E-8</v>
      </c>
      <c r="H90" s="97">
        <v>1.9655290690971901E-5</v>
      </c>
      <c r="I90" s="98" t="s">
        <v>3222</v>
      </c>
      <c r="J90" s="98" t="s">
        <v>3221</v>
      </c>
      <c r="K90" s="100" t="s">
        <v>3220</v>
      </c>
      <c r="L90" s="100" t="s">
        <v>3219</v>
      </c>
    </row>
    <row r="91" spans="1:12" x14ac:dyDescent="0.2">
      <c r="A91" s="98" t="s">
        <v>3218</v>
      </c>
      <c r="B91" s="98" t="s">
        <v>3217</v>
      </c>
      <c r="C91" s="98" t="s">
        <v>3089</v>
      </c>
      <c r="D91" s="98" t="s">
        <v>3008</v>
      </c>
      <c r="E91" s="98">
        <v>3</v>
      </c>
      <c r="F91" s="98">
        <v>42.857143000000001</v>
      </c>
      <c r="G91" s="97">
        <v>6.3254435148422396E-5</v>
      </c>
      <c r="H91" s="98">
        <v>1.19550882430518E-2</v>
      </c>
      <c r="I91" s="98" t="s">
        <v>3216</v>
      </c>
      <c r="J91" s="98" t="s">
        <v>3215</v>
      </c>
      <c r="K91" s="100" t="s">
        <v>3214</v>
      </c>
      <c r="L91" s="100" t="s">
        <v>32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C75B1-BBC2-274E-A8FB-09CF2382022F}">
  <dimension ref="A1:E18"/>
  <sheetViews>
    <sheetView topLeftCell="A17" workbookViewId="0">
      <selection activeCell="A25" sqref="A25"/>
    </sheetView>
  </sheetViews>
  <sheetFormatPr baseColWidth="10" defaultColWidth="11.5" defaultRowHeight="15" x14ac:dyDescent="0.2"/>
  <cols>
    <col min="1" max="1" width="60.5" style="98" customWidth="1"/>
    <col min="2" max="2" width="8.6640625" style="98" customWidth="1"/>
    <col min="3" max="3" width="10.83203125" style="98" customWidth="1"/>
    <col min="4" max="4" width="255.5" style="196" customWidth="1"/>
    <col min="5" max="16384" width="11.5" style="98"/>
  </cols>
  <sheetData>
    <row r="1" spans="1:5" ht="16" thickBot="1" x14ac:dyDescent="0.25">
      <c r="A1" s="102" t="s">
        <v>3677</v>
      </c>
    </row>
    <row r="2" spans="1:5" s="217" customFormat="1" x14ac:dyDescent="0.2">
      <c r="A2" s="221" t="s">
        <v>3676</v>
      </c>
      <c r="B2" s="220" t="s">
        <v>3675</v>
      </c>
      <c r="C2" s="220" t="s">
        <v>3674</v>
      </c>
      <c r="D2" s="219" t="s">
        <v>3673</v>
      </c>
      <c r="E2" s="218"/>
    </row>
    <row r="3" spans="1:5" s="213" customFormat="1" x14ac:dyDescent="0.2">
      <c r="A3" s="216" t="s">
        <v>3672</v>
      </c>
      <c r="D3" s="215"/>
      <c r="E3" s="214"/>
    </row>
    <row r="4" spans="1:5" x14ac:dyDescent="0.2">
      <c r="A4" s="203" t="s">
        <v>3671</v>
      </c>
      <c r="B4" s="202">
        <v>429</v>
      </c>
      <c r="C4" s="202" t="s">
        <v>3670</v>
      </c>
      <c r="D4" s="212" t="s">
        <v>3669</v>
      </c>
      <c r="E4" s="172"/>
    </row>
    <row r="5" spans="1:5" x14ac:dyDescent="0.2">
      <c r="A5" s="203" t="s">
        <v>3668</v>
      </c>
      <c r="B5" s="202">
        <v>575</v>
      </c>
      <c r="C5" s="202" t="s">
        <v>3667</v>
      </c>
      <c r="D5" s="212" t="s">
        <v>3666</v>
      </c>
      <c r="E5" s="172"/>
    </row>
    <row r="6" spans="1:5" x14ac:dyDescent="0.2">
      <c r="A6" s="203" t="s">
        <v>3665</v>
      </c>
      <c r="B6" s="202">
        <v>547</v>
      </c>
      <c r="C6" s="202" t="s">
        <v>3664</v>
      </c>
      <c r="D6" s="212" t="s">
        <v>3663</v>
      </c>
      <c r="E6" s="172"/>
    </row>
    <row r="7" spans="1:5" x14ac:dyDescent="0.2">
      <c r="A7" s="203" t="s">
        <v>3662</v>
      </c>
      <c r="B7" s="202">
        <v>349</v>
      </c>
      <c r="C7" s="202" t="s">
        <v>3661</v>
      </c>
      <c r="D7" s="212" t="s">
        <v>3660</v>
      </c>
      <c r="E7" s="172"/>
    </row>
    <row r="8" spans="1:5" x14ac:dyDescent="0.2">
      <c r="A8" s="203" t="s">
        <v>3659</v>
      </c>
      <c r="B8" s="202">
        <v>144</v>
      </c>
      <c r="C8" s="202" t="s">
        <v>3658</v>
      </c>
      <c r="D8" s="212" t="s">
        <v>3657</v>
      </c>
      <c r="E8" s="172"/>
    </row>
    <row r="9" spans="1:5" x14ac:dyDescent="0.2">
      <c r="A9" s="203" t="s">
        <v>3656</v>
      </c>
      <c r="B9" s="202">
        <v>147</v>
      </c>
      <c r="C9" s="202" t="s">
        <v>3655</v>
      </c>
      <c r="D9" s="212" t="s">
        <v>3654</v>
      </c>
      <c r="E9" s="172"/>
    </row>
    <row r="10" spans="1:5" s="208" customFormat="1" ht="16" thickBot="1" x14ac:dyDescent="0.25">
      <c r="A10" s="211" t="s">
        <v>3653</v>
      </c>
      <c r="D10" s="210"/>
      <c r="E10" s="209"/>
    </row>
    <row r="11" spans="1:5" s="204" customFormat="1" x14ac:dyDescent="0.2">
      <c r="A11" s="207" t="s">
        <v>3652</v>
      </c>
      <c r="B11" s="206">
        <v>374</v>
      </c>
      <c r="C11" s="206" t="s">
        <v>3651</v>
      </c>
      <c r="D11" s="205" t="s">
        <v>3650</v>
      </c>
    </row>
    <row r="12" spans="1:5" x14ac:dyDescent="0.2">
      <c r="A12" s="203" t="s">
        <v>3649</v>
      </c>
      <c r="B12" s="202">
        <v>77</v>
      </c>
      <c r="C12" s="202" t="s">
        <v>3648</v>
      </c>
      <c r="D12" s="201" t="s">
        <v>3647</v>
      </c>
    </row>
    <row r="13" spans="1:5" ht="17.25" customHeight="1" x14ac:dyDescent="0.2">
      <c r="A13" s="203" t="s">
        <v>3646</v>
      </c>
      <c r="B13" s="202">
        <v>663</v>
      </c>
      <c r="C13" s="202" t="s">
        <v>3645</v>
      </c>
      <c r="D13" s="201" t="s">
        <v>3644</v>
      </c>
    </row>
    <row r="14" spans="1:5" x14ac:dyDescent="0.2">
      <c r="A14" s="203" t="s">
        <v>3643</v>
      </c>
      <c r="B14" s="202">
        <v>188</v>
      </c>
      <c r="C14" s="202" t="s">
        <v>3642</v>
      </c>
      <c r="D14" s="201" t="s">
        <v>3641</v>
      </c>
    </row>
    <row r="15" spans="1:5" x14ac:dyDescent="0.2">
      <c r="A15" s="203" t="s">
        <v>3640</v>
      </c>
      <c r="B15" s="202">
        <v>353</v>
      </c>
      <c r="C15" s="202" t="s">
        <v>3639</v>
      </c>
      <c r="D15" s="201" t="s">
        <v>3638</v>
      </c>
    </row>
    <row r="16" spans="1:5" x14ac:dyDescent="0.2">
      <c r="A16" s="203" t="s">
        <v>3637</v>
      </c>
      <c r="B16" s="202">
        <v>82</v>
      </c>
      <c r="C16" s="202" t="s">
        <v>3636</v>
      </c>
      <c r="D16" s="201" t="s">
        <v>3635</v>
      </c>
    </row>
    <row r="17" spans="1:4" x14ac:dyDescent="0.2">
      <c r="A17" s="203" t="s">
        <v>3634</v>
      </c>
      <c r="B17" s="202">
        <v>423</v>
      </c>
      <c r="C17" s="202" t="s">
        <v>3633</v>
      </c>
      <c r="D17" s="201" t="s">
        <v>3632</v>
      </c>
    </row>
    <row r="18" spans="1:4" s="174" customFormat="1" ht="16" thickBot="1" x14ac:dyDescent="0.25">
      <c r="A18" s="200" t="s">
        <v>3631</v>
      </c>
      <c r="B18" s="199">
        <v>96</v>
      </c>
      <c r="C18" s="198" t="s">
        <v>3630</v>
      </c>
      <c r="D18" s="197" t="s">
        <v>362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BDCF2-6FE1-3647-ACB4-AE6E7E46484F}">
  <dimension ref="A1:I657"/>
  <sheetViews>
    <sheetView workbookViewId="0">
      <selection activeCell="H8" sqref="H8"/>
    </sheetView>
  </sheetViews>
  <sheetFormatPr baseColWidth="10" defaultRowHeight="15" x14ac:dyDescent="0.2"/>
  <cols>
    <col min="1" max="1" width="14" customWidth="1"/>
    <col min="2" max="2" width="9.5" customWidth="1"/>
    <col min="3" max="4" width="10.1640625" bestFit="1" customWidth="1"/>
    <col min="5" max="5" width="12.1640625" bestFit="1" customWidth="1"/>
    <col min="6" max="6" width="12.1640625" customWidth="1"/>
    <col min="7" max="7" width="11.1640625" customWidth="1"/>
    <col min="8" max="8" width="13.6640625" customWidth="1"/>
    <col min="9" max="9" width="16.33203125" customWidth="1"/>
  </cols>
  <sheetData>
    <row r="1" spans="1:9" s="223" customFormat="1" x14ac:dyDescent="0.2">
      <c r="A1" s="223" t="s">
        <v>3678</v>
      </c>
      <c r="B1" s="223" t="s">
        <v>3679</v>
      </c>
      <c r="C1" s="223" t="s">
        <v>3680</v>
      </c>
      <c r="D1" s="223" t="s">
        <v>3681</v>
      </c>
      <c r="E1" s="223" t="s">
        <v>4364</v>
      </c>
      <c r="F1" s="223" t="s">
        <v>4365</v>
      </c>
      <c r="G1" s="223" t="s">
        <v>3682</v>
      </c>
      <c r="H1" s="223" t="s">
        <v>3683</v>
      </c>
      <c r="I1" s="223" t="s">
        <v>4363</v>
      </c>
    </row>
    <row r="2" spans="1:9" x14ac:dyDescent="0.2">
      <c r="A2" t="s">
        <v>3684</v>
      </c>
      <c r="B2" t="s">
        <v>3685</v>
      </c>
      <c r="C2">
        <v>115970652</v>
      </c>
      <c r="D2">
        <v>115970653</v>
      </c>
      <c r="E2">
        <v>0.84442277371630703</v>
      </c>
      <c r="F2">
        <v>0.72167494707295199</v>
      </c>
      <c r="G2" s="222">
        <v>2.3341712331090798E-8</v>
      </c>
      <c r="H2">
        <v>3.1624883168740298E-3</v>
      </c>
    </row>
    <row r="3" spans="1:9" x14ac:dyDescent="0.2">
      <c r="A3" t="s">
        <v>3686</v>
      </c>
      <c r="B3" t="s">
        <v>3687</v>
      </c>
      <c r="C3">
        <v>124814442</v>
      </c>
      <c r="D3">
        <v>124814443</v>
      </c>
      <c r="E3">
        <v>0.63215784204820002</v>
      </c>
      <c r="F3">
        <v>0.34776258192845599</v>
      </c>
      <c r="G3" s="222">
        <v>2.9457705662621E-8</v>
      </c>
      <c r="H3">
        <v>3.1624883168740298E-3</v>
      </c>
    </row>
    <row r="4" spans="1:9" x14ac:dyDescent="0.2">
      <c r="A4" t="s">
        <v>3688</v>
      </c>
      <c r="B4" t="s">
        <v>3689</v>
      </c>
      <c r="C4">
        <v>124704218</v>
      </c>
      <c r="D4">
        <v>124704219</v>
      </c>
      <c r="E4">
        <v>0.77729589525856002</v>
      </c>
      <c r="F4">
        <v>0.53732077547030499</v>
      </c>
      <c r="G4" s="222">
        <v>2.9834615754891401E-8</v>
      </c>
      <c r="H4">
        <v>3.1624883168740298E-3</v>
      </c>
    </row>
    <row r="5" spans="1:9" x14ac:dyDescent="0.2">
      <c r="A5" t="s">
        <v>3690</v>
      </c>
      <c r="B5" t="s">
        <v>3691</v>
      </c>
      <c r="C5">
        <v>116043958</v>
      </c>
      <c r="D5">
        <v>116043959</v>
      </c>
      <c r="E5">
        <v>0.36934980284944202</v>
      </c>
      <c r="F5">
        <v>0.62502211171098598</v>
      </c>
      <c r="G5" s="222">
        <v>3.9332323611567401E-8</v>
      </c>
      <c r="H5">
        <v>3.1624883168740298E-3</v>
      </c>
    </row>
    <row r="6" spans="1:9" x14ac:dyDescent="0.2">
      <c r="A6" t="s">
        <v>3692</v>
      </c>
      <c r="B6" t="s">
        <v>3693</v>
      </c>
      <c r="C6">
        <v>19977156</v>
      </c>
      <c r="D6">
        <v>19977157</v>
      </c>
      <c r="E6">
        <v>0.583053481331271</v>
      </c>
      <c r="F6">
        <v>0.32236252161377199</v>
      </c>
      <c r="G6" s="222">
        <v>1.1865251360384599E-7</v>
      </c>
      <c r="H6">
        <v>7.6321387314029904E-3</v>
      </c>
    </row>
    <row r="7" spans="1:9" x14ac:dyDescent="0.2">
      <c r="A7" t="s">
        <v>3694</v>
      </c>
      <c r="B7" t="s">
        <v>3695</v>
      </c>
      <c r="C7">
        <v>133927261</v>
      </c>
      <c r="D7">
        <v>133927262</v>
      </c>
      <c r="E7">
        <v>0.85319784134742505</v>
      </c>
      <c r="F7">
        <v>0.53410942847832199</v>
      </c>
      <c r="G7" s="222">
        <v>1.5953144071228899E-7</v>
      </c>
      <c r="H7">
        <v>8.5513435448009104E-3</v>
      </c>
    </row>
    <row r="8" spans="1:9" x14ac:dyDescent="0.2">
      <c r="A8" t="s">
        <v>3696</v>
      </c>
      <c r="B8" t="s">
        <v>3687</v>
      </c>
      <c r="C8">
        <v>154005381</v>
      </c>
      <c r="D8">
        <v>154005382</v>
      </c>
      <c r="E8">
        <v>0.76953320024519001</v>
      </c>
      <c r="F8">
        <v>0.54137243642237398</v>
      </c>
      <c r="G8" s="222">
        <v>1.96302329601365E-7</v>
      </c>
      <c r="H8">
        <v>9.0191732823737703E-3</v>
      </c>
    </row>
    <row r="9" spans="1:9" x14ac:dyDescent="0.2">
      <c r="A9" t="s">
        <v>3697</v>
      </c>
      <c r="B9" t="s">
        <v>3691</v>
      </c>
      <c r="C9">
        <v>53636202</v>
      </c>
      <c r="D9">
        <v>53636203</v>
      </c>
      <c r="E9">
        <v>0.46124961874023401</v>
      </c>
      <c r="F9">
        <v>0.66184004384763895</v>
      </c>
      <c r="G9" s="222">
        <v>2.7530733545356498E-7</v>
      </c>
      <c r="H9">
        <v>1.01838670446791E-2</v>
      </c>
    </row>
    <row r="10" spans="1:9" x14ac:dyDescent="0.2">
      <c r="A10" t="s">
        <v>3698</v>
      </c>
      <c r="B10" t="s">
        <v>3699</v>
      </c>
      <c r="C10">
        <v>245769124</v>
      </c>
      <c r="D10">
        <v>245769125</v>
      </c>
      <c r="E10">
        <v>0.66817893677695195</v>
      </c>
      <c r="F10">
        <v>0.42648578168768903</v>
      </c>
      <c r="G10" s="222">
        <v>3.2316372253288202E-7</v>
      </c>
      <c r="H10">
        <v>1.01838670446791E-2</v>
      </c>
    </row>
    <row r="11" spans="1:9" x14ac:dyDescent="0.2">
      <c r="A11" t="s">
        <v>3700</v>
      </c>
      <c r="B11" t="s">
        <v>3689</v>
      </c>
      <c r="C11">
        <v>18743898</v>
      </c>
      <c r="D11">
        <v>18743899</v>
      </c>
      <c r="E11">
        <v>0.69866295313619997</v>
      </c>
      <c r="F11">
        <v>0.34404222299293302</v>
      </c>
      <c r="G11" s="222">
        <v>3.6113605290251698E-7</v>
      </c>
      <c r="H11">
        <v>1.01838670446791E-2</v>
      </c>
    </row>
    <row r="12" spans="1:9" x14ac:dyDescent="0.2">
      <c r="A12" t="s">
        <v>3701</v>
      </c>
      <c r="B12" t="s">
        <v>3702</v>
      </c>
      <c r="C12">
        <v>99824269</v>
      </c>
      <c r="D12">
        <v>99824270</v>
      </c>
      <c r="E12">
        <v>0.75469643818389798</v>
      </c>
      <c r="F12">
        <v>0.560025989894543</v>
      </c>
      <c r="G12" s="222">
        <v>3.6467401251942902E-7</v>
      </c>
      <c r="H12">
        <v>1.01838670446791E-2</v>
      </c>
    </row>
    <row r="13" spans="1:9" x14ac:dyDescent="0.2">
      <c r="A13" t="s">
        <v>3703</v>
      </c>
      <c r="B13" t="s">
        <v>3704</v>
      </c>
      <c r="C13">
        <v>34043140</v>
      </c>
      <c r="D13">
        <v>34043141</v>
      </c>
      <c r="E13">
        <v>0.37624710658436</v>
      </c>
      <c r="F13">
        <v>0.616357604489702</v>
      </c>
      <c r="G13" s="222">
        <v>3.7997467255255198E-7</v>
      </c>
      <c r="H13">
        <v>1.01838670446791E-2</v>
      </c>
    </row>
    <row r="14" spans="1:9" x14ac:dyDescent="0.2">
      <c r="A14" t="s">
        <v>3705</v>
      </c>
      <c r="B14" t="s">
        <v>3704</v>
      </c>
      <c r="C14">
        <v>107145058</v>
      </c>
      <c r="D14">
        <v>107145059</v>
      </c>
      <c r="E14">
        <v>0.64870310859843405</v>
      </c>
      <c r="F14">
        <v>0.39510228616752202</v>
      </c>
      <c r="G14" s="222">
        <v>4.1719554732686101E-7</v>
      </c>
      <c r="H14">
        <v>1.0321329189332099E-2</v>
      </c>
    </row>
    <row r="15" spans="1:9" x14ac:dyDescent="0.2">
      <c r="A15" t="s">
        <v>3706</v>
      </c>
      <c r="B15" t="s">
        <v>3707</v>
      </c>
      <c r="C15">
        <v>28336181</v>
      </c>
      <c r="D15">
        <v>28336182</v>
      </c>
      <c r="E15">
        <v>0.78419656502553003</v>
      </c>
      <c r="F15">
        <v>0.49863971679188601</v>
      </c>
      <c r="G15" s="222">
        <v>4.7074912859092498E-7</v>
      </c>
      <c r="H15">
        <v>1.06361125041396E-2</v>
      </c>
    </row>
    <row r="16" spans="1:9" x14ac:dyDescent="0.2">
      <c r="A16" t="s">
        <v>3708</v>
      </c>
      <c r="B16" t="s">
        <v>3699</v>
      </c>
      <c r="C16">
        <v>96672496</v>
      </c>
      <c r="D16">
        <v>96672497</v>
      </c>
      <c r="E16">
        <v>0.283723731841097</v>
      </c>
      <c r="F16">
        <v>0.544056686931216</v>
      </c>
      <c r="G16" s="222">
        <v>4.9606074837064904E-7</v>
      </c>
      <c r="H16">
        <v>1.06361125041396E-2</v>
      </c>
    </row>
    <row r="17" spans="1:8" x14ac:dyDescent="0.2">
      <c r="A17" t="s">
        <v>3709</v>
      </c>
      <c r="B17" t="s">
        <v>3691</v>
      </c>
      <c r="C17">
        <v>116044032</v>
      </c>
      <c r="D17">
        <v>116044033</v>
      </c>
      <c r="E17">
        <v>0.32814089023101201</v>
      </c>
      <c r="F17">
        <v>0.60765833267019598</v>
      </c>
      <c r="G17" s="222">
        <v>6.0652867076217704E-7</v>
      </c>
      <c r="H17">
        <v>1.21610015579627E-2</v>
      </c>
    </row>
    <row r="18" spans="1:8" x14ac:dyDescent="0.2">
      <c r="A18" t="s">
        <v>3710</v>
      </c>
      <c r="B18" t="s">
        <v>3689</v>
      </c>
      <c r="C18">
        <v>130641349</v>
      </c>
      <c r="D18">
        <v>130641350</v>
      </c>
      <c r="E18">
        <v>0.38058035538469198</v>
      </c>
      <c r="F18">
        <v>0.644742979366004</v>
      </c>
      <c r="G18" s="222">
        <v>6.4280455874167203E-7</v>
      </c>
      <c r="H18">
        <v>1.21610015579627E-2</v>
      </c>
    </row>
    <row r="19" spans="1:8" x14ac:dyDescent="0.2">
      <c r="A19" t="s">
        <v>3711</v>
      </c>
      <c r="B19" t="s">
        <v>3699</v>
      </c>
      <c r="C19">
        <v>45976998</v>
      </c>
      <c r="D19">
        <v>45976999</v>
      </c>
      <c r="E19">
        <v>0.33104371272882399</v>
      </c>
      <c r="F19">
        <v>0.51806629647631497</v>
      </c>
      <c r="G19" s="222">
        <v>8.3427897728958201E-7</v>
      </c>
      <c r="H19">
        <v>1.4232301265981601E-2</v>
      </c>
    </row>
    <row r="20" spans="1:8" x14ac:dyDescent="0.2">
      <c r="A20" t="s">
        <v>3712</v>
      </c>
      <c r="B20" t="s">
        <v>3713</v>
      </c>
      <c r="C20">
        <v>98964783</v>
      </c>
      <c r="D20">
        <v>98964784</v>
      </c>
      <c r="E20">
        <v>0.58354398612145197</v>
      </c>
      <c r="F20">
        <v>0.37056567736378998</v>
      </c>
      <c r="G20" s="222">
        <v>8.5438446310842604E-7</v>
      </c>
      <c r="H20">
        <v>1.4232301265981601E-2</v>
      </c>
    </row>
    <row r="21" spans="1:8" x14ac:dyDescent="0.2">
      <c r="A21" t="s">
        <v>3714</v>
      </c>
      <c r="B21" t="s">
        <v>3704</v>
      </c>
      <c r="C21">
        <v>14450568</v>
      </c>
      <c r="D21">
        <v>14450569</v>
      </c>
      <c r="E21">
        <v>0.81259912837304304</v>
      </c>
      <c r="F21">
        <v>0.52841540483915095</v>
      </c>
      <c r="G21" s="222">
        <v>9.3384231918965899E-7</v>
      </c>
      <c r="H21">
        <v>1.4232301265981601E-2</v>
      </c>
    </row>
    <row r="22" spans="1:8" x14ac:dyDescent="0.2">
      <c r="A22" t="s">
        <v>3715</v>
      </c>
      <c r="B22" t="s">
        <v>3702</v>
      </c>
      <c r="C22">
        <v>106927529</v>
      </c>
      <c r="D22">
        <v>106927530</v>
      </c>
      <c r="E22">
        <v>0.66671727043473294</v>
      </c>
      <c r="F22">
        <v>0.47747075863341498</v>
      </c>
      <c r="G22" s="222">
        <v>9.3841195816555995E-7</v>
      </c>
      <c r="H22">
        <v>1.4232301265981601E-2</v>
      </c>
    </row>
    <row r="23" spans="1:8" x14ac:dyDescent="0.2">
      <c r="A23" t="s">
        <v>3716</v>
      </c>
      <c r="B23" t="s">
        <v>3685</v>
      </c>
      <c r="C23">
        <v>112001736</v>
      </c>
      <c r="D23">
        <v>112001737</v>
      </c>
      <c r="E23">
        <v>0.73946115716193095</v>
      </c>
      <c r="F23">
        <v>0.52932644051094302</v>
      </c>
      <c r="G23" s="222">
        <v>9.8095172602389207E-7</v>
      </c>
      <c r="H23">
        <v>1.4232301265981601E-2</v>
      </c>
    </row>
    <row r="24" spans="1:8" x14ac:dyDescent="0.2">
      <c r="A24" t="s">
        <v>3717</v>
      </c>
      <c r="B24" t="s">
        <v>3718</v>
      </c>
      <c r="C24">
        <v>22288559</v>
      </c>
      <c r="D24">
        <v>22288560</v>
      </c>
      <c r="E24">
        <v>0.50994004896787903</v>
      </c>
      <c r="F24">
        <v>0.76010611141657503</v>
      </c>
      <c r="G24" s="222">
        <v>1.0584553864224101E-6</v>
      </c>
      <c r="H24">
        <v>1.4232301265981601E-2</v>
      </c>
    </row>
    <row r="25" spans="1:8" x14ac:dyDescent="0.2">
      <c r="A25" t="s">
        <v>3719</v>
      </c>
      <c r="B25" t="s">
        <v>3720</v>
      </c>
      <c r="C25">
        <v>49600702</v>
      </c>
      <c r="D25">
        <v>49600703</v>
      </c>
      <c r="E25">
        <v>0.77325193301100403</v>
      </c>
      <c r="F25">
        <v>0.48130738188976502</v>
      </c>
      <c r="G25" s="222">
        <v>1.06205510922026E-6</v>
      </c>
      <c r="H25">
        <v>1.4232301265981601E-2</v>
      </c>
    </row>
    <row r="26" spans="1:8" x14ac:dyDescent="0.2">
      <c r="A26" t="s">
        <v>3721</v>
      </c>
      <c r="B26" t="s">
        <v>3687</v>
      </c>
      <c r="C26">
        <v>85405132</v>
      </c>
      <c r="D26">
        <v>85405133</v>
      </c>
      <c r="E26">
        <v>0.23737518302987101</v>
      </c>
      <c r="F26">
        <v>0.53652703870724705</v>
      </c>
      <c r="G26" s="222">
        <v>1.2137102437782301E-6</v>
      </c>
      <c r="H26">
        <v>1.56140054329875E-2</v>
      </c>
    </row>
    <row r="27" spans="1:8" x14ac:dyDescent="0.2">
      <c r="A27" t="s">
        <v>3722</v>
      </c>
      <c r="B27" t="s">
        <v>3723</v>
      </c>
      <c r="C27">
        <v>32038958</v>
      </c>
      <c r="D27">
        <v>32038959</v>
      </c>
      <c r="E27">
        <v>0.53945805856531304</v>
      </c>
      <c r="F27">
        <v>0.677005447434332</v>
      </c>
      <c r="G27" s="222">
        <v>1.2935586445465801E-6</v>
      </c>
      <c r="H27">
        <v>1.5666179850522099E-2</v>
      </c>
    </row>
    <row r="28" spans="1:8" x14ac:dyDescent="0.2">
      <c r="A28" t="s">
        <v>3724</v>
      </c>
      <c r="B28" t="s">
        <v>3713</v>
      </c>
      <c r="C28">
        <v>78632024</v>
      </c>
      <c r="D28">
        <v>78632025</v>
      </c>
      <c r="E28">
        <v>0.38838859002742898</v>
      </c>
      <c r="F28">
        <v>0.59861064444170597</v>
      </c>
      <c r="G28" s="222">
        <v>1.3566769204887799E-6</v>
      </c>
      <c r="H28">
        <v>1.5666179850522099E-2</v>
      </c>
    </row>
    <row r="29" spans="1:8" x14ac:dyDescent="0.2">
      <c r="A29" t="s">
        <v>3725</v>
      </c>
      <c r="B29" t="s">
        <v>3720</v>
      </c>
      <c r="C29">
        <v>11141000</v>
      </c>
      <c r="D29">
        <v>11141001</v>
      </c>
      <c r="E29">
        <v>0.73287813062150797</v>
      </c>
      <c r="F29">
        <v>0.456305826919155</v>
      </c>
      <c r="G29" s="222">
        <v>1.3638977783569401E-6</v>
      </c>
      <c r="H29">
        <v>1.5666179850522099E-2</v>
      </c>
    </row>
    <row r="30" spans="1:8" x14ac:dyDescent="0.2">
      <c r="A30" t="s">
        <v>3726</v>
      </c>
      <c r="B30" t="s">
        <v>3691</v>
      </c>
      <c r="C30">
        <v>67819936</v>
      </c>
      <c r="D30">
        <v>67819937</v>
      </c>
      <c r="E30">
        <v>0.69543918774706004</v>
      </c>
      <c r="F30">
        <v>0.41731174507610702</v>
      </c>
      <c r="G30" s="222">
        <v>1.4743299630468699E-6</v>
      </c>
      <c r="H30">
        <v>1.6350687241184599E-2</v>
      </c>
    </row>
    <row r="31" spans="1:8" x14ac:dyDescent="0.2">
      <c r="A31" t="s">
        <v>3727</v>
      </c>
      <c r="B31" t="s">
        <v>3720</v>
      </c>
      <c r="C31">
        <v>89468673</v>
      </c>
      <c r="D31">
        <v>89468674</v>
      </c>
      <c r="E31">
        <v>0.78643339494694897</v>
      </c>
      <c r="F31">
        <v>0.46947088297511003</v>
      </c>
      <c r="G31" s="222">
        <v>1.57167250046412E-6</v>
      </c>
      <c r="H31">
        <v>1.6849232265912499E-2</v>
      </c>
    </row>
    <row r="32" spans="1:8" x14ac:dyDescent="0.2">
      <c r="A32" t="s">
        <v>3728</v>
      </c>
      <c r="B32" t="s">
        <v>3689</v>
      </c>
      <c r="C32">
        <v>143332224</v>
      </c>
      <c r="D32">
        <v>143332225</v>
      </c>
      <c r="E32">
        <v>0.685146794173638</v>
      </c>
      <c r="F32">
        <v>0.42305597021969199</v>
      </c>
      <c r="G32" s="222">
        <v>1.72211750359214E-6</v>
      </c>
      <c r="H32">
        <v>1.77771736069346E-2</v>
      </c>
    </row>
    <row r="33" spans="1:8" x14ac:dyDescent="0.2">
      <c r="A33" t="s">
        <v>3729</v>
      </c>
      <c r="B33" t="s">
        <v>3723</v>
      </c>
      <c r="C33">
        <v>44295389</v>
      </c>
      <c r="D33">
        <v>44295390</v>
      </c>
      <c r="E33">
        <v>0.30222170676283799</v>
      </c>
      <c r="F33">
        <v>0.54209403541114898</v>
      </c>
      <c r="G33" s="222">
        <v>1.8217278153853001E-6</v>
      </c>
      <c r="H33">
        <v>1.77771736069346E-2</v>
      </c>
    </row>
    <row r="34" spans="1:8" x14ac:dyDescent="0.2">
      <c r="A34" t="s">
        <v>3730</v>
      </c>
      <c r="B34" t="s">
        <v>3691</v>
      </c>
      <c r="C34">
        <v>102626348</v>
      </c>
      <c r="D34">
        <v>102626349</v>
      </c>
      <c r="E34">
        <v>0.76257764789007998</v>
      </c>
      <c r="F34">
        <v>0.46959793160873398</v>
      </c>
      <c r="G34" s="222">
        <v>1.8240525086459199E-6</v>
      </c>
      <c r="H34">
        <v>1.77771736069346E-2</v>
      </c>
    </row>
    <row r="35" spans="1:8" x14ac:dyDescent="0.2">
      <c r="A35" t="s">
        <v>3731</v>
      </c>
      <c r="B35" t="s">
        <v>3732</v>
      </c>
      <c r="C35">
        <v>130540941</v>
      </c>
      <c r="D35">
        <v>130540942</v>
      </c>
      <c r="E35">
        <v>0.57908897761392597</v>
      </c>
      <c r="F35">
        <v>0.722840670349713</v>
      </c>
      <c r="G35" s="222">
        <v>1.96815937515984E-6</v>
      </c>
      <c r="H35">
        <v>1.8403995259761299E-2</v>
      </c>
    </row>
    <row r="36" spans="1:8" x14ac:dyDescent="0.2">
      <c r="A36" t="s">
        <v>3733</v>
      </c>
      <c r="B36" t="s">
        <v>3734</v>
      </c>
      <c r="C36">
        <v>51559758</v>
      </c>
      <c r="D36">
        <v>51559759</v>
      </c>
      <c r="E36">
        <v>0.23782108685321399</v>
      </c>
      <c r="F36">
        <v>0.51406258032954699</v>
      </c>
      <c r="G36" s="222">
        <v>2.0028150199331699E-6</v>
      </c>
      <c r="H36">
        <v>1.8403995259761299E-2</v>
      </c>
    </row>
    <row r="37" spans="1:8" x14ac:dyDescent="0.2">
      <c r="A37" t="s">
        <v>3735</v>
      </c>
      <c r="B37" t="s">
        <v>3723</v>
      </c>
      <c r="C37">
        <v>149289357</v>
      </c>
      <c r="D37">
        <v>149289358</v>
      </c>
      <c r="E37">
        <v>0.59929133514062005</v>
      </c>
      <c r="F37">
        <v>0.84231743338459297</v>
      </c>
      <c r="G37" s="222">
        <v>2.1480414384205402E-6</v>
      </c>
      <c r="H37">
        <v>1.8994378001830101E-2</v>
      </c>
    </row>
    <row r="38" spans="1:8" x14ac:dyDescent="0.2">
      <c r="A38" t="s">
        <v>3736</v>
      </c>
      <c r="B38" t="s">
        <v>3702</v>
      </c>
      <c r="C38">
        <v>145871392</v>
      </c>
      <c r="D38">
        <v>145871393</v>
      </c>
      <c r="E38">
        <v>0.72162939192042297</v>
      </c>
      <c r="F38">
        <v>0.49270756794395398</v>
      </c>
      <c r="G38" s="222">
        <v>2.1851813396542999E-6</v>
      </c>
      <c r="H38">
        <v>1.8994378001830101E-2</v>
      </c>
    </row>
    <row r="39" spans="1:8" x14ac:dyDescent="0.2">
      <c r="A39" t="s">
        <v>3737</v>
      </c>
      <c r="B39" t="s">
        <v>3704</v>
      </c>
      <c r="C39">
        <v>56712591</v>
      </c>
      <c r="D39">
        <v>56712592</v>
      </c>
      <c r="E39">
        <v>0.66735883444037303</v>
      </c>
      <c r="F39">
        <v>0.385456631296138</v>
      </c>
      <c r="G39" s="222">
        <v>2.3114608962820601E-6</v>
      </c>
      <c r="H39">
        <v>1.95633070587624E-2</v>
      </c>
    </row>
    <row r="40" spans="1:8" x14ac:dyDescent="0.2">
      <c r="A40" t="s">
        <v>3738</v>
      </c>
      <c r="B40" t="s">
        <v>3713</v>
      </c>
      <c r="C40">
        <v>92939006</v>
      </c>
      <c r="D40">
        <v>92939007</v>
      </c>
      <c r="E40">
        <v>0.27336608549326602</v>
      </c>
      <c r="F40">
        <v>0.52680504853425403</v>
      </c>
      <c r="G40" s="222">
        <v>2.5318591369274399E-6</v>
      </c>
      <c r="H40">
        <v>1.9996785196744301E-2</v>
      </c>
    </row>
    <row r="41" spans="1:8" x14ac:dyDescent="0.2">
      <c r="A41" t="s">
        <v>3739</v>
      </c>
      <c r="B41" t="s">
        <v>3699</v>
      </c>
      <c r="C41">
        <v>240761363</v>
      </c>
      <c r="D41">
        <v>240761364</v>
      </c>
      <c r="E41">
        <v>0.738489825508159</v>
      </c>
      <c r="F41">
        <v>0.48303232531558199</v>
      </c>
      <c r="G41" s="222">
        <v>2.60434260236129E-6</v>
      </c>
      <c r="H41">
        <v>1.9996785196744301E-2</v>
      </c>
    </row>
    <row r="42" spans="1:8" x14ac:dyDescent="0.2">
      <c r="A42" t="s">
        <v>3740</v>
      </c>
      <c r="B42" t="s">
        <v>3699</v>
      </c>
      <c r="C42">
        <v>114521301</v>
      </c>
      <c r="D42">
        <v>114521302</v>
      </c>
      <c r="E42">
        <v>0.69025909034463395</v>
      </c>
      <c r="F42">
        <v>0.52756842518302105</v>
      </c>
      <c r="G42" s="222">
        <v>2.6096872391099599E-6</v>
      </c>
      <c r="H42">
        <v>1.9996785196744301E-2</v>
      </c>
    </row>
    <row r="43" spans="1:8" x14ac:dyDescent="0.2">
      <c r="A43" t="s">
        <v>3741</v>
      </c>
      <c r="B43" t="s">
        <v>3734</v>
      </c>
      <c r="C43">
        <v>94392408</v>
      </c>
      <c r="D43">
        <v>94392409</v>
      </c>
      <c r="E43">
        <v>0.501379795731417</v>
      </c>
      <c r="F43">
        <v>0.72565110430306701</v>
      </c>
      <c r="G43" s="222">
        <v>2.6409735746480199E-6</v>
      </c>
      <c r="H43">
        <v>1.9996785196744301E-2</v>
      </c>
    </row>
    <row r="44" spans="1:8" x14ac:dyDescent="0.2">
      <c r="A44" t="s">
        <v>3742</v>
      </c>
      <c r="B44" t="s">
        <v>3723</v>
      </c>
      <c r="C44">
        <v>40995643</v>
      </c>
      <c r="D44">
        <v>40995644</v>
      </c>
      <c r="E44">
        <v>0.47555872521124998</v>
      </c>
      <c r="F44">
        <v>0.29771447023095898</v>
      </c>
      <c r="G44" s="222">
        <v>2.7054303285007399E-6</v>
      </c>
      <c r="H44">
        <v>1.9996785196744301E-2</v>
      </c>
    </row>
    <row r="45" spans="1:8" x14ac:dyDescent="0.2">
      <c r="A45" t="s">
        <v>3743</v>
      </c>
      <c r="B45" t="s">
        <v>3723</v>
      </c>
      <c r="C45">
        <v>99083118</v>
      </c>
      <c r="D45">
        <v>99083119</v>
      </c>
      <c r="E45">
        <v>0.42155995769619697</v>
      </c>
      <c r="F45">
        <v>0.65037037329231095</v>
      </c>
      <c r="G45" s="222">
        <v>2.7357319380058999E-6</v>
      </c>
      <c r="H45">
        <v>1.9996785196744301E-2</v>
      </c>
    </row>
    <row r="46" spans="1:8" x14ac:dyDescent="0.2">
      <c r="A46" t="s">
        <v>3744</v>
      </c>
      <c r="B46" t="s">
        <v>3745</v>
      </c>
      <c r="C46">
        <v>63858880</v>
      </c>
      <c r="D46">
        <v>63858881</v>
      </c>
      <c r="E46">
        <v>0.76919694353928703</v>
      </c>
      <c r="F46">
        <v>0.66790220760636299</v>
      </c>
      <c r="G46" s="222">
        <v>2.8057892840898401E-6</v>
      </c>
      <c r="H46">
        <v>2.00531155283632E-2</v>
      </c>
    </row>
    <row r="47" spans="1:8" x14ac:dyDescent="0.2">
      <c r="A47" t="s">
        <v>3746</v>
      </c>
      <c r="B47" t="s">
        <v>3704</v>
      </c>
      <c r="C47">
        <v>135468000</v>
      </c>
      <c r="D47">
        <v>135468001</v>
      </c>
      <c r="E47">
        <v>0.50159143959593699</v>
      </c>
      <c r="F47">
        <v>0.30953872695433798</v>
      </c>
      <c r="G47" s="222">
        <v>2.95721020281327E-6</v>
      </c>
      <c r="H47">
        <v>2.0675864703647299E-2</v>
      </c>
    </row>
    <row r="48" spans="1:8" x14ac:dyDescent="0.2">
      <c r="A48" t="s">
        <v>3747</v>
      </c>
      <c r="B48" t="s">
        <v>3734</v>
      </c>
      <c r="C48">
        <v>54911573</v>
      </c>
      <c r="D48">
        <v>54911574</v>
      </c>
      <c r="E48">
        <v>0.83491873847060405</v>
      </c>
      <c r="F48">
        <v>0.59646244058931996</v>
      </c>
      <c r="G48" s="222">
        <v>3.0326042294436301E-6</v>
      </c>
      <c r="H48">
        <v>2.0751867977501101E-2</v>
      </c>
    </row>
    <row r="49" spans="1:8" x14ac:dyDescent="0.2">
      <c r="A49" t="s">
        <v>3748</v>
      </c>
      <c r="B49" t="s">
        <v>3702</v>
      </c>
      <c r="C49">
        <v>193096597</v>
      </c>
      <c r="D49">
        <v>193096598</v>
      </c>
      <c r="E49">
        <v>0.72039330797247603</v>
      </c>
      <c r="F49">
        <v>0.52700258596557303</v>
      </c>
      <c r="G49" s="222">
        <v>3.3620785836547301E-6</v>
      </c>
      <c r="H49">
        <v>2.25271338874352E-2</v>
      </c>
    </row>
    <row r="50" spans="1:8" x14ac:dyDescent="0.2">
      <c r="A50" t="s">
        <v>3749</v>
      </c>
      <c r="B50" t="s">
        <v>3699</v>
      </c>
      <c r="C50">
        <v>25232917</v>
      </c>
      <c r="D50">
        <v>25232918</v>
      </c>
      <c r="E50">
        <v>0.39739243770889698</v>
      </c>
      <c r="F50">
        <v>0.58407578748420097</v>
      </c>
      <c r="G50" s="222">
        <v>3.6084119022033902E-6</v>
      </c>
      <c r="H50">
        <v>2.3602854788928599E-2</v>
      </c>
    </row>
    <row r="51" spans="1:8" x14ac:dyDescent="0.2">
      <c r="A51" t="s">
        <v>3750</v>
      </c>
      <c r="B51" t="s">
        <v>3751</v>
      </c>
      <c r="C51">
        <v>49617001</v>
      </c>
      <c r="D51">
        <v>49617002</v>
      </c>
      <c r="E51">
        <v>0.64617747591809105</v>
      </c>
      <c r="F51">
        <v>0.49050573182526602</v>
      </c>
      <c r="G51" s="222">
        <v>3.66940139257419E-6</v>
      </c>
      <c r="H51">
        <v>2.3602854788928599E-2</v>
      </c>
    </row>
    <row r="52" spans="1:8" x14ac:dyDescent="0.2">
      <c r="A52" t="s">
        <v>3752</v>
      </c>
      <c r="B52" t="s">
        <v>3704</v>
      </c>
      <c r="C52">
        <v>90415181</v>
      </c>
      <c r="D52">
        <v>90415182</v>
      </c>
      <c r="E52">
        <v>0.77888381560277098</v>
      </c>
      <c r="F52">
        <v>0.60363320831231904</v>
      </c>
      <c r="G52" s="222">
        <v>3.8067933350950199E-6</v>
      </c>
      <c r="H52">
        <v>2.3649585091119502E-2</v>
      </c>
    </row>
    <row r="53" spans="1:8" x14ac:dyDescent="0.2">
      <c r="A53" t="s">
        <v>3753</v>
      </c>
      <c r="B53" t="s">
        <v>3699</v>
      </c>
      <c r="C53">
        <v>185704549</v>
      </c>
      <c r="D53">
        <v>185704550</v>
      </c>
      <c r="E53">
        <v>0.79042206835086604</v>
      </c>
      <c r="F53">
        <v>0.514419433489816</v>
      </c>
      <c r="G53" s="222">
        <v>3.8237329379400201E-6</v>
      </c>
      <c r="H53">
        <v>2.3649585091119502E-2</v>
      </c>
    </row>
    <row r="54" spans="1:8" x14ac:dyDescent="0.2">
      <c r="A54" t="s">
        <v>3754</v>
      </c>
      <c r="B54" t="s">
        <v>3704</v>
      </c>
      <c r="C54">
        <v>172982992</v>
      </c>
      <c r="D54">
        <v>172982993</v>
      </c>
      <c r="E54">
        <v>0.38633737785954902</v>
      </c>
      <c r="F54">
        <v>0.601040385236145</v>
      </c>
      <c r="G54" s="222">
        <v>4.0717261410798E-6</v>
      </c>
      <c r="H54">
        <v>2.4421656712604801E-2</v>
      </c>
    </row>
    <row r="55" spans="1:8" x14ac:dyDescent="0.2">
      <c r="A55" t="s">
        <v>3755</v>
      </c>
      <c r="B55" t="s">
        <v>3699</v>
      </c>
      <c r="C55">
        <v>84106312</v>
      </c>
      <c r="D55">
        <v>84106313</v>
      </c>
      <c r="E55">
        <v>0.877985190212625</v>
      </c>
      <c r="F55">
        <v>0.66672018682571299</v>
      </c>
      <c r="G55" s="222">
        <v>4.1004315328675601E-6</v>
      </c>
      <c r="H55">
        <v>2.4421656712604801E-2</v>
      </c>
    </row>
    <row r="56" spans="1:8" x14ac:dyDescent="0.2">
      <c r="A56" t="s">
        <v>3756</v>
      </c>
      <c r="B56" t="s">
        <v>3691</v>
      </c>
      <c r="C56">
        <v>63097264</v>
      </c>
      <c r="D56">
        <v>63097265</v>
      </c>
      <c r="E56">
        <v>0.69299693789761097</v>
      </c>
      <c r="F56">
        <v>0.49975848927087502</v>
      </c>
      <c r="G56" s="222">
        <v>4.2527457206553204E-6</v>
      </c>
      <c r="H56">
        <v>2.4868296923654099E-2</v>
      </c>
    </row>
    <row r="57" spans="1:8" x14ac:dyDescent="0.2">
      <c r="A57" t="s">
        <v>3757</v>
      </c>
      <c r="B57" t="s">
        <v>3699</v>
      </c>
      <c r="C57">
        <v>15541280</v>
      </c>
      <c r="D57">
        <v>15541281</v>
      </c>
      <c r="E57">
        <v>0.67604699670615198</v>
      </c>
      <c r="F57">
        <v>0.50011229720842698</v>
      </c>
      <c r="G57" s="222">
        <v>4.7060544511600297E-6</v>
      </c>
      <c r="H57">
        <v>2.65458143429936E-2</v>
      </c>
    </row>
    <row r="58" spans="1:8" x14ac:dyDescent="0.2">
      <c r="A58" t="s">
        <v>3758</v>
      </c>
      <c r="B58" t="s">
        <v>3693</v>
      </c>
      <c r="C58">
        <v>52978583</v>
      </c>
      <c r="D58">
        <v>52978584</v>
      </c>
      <c r="E58">
        <v>0.56332271016422897</v>
      </c>
      <c r="F58">
        <v>0.30927139146028199</v>
      </c>
      <c r="G58" s="222">
        <v>4.76374658945557E-6</v>
      </c>
      <c r="H58">
        <v>2.65458143429936E-2</v>
      </c>
    </row>
    <row r="59" spans="1:8" x14ac:dyDescent="0.2">
      <c r="A59" t="s">
        <v>3759</v>
      </c>
      <c r="B59" t="s">
        <v>3699</v>
      </c>
      <c r="C59">
        <v>2938799</v>
      </c>
      <c r="D59">
        <v>2938800</v>
      </c>
      <c r="E59">
        <v>0.62851424005038303</v>
      </c>
      <c r="F59">
        <v>0.800764176730835</v>
      </c>
      <c r="G59" s="222">
        <v>4.7939746531552497E-6</v>
      </c>
      <c r="H59">
        <v>2.65458143429936E-2</v>
      </c>
    </row>
    <row r="60" spans="1:8" x14ac:dyDescent="0.2">
      <c r="A60" t="s">
        <v>3760</v>
      </c>
      <c r="B60" t="s">
        <v>3761</v>
      </c>
      <c r="C60">
        <v>81864082</v>
      </c>
      <c r="D60">
        <v>81864083</v>
      </c>
      <c r="E60">
        <v>0.70989544385573899</v>
      </c>
      <c r="F60">
        <v>0.450863338948221</v>
      </c>
      <c r="G60" s="222">
        <v>5.0153842683309099E-6</v>
      </c>
      <c r="H60">
        <v>2.65458143429936E-2</v>
      </c>
    </row>
    <row r="61" spans="1:8" x14ac:dyDescent="0.2">
      <c r="A61" t="s">
        <v>3762</v>
      </c>
      <c r="B61" t="s">
        <v>3687</v>
      </c>
      <c r="C61">
        <v>19750829</v>
      </c>
      <c r="D61">
        <v>19750830</v>
      </c>
      <c r="E61">
        <v>0.71492815059027404</v>
      </c>
      <c r="F61">
        <v>0.47433579942131099</v>
      </c>
      <c r="G61" s="222">
        <v>5.0407007644234797E-6</v>
      </c>
      <c r="H61">
        <v>2.65458143429936E-2</v>
      </c>
    </row>
    <row r="62" spans="1:8" x14ac:dyDescent="0.2">
      <c r="A62" t="s">
        <v>3763</v>
      </c>
      <c r="B62" t="s">
        <v>3699</v>
      </c>
      <c r="C62">
        <v>172114419</v>
      </c>
      <c r="D62">
        <v>172114420</v>
      </c>
      <c r="E62">
        <v>0.63620330514955503</v>
      </c>
      <c r="F62">
        <v>0.36306007114311001</v>
      </c>
      <c r="G62" s="222">
        <v>5.1266114480919304E-6</v>
      </c>
      <c r="H62">
        <v>2.65458143429936E-2</v>
      </c>
    </row>
    <row r="63" spans="1:8" x14ac:dyDescent="0.2">
      <c r="A63" t="s">
        <v>3764</v>
      </c>
      <c r="B63" t="s">
        <v>3691</v>
      </c>
      <c r="C63">
        <v>50641260</v>
      </c>
      <c r="D63">
        <v>50641261</v>
      </c>
      <c r="E63">
        <v>0.68267481959673404</v>
      </c>
      <c r="F63">
        <v>0.46452391170004997</v>
      </c>
      <c r="G63" s="222">
        <v>5.1854079794140303E-6</v>
      </c>
      <c r="H63">
        <v>2.65458143429936E-2</v>
      </c>
    </row>
    <row r="64" spans="1:8" x14ac:dyDescent="0.2">
      <c r="A64" t="s">
        <v>3765</v>
      </c>
      <c r="B64" t="s">
        <v>3691</v>
      </c>
      <c r="C64">
        <v>76107548</v>
      </c>
      <c r="D64">
        <v>76107549</v>
      </c>
      <c r="E64">
        <v>0.71755286269358998</v>
      </c>
      <c r="F64">
        <v>0.491339999049549</v>
      </c>
      <c r="G64" s="222">
        <v>5.1999274547601797E-6</v>
      </c>
      <c r="H64">
        <v>2.65458143429936E-2</v>
      </c>
    </row>
    <row r="65" spans="1:8" x14ac:dyDescent="0.2">
      <c r="A65" t="s">
        <v>3766</v>
      </c>
      <c r="B65" t="s">
        <v>3718</v>
      </c>
      <c r="C65">
        <v>22288508</v>
      </c>
      <c r="D65">
        <v>22288509</v>
      </c>
      <c r="E65">
        <v>0.46622430580399699</v>
      </c>
      <c r="F65">
        <v>0.66607460218947601</v>
      </c>
      <c r="G65" s="222">
        <v>5.3409686310794199E-6</v>
      </c>
      <c r="H65">
        <v>2.6839805892519001E-2</v>
      </c>
    </row>
    <row r="66" spans="1:8" x14ac:dyDescent="0.2">
      <c r="A66" t="s">
        <v>3767</v>
      </c>
      <c r="B66" t="s">
        <v>3723</v>
      </c>
      <c r="C66">
        <v>159589874</v>
      </c>
      <c r="D66">
        <v>159589875</v>
      </c>
      <c r="E66">
        <v>0.32075819321093102</v>
      </c>
      <c r="F66">
        <v>0.53677161752786295</v>
      </c>
      <c r="G66" s="222">
        <v>5.5860674705608702E-6</v>
      </c>
      <c r="H66">
        <v>2.7424466121333702E-2</v>
      </c>
    </row>
    <row r="67" spans="1:8" x14ac:dyDescent="0.2">
      <c r="A67" t="s">
        <v>3768</v>
      </c>
      <c r="B67" t="s">
        <v>3689</v>
      </c>
      <c r="C67">
        <v>61563866</v>
      </c>
      <c r="D67">
        <v>61563867</v>
      </c>
      <c r="E67">
        <v>0.12353078696118799</v>
      </c>
      <c r="F67">
        <v>0.29704764863356398</v>
      </c>
      <c r="G67" s="222">
        <v>5.8482537562047202E-6</v>
      </c>
      <c r="H67">
        <v>2.7424466121333702E-2</v>
      </c>
    </row>
    <row r="68" spans="1:8" x14ac:dyDescent="0.2">
      <c r="A68" t="s">
        <v>3769</v>
      </c>
      <c r="B68" t="s">
        <v>3718</v>
      </c>
      <c r="C68">
        <v>28191781</v>
      </c>
      <c r="D68">
        <v>28191782</v>
      </c>
      <c r="E68">
        <v>0.61548200041733203</v>
      </c>
      <c r="F68">
        <v>0.841153474863509</v>
      </c>
      <c r="G68" s="222">
        <v>5.87776097913809E-6</v>
      </c>
      <c r="H68">
        <v>2.7424466121333702E-2</v>
      </c>
    </row>
    <row r="69" spans="1:8" x14ac:dyDescent="0.2">
      <c r="A69" t="s">
        <v>3770</v>
      </c>
      <c r="B69" t="s">
        <v>3723</v>
      </c>
      <c r="C69">
        <v>133873332</v>
      </c>
      <c r="D69">
        <v>133873333</v>
      </c>
      <c r="E69">
        <v>0.66227565526449605</v>
      </c>
      <c r="F69">
        <v>0.43917850644286799</v>
      </c>
      <c r="G69" s="222">
        <v>5.9299962252015E-6</v>
      </c>
      <c r="H69">
        <v>2.7424466121333702E-2</v>
      </c>
    </row>
    <row r="70" spans="1:8" x14ac:dyDescent="0.2">
      <c r="A70" t="s">
        <v>3771</v>
      </c>
      <c r="B70" t="s">
        <v>3699</v>
      </c>
      <c r="C70">
        <v>237207256</v>
      </c>
      <c r="D70">
        <v>237207257</v>
      </c>
      <c r="E70">
        <v>0.19108939077359399</v>
      </c>
      <c r="F70">
        <v>0.36047667228517</v>
      </c>
      <c r="G70" s="222">
        <v>6.0171484773083098E-6</v>
      </c>
      <c r="H70">
        <v>2.7424466121333702E-2</v>
      </c>
    </row>
    <row r="71" spans="1:8" x14ac:dyDescent="0.2">
      <c r="A71" t="s">
        <v>3772</v>
      </c>
      <c r="B71" t="s">
        <v>3689</v>
      </c>
      <c r="C71">
        <v>21916802</v>
      </c>
      <c r="D71">
        <v>21916803</v>
      </c>
      <c r="E71">
        <v>0.51917082799038305</v>
      </c>
      <c r="F71">
        <v>0.70020078342066705</v>
      </c>
      <c r="G71" s="222">
        <v>6.0951017462566303E-6</v>
      </c>
      <c r="H71">
        <v>2.7424466121333702E-2</v>
      </c>
    </row>
    <row r="72" spans="1:8" x14ac:dyDescent="0.2">
      <c r="A72" t="s">
        <v>3773</v>
      </c>
      <c r="B72" t="s">
        <v>3720</v>
      </c>
      <c r="C72">
        <v>69310261</v>
      </c>
      <c r="D72">
        <v>69310262</v>
      </c>
      <c r="E72">
        <v>0.69099222989086895</v>
      </c>
      <c r="F72">
        <v>0.42313397789811302</v>
      </c>
      <c r="G72" s="222">
        <v>6.1361240865241202E-6</v>
      </c>
      <c r="H72">
        <v>2.7424466121333702E-2</v>
      </c>
    </row>
    <row r="73" spans="1:8" x14ac:dyDescent="0.2">
      <c r="A73" t="s">
        <v>3774</v>
      </c>
      <c r="B73" t="s">
        <v>3713</v>
      </c>
      <c r="C73">
        <v>42750462</v>
      </c>
      <c r="D73">
        <v>42750463</v>
      </c>
      <c r="E73">
        <v>0.68797581564683197</v>
      </c>
      <c r="F73">
        <v>0.51177219242241601</v>
      </c>
      <c r="G73" s="222">
        <v>6.2793269600599696E-6</v>
      </c>
      <c r="H73">
        <v>2.7424466121333702E-2</v>
      </c>
    </row>
    <row r="74" spans="1:8" x14ac:dyDescent="0.2">
      <c r="A74" t="s">
        <v>3775</v>
      </c>
      <c r="B74" t="s">
        <v>3693</v>
      </c>
      <c r="C74">
        <v>19976888</v>
      </c>
      <c r="D74">
        <v>19976889</v>
      </c>
      <c r="E74">
        <v>0.72660102101770296</v>
      </c>
      <c r="F74">
        <v>0.48307323311168898</v>
      </c>
      <c r="G74" s="222">
        <v>6.2936144496760496E-6</v>
      </c>
      <c r="H74">
        <v>2.7424466121333702E-2</v>
      </c>
    </row>
    <row r="75" spans="1:8" x14ac:dyDescent="0.2">
      <c r="A75" t="s">
        <v>3776</v>
      </c>
      <c r="B75" t="s">
        <v>3704</v>
      </c>
      <c r="C75">
        <v>140864549</v>
      </c>
      <c r="D75">
        <v>140864550</v>
      </c>
      <c r="E75">
        <v>0.23779731905190599</v>
      </c>
      <c r="F75">
        <v>0.486925806639388</v>
      </c>
      <c r="G75" s="222">
        <v>6.5049581903012199E-6</v>
      </c>
      <c r="H75">
        <v>2.7424466121333702E-2</v>
      </c>
    </row>
    <row r="76" spans="1:8" x14ac:dyDescent="0.2">
      <c r="A76" t="s">
        <v>3777</v>
      </c>
      <c r="B76" t="s">
        <v>3704</v>
      </c>
      <c r="C76">
        <v>115387951</v>
      </c>
      <c r="D76">
        <v>115387952</v>
      </c>
      <c r="E76">
        <v>0.35569642776655602</v>
      </c>
      <c r="F76">
        <v>0.48093241490502697</v>
      </c>
      <c r="G76" s="222">
        <v>6.5066639187124298E-6</v>
      </c>
      <c r="H76">
        <v>2.7424466121333702E-2</v>
      </c>
    </row>
    <row r="77" spans="1:8" x14ac:dyDescent="0.2">
      <c r="A77" t="s">
        <v>3778</v>
      </c>
      <c r="B77" t="s">
        <v>3704</v>
      </c>
      <c r="C77">
        <v>147258132</v>
      </c>
      <c r="D77">
        <v>147258133</v>
      </c>
      <c r="E77">
        <v>0.49512998537439801</v>
      </c>
      <c r="F77">
        <v>0.66213366797638296</v>
      </c>
      <c r="G77" s="222">
        <v>6.56258071609962E-6</v>
      </c>
      <c r="H77">
        <v>2.7424466121333702E-2</v>
      </c>
    </row>
    <row r="78" spans="1:8" x14ac:dyDescent="0.2">
      <c r="A78" t="s">
        <v>3779</v>
      </c>
      <c r="B78" t="s">
        <v>3713</v>
      </c>
      <c r="C78">
        <v>98964571</v>
      </c>
      <c r="D78">
        <v>98964572</v>
      </c>
      <c r="E78">
        <v>0.59986050851966299</v>
      </c>
      <c r="F78">
        <v>0.458847930180311</v>
      </c>
      <c r="G78" s="222">
        <v>6.5658293294284096E-6</v>
      </c>
      <c r="H78">
        <v>2.7424466121333702E-2</v>
      </c>
    </row>
    <row r="79" spans="1:8" x14ac:dyDescent="0.2">
      <c r="A79" t="s">
        <v>3780</v>
      </c>
      <c r="B79" t="s">
        <v>3713</v>
      </c>
      <c r="C79">
        <v>98964779</v>
      </c>
      <c r="D79">
        <v>98964780</v>
      </c>
      <c r="E79">
        <v>0.56532956797626999</v>
      </c>
      <c r="F79">
        <v>0.37696749888079401</v>
      </c>
      <c r="G79" s="222">
        <v>6.7876827085792602E-6</v>
      </c>
      <c r="H79">
        <v>2.79876379781108E-2</v>
      </c>
    </row>
    <row r="80" spans="1:8" x14ac:dyDescent="0.2">
      <c r="A80" t="s">
        <v>3781</v>
      </c>
      <c r="B80" t="s">
        <v>3720</v>
      </c>
      <c r="C80">
        <v>85304396</v>
      </c>
      <c r="D80">
        <v>85304397</v>
      </c>
      <c r="E80">
        <v>0.79119561790941595</v>
      </c>
      <c r="F80">
        <v>0.57310470147829196</v>
      </c>
      <c r="G80" s="222">
        <v>6.9555417817786397E-6</v>
      </c>
      <c r="H80">
        <v>2.81367777284285E-2</v>
      </c>
    </row>
    <row r="81" spans="1:9" x14ac:dyDescent="0.2">
      <c r="A81" t="s">
        <v>3782</v>
      </c>
      <c r="B81" t="s">
        <v>3702</v>
      </c>
      <c r="C81">
        <v>139253838</v>
      </c>
      <c r="D81">
        <v>139253839</v>
      </c>
      <c r="E81">
        <v>0.52864262153131703</v>
      </c>
      <c r="F81">
        <v>0.29079874262356298</v>
      </c>
      <c r="G81" s="222">
        <v>7.0002696873677999E-6</v>
      </c>
      <c r="H81">
        <v>2.81367777284285E-2</v>
      </c>
    </row>
    <row r="82" spans="1:9" x14ac:dyDescent="0.2">
      <c r="A82" t="s">
        <v>3783</v>
      </c>
      <c r="B82" t="s">
        <v>3695</v>
      </c>
      <c r="C82">
        <v>95723523</v>
      </c>
      <c r="D82">
        <v>95723524</v>
      </c>
      <c r="E82">
        <v>0.29290093465529299</v>
      </c>
      <c r="F82">
        <v>0.49194208691700497</v>
      </c>
      <c r="G82" s="222">
        <v>7.1318772955718698E-6</v>
      </c>
      <c r="H82">
        <v>2.81367777284285E-2</v>
      </c>
    </row>
    <row r="83" spans="1:9" x14ac:dyDescent="0.2">
      <c r="A83" t="s">
        <v>3784</v>
      </c>
      <c r="B83" t="s">
        <v>3723</v>
      </c>
      <c r="C83">
        <v>19312030</v>
      </c>
      <c r="D83">
        <v>19312031</v>
      </c>
      <c r="E83">
        <v>0.49147581485910402</v>
      </c>
      <c r="F83">
        <v>0.24866514436084999</v>
      </c>
      <c r="G83" s="222">
        <v>7.2723931314544499E-6</v>
      </c>
      <c r="H83">
        <v>2.81367777284285E-2</v>
      </c>
    </row>
    <row r="84" spans="1:9" x14ac:dyDescent="0.2">
      <c r="A84" t="s">
        <v>3785</v>
      </c>
      <c r="B84" t="s">
        <v>3723</v>
      </c>
      <c r="C84">
        <v>16242468</v>
      </c>
      <c r="D84">
        <v>16242469</v>
      </c>
      <c r="E84">
        <v>0.82031951699227301</v>
      </c>
      <c r="F84">
        <v>0.64002866255176105</v>
      </c>
      <c r="G84" s="222">
        <v>7.3330516420504703E-6</v>
      </c>
      <c r="H84">
        <v>2.81367777284285E-2</v>
      </c>
    </row>
    <row r="85" spans="1:9" x14ac:dyDescent="0.2">
      <c r="A85" t="s">
        <v>3786</v>
      </c>
      <c r="B85" t="s">
        <v>3695</v>
      </c>
      <c r="C85">
        <v>145092423</v>
      </c>
      <c r="D85">
        <v>145092424</v>
      </c>
      <c r="E85">
        <v>0.57262496671643504</v>
      </c>
      <c r="F85">
        <v>0.39128965808864802</v>
      </c>
      <c r="G85" s="222">
        <v>7.3487644722745197E-6</v>
      </c>
      <c r="H85">
        <v>2.81367777284285E-2</v>
      </c>
    </row>
    <row r="86" spans="1:9" x14ac:dyDescent="0.2">
      <c r="A86" t="s">
        <v>3787</v>
      </c>
      <c r="B86" t="s">
        <v>3702</v>
      </c>
      <c r="C86">
        <v>894169</v>
      </c>
      <c r="D86">
        <v>894169</v>
      </c>
      <c r="E86">
        <v>4.4691215677118999E-2</v>
      </c>
      <c r="F86">
        <v>6.2581880313352795E-2</v>
      </c>
      <c r="G86" s="222">
        <v>7.48977956725134E-6</v>
      </c>
      <c r="H86">
        <v>2.81691594090159E-2</v>
      </c>
    </row>
    <row r="87" spans="1:9" x14ac:dyDescent="0.2">
      <c r="A87" t="s">
        <v>3788</v>
      </c>
      <c r="B87" t="s">
        <v>3699</v>
      </c>
      <c r="C87">
        <v>35937013</v>
      </c>
      <c r="D87">
        <v>35937014</v>
      </c>
      <c r="E87">
        <v>0.67882967047166198</v>
      </c>
      <c r="F87">
        <v>0.49997616380867199</v>
      </c>
      <c r="G87" s="222">
        <v>7.5917388230953797E-6</v>
      </c>
      <c r="H87">
        <v>2.81691594090159E-2</v>
      </c>
    </row>
    <row r="88" spans="1:9" x14ac:dyDescent="0.2">
      <c r="A88" t="s">
        <v>3789</v>
      </c>
      <c r="B88" t="s">
        <v>3702</v>
      </c>
      <c r="C88">
        <v>11655466</v>
      </c>
      <c r="D88">
        <v>11655467</v>
      </c>
      <c r="E88">
        <v>0.67927264358683404</v>
      </c>
      <c r="F88">
        <v>0.43965532036493199</v>
      </c>
      <c r="G88" s="222">
        <v>7.6199798463419496E-6</v>
      </c>
      <c r="H88">
        <v>2.81691594090159E-2</v>
      </c>
    </row>
    <row r="89" spans="1:9" x14ac:dyDescent="0.2">
      <c r="A89" t="s">
        <v>3790</v>
      </c>
      <c r="B89" t="s">
        <v>3699</v>
      </c>
      <c r="C89">
        <v>3542729</v>
      </c>
      <c r="D89">
        <v>3542730</v>
      </c>
      <c r="E89">
        <v>0.33059544098392402</v>
      </c>
      <c r="F89">
        <v>0.52519098020497001</v>
      </c>
      <c r="G89" s="222">
        <v>7.7111758066798707E-6</v>
      </c>
      <c r="H89">
        <v>2.8182352970756601E-2</v>
      </c>
    </row>
    <row r="90" spans="1:9" x14ac:dyDescent="0.2">
      <c r="A90" t="s">
        <v>3791</v>
      </c>
      <c r="B90" t="s">
        <v>3702</v>
      </c>
      <c r="C90">
        <v>11666825</v>
      </c>
      <c r="D90">
        <v>11666826</v>
      </c>
      <c r="E90">
        <v>0.63521255772590701</v>
      </c>
      <c r="F90">
        <v>0.46559106217643897</v>
      </c>
      <c r="G90" s="222">
        <v>7.96151254562334E-6</v>
      </c>
      <c r="H90">
        <v>2.87703333917976E-2</v>
      </c>
    </row>
    <row r="91" spans="1:9" x14ac:dyDescent="0.2">
      <c r="A91" t="s">
        <v>3792</v>
      </c>
      <c r="B91" t="s">
        <v>3793</v>
      </c>
      <c r="C91">
        <v>10456937</v>
      </c>
      <c r="D91">
        <v>10456938</v>
      </c>
      <c r="E91">
        <v>0.61152367781093198</v>
      </c>
      <c r="F91">
        <v>0.41499696096738198</v>
      </c>
      <c r="G91" s="222">
        <v>8.2749859128645802E-6</v>
      </c>
      <c r="H91">
        <v>2.9186853964532099E-2</v>
      </c>
      <c r="I91">
        <v>1</v>
      </c>
    </row>
    <row r="92" spans="1:9" x14ac:dyDescent="0.2">
      <c r="A92" t="s">
        <v>3794</v>
      </c>
      <c r="B92" t="s">
        <v>3702</v>
      </c>
      <c r="C92">
        <v>141119262</v>
      </c>
      <c r="D92">
        <v>141119263</v>
      </c>
      <c r="E92">
        <v>0.76351413649267696</v>
      </c>
      <c r="F92">
        <v>0.573428104241271</v>
      </c>
      <c r="G92" s="222">
        <v>8.4230759908335992E-6</v>
      </c>
      <c r="H92">
        <v>2.9186853964532099E-2</v>
      </c>
    </row>
    <row r="93" spans="1:9" x14ac:dyDescent="0.2">
      <c r="A93" t="s">
        <v>3795</v>
      </c>
      <c r="B93" t="s">
        <v>3718</v>
      </c>
      <c r="C93">
        <v>45065754</v>
      </c>
      <c r="D93">
        <v>45065755</v>
      </c>
      <c r="E93">
        <v>0.60557136841326897</v>
      </c>
      <c r="F93">
        <v>0.363160088729089</v>
      </c>
      <c r="G93" s="222">
        <v>8.5009799813045894E-6</v>
      </c>
      <c r="H93">
        <v>2.9186853964532099E-2</v>
      </c>
    </row>
    <row r="94" spans="1:9" x14ac:dyDescent="0.2">
      <c r="A94" t="s">
        <v>3796</v>
      </c>
      <c r="B94" t="s">
        <v>3693</v>
      </c>
      <c r="C94">
        <v>28049938</v>
      </c>
      <c r="D94">
        <v>28049939</v>
      </c>
      <c r="E94">
        <v>0.51026485001894495</v>
      </c>
      <c r="F94">
        <v>0.25407473791178098</v>
      </c>
      <c r="G94" s="222">
        <v>8.6840359586028998E-6</v>
      </c>
      <c r="H94">
        <v>2.9186853964532099E-2</v>
      </c>
    </row>
    <row r="95" spans="1:9" x14ac:dyDescent="0.2">
      <c r="A95" t="s">
        <v>3797</v>
      </c>
      <c r="B95" t="s">
        <v>3707</v>
      </c>
      <c r="C95">
        <v>36041527</v>
      </c>
      <c r="D95">
        <v>36041528</v>
      </c>
      <c r="E95">
        <v>0.35904568349916499</v>
      </c>
      <c r="F95">
        <v>0.56618890132003896</v>
      </c>
      <c r="G95" s="222">
        <v>8.8072444951916203E-6</v>
      </c>
      <c r="H95">
        <v>2.9186853964532099E-2</v>
      </c>
    </row>
    <row r="96" spans="1:9" x14ac:dyDescent="0.2">
      <c r="A96" t="s">
        <v>3798</v>
      </c>
      <c r="B96" t="s">
        <v>3751</v>
      </c>
      <c r="C96">
        <v>46303628</v>
      </c>
      <c r="D96">
        <v>46303629</v>
      </c>
      <c r="E96">
        <v>0.22190968701399499</v>
      </c>
      <c r="F96">
        <v>0.346206754116063</v>
      </c>
      <c r="G96" s="222">
        <v>8.8724237986999797E-6</v>
      </c>
      <c r="H96">
        <v>2.9186853964532099E-2</v>
      </c>
    </row>
    <row r="97" spans="1:8" x14ac:dyDescent="0.2">
      <c r="A97" t="s">
        <v>3799</v>
      </c>
      <c r="B97" t="s">
        <v>3732</v>
      </c>
      <c r="C97">
        <v>129948099</v>
      </c>
      <c r="D97">
        <v>129948100</v>
      </c>
      <c r="E97">
        <v>0.77090009258777303</v>
      </c>
      <c r="F97">
        <v>0.59913814816290001</v>
      </c>
      <c r="G97" s="222">
        <v>8.9731390819585494E-6</v>
      </c>
      <c r="H97">
        <v>2.9186853964532099E-2</v>
      </c>
    </row>
    <row r="98" spans="1:8" x14ac:dyDescent="0.2">
      <c r="A98" t="s">
        <v>3800</v>
      </c>
      <c r="B98" t="s">
        <v>3713</v>
      </c>
      <c r="C98">
        <v>100121570</v>
      </c>
      <c r="D98">
        <v>100121571</v>
      </c>
      <c r="E98">
        <v>0.62838307567853502</v>
      </c>
      <c r="F98">
        <v>0.42303745890271499</v>
      </c>
      <c r="G98" s="222">
        <v>9.2141612699325297E-6</v>
      </c>
      <c r="H98">
        <v>2.9186853964532099E-2</v>
      </c>
    </row>
    <row r="99" spans="1:8" x14ac:dyDescent="0.2">
      <c r="A99" t="s">
        <v>3801</v>
      </c>
      <c r="B99" t="s">
        <v>3732</v>
      </c>
      <c r="C99">
        <v>124048308</v>
      </c>
      <c r="D99">
        <v>124048309</v>
      </c>
      <c r="E99">
        <v>0.550483212925584</v>
      </c>
      <c r="F99">
        <v>0.36641127243987898</v>
      </c>
      <c r="G99" s="222">
        <v>9.2321319287343596E-6</v>
      </c>
      <c r="H99">
        <v>2.9186853964532099E-2</v>
      </c>
    </row>
    <row r="100" spans="1:8" x14ac:dyDescent="0.2">
      <c r="A100" t="s">
        <v>3802</v>
      </c>
      <c r="B100" t="s">
        <v>3704</v>
      </c>
      <c r="C100">
        <v>167181762</v>
      </c>
      <c r="D100">
        <v>167181763</v>
      </c>
      <c r="E100">
        <v>0.66164512557675004</v>
      </c>
      <c r="F100">
        <v>0.40161909074142199</v>
      </c>
      <c r="G100" s="222">
        <v>9.2870630185732506E-6</v>
      </c>
      <c r="H100">
        <v>2.9186853964532099E-2</v>
      </c>
    </row>
    <row r="101" spans="1:8" x14ac:dyDescent="0.2">
      <c r="A101" t="s">
        <v>3803</v>
      </c>
      <c r="B101" t="s">
        <v>3687</v>
      </c>
      <c r="C101">
        <v>25865695</v>
      </c>
      <c r="D101">
        <v>25865696</v>
      </c>
      <c r="E101">
        <v>0.49924771990761502</v>
      </c>
      <c r="F101">
        <v>0.70738974090922402</v>
      </c>
      <c r="G101" s="222">
        <v>9.4275303315680601E-6</v>
      </c>
      <c r="H101">
        <v>2.9186853964532099E-2</v>
      </c>
    </row>
    <row r="102" spans="1:8" x14ac:dyDescent="0.2">
      <c r="A102" t="s">
        <v>3804</v>
      </c>
      <c r="B102" t="s">
        <v>3723</v>
      </c>
      <c r="C102">
        <v>30174845</v>
      </c>
      <c r="D102">
        <v>30174846</v>
      </c>
      <c r="E102">
        <v>0.66147761500009705</v>
      </c>
      <c r="F102">
        <v>0.47372630639146801</v>
      </c>
      <c r="G102" s="222">
        <v>9.48741966997648E-6</v>
      </c>
      <c r="H102">
        <v>2.9186853964532099E-2</v>
      </c>
    </row>
    <row r="103" spans="1:8" x14ac:dyDescent="0.2">
      <c r="A103" t="s">
        <v>3805</v>
      </c>
      <c r="B103" t="s">
        <v>3702</v>
      </c>
      <c r="C103">
        <v>157102022</v>
      </c>
      <c r="D103">
        <v>157102023</v>
      </c>
      <c r="E103">
        <v>0.73215447186709603</v>
      </c>
      <c r="F103">
        <v>0.52064419502174997</v>
      </c>
      <c r="G103" s="222">
        <v>9.6348577747767599E-6</v>
      </c>
      <c r="H103">
        <v>2.9186853964532099E-2</v>
      </c>
    </row>
    <row r="104" spans="1:8" x14ac:dyDescent="0.2">
      <c r="A104" t="s">
        <v>3806</v>
      </c>
      <c r="B104" t="s">
        <v>3699</v>
      </c>
      <c r="C104">
        <v>16321116</v>
      </c>
      <c r="D104">
        <v>16321117</v>
      </c>
      <c r="E104">
        <v>0.46635078794982299</v>
      </c>
      <c r="F104">
        <v>0.61635639204404602</v>
      </c>
      <c r="G104" s="222">
        <v>9.7520279144441504E-6</v>
      </c>
      <c r="H104">
        <v>2.9186853964532099E-2</v>
      </c>
    </row>
    <row r="105" spans="1:8" x14ac:dyDescent="0.2">
      <c r="A105" t="s">
        <v>3807</v>
      </c>
      <c r="B105" t="s">
        <v>3713</v>
      </c>
      <c r="C105">
        <v>79143574</v>
      </c>
      <c r="D105">
        <v>79143575</v>
      </c>
      <c r="E105">
        <v>0.36961190031441399</v>
      </c>
      <c r="F105">
        <v>0.58269532299690496</v>
      </c>
      <c r="G105" s="222">
        <v>9.7791443324108393E-6</v>
      </c>
      <c r="H105">
        <v>2.9186853964532099E-2</v>
      </c>
    </row>
    <row r="106" spans="1:8" x14ac:dyDescent="0.2">
      <c r="A106" t="s">
        <v>3808</v>
      </c>
      <c r="B106" t="s">
        <v>3695</v>
      </c>
      <c r="C106">
        <v>240646190</v>
      </c>
      <c r="D106">
        <v>240646191</v>
      </c>
      <c r="E106">
        <v>0.771047589597187</v>
      </c>
      <c r="F106">
        <v>0.57493765573856004</v>
      </c>
      <c r="G106" s="222">
        <v>9.8426485601646695E-6</v>
      </c>
      <c r="H106">
        <v>2.9186853964532099E-2</v>
      </c>
    </row>
    <row r="107" spans="1:8" x14ac:dyDescent="0.2">
      <c r="A107" t="s">
        <v>3809</v>
      </c>
      <c r="B107" t="s">
        <v>3689</v>
      </c>
      <c r="C107">
        <v>64382806</v>
      </c>
      <c r="D107">
        <v>64382807</v>
      </c>
      <c r="E107">
        <v>0.36374551193253402</v>
      </c>
      <c r="F107">
        <v>0.57084380090041098</v>
      </c>
      <c r="G107" s="222">
        <v>1.0034302075327199E-5</v>
      </c>
      <c r="H107">
        <v>2.9186853964532099E-2</v>
      </c>
    </row>
    <row r="108" spans="1:8" x14ac:dyDescent="0.2">
      <c r="A108" t="s">
        <v>3810</v>
      </c>
      <c r="B108" t="s">
        <v>3761</v>
      </c>
      <c r="C108">
        <v>134560047</v>
      </c>
      <c r="D108">
        <v>134560048</v>
      </c>
      <c r="E108">
        <v>0.47661875239548401</v>
      </c>
      <c r="F108">
        <v>0.67203545054420399</v>
      </c>
      <c r="G108" s="222">
        <v>1.00471526298802E-5</v>
      </c>
      <c r="H108">
        <v>2.9186853964532099E-2</v>
      </c>
    </row>
    <row r="109" spans="1:8" x14ac:dyDescent="0.2">
      <c r="A109" t="s">
        <v>3811</v>
      </c>
      <c r="B109" t="s">
        <v>3699</v>
      </c>
      <c r="C109">
        <v>92350112</v>
      </c>
      <c r="D109">
        <v>92350113</v>
      </c>
      <c r="E109">
        <v>0.70620983925907199</v>
      </c>
      <c r="F109">
        <v>0.48808003492706797</v>
      </c>
      <c r="G109" s="222">
        <v>1.0124483154619799E-5</v>
      </c>
      <c r="H109">
        <v>2.9186853964532099E-2</v>
      </c>
    </row>
    <row r="110" spans="1:8" x14ac:dyDescent="0.2">
      <c r="A110" t="s">
        <v>3812</v>
      </c>
      <c r="B110" t="s">
        <v>3699</v>
      </c>
      <c r="C110">
        <v>87404379</v>
      </c>
      <c r="D110">
        <v>87404380</v>
      </c>
      <c r="E110">
        <v>0.72405898066068697</v>
      </c>
      <c r="F110">
        <v>0.52269483200016298</v>
      </c>
      <c r="G110" s="222">
        <v>1.0160478087308701E-5</v>
      </c>
      <c r="H110">
        <v>2.9186853964532099E-2</v>
      </c>
    </row>
    <row r="111" spans="1:8" x14ac:dyDescent="0.2">
      <c r="A111" t="s">
        <v>3813</v>
      </c>
      <c r="B111" t="s">
        <v>3723</v>
      </c>
      <c r="C111">
        <v>50678484</v>
      </c>
      <c r="D111">
        <v>50678485</v>
      </c>
      <c r="E111">
        <v>0.109374259235639</v>
      </c>
      <c r="F111">
        <v>0.254773010486256</v>
      </c>
      <c r="G111" s="222">
        <v>1.0177198205389001E-5</v>
      </c>
      <c r="H111">
        <v>2.9186853964532099E-2</v>
      </c>
    </row>
    <row r="112" spans="1:8" x14ac:dyDescent="0.2">
      <c r="A112" t="s">
        <v>3814</v>
      </c>
      <c r="B112" t="s">
        <v>3734</v>
      </c>
      <c r="C112">
        <v>54423845</v>
      </c>
      <c r="D112">
        <v>54423846</v>
      </c>
      <c r="E112">
        <v>0.50125615306973603</v>
      </c>
      <c r="F112">
        <v>0.241701291335258</v>
      </c>
      <c r="G112" s="222">
        <v>1.03031127061738E-5</v>
      </c>
      <c r="H112">
        <v>2.9186853964532099E-2</v>
      </c>
    </row>
    <row r="113" spans="1:8" x14ac:dyDescent="0.2">
      <c r="A113" t="s">
        <v>3815</v>
      </c>
      <c r="B113" t="s">
        <v>3689</v>
      </c>
      <c r="C113">
        <v>143331321</v>
      </c>
      <c r="D113">
        <v>143331322</v>
      </c>
      <c r="E113">
        <v>0.70041631884084099</v>
      </c>
      <c r="F113">
        <v>0.46131295061031702</v>
      </c>
      <c r="G113" s="222">
        <v>1.0336930684609101E-5</v>
      </c>
      <c r="H113">
        <v>2.9186853964532099E-2</v>
      </c>
    </row>
    <row r="114" spans="1:8" x14ac:dyDescent="0.2">
      <c r="A114" t="s">
        <v>3816</v>
      </c>
      <c r="B114" t="s">
        <v>3702</v>
      </c>
      <c r="C114">
        <v>55217960</v>
      </c>
      <c r="D114">
        <v>55217961</v>
      </c>
      <c r="E114">
        <v>0.76807424054196705</v>
      </c>
      <c r="F114">
        <v>0.565979851185336</v>
      </c>
      <c r="G114" s="222">
        <v>1.03594456804571E-5</v>
      </c>
      <c r="H114">
        <v>2.9186853964532099E-2</v>
      </c>
    </row>
    <row r="115" spans="1:8" x14ac:dyDescent="0.2">
      <c r="A115" t="s">
        <v>3817</v>
      </c>
      <c r="B115" t="s">
        <v>3699</v>
      </c>
      <c r="C115">
        <v>156357839</v>
      </c>
      <c r="D115">
        <v>156357840</v>
      </c>
      <c r="E115">
        <v>0.497104609134636</v>
      </c>
      <c r="F115">
        <v>0.72019235000493498</v>
      </c>
      <c r="G115" s="222">
        <v>1.0444303033636901E-5</v>
      </c>
      <c r="H115">
        <v>2.9186853964532099E-2</v>
      </c>
    </row>
    <row r="116" spans="1:8" x14ac:dyDescent="0.2">
      <c r="A116" t="s">
        <v>3818</v>
      </c>
      <c r="B116" t="s">
        <v>3713</v>
      </c>
      <c r="C116">
        <v>78632184</v>
      </c>
      <c r="D116">
        <v>78632185</v>
      </c>
      <c r="E116">
        <v>0.184194339153016</v>
      </c>
      <c r="F116">
        <v>0.38857758503860801</v>
      </c>
      <c r="G116" s="222">
        <v>1.04739772748083E-5</v>
      </c>
      <c r="H116">
        <v>2.9186853964532099E-2</v>
      </c>
    </row>
    <row r="117" spans="1:8" x14ac:dyDescent="0.2">
      <c r="A117" t="s">
        <v>3819</v>
      </c>
      <c r="B117" t="s">
        <v>3732</v>
      </c>
      <c r="C117">
        <v>139410393</v>
      </c>
      <c r="D117">
        <v>139410394</v>
      </c>
      <c r="E117">
        <v>0.60763189886338098</v>
      </c>
      <c r="F117">
        <v>0.74863008123030805</v>
      </c>
      <c r="G117" s="222">
        <v>1.0554498317410799E-5</v>
      </c>
      <c r="H117">
        <v>2.9186853964532099E-2</v>
      </c>
    </row>
    <row r="118" spans="1:8" x14ac:dyDescent="0.2">
      <c r="A118" t="s">
        <v>3820</v>
      </c>
      <c r="B118" t="s">
        <v>3691</v>
      </c>
      <c r="C118">
        <v>103353362</v>
      </c>
      <c r="D118">
        <v>103353363</v>
      </c>
      <c r="E118">
        <v>0.202810346858564</v>
      </c>
      <c r="F118">
        <v>0.4548841128476</v>
      </c>
      <c r="G118" s="222">
        <v>1.07324838896188E-5</v>
      </c>
      <c r="H118">
        <v>2.9186853964532099E-2</v>
      </c>
    </row>
    <row r="119" spans="1:8" x14ac:dyDescent="0.2">
      <c r="A119" t="s">
        <v>3821</v>
      </c>
      <c r="B119" t="s">
        <v>3761</v>
      </c>
      <c r="C119">
        <v>128152124</v>
      </c>
      <c r="D119">
        <v>128152125</v>
      </c>
      <c r="E119">
        <v>0.57610841972749804</v>
      </c>
      <c r="F119">
        <v>0.34205696794239798</v>
      </c>
      <c r="G119" s="222">
        <v>1.0754457624113201E-5</v>
      </c>
      <c r="H119">
        <v>2.9186853964532099E-2</v>
      </c>
    </row>
    <row r="120" spans="1:8" x14ac:dyDescent="0.2">
      <c r="A120" t="s">
        <v>3822</v>
      </c>
      <c r="B120" t="s">
        <v>3685</v>
      </c>
      <c r="C120">
        <v>96636616</v>
      </c>
      <c r="D120">
        <v>96636617</v>
      </c>
      <c r="E120">
        <v>0.31439076404439498</v>
      </c>
      <c r="F120">
        <v>0.573406310822552</v>
      </c>
      <c r="G120" s="222">
        <v>1.07992831725368E-5</v>
      </c>
      <c r="H120">
        <v>2.9186853964532099E-2</v>
      </c>
    </row>
    <row r="121" spans="1:8" x14ac:dyDescent="0.2">
      <c r="A121" t="s">
        <v>3823</v>
      </c>
      <c r="B121" t="s">
        <v>3761</v>
      </c>
      <c r="C121">
        <v>28035894</v>
      </c>
      <c r="D121">
        <v>28035895</v>
      </c>
      <c r="E121">
        <v>0.254558168116783</v>
      </c>
      <c r="F121">
        <v>0.50044008938934503</v>
      </c>
      <c r="G121" s="222">
        <v>1.09633780514424E-5</v>
      </c>
      <c r="H121">
        <v>2.9383428028614399E-2</v>
      </c>
    </row>
    <row r="122" spans="1:8" x14ac:dyDescent="0.2">
      <c r="A122" t="s">
        <v>3824</v>
      </c>
      <c r="B122" t="s">
        <v>3720</v>
      </c>
      <c r="C122">
        <v>50584552</v>
      </c>
      <c r="D122">
        <v>50584553</v>
      </c>
      <c r="E122">
        <v>0.57792556925120797</v>
      </c>
      <c r="F122">
        <v>0.38811983004587097</v>
      </c>
      <c r="G122" s="222">
        <v>1.1109008653388E-5</v>
      </c>
      <c r="H122">
        <v>2.9527675002796499E-2</v>
      </c>
    </row>
    <row r="123" spans="1:8" x14ac:dyDescent="0.2">
      <c r="A123" t="s">
        <v>3825</v>
      </c>
      <c r="B123" t="s">
        <v>3687</v>
      </c>
      <c r="C123">
        <v>85284492</v>
      </c>
      <c r="D123">
        <v>85284493</v>
      </c>
      <c r="E123">
        <v>0.31302480364518898</v>
      </c>
      <c r="F123">
        <v>0.58540135109283098</v>
      </c>
      <c r="G123" s="222">
        <v>1.12462182288671E-5</v>
      </c>
      <c r="H123">
        <v>2.96333810553405E-2</v>
      </c>
    </row>
    <row r="124" spans="1:8" x14ac:dyDescent="0.2">
      <c r="A124" t="s">
        <v>3826</v>
      </c>
      <c r="B124" t="s">
        <v>3695</v>
      </c>
      <c r="C124">
        <v>220047358</v>
      </c>
      <c r="D124">
        <v>220047359</v>
      </c>
      <c r="E124">
        <v>0.19877682019735199</v>
      </c>
      <c r="F124">
        <v>0.28992530636413499</v>
      </c>
      <c r="G124" s="222">
        <v>1.1333055085137299E-5</v>
      </c>
      <c r="H124">
        <v>2.96333810553405E-2</v>
      </c>
    </row>
    <row r="125" spans="1:8" x14ac:dyDescent="0.2">
      <c r="A125" t="s">
        <v>3827</v>
      </c>
      <c r="B125" t="s">
        <v>3695</v>
      </c>
      <c r="C125">
        <v>23429337</v>
      </c>
      <c r="D125">
        <v>23429337</v>
      </c>
      <c r="E125">
        <v>7.9606381205711396E-2</v>
      </c>
      <c r="F125">
        <v>0.122607449510752</v>
      </c>
      <c r="G125" s="222">
        <v>1.1493055361623001E-5</v>
      </c>
      <c r="H125">
        <v>2.98093928769518E-2</v>
      </c>
    </row>
    <row r="126" spans="1:8" x14ac:dyDescent="0.2">
      <c r="A126" t="s">
        <v>3828</v>
      </c>
      <c r="B126" t="s">
        <v>3689</v>
      </c>
      <c r="C126">
        <v>142095021</v>
      </c>
      <c r="D126">
        <v>142095022</v>
      </c>
      <c r="E126">
        <v>0.72059305616934199</v>
      </c>
      <c r="F126">
        <v>0.531978970969614</v>
      </c>
      <c r="G126" s="222">
        <v>1.16410793183936E-5</v>
      </c>
      <c r="H126">
        <v>2.99517741825121E-2</v>
      </c>
    </row>
    <row r="127" spans="1:8" x14ac:dyDescent="0.2">
      <c r="A127" t="s">
        <v>3829</v>
      </c>
      <c r="B127" t="s">
        <v>3723</v>
      </c>
      <c r="C127">
        <v>26170601</v>
      </c>
      <c r="D127">
        <v>26170602</v>
      </c>
      <c r="E127">
        <v>0.62976835656840202</v>
      </c>
      <c r="F127">
        <v>0.44962302375811902</v>
      </c>
      <c r="G127" s="222">
        <v>1.18312729472519E-5</v>
      </c>
      <c r="H127">
        <v>3.0199534304225902E-2</v>
      </c>
    </row>
    <row r="128" spans="1:8" x14ac:dyDescent="0.2">
      <c r="A128" t="s">
        <v>3830</v>
      </c>
      <c r="B128" t="s">
        <v>3713</v>
      </c>
      <c r="C128">
        <v>79357037</v>
      </c>
      <c r="D128">
        <v>79357038</v>
      </c>
      <c r="E128">
        <v>0.428326561566297</v>
      </c>
      <c r="F128">
        <v>0.67764921219015395</v>
      </c>
      <c r="G128" s="222">
        <v>1.26803049324086E-5</v>
      </c>
      <c r="H128">
        <v>3.1760896574507799E-2</v>
      </c>
    </row>
    <row r="129" spans="1:8" x14ac:dyDescent="0.2">
      <c r="A129" t="s">
        <v>3831</v>
      </c>
      <c r="B129" t="s">
        <v>3707</v>
      </c>
      <c r="C129">
        <v>36041579</v>
      </c>
      <c r="D129">
        <v>36041580</v>
      </c>
      <c r="E129">
        <v>0.18921138636225701</v>
      </c>
      <c r="F129">
        <v>0.40174415922012202</v>
      </c>
      <c r="G129" s="222">
        <v>1.2730106671441499E-5</v>
      </c>
      <c r="H129">
        <v>3.1760896574507799E-2</v>
      </c>
    </row>
    <row r="130" spans="1:8" x14ac:dyDescent="0.2">
      <c r="A130" t="s">
        <v>3832</v>
      </c>
      <c r="B130" t="s">
        <v>3704</v>
      </c>
      <c r="C130">
        <v>23304759</v>
      </c>
      <c r="D130">
        <v>23304760</v>
      </c>
      <c r="E130">
        <v>0.60294790010798605</v>
      </c>
      <c r="F130">
        <v>0.72408236836426698</v>
      </c>
      <c r="G130" s="222">
        <v>1.2739229056749199E-5</v>
      </c>
      <c r="H130">
        <v>3.1760896574507799E-2</v>
      </c>
    </row>
    <row r="131" spans="1:8" x14ac:dyDescent="0.2">
      <c r="A131" t="s">
        <v>3833</v>
      </c>
      <c r="B131" t="s">
        <v>3699</v>
      </c>
      <c r="C131">
        <v>27688462</v>
      </c>
      <c r="D131">
        <v>27688463</v>
      </c>
      <c r="E131">
        <v>0.63681671319205202</v>
      </c>
      <c r="F131">
        <v>0.738356889211359</v>
      </c>
      <c r="G131" s="222">
        <v>1.3050730954753501E-5</v>
      </c>
      <c r="H131">
        <v>3.2287231061908402E-2</v>
      </c>
    </row>
    <row r="132" spans="1:8" x14ac:dyDescent="0.2">
      <c r="A132" t="s">
        <v>3834</v>
      </c>
      <c r="B132" t="s">
        <v>3761</v>
      </c>
      <c r="C132">
        <v>99477984</v>
      </c>
      <c r="D132">
        <v>99477985</v>
      </c>
      <c r="E132">
        <v>0.29446165337546598</v>
      </c>
      <c r="F132">
        <v>0.50380197563084195</v>
      </c>
      <c r="G132" s="222">
        <v>1.32478828871392E-5</v>
      </c>
      <c r="H132">
        <v>3.2524790060498097E-2</v>
      </c>
    </row>
    <row r="133" spans="1:8" x14ac:dyDescent="0.2">
      <c r="A133" t="s">
        <v>3835</v>
      </c>
      <c r="B133" t="s">
        <v>3720</v>
      </c>
      <c r="C133">
        <v>53789485</v>
      </c>
      <c r="D133">
        <v>53789486</v>
      </c>
      <c r="E133">
        <v>0.73491849164271095</v>
      </c>
      <c r="F133">
        <v>0.58051168680755805</v>
      </c>
      <c r="G133" s="222">
        <v>1.33955706615997E-5</v>
      </c>
      <c r="H133">
        <v>3.2585350038717098E-2</v>
      </c>
    </row>
    <row r="134" spans="1:8" x14ac:dyDescent="0.2">
      <c r="A134" t="s">
        <v>3836</v>
      </c>
      <c r="B134" t="s">
        <v>3699</v>
      </c>
      <c r="C134">
        <v>232905846</v>
      </c>
      <c r="D134">
        <v>232905847</v>
      </c>
      <c r="E134">
        <v>0.78943779744491904</v>
      </c>
      <c r="F134">
        <v>0.52134038419047701</v>
      </c>
      <c r="G134" s="222">
        <v>1.3482196110437901E-5</v>
      </c>
      <c r="H134">
        <v>3.2585350038717098E-2</v>
      </c>
    </row>
    <row r="135" spans="1:8" x14ac:dyDescent="0.2">
      <c r="A135" t="s">
        <v>3837</v>
      </c>
      <c r="B135" t="s">
        <v>3838</v>
      </c>
      <c r="C135">
        <v>73826369</v>
      </c>
      <c r="D135">
        <v>73826370</v>
      </c>
      <c r="E135">
        <v>0.74195821965062503</v>
      </c>
      <c r="F135">
        <v>0.50019577556077499</v>
      </c>
      <c r="G135" s="222">
        <v>1.35765014899808E-5</v>
      </c>
      <c r="H135">
        <v>3.2585350038717098E-2</v>
      </c>
    </row>
    <row r="136" spans="1:8" x14ac:dyDescent="0.2">
      <c r="A136" t="s">
        <v>3839</v>
      </c>
      <c r="B136" t="s">
        <v>3689</v>
      </c>
      <c r="C136">
        <v>42270520</v>
      </c>
      <c r="D136">
        <v>42270521</v>
      </c>
      <c r="E136">
        <v>0.64423631815903004</v>
      </c>
      <c r="F136">
        <v>0.45724377338942102</v>
      </c>
      <c r="G136" s="222">
        <v>1.37037857604667E-5</v>
      </c>
      <c r="H136">
        <v>3.2647212745547702E-2</v>
      </c>
    </row>
    <row r="137" spans="1:8" x14ac:dyDescent="0.2">
      <c r="A137" t="s">
        <v>3840</v>
      </c>
      <c r="B137" t="s">
        <v>3702</v>
      </c>
      <c r="C137">
        <v>24170261</v>
      </c>
      <c r="D137">
        <v>24170262</v>
      </c>
      <c r="E137">
        <v>0.57465822311958403</v>
      </c>
      <c r="F137">
        <v>0.372305298697722</v>
      </c>
      <c r="G137" s="222">
        <v>1.41580850558791E-5</v>
      </c>
      <c r="H137">
        <v>3.3111344922732697E-2</v>
      </c>
    </row>
    <row r="138" spans="1:8" x14ac:dyDescent="0.2">
      <c r="A138" t="s">
        <v>3841</v>
      </c>
      <c r="B138" t="s">
        <v>3745</v>
      </c>
      <c r="C138">
        <v>126443490</v>
      </c>
      <c r="D138">
        <v>126443491</v>
      </c>
      <c r="E138">
        <v>0.77297036389915796</v>
      </c>
      <c r="F138">
        <v>0.52891372433263995</v>
      </c>
      <c r="G138" s="222">
        <v>1.4288517251001301E-5</v>
      </c>
      <c r="H138">
        <v>3.3111344922732697E-2</v>
      </c>
    </row>
    <row r="139" spans="1:8" x14ac:dyDescent="0.2">
      <c r="A139" t="s">
        <v>3842</v>
      </c>
      <c r="B139" t="s">
        <v>3687</v>
      </c>
      <c r="C139">
        <v>174357286</v>
      </c>
      <c r="D139">
        <v>174357287</v>
      </c>
      <c r="E139">
        <v>0.71678923669565298</v>
      </c>
      <c r="F139">
        <v>0.55749117593029396</v>
      </c>
      <c r="G139" s="222">
        <v>1.45659906819548E-5</v>
      </c>
      <c r="H139">
        <v>3.3111344922732697E-2</v>
      </c>
    </row>
    <row r="140" spans="1:8" x14ac:dyDescent="0.2">
      <c r="A140" t="s">
        <v>3843</v>
      </c>
      <c r="B140" t="s">
        <v>3745</v>
      </c>
      <c r="C140">
        <v>12820860</v>
      </c>
      <c r="D140">
        <v>12820861</v>
      </c>
      <c r="E140">
        <v>0.78520632440212801</v>
      </c>
      <c r="F140">
        <v>0.64490523018016499</v>
      </c>
      <c r="G140" s="222">
        <v>1.4573453515537999E-5</v>
      </c>
      <c r="H140">
        <v>3.3111344922732697E-2</v>
      </c>
    </row>
    <row r="141" spans="1:8" x14ac:dyDescent="0.2">
      <c r="A141" t="s">
        <v>3844</v>
      </c>
      <c r="B141" t="s">
        <v>3691</v>
      </c>
      <c r="C141">
        <v>51756242</v>
      </c>
      <c r="D141">
        <v>51756243</v>
      </c>
      <c r="E141">
        <v>0.39879176038813002</v>
      </c>
      <c r="F141">
        <v>0.59054164996925596</v>
      </c>
      <c r="G141" s="222">
        <v>1.46030314783308E-5</v>
      </c>
      <c r="H141">
        <v>3.3111344922732697E-2</v>
      </c>
    </row>
    <row r="142" spans="1:8" x14ac:dyDescent="0.2">
      <c r="A142" t="s">
        <v>3845</v>
      </c>
      <c r="B142" t="s">
        <v>3745</v>
      </c>
      <c r="C142">
        <v>64635774</v>
      </c>
      <c r="D142">
        <v>64635775</v>
      </c>
      <c r="E142">
        <v>0.92629514501880805</v>
      </c>
      <c r="F142">
        <v>0.87868975673770899</v>
      </c>
      <c r="G142" s="222">
        <v>1.4718772350747701E-5</v>
      </c>
      <c r="H142">
        <v>3.3111344922732697E-2</v>
      </c>
    </row>
    <row r="143" spans="1:8" x14ac:dyDescent="0.2">
      <c r="A143" t="s">
        <v>3846</v>
      </c>
      <c r="B143" t="s">
        <v>3734</v>
      </c>
      <c r="C143">
        <v>54208439</v>
      </c>
      <c r="D143">
        <v>54208440</v>
      </c>
      <c r="E143">
        <v>0.66835397775944805</v>
      </c>
      <c r="F143">
        <v>0.44826105588021298</v>
      </c>
      <c r="G143" s="222">
        <v>1.47277692820347E-5</v>
      </c>
      <c r="H143">
        <v>3.3111344922732697E-2</v>
      </c>
    </row>
    <row r="144" spans="1:8" x14ac:dyDescent="0.2">
      <c r="A144" t="s">
        <v>3847</v>
      </c>
      <c r="B144" t="s">
        <v>3751</v>
      </c>
      <c r="C144">
        <v>43975664</v>
      </c>
      <c r="D144">
        <v>43975665</v>
      </c>
      <c r="E144">
        <v>0.649637025112621</v>
      </c>
      <c r="F144">
        <v>0.78268481041913995</v>
      </c>
      <c r="G144" s="222">
        <v>1.47685291982861E-5</v>
      </c>
      <c r="H144">
        <v>3.3111344922732697E-2</v>
      </c>
    </row>
    <row r="145" spans="1:9" x14ac:dyDescent="0.2">
      <c r="A145" t="s">
        <v>3848</v>
      </c>
      <c r="B145" t="s">
        <v>3693</v>
      </c>
      <c r="C145">
        <v>9963861</v>
      </c>
      <c r="D145">
        <v>9963862</v>
      </c>
      <c r="E145">
        <v>0.85255722971358305</v>
      </c>
      <c r="F145">
        <v>0.74036773412442003</v>
      </c>
      <c r="G145" s="222">
        <v>1.49164994922234E-5</v>
      </c>
      <c r="H145">
        <v>3.3111344922732697E-2</v>
      </c>
    </row>
    <row r="146" spans="1:9" x14ac:dyDescent="0.2">
      <c r="A146" t="s">
        <v>3849</v>
      </c>
      <c r="B146" t="s">
        <v>3718</v>
      </c>
      <c r="C146">
        <v>28191222</v>
      </c>
      <c r="D146">
        <v>28191223</v>
      </c>
      <c r="E146">
        <v>0.48558969613416603</v>
      </c>
      <c r="F146">
        <v>0.66250486631292105</v>
      </c>
      <c r="G146" s="222">
        <v>1.49281333610867E-5</v>
      </c>
      <c r="H146">
        <v>3.3111344922732697E-2</v>
      </c>
    </row>
    <row r="147" spans="1:9" x14ac:dyDescent="0.2">
      <c r="A147" t="s">
        <v>3850</v>
      </c>
      <c r="B147" t="s">
        <v>3761</v>
      </c>
      <c r="C147">
        <v>65332833</v>
      </c>
      <c r="D147">
        <v>65332834</v>
      </c>
      <c r="E147">
        <v>0.64646995260417905</v>
      </c>
      <c r="F147">
        <v>0.46310121779487201</v>
      </c>
      <c r="G147" s="222">
        <v>1.50781865416793E-5</v>
      </c>
      <c r="H147">
        <v>3.3215100707043102E-2</v>
      </c>
    </row>
    <row r="148" spans="1:9" x14ac:dyDescent="0.2">
      <c r="A148" t="s">
        <v>3851</v>
      </c>
      <c r="B148" t="s">
        <v>3687</v>
      </c>
      <c r="C148">
        <v>1007062</v>
      </c>
      <c r="D148">
        <v>1007063</v>
      </c>
      <c r="E148">
        <v>0.50178187350929304</v>
      </c>
      <c r="F148">
        <v>0.71625540359875695</v>
      </c>
      <c r="G148" s="222">
        <v>1.52256821807068E-5</v>
      </c>
      <c r="H148">
        <v>3.3311849273518303E-2</v>
      </c>
    </row>
    <row r="149" spans="1:9" x14ac:dyDescent="0.2">
      <c r="A149" t="s">
        <v>3852</v>
      </c>
      <c r="B149" t="s">
        <v>3720</v>
      </c>
      <c r="C149">
        <v>51183363</v>
      </c>
      <c r="D149">
        <v>51183364</v>
      </c>
      <c r="E149">
        <v>0.199154199055468</v>
      </c>
      <c r="F149">
        <v>0.495662997995449</v>
      </c>
      <c r="G149" s="222">
        <v>1.5532106582414101E-5</v>
      </c>
      <c r="H149">
        <v>3.3680704443855701E-2</v>
      </c>
      <c r="I149">
        <v>1</v>
      </c>
    </row>
    <row r="150" spans="1:9" x14ac:dyDescent="0.2">
      <c r="A150" t="s">
        <v>3853</v>
      </c>
      <c r="B150" t="s">
        <v>3761</v>
      </c>
      <c r="C150">
        <v>28030839</v>
      </c>
      <c r="D150">
        <v>28030840</v>
      </c>
      <c r="E150">
        <v>0.30484004656377001</v>
      </c>
      <c r="F150">
        <v>0.49293548168514401</v>
      </c>
      <c r="G150" s="222">
        <v>1.56798492134027E-5</v>
      </c>
      <c r="H150">
        <v>3.3680704443855701E-2</v>
      </c>
    </row>
    <row r="151" spans="1:9" x14ac:dyDescent="0.2">
      <c r="A151" t="s">
        <v>3854</v>
      </c>
      <c r="B151" t="s">
        <v>3702</v>
      </c>
      <c r="C151">
        <v>139259742</v>
      </c>
      <c r="D151">
        <v>139259743</v>
      </c>
      <c r="E151">
        <v>0.75312784962276103</v>
      </c>
      <c r="F151">
        <v>0.54061620071757899</v>
      </c>
      <c r="G151" s="222">
        <v>1.5904945135478001E-5</v>
      </c>
      <c r="H151">
        <v>3.3680704443855701E-2</v>
      </c>
    </row>
    <row r="152" spans="1:9" x14ac:dyDescent="0.2">
      <c r="A152" t="s">
        <v>3855</v>
      </c>
      <c r="B152" t="s">
        <v>3691</v>
      </c>
      <c r="C152">
        <v>53608721</v>
      </c>
      <c r="D152">
        <v>53608722</v>
      </c>
      <c r="E152">
        <v>0.448282091926684</v>
      </c>
      <c r="F152">
        <v>0.62767475066939105</v>
      </c>
      <c r="G152" s="222">
        <v>1.6160228559043902E-5</v>
      </c>
      <c r="H152">
        <v>3.3680704443855701E-2</v>
      </c>
    </row>
    <row r="153" spans="1:9" x14ac:dyDescent="0.2">
      <c r="A153" t="s">
        <v>3856</v>
      </c>
      <c r="B153" t="s">
        <v>3732</v>
      </c>
      <c r="C153">
        <v>139407609</v>
      </c>
      <c r="D153">
        <v>139407610</v>
      </c>
      <c r="E153">
        <v>0.74877233375982699</v>
      </c>
      <c r="F153">
        <v>0.84851634887468197</v>
      </c>
      <c r="G153" s="222">
        <v>1.6547219917104E-5</v>
      </c>
      <c r="H153">
        <v>3.3680704443855701E-2</v>
      </c>
    </row>
    <row r="154" spans="1:9" x14ac:dyDescent="0.2">
      <c r="A154" t="s">
        <v>3857</v>
      </c>
      <c r="B154" t="s">
        <v>3695</v>
      </c>
      <c r="C154">
        <v>139538746</v>
      </c>
      <c r="D154">
        <v>139538747</v>
      </c>
      <c r="E154">
        <v>0.35116848607141798</v>
      </c>
      <c r="F154">
        <v>0.56197895059483405</v>
      </c>
      <c r="G154" s="222">
        <v>1.65948354718153E-5</v>
      </c>
      <c r="H154">
        <v>3.3680704443855701E-2</v>
      </c>
    </row>
    <row r="155" spans="1:9" x14ac:dyDescent="0.2">
      <c r="A155" t="s">
        <v>3858</v>
      </c>
      <c r="B155" t="s">
        <v>3707</v>
      </c>
      <c r="C155">
        <v>43917260</v>
      </c>
      <c r="D155">
        <v>43917261</v>
      </c>
      <c r="E155">
        <v>0.74734289342508298</v>
      </c>
      <c r="F155">
        <v>0.58421114091601201</v>
      </c>
      <c r="G155" s="222">
        <v>1.6731412604193199E-5</v>
      </c>
      <c r="H155">
        <v>3.3680704443855701E-2</v>
      </c>
      <c r="I155">
        <v>1</v>
      </c>
    </row>
    <row r="156" spans="1:9" x14ac:dyDescent="0.2">
      <c r="A156" t="s">
        <v>3859</v>
      </c>
      <c r="B156" t="s">
        <v>3745</v>
      </c>
      <c r="C156">
        <v>30597981</v>
      </c>
      <c r="D156">
        <v>30597982</v>
      </c>
      <c r="E156">
        <v>0.87065822583795505</v>
      </c>
      <c r="F156">
        <v>0.75168713975218804</v>
      </c>
      <c r="G156" s="222">
        <v>1.6955803464249901E-5</v>
      </c>
      <c r="H156">
        <v>3.3680704443855701E-2</v>
      </c>
    </row>
    <row r="157" spans="1:9" x14ac:dyDescent="0.2">
      <c r="A157" t="s">
        <v>3860</v>
      </c>
      <c r="B157" t="s">
        <v>3761</v>
      </c>
      <c r="C157">
        <v>119802739</v>
      </c>
      <c r="D157">
        <v>119802740</v>
      </c>
      <c r="E157">
        <v>0.62685886113878297</v>
      </c>
      <c r="F157">
        <v>0.43833467144052601</v>
      </c>
      <c r="G157" s="222">
        <v>1.6971176006663299E-5</v>
      </c>
      <c r="H157">
        <v>3.3680704443855701E-2</v>
      </c>
    </row>
    <row r="158" spans="1:9" x14ac:dyDescent="0.2">
      <c r="A158" t="s">
        <v>3861</v>
      </c>
      <c r="B158" t="s">
        <v>3695</v>
      </c>
      <c r="C158">
        <v>107103029</v>
      </c>
      <c r="D158">
        <v>107103030</v>
      </c>
      <c r="E158">
        <v>0.51599280680321502</v>
      </c>
      <c r="F158">
        <v>0.67049198584821201</v>
      </c>
      <c r="G158" s="222">
        <v>1.70240066955329E-5</v>
      </c>
      <c r="H158">
        <v>3.3680704443855701E-2</v>
      </c>
    </row>
    <row r="159" spans="1:9" x14ac:dyDescent="0.2">
      <c r="A159" t="s">
        <v>3862</v>
      </c>
      <c r="B159" t="s">
        <v>3702</v>
      </c>
      <c r="C159">
        <v>138154620</v>
      </c>
      <c r="D159">
        <v>138154621</v>
      </c>
      <c r="E159">
        <v>0.67570271938305904</v>
      </c>
      <c r="F159">
        <v>0.42600826599915598</v>
      </c>
      <c r="G159" s="222">
        <v>1.7170085367322399E-5</v>
      </c>
      <c r="H159">
        <v>3.3680704443855701E-2</v>
      </c>
    </row>
    <row r="160" spans="1:9" x14ac:dyDescent="0.2">
      <c r="A160" t="s">
        <v>3863</v>
      </c>
      <c r="B160" t="s">
        <v>3695</v>
      </c>
      <c r="C160">
        <v>183733105</v>
      </c>
      <c r="D160">
        <v>183733106</v>
      </c>
      <c r="E160">
        <v>0.48614032993110801</v>
      </c>
      <c r="F160">
        <v>0.27809787972340699</v>
      </c>
      <c r="G160" s="222">
        <v>1.7172478545304201E-5</v>
      </c>
      <c r="H160">
        <v>3.3680704443855701E-2</v>
      </c>
    </row>
    <row r="161" spans="1:8" x14ac:dyDescent="0.2">
      <c r="A161" t="s">
        <v>3864</v>
      </c>
      <c r="B161" t="s">
        <v>3732</v>
      </c>
      <c r="C161">
        <v>136444128</v>
      </c>
      <c r="D161">
        <v>136444129</v>
      </c>
      <c r="E161">
        <v>0.53444128469693197</v>
      </c>
      <c r="F161">
        <v>0.66248431324339396</v>
      </c>
      <c r="G161" s="222">
        <v>1.7258475589806499E-5</v>
      </c>
      <c r="H161">
        <v>3.3680704443855701E-2</v>
      </c>
    </row>
    <row r="162" spans="1:8" x14ac:dyDescent="0.2">
      <c r="A162" t="s">
        <v>3865</v>
      </c>
      <c r="B162" t="s">
        <v>3751</v>
      </c>
      <c r="C162">
        <v>14533491</v>
      </c>
      <c r="D162">
        <v>14533492</v>
      </c>
      <c r="E162">
        <v>0.31194060707771698</v>
      </c>
      <c r="F162">
        <v>0.54514963890889001</v>
      </c>
      <c r="G162" s="222">
        <v>1.7268850904665201E-5</v>
      </c>
      <c r="H162">
        <v>3.3680704443855701E-2</v>
      </c>
    </row>
    <row r="163" spans="1:8" x14ac:dyDescent="0.2">
      <c r="A163" t="s">
        <v>3866</v>
      </c>
      <c r="B163" t="s">
        <v>3761</v>
      </c>
      <c r="C163">
        <v>99478368</v>
      </c>
      <c r="D163">
        <v>99478369</v>
      </c>
      <c r="E163">
        <v>0.255977334408721</v>
      </c>
      <c r="F163">
        <v>0.41555623911213502</v>
      </c>
      <c r="G163" s="222">
        <v>1.7330731740414499E-5</v>
      </c>
      <c r="H163">
        <v>3.3680704443855701E-2</v>
      </c>
    </row>
    <row r="164" spans="1:8" x14ac:dyDescent="0.2">
      <c r="A164" t="s">
        <v>3867</v>
      </c>
      <c r="B164" t="s">
        <v>3745</v>
      </c>
      <c r="C164">
        <v>108423124</v>
      </c>
      <c r="D164">
        <v>108423125</v>
      </c>
      <c r="E164">
        <v>0.57314974653310202</v>
      </c>
      <c r="F164">
        <v>0.35249531124685901</v>
      </c>
      <c r="G164" s="222">
        <v>1.7346349180247199E-5</v>
      </c>
      <c r="H164">
        <v>3.3680704443855701E-2</v>
      </c>
    </row>
    <row r="165" spans="1:8" x14ac:dyDescent="0.2">
      <c r="A165" t="s">
        <v>3868</v>
      </c>
      <c r="B165" t="s">
        <v>3691</v>
      </c>
      <c r="C165">
        <v>116044025</v>
      </c>
      <c r="D165">
        <v>116044026</v>
      </c>
      <c r="E165">
        <v>0.37232099244039801</v>
      </c>
      <c r="F165">
        <v>0.57172091854988105</v>
      </c>
      <c r="G165" s="222">
        <v>1.74125621064073E-5</v>
      </c>
      <c r="H165">
        <v>3.3680704443855701E-2</v>
      </c>
    </row>
    <row r="166" spans="1:8" x14ac:dyDescent="0.2">
      <c r="A166" t="s">
        <v>3869</v>
      </c>
      <c r="B166" t="s">
        <v>3734</v>
      </c>
      <c r="C166">
        <v>52499897</v>
      </c>
      <c r="D166">
        <v>52499898</v>
      </c>
      <c r="E166">
        <v>0.65895245295897198</v>
      </c>
      <c r="F166">
        <v>0.38986472378889497</v>
      </c>
      <c r="G166" s="222">
        <v>1.7546445499690101E-5</v>
      </c>
      <c r="H166">
        <v>3.3680704443855701E-2</v>
      </c>
    </row>
    <row r="167" spans="1:8" x14ac:dyDescent="0.2">
      <c r="A167" t="s">
        <v>3870</v>
      </c>
      <c r="B167" t="s">
        <v>3838</v>
      </c>
      <c r="C167">
        <v>106759718</v>
      </c>
      <c r="D167">
        <v>106759719</v>
      </c>
      <c r="E167">
        <v>0.441276019982421</v>
      </c>
      <c r="F167">
        <v>0.61212832731428601</v>
      </c>
      <c r="G167" s="222">
        <v>1.7599638564867001E-5</v>
      </c>
      <c r="H167">
        <v>3.3680704443855701E-2</v>
      </c>
    </row>
    <row r="168" spans="1:8" x14ac:dyDescent="0.2">
      <c r="A168" t="s">
        <v>3871</v>
      </c>
      <c r="B168" t="s">
        <v>3723</v>
      </c>
      <c r="C168">
        <v>112430512</v>
      </c>
      <c r="D168">
        <v>112430513</v>
      </c>
      <c r="E168">
        <v>0.53946257924371799</v>
      </c>
      <c r="F168">
        <v>0.74243126671687998</v>
      </c>
      <c r="G168" s="222">
        <v>1.7713680667740699E-5</v>
      </c>
      <c r="H168">
        <v>3.3680704443855701E-2</v>
      </c>
    </row>
    <row r="169" spans="1:8" x14ac:dyDescent="0.2">
      <c r="A169" t="s">
        <v>3872</v>
      </c>
      <c r="B169" t="s">
        <v>3704</v>
      </c>
      <c r="C169">
        <v>16940481</v>
      </c>
      <c r="D169">
        <v>16940482</v>
      </c>
      <c r="E169">
        <v>0.47096949716545899</v>
      </c>
      <c r="F169">
        <v>0.63640228695301304</v>
      </c>
      <c r="G169" s="222">
        <v>1.79213604734181E-5</v>
      </c>
      <c r="H169">
        <v>3.3680704443855701E-2</v>
      </c>
    </row>
    <row r="170" spans="1:8" x14ac:dyDescent="0.2">
      <c r="A170" t="s">
        <v>3873</v>
      </c>
      <c r="B170" t="s">
        <v>3699</v>
      </c>
      <c r="C170">
        <v>1992232</v>
      </c>
      <c r="D170">
        <v>1992233</v>
      </c>
      <c r="E170">
        <v>0.643957582908392</v>
      </c>
      <c r="F170">
        <v>0.82413886996365904</v>
      </c>
      <c r="G170" s="222">
        <v>1.7925760624484E-5</v>
      </c>
      <c r="H170">
        <v>3.3680704443855701E-2</v>
      </c>
    </row>
    <row r="171" spans="1:8" x14ac:dyDescent="0.2">
      <c r="A171" t="s">
        <v>3874</v>
      </c>
      <c r="B171" t="s">
        <v>3745</v>
      </c>
      <c r="C171">
        <v>104769411</v>
      </c>
      <c r="D171">
        <v>104769412</v>
      </c>
      <c r="E171">
        <v>0.69036302866529697</v>
      </c>
      <c r="F171">
        <v>0.49747412464625901</v>
      </c>
      <c r="G171" s="222">
        <v>1.7936302661442399E-5</v>
      </c>
      <c r="H171">
        <v>3.3680704443855701E-2</v>
      </c>
    </row>
    <row r="172" spans="1:8" x14ac:dyDescent="0.2">
      <c r="A172" t="s">
        <v>3875</v>
      </c>
      <c r="B172" t="s">
        <v>3689</v>
      </c>
      <c r="C172">
        <v>615409</v>
      </c>
      <c r="D172">
        <v>615410</v>
      </c>
      <c r="E172">
        <v>0.61361376433711401</v>
      </c>
      <c r="F172">
        <v>0.76291352897134901</v>
      </c>
      <c r="G172" s="222">
        <v>1.80349054959318E-5</v>
      </c>
      <c r="H172">
        <v>3.3680704443855701E-2</v>
      </c>
    </row>
    <row r="173" spans="1:8" x14ac:dyDescent="0.2">
      <c r="A173" t="s">
        <v>3876</v>
      </c>
      <c r="B173" t="s">
        <v>3720</v>
      </c>
      <c r="C173">
        <v>22012743</v>
      </c>
      <c r="D173">
        <v>22012744</v>
      </c>
      <c r="E173">
        <v>0.76192450761541897</v>
      </c>
      <c r="F173">
        <v>0.62319644396287099</v>
      </c>
      <c r="G173" s="222">
        <v>1.8136047170783901E-5</v>
      </c>
      <c r="H173">
        <v>3.3680704443855701E-2</v>
      </c>
    </row>
    <row r="174" spans="1:8" x14ac:dyDescent="0.2">
      <c r="A174" t="s">
        <v>3877</v>
      </c>
      <c r="B174" t="s">
        <v>3723</v>
      </c>
      <c r="C174">
        <v>44194767</v>
      </c>
      <c r="D174">
        <v>44194768</v>
      </c>
      <c r="E174">
        <v>0.83428917571597005</v>
      </c>
      <c r="F174">
        <v>0.65654804963837399</v>
      </c>
      <c r="G174" s="222">
        <v>1.81821797218297E-5</v>
      </c>
      <c r="H174">
        <v>3.3680704443855701E-2</v>
      </c>
    </row>
    <row r="175" spans="1:8" x14ac:dyDescent="0.2">
      <c r="A175" t="s">
        <v>3878</v>
      </c>
      <c r="B175" t="s">
        <v>3689</v>
      </c>
      <c r="C175">
        <v>37758453</v>
      </c>
      <c r="D175">
        <v>37758454</v>
      </c>
      <c r="E175">
        <v>0.52224896413395006</v>
      </c>
      <c r="F175">
        <v>0.68951212054168698</v>
      </c>
      <c r="G175" s="222">
        <v>1.8221792517574201E-5</v>
      </c>
      <c r="H175">
        <v>3.3680704443855701E-2</v>
      </c>
    </row>
    <row r="176" spans="1:8" x14ac:dyDescent="0.2">
      <c r="A176" t="s">
        <v>3879</v>
      </c>
      <c r="B176" t="s">
        <v>3699</v>
      </c>
      <c r="C176">
        <v>227981671</v>
      </c>
      <c r="D176">
        <v>227981672</v>
      </c>
      <c r="E176">
        <v>0.69642833929369696</v>
      </c>
      <c r="F176">
        <v>0.50244429725699202</v>
      </c>
      <c r="G176" s="222">
        <v>1.84180962586251E-5</v>
      </c>
      <c r="H176">
        <v>3.3849012800879999E-2</v>
      </c>
    </row>
    <row r="177" spans="1:8" x14ac:dyDescent="0.2">
      <c r="A177" t="s">
        <v>3880</v>
      </c>
      <c r="B177" t="s">
        <v>3687</v>
      </c>
      <c r="C177">
        <v>1009808</v>
      </c>
      <c r="D177">
        <v>1009809</v>
      </c>
      <c r="E177">
        <v>0.58185383103160004</v>
      </c>
      <c r="F177">
        <v>0.73181237174734304</v>
      </c>
      <c r="G177" s="222">
        <v>1.85328915575537E-5</v>
      </c>
      <c r="H177">
        <v>3.3866462426604599E-2</v>
      </c>
    </row>
    <row r="178" spans="1:8" x14ac:dyDescent="0.2">
      <c r="A178" t="s">
        <v>3881</v>
      </c>
      <c r="B178" t="s">
        <v>3745</v>
      </c>
      <c r="C178">
        <v>113258277</v>
      </c>
      <c r="D178">
        <v>113258278</v>
      </c>
      <c r="E178">
        <v>0.39226136668338701</v>
      </c>
      <c r="F178">
        <v>0.52824877268530002</v>
      </c>
      <c r="G178" s="222">
        <v>1.8654783069532501E-5</v>
      </c>
      <c r="H178">
        <v>3.3896609030787103E-2</v>
      </c>
    </row>
    <row r="179" spans="1:8" x14ac:dyDescent="0.2">
      <c r="A179" t="s">
        <v>3882</v>
      </c>
      <c r="B179" t="s">
        <v>3838</v>
      </c>
      <c r="C179">
        <v>40026426</v>
      </c>
      <c r="D179">
        <v>40026427</v>
      </c>
      <c r="E179">
        <v>0.67680634381557703</v>
      </c>
      <c r="F179">
        <v>0.44591721930445999</v>
      </c>
      <c r="G179" s="222">
        <v>1.8788920280551698E-5</v>
      </c>
      <c r="H179">
        <v>3.3910435433009201E-2</v>
      </c>
    </row>
    <row r="180" spans="1:8" x14ac:dyDescent="0.2">
      <c r="A180" t="s">
        <v>3883</v>
      </c>
      <c r="B180" t="s">
        <v>3751</v>
      </c>
      <c r="C180">
        <v>45663488</v>
      </c>
      <c r="D180">
        <v>45663489</v>
      </c>
      <c r="E180">
        <v>0.60441119864481097</v>
      </c>
      <c r="F180">
        <v>0.708441795552467</v>
      </c>
      <c r="G180" s="222">
        <v>1.92391928508466E-5</v>
      </c>
      <c r="H180">
        <v>3.3910435433009201E-2</v>
      </c>
    </row>
    <row r="181" spans="1:8" x14ac:dyDescent="0.2">
      <c r="A181" t="s">
        <v>3884</v>
      </c>
      <c r="B181" t="s">
        <v>3702</v>
      </c>
      <c r="C181">
        <v>132760544</v>
      </c>
      <c r="D181">
        <v>132760545</v>
      </c>
      <c r="E181">
        <v>0.61233253700127699</v>
      </c>
      <c r="F181">
        <v>0.44017553775903401</v>
      </c>
      <c r="G181" s="222">
        <v>1.9292204588156801E-5</v>
      </c>
      <c r="H181">
        <v>3.3910435433009201E-2</v>
      </c>
    </row>
    <row r="182" spans="1:8" x14ac:dyDescent="0.2">
      <c r="A182" t="s">
        <v>3885</v>
      </c>
      <c r="B182" t="s">
        <v>3745</v>
      </c>
      <c r="C182">
        <v>62381264</v>
      </c>
      <c r="D182">
        <v>62381265</v>
      </c>
      <c r="E182">
        <v>0.66868109721921598</v>
      </c>
      <c r="F182">
        <v>0.76408941406657005</v>
      </c>
      <c r="G182" s="222">
        <v>1.9304204759877301E-5</v>
      </c>
      <c r="H182">
        <v>3.3910435433009201E-2</v>
      </c>
    </row>
    <row r="183" spans="1:8" x14ac:dyDescent="0.2">
      <c r="A183" t="s">
        <v>3886</v>
      </c>
      <c r="B183" t="s">
        <v>3699</v>
      </c>
      <c r="C183">
        <v>209527581</v>
      </c>
      <c r="D183">
        <v>209527582</v>
      </c>
      <c r="E183">
        <v>0.79288690944934404</v>
      </c>
      <c r="F183">
        <v>0.64489483599990305</v>
      </c>
      <c r="G183" s="222">
        <v>1.9340933324625699E-5</v>
      </c>
      <c r="H183">
        <v>3.3910435433009201E-2</v>
      </c>
    </row>
    <row r="184" spans="1:8" x14ac:dyDescent="0.2">
      <c r="A184" t="s">
        <v>3887</v>
      </c>
      <c r="B184" t="s">
        <v>3713</v>
      </c>
      <c r="C184">
        <v>61327619</v>
      </c>
      <c r="D184">
        <v>61327620</v>
      </c>
      <c r="E184">
        <v>0.79482530805648799</v>
      </c>
      <c r="F184">
        <v>0.60674609942269297</v>
      </c>
      <c r="G184" s="222">
        <v>1.9372907168989098E-5</v>
      </c>
      <c r="H184">
        <v>3.3910435433009201E-2</v>
      </c>
    </row>
    <row r="185" spans="1:8" x14ac:dyDescent="0.2">
      <c r="A185" t="s">
        <v>3888</v>
      </c>
      <c r="B185" t="s">
        <v>3699</v>
      </c>
      <c r="C185">
        <v>3128606</v>
      </c>
      <c r="D185">
        <v>3128607</v>
      </c>
      <c r="E185">
        <v>0.41827762627567</v>
      </c>
      <c r="F185">
        <v>0.71612985486721104</v>
      </c>
      <c r="G185" s="222">
        <v>1.9413688426049899E-5</v>
      </c>
      <c r="H185">
        <v>3.3910435433009201E-2</v>
      </c>
    </row>
    <row r="186" spans="1:8" x14ac:dyDescent="0.2">
      <c r="A186" t="s">
        <v>3889</v>
      </c>
      <c r="B186" t="s">
        <v>3693</v>
      </c>
      <c r="C186">
        <v>77043246</v>
      </c>
      <c r="D186">
        <v>77043247</v>
      </c>
      <c r="E186">
        <v>0.77286887963734197</v>
      </c>
      <c r="F186">
        <v>0.54736865949257996</v>
      </c>
      <c r="G186" s="222">
        <v>1.9505890300967999E-5</v>
      </c>
      <c r="H186">
        <v>3.3910435433009201E-2</v>
      </c>
    </row>
    <row r="187" spans="1:8" x14ac:dyDescent="0.2">
      <c r="A187" t="s">
        <v>3890</v>
      </c>
      <c r="B187" t="s">
        <v>3702</v>
      </c>
      <c r="C187">
        <v>64429607</v>
      </c>
      <c r="D187">
        <v>64429608</v>
      </c>
      <c r="E187">
        <v>0.66250634982052403</v>
      </c>
      <c r="F187">
        <v>0.41433136936821702</v>
      </c>
      <c r="G187" s="222">
        <v>2.0013237791774301E-5</v>
      </c>
      <c r="H187">
        <v>3.4178062997820099E-2</v>
      </c>
    </row>
    <row r="188" spans="1:8" x14ac:dyDescent="0.2">
      <c r="A188" t="s">
        <v>3891</v>
      </c>
      <c r="B188" t="s">
        <v>3838</v>
      </c>
      <c r="C188">
        <v>100607772</v>
      </c>
      <c r="D188">
        <v>100607773</v>
      </c>
      <c r="E188">
        <v>0.65119604919135798</v>
      </c>
      <c r="F188">
        <v>0.46672159892326498</v>
      </c>
      <c r="G188" s="222">
        <v>2.01950143666356E-5</v>
      </c>
      <c r="H188">
        <v>3.4178062997820099E-2</v>
      </c>
    </row>
    <row r="189" spans="1:8" x14ac:dyDescent="0.2">
      <c r="A189" t="s">
        <v>3892</v>
      </c>
      <c r="B189" t="s">
        <v>3734</v>
      </c>
      <c r="C189">
        <v>76954980</v>
      </c>
      <c r="D189">
        <v>76954981</v>
      </c>
      <c r="E189">
        <v>0.69928434408638496</v>
      </c>
      <c r="F189">
        <v>0.81167020279639102</v>
      </c>
      <c r="G189" s="222">
        <v>2.0308956624787299E-5</v>
      </c>
      <c r="H189">
        <v>3.4178062997820099E-2</v>
      </c>
    </row>
    <row r="190" spans="1:8" x14ac:dyDescent="0.2">
      <c r="A190" t="s">
        <v>3893</v>
      </c>
      <c r="B190" t="s">
        <v>3685</v>
      </c>
      <c r="C190">
        <v>42063999</v>
      </c>
      <c r="D190">
        <v>42064000</v>
      </c>
      <c r="E190">
        <v>0.85747661517268103</v>
      </c>
      <c r="F190">
        <v>0.68453201849947198</v>
      </c>
      <c r="G190" s="222">
        <v>2.0354681675551701E-5</v>
      </c>
      <c r="H190">
        <v>3.4178062997820099E-2</v>
      </c>
    </row>
    <row r="191" spans="1:8" x14ac:dyDescent="0.2">
      <c r="A191" t="s">
        <v>3894</v>
      </c>
      <c r="B191" t="s">
        <v>3693</v>
      </c>
      <c r="C191">
        <v>36612623</v>
      </c>
      <c r="D191">
        <v>36612624</v>
      </c>
      <c r="E191">
        <v>0.54311053996152703</v>
      </c>
      <c r="F191">
        <v>0.71089074396692198</v>
      </c>
      <c r="G191" s="222">
        <v>2.03737070645853E-5</v>
      </c>
      <c r="H191">
        <v>3.4178062997820099E-2</v>
      </c>
    </row>
    <row r="192" spans="1:8" x14ac:dyDescent="0.2">
      <c r="A192" t="s">
        <v>3895</v>
      </c>
      <c r="B192" t="s">
        <v>3838</v>
      </c>
      <c r="C192">
        <v>36944443</v>
      </c>
      <c r="D192">
        <v>36944444</v>
      </c>
      <c r="E192">
        <v>0.53674972558715495</v>
      </c>
      <c r="F192">
        <v>0.73564875051134704</v>
      </c>
      <c r="G192" s="222">
        <v>2.0386187589099799E-5</v>
      </c>
      <c r="H192">
        <v>3.4178062997820099E-2</v>
      </c>
    </row>
    <row r="193" spans="1:8" x14ac:dyDescent="0.2">
      <c r="A193" t="s">
        <v>3896</v>
      </c>
      <c r="B193" t="s">
        <v>3693</v>
      </c>
      <c r="C193">
        <v>5982765</v>
      </c>
      <c r="D193">
        <v>5982766</v>
      </c>
      <c r="E193">
        <v>0.50078967458258605</v>
      </c>
      <c r="F193">
        <v>0.73576582846188099</v>
      </c>
      <c r="G193" s="222">
        <v>2.0403720102159201E-5</v>
      </c>
      <c r="H193">
        <v>3.4178062997820099E-2</v>
      </c>
    </row>
    <row r="194" spans="1:8" x14ac:dyDescent="0.2">
      <c r="A194" t="s">
        <v>3897</v>
      </c>
      <c r="B194" t="s">
        <v>3695</v>
      </c>
      <c r="C194">
        <v>183780280</v>
      </c>
      <c r="D194">
        <v>183780281</v>
      </c>
      <c r="E194">
        <v>0.90183100683173301</v>
      </c>
      <c r="F194">
        <v>0.840169637173798</v>
      </c>
      <c r="G194" s="222">
        <v>2.0544021523066398E-5</v>
      </c>
      <c r="H194">
        <v>3.4234774357523201E-2</v>
      </c>
    </row>
    <row r="195" spans="1:8" x14ac:dyDescent="0.2">
      <c r="A195" t="s">
        <v>3898</v>
      </c>
      <c r="B195" t="s">
        <v>3699</v>
      </c>
      <c r="C195">
        <v>245343957</v>
      </c>
      <c r="D195">
        <v>245343958</v>
      </c>
      <c r="E195">
        <v>0.197206565282777</v>
      </c>
      <c r="F195">
        <v>0.332762055621936</v>
      </c>
      <c r="G195" s="222">
        <v>2.0801782929475002E-5</v>
      </c>
      <c r="H195">
        <v>3.4485628672605399E-2</v>
      </c>
    </row>
    <row r="196" spans="1:8" x14ac:dyDescent="0.2">
      <c r="A196" t="s">
        <v>3899</v>
      </c>
      <c r="B196" t="s">
        <v>3702</v>
      </c>
      <c r="C196">
        <v>62524536</v>
      </c>
      <c r="D196">
        <v>62524537</v>
      </c>
      <c r="E196">
        <v>0.29072658598512902</v>
      </c>
      <c r="F196">
        <v>0.52084094853471097</v>
      </c>
      <c r="G196" s="222">
        <v>2.1176445247729499E-5</v>
      </c>
      <c r="H196">
        <v>3.4677024293367102E-2</v>
      </c>
    </row>
    <row r="197" spans="1:8" x14ac:dyDescent="0.2">
      <c r="A197" t="s">
        <v>3900</v>
      </c>
      <c r="B197" t="s">
        <v>3695</v>
      </c>
      <c r="C197">
        <v>183732607</v>
      </c>
      <c r="D197">
        <v>183732608</v>
      </c>
      <c r="E197">
        <v>0.42359363478811601</v>
      </c>
      <c r="F197">
        <v>0.20179254958904699</v>
      </c>
      <c r="G197" s="222">
        <v>2.13962335042125E-5</v>
      </c>
      <c r="H197">
        <v>3.4677024293367102E-2</v>
      </c>
    </row>
    <row r="198" spans="1:8" x14ac:dyDescent="0.2">
      <c r="A198" t="s">
        <v>3901</v>
      </c>
      <c r="B198" t="s">
        <v>3745</v>
      </c>
      <c r="C198">
        <v>8010881</v>
      </c>
      <c r="D198">
        <v>8010882</v>
      </c>
      <c r="E198">
        <v>0.76530624416313697</v>
      </c>
      <c r="F198">
        <v>0.51196203153643105</v>
      </c>
      <c r="G198" s="222">
        <v>2.1607413617660001E-5</v>
      </c>
      <c r="H198">
        <v>3.4677024293367102E-2</v>
      </c>
    </row>
    <row r="199" spans="1:8" x14ac:dyDescent="0.2">
      <c r="A199" t="s">
        <v>3902</v>
      </c>
      <c r="B199" t="s">
        <v>3687</v>
      </c>
      <c r="C199">
        <v>114038454</v>
      </c>
      <c r="D199">
        <v>114038455</v>
      </c>
      <c r="E199">
        <v>0.84555094633007299</v>
      </c>
      <c r="F199">
        <v>0.64963692209591295</v>
      </c>
      <c r="G199" s="222">
        <v>2.1764005624145301E-5</v>
      </c>
      <c r="H199">
        <v>3.4677024293367102E-2</v>
      </c>
    </row>
    <row r="200" spans="1:8" x14ac:dyDescent="0.2">
      <c r="A200" t="s">
        <v>3903</v>
      </c>
      <c r="B200" t="s">
        <v>3704</v>
      </c>
      <c r="C200">
        <v>40905255</v>
      </c>
      <c r="D200">
        <v>40905256</v>
      </c>
      <c r="E200">
        <v>0.71122707497677495</v>
      </c>
      <c r="F200">
        <v>0.53596711167508004</v>
      </c>
      <c r="G200" s="222">
        <v>2.17778659040212E-5</v>
      </c>
      <c r="H200">
        <v>3.4677024293367102E-2</v>
      </c>
    </row>
    <row r="201" spans="1:8" x14ac:dyDescent="0.2">
      <c r="A201" t="s">
        <v>3904</v>
      </c>
      <c r="B201" t="s">
        <v>3745</v>
      </c>
      <c r="C201">
        <v>17834480</v>
      </c>
      <c r="D201">
        <v>17834481</v>
      </c>
      <c r="E201">
        <v>0.87390762471401096</v>
      </c>
      <c r="F201">
        <v>0.79339349526728997</v>
      </c>
      <c r="G201" s="222">
        <v>2.2054156051316101E-5</v>
      </c>
      <c r="H201">
        <v>3.4677024293367102E-2</v>
      </c>
    </row>
    <row r="202" spans="1:8" x14ac:dyDescent="0.2">
      <c r="A202" t="s">
        <v>3905</v>
      </c>
      <c r="B202" t="s">
        <v>3695</v>
      </c>
      <c r="C202">
        <v>192712530</v>
      </c>
      <c r="D202">
        <v>192712531</v>
      </c>
      <c r="E202">
        <v>0.61174691826737404</v>
      </c>
      <c r="F202">
        <v>0.416636880630182</v>
      </c>
      <c r="G202" s="222">
        <v>2.2070907948496E-5</v>
      </c>
      <c r="H202">
        <v>3.4677024293367102E-2</v>
      </c>
    </row>
    <row r="203" spans="1:8" x14ac:dyDescent="0.2">
      <c r="A203" t="s">
        <v>3906</v>
      </c>
      <c r="B203" t="s">
        <v>3699</v>
      </c>
      <c r="C203">
        <v>16134171</v>
      </c>
      <c r="D203">
        <v>16134172</v>
      </c>
      <c r="E203">
        <v>0.56093895593839904</v>
      </c>
      <c r="F203">
        <v>0.63128319479344397</v>
      </c>
      <c r="G203" s="222">
        <v>2.20829723061623E-5</v>
      </c>
      <c r="H203">
        <v>3.4677024293367102E-2</v>
      </c>
    </row>
    <row r="204" spans="1:8" x14ac:dyDescent="0.2">
      <c r="A204" t="s">
        <v>3907</v>
      </c>
      <c r="B204" t="s">
        <v>3707</v>
      </c>
      <c r="C204">
        <v>36041683</v>
      </c>
      <c r="D204">
        <v>36041684</v>
      </c>
      <c r="E204">
        <v>0.14336547567046501</v>
      </c>
      <c r="F204">
        <v>0.39376441255830802</v>
      </c>
      <c r="G204" s="222">
        <v>2.2091257307348801E-5</v>
      </c>
      <c r="H204">
        <v>3.4677024293367102E-2</v>
      </c>
    </row>
    <row r="205" spans="1:8" x14ac:dyDescent="0.2">
      <c r="A205" t="s">
        <v>3908</v>
      </c>
      <c r="B205" t="s">
        <v>3745</v>
      </c>
      <c r="C205">
        <v>32452513</v>
      </c>
      <c r="D205">
        <v>32452514</v>
      </c>
      <c r="E205">
        <v>0.31278375825628701</v>
      </c>
      <c r="F205">
        <v>0.50493821651830395</v>
      </c>
      <c r="G205" s="222">
        <v>2.24197965792279E-5</v>
      </c>
      <c r="H205">
        <v>3.4677024293367102E-2</v>
      </c>
    </row>
    <row r="206" spans="1:8" x14ac:dyDescent="0.2">
      <c r="A206" t="s">
        <v>3909</v>
      </c>
      <c r="B206" t="s">
        <v>3699</v>
      </c>
      <c r="C206">
        <v>59449033</v>
      </c>
      <c r="D206">
        <v>59449034</v>
      </c>
      <c r="E206">
        <v>0.58782825443828202</v>
      </c>
      <c r="F206">
        <v>0.40213994247165402</v>
      </c>
      <c r="G206" s="222">
        <v>2.24233656597478E-5</v>
      </c>
      <c r="H206">
        <v>3.4677024293367102E-2</v>
      </c>
    </row>
    <row r="207" spans="1:8" x14ac:dyDescent="0.2">
      <c r="A207" t="s">
        <v>3910</v>
      </c>
      <c r="B207" t="s">
        <v>3699</v>
      </c>
      <c r="C207">
        <v>183812856</v>
      </c>
      <c r="D207">
        <v>183812857</v>
      </c>
      <c r="E207">
        <v>0.83703727808334005</v>
      </c>
      <c r="F207">
        <v>0.70540700170392201</v>
      </c>
      <c r="G207" s="222">
        <v>2.25966500101888E-5</v>
      </c>
      <c r="H207">
        <v>3.4677024293367102E-2</v>
      </c>
    </row>
    <row r="208" spans="1:8" x14ac:dyDescent="0.2">
      <c r="A208" t="s">
        <v>3911</v>
      </c>
      <c r="B208" t="s">
        <v>3687</v>
      </c>
      <c r="C208">
        <v>1749153</v>
      </c>
      <c r="D208">
        <v>1749154</v>
      </c>
      <c r="E208">
        <v>0.50822402885295603</v>
      </c>
      <c r="F208">
        <v>0.72403713761043598</v>
      </c>
      <c r="G208" s="222">
        <v>2.26154596184311E-5</v>
      </c>
      <c r="H208">
        <v>3.4677024293367102E-2</v>
      </c>
    </row>
    <row r="209" spans="1:8" x14ac:dyDescent="0.2">
      <c r="A209" t="s">
        <v>3912</v>
      </c>
      <c r="B209" t="s">
        <v>3704</v>
      </c>
      <c r="C209">
        <v>175976214</v>
      </c>
      <c r="D209">
        <v>175976215</v>
      </c>
      <c r="E209">
        <v>0.56592465734329001</v>
      </c>
      <c r="F209">
        <v>0.67952382356301899</v>
      </c>
      <c r="G209" s="222">
        <v>2.2680232898307098E-5</v>
      </c>
      <c r="H209">
        <v>3.4677024293367102E-2</v>
      </c>
    </row>
    <row r="210" spans="1:8" x14ac:dyDescent="0.2">
      <c r="A210" t="s">
        <v>3913</v>
      </c>
      <c r="B210" t="s">
        <v>3720</v>
      </c>
      <c r="C210">
        <v>56677510</v>
      </c>
      <c r="D210">
        <v>56677511</v>
      </c>
      <c r="E210">
        <v>0.37600248685173698</v>
      </c>
      <c r="F210">
        <v>0.59619781162960706</v>
      </c>
      <c r="G210" s="222">
        <v>2.2825113971361099E-5</v>
      </c>
      <c r="H210">
        <v>3.4677024293367102E-2</v>
      </c>
    </row>
    <row r="211" spans="1:8" x14ac:dyDescent="0.2">
      <c r="A211" t="s">
        <v>3914</v>
      </c>
      <c r="B211" t="s">
        <v>3691</v>
      </c>
      <c r="C211">
        <v>54590808</v>
      </c>
      <c r="D211">
        <v>54590809</v>
      </c>
      <c r="E211">
        <v>0.62178887047551801</v>
      </c>
      <c r="F211">
        <v>0.77820575375189704</v>
      </c>
      <c r="G211" s="222">
        <v>2.2856212876468399E-5</v>
      </c>
      <c r="H211">
        <v>3.4677024293367102E-2</v>
      </c>
    </row>
    <row r="212" spans="1:8" x14ac:dyDescent="0.2">
      <c r="A212" t="s">
        <v>3915</v>
      </c>
      <c r="B212" t="s">
        <v>3720</v>
      </c>
      <c r="C212">
        <v>86009621</v>
      </c>
      <c r="D212">
        <v>86009622</v>
      </c>
      <c r="E212">
        <v>0.53526546537186004</v>
      </c>
      <c r="F212">
        <v>0.73188627516674698</v>
      </c>
      <c r="G212" s="222">
        <v>2.2906394778726501E-5</v>
      </c>
      <c r="H212">
        <v>3.4677024293367102E-2</v>
      </c>
    </row>
    <row r="213" spans="1:8" x14ac:dyDescent="0.2">
      <c r="A213" t="s">
        <v>3916</v>
      </c>
      <c r="B213" t="s">
        <v>3687</v>
      </c>
      <c r="C213">
        <v>90675036</v>
      </c>
      <c r="D213">
        <v>90675037</v>
      </c>
      <c r="E213">
        <v>0.74994516271898304</v>
      </c>
      <c r="F213">
        <v>0.50461453844638604</v>
      </c>
      <c r="G213" s="222">
        <v>2.3069068033112701E-5</v>
      </c>
      <c r="H213">
        <v>3.4677024293367102E-2</v>
      </c>
    </row>
    <row r="214" spans="1:8" x14ac:dyDescent="0.2">
      <c r="A214" t="s">
        <v>3917</v>
      </c>
      <c r="B214" t="s">
        <v>3745</v>
      </c>
      <c r="C214">
        <v>111170578</v>
      </c>
      <c r="D214">
        <v>111170579</v>
      </c>
      <c r="E214">
        <v>0.40198532454791303</v>
      </c>
      <c r="F214">
        <v>0.23416221587932801</v>
      </c>
      <c r="G214" s="222">
        <v>2.3108301095806301E-5</v>
      </c>
      <c r="H214">
        <v>3.4677024293367102E-2</v>
      </c>
    </row>
    <row r="215" spans="1:8" x14ac:dyDescent="0.2">
      <c r="A215" t="s">
        <v>3918</v>
      </c>
      <c r="B215" t="s">
        <v>3702</v>
      </c>
      <c r="C215">
        <v>64430000</v>
      </c>
      <c r="D215">
        <v>64430001</v>
      </c>
      <c r="E215">
        <v>0.70709236381729101</v>
      </c>
      <c r="F215">
        <v>0.47548846923440602</v>
      </c>
      <c r="G215" s="222">
        <v>2.33168262589726E-5</v>
      </c>
      <c r="H215">
        <v>3.4677024293367102E-2</v>
      </c>
    </row>
    <row r="216" spans="1:8" x14ac:dyDescent="0.2">
      <c r="A216" t="s">
        <v>3919</v>
      </c>
      <c r="B216" t="s">
        <v>3699</v>
      </c>
      <c r="C216">
        <v>156357871</v>
      </c>
      <c r="D216">
        <v>156357872</v>
      </c>
      <c r="E216">
        <v>0.54798487212234503</v>
      </c>
      <c r="F216">
        <v>0.81129401863851103</v>
      </c>
      <c r="G216" s="222">
        <v>2.3403893804536398E-5</v>
      </c>
      <c r="H216">
        <v>3.4677024293367102E-2</v>
      </c>
    </row>
    <row r="217" spans="1:8" x14ac:dyDescent="0.2">
      <c r="A217" t="s">
        <v>3920</v>
      </c>
      <c r="B217" t="s">
        <v>3702</v>
      </c>
      <c r="C217">
        <v>72496875</v>
      </c>
      <c r="D217">
        <v>72496876</v>
      </c>
      <c r="E217">
        <v>0.44928802842207899</v>
      </c>
      <c r="F217">
        <v>0.27763324052156801</v>
      </c>
      <c r="G217" s="222">
        <v>2.3453812154539699E-5</v>
      </c>
      <c r="H217">
        <v>3.4677024293367102E-2</v>
      </c>
    </row>
    <row r="218" spans="1:8" x14ac:dyDescent="0.2">
      <c r="A218" t="s">
        <v>3921</v>
      </c>
      <c r="B218" t="s">
        <v>3732</v>
      </c>
      <c r="C218">
        <v>133354284</v>
      </c>
      <c r="D218">
        <v>133354285</v>
      </c>
      <c r="E218">
        <v>0.39206889854112098</v>
      </c>
      <c r="F218">
        <v>0.57548808506430504</v>
      </c>
      <c r="G218" s="222">
        <v>2.3473555633955099E-5</v>
      </c>
      <c r="H218">
        <v>3.4677024293367102E-2</v>
      </c>
    </row>
    <row r="219" spans="1:8" x14ac:dyDescent="0.2">
      <c r="A219" t="s">
        <v>3922</v>
      </c>
      <c r="B219" t="s">
        <v>3695</v>
      </c>
      <c r="C219">
        <v>163097510</v>
      </c>
      <c r="D219">
        <v>163097511</v>
      </c>
      <c r="E219">
        <v>0.67471483887162798</v>
      </c>
      <c r="F219">
        <v>0.44333824606917399</v>
      </c>
      <c r="G219" s="222">
        <v>2.3511214207702299E-5</v>
      </c>
      <c r="H219">
        <v>3.4677024293367102E-2</v>
      </c>
    </row>
    <row r="220" spans="1:8" x14ac:dyDescent="0.2">
      <c r="A220" t="s">
        <v>3923</v>
      </c>
      <c r="B220" t="s">
        <v>3751</v>
      </c>
      <c r="C220">
        <v>48497784</v>
      </c>
      <c r="D220">
        <v>48497785</v>
      </c>
      <c r="E220">
        <v>0.37749852294486402</v>
      </c>
      <c r="F220">
        <v>0.57590106395755503</v>
      </c>
      <c r="G220" s="222">
        <v>2.36127527785064E-5</v>
      </c>
      <c r="H220">
        <v>3.4677024293367102E-2</v>
      </c>
    </row>
    <row r="221" spans="1:8" x14ac:dyDescent="0.2">
      <c r="A221" t="s">
        <v>3924</v>
      </c>
      <c r="B221" t="s">
        <v>3685</v>
      </c>
      <c r="C221">
        <v>1153842</v>
      </c>
      <c r="D221">
        <v>1153843</v>
      </c>
      <c r="E221">
        <v>0.43005441505773301</v>
      </c>
      <c r="F221">
        <v>0.60046988416784497</v>
      </c>
      <c r="G221" s="222">
        <v>2.3945017074920801E-5</v>
      </c>
      <c r="H221">
        <v>3.48257273049997E-2</v>
      </c>
    </row>
    <row r="222" spans="1:8" x14ac:dyDescent="0.2">
      <c r="A222" t="s">
        <v>3925</v>
      </c>
      <c r="B222" t="s">
        <v>3713</v>
      </c>
      <c r="C222">
        <v>33009498</v>
      </c>
      <c r="D222">
        <v>33009499</v>
      </c>
      <c r="E222">
        <v>0.16728080993104699</v>
      </c>
      <c r="F222">
        <v>0.33371366163643501</v>
      </c>
      <c r="G222" s="222">
        <v>2.4078760056897102E-5</v>
      </c>
      <c r="H222">
        <v>3.48257273049997E-2</v>
      </c>
    </row>
    <row r="223" spans="1:8" x14ac:dyDescent="0.2">
      <c r="A223" t="s">
        <v>3926</v>
      </c>
      <c r="B223" t="s">
        <v>3745</v>
      </c>
      <c r="C223">
        <v>7535983</v>
      </c>
      <c r="D223">
        <v>7535984</v>
      </c>
      <c r="E223">
        <v>0.49103395204539602</v>
      </c>
      <c r="F223">
        <v>0.288762352460745</v>
      </c>
      <c r="G223" s="222">
        <v>2.41051513952342E-5</v>
      </c>
      <c r="H223">
        <v>3.48257273049997E-2</v>
      </c>
    </row>
    <row r="224" spans="1:8" x14ac:dyDescent="0.2">
      <c r="A224" t="s">
        <v>3927</v>
      </c>
      <c r="B224" t="s">
        <v>3704</v>
      </c>
      <c r="C224">
        <v>155753616</v>
      </c>
      <c r="D224">
        <v>155753617</v>
      </c>
      <c r="E224">
        <v>0.75224959126175295</v>
      </c>
      <c r="F224">
        <v>0.59152977487706804</v>
      </c>
      <c r="G224" s="222">
        <v>2.4270832536461801E-5</v>
      </c>
      <c r="H224">
        <v>3.48257273049997E-2</v>
      </c>
    </row>
    <row r="225" spans="1:8" x14ac:dyDescent="0.2">
      <c r="A225" t="s">
        <v>3928</v>
      </c>
      <c r="B225" t="s">
        <v>3693</v>
      </c>
      <c r="C225">
        <v>2078431</v>
      </c>
      <c r="D225">
        <v>2078432</v>
      </c>
      <c r="E225">
        <v>0.63370551788145801</v>
      </c>
      <c r="F225">
        <v>0.42880049537218201</v>
      </c>
      <c r="G225" s="222">
        <v>2.4431481469071901E-5</v>
      </c>
      <c r="H225">
        <v>3.48257273049997E-2</v>
      </c>
    </row>
    <row r="226" spans="1:8" x14ac:dyDescent="0.2">
      <c r="A226" t="s">
        <v>3929</v>
      </c>
      <c r="B226" t="s">
        <v>3713</v>
      </c>
      <c r="C226">
        <v>93215561</v>
      </c>
      <c r="D226">
        <v>93215562</v>
      </c>
      <c r="E226">
        <v>0.65982057298118302</v>
      </c>
      <c r="F226">
        <v>0.74391530439397802</v>
      </c>
      <c r="G226" s="222">
        <v>2.4503890795619101E-5</v>
      </c>
      <c r="H226">
        <v>3.48257273049997E-2</v>
      </c>
    </row>
    <row r="227" spans="1:8" x14ac:dyDescent="0.2">
      <c r="A227" t="s">
        <v>3930</v>
      </c>
      <c r="B227" t="s">
        <v>3702</v>
      </c>
      <c r="C227">
        <v>46608179</v>
      </c>
      <c r="D227">
        <v>46608180</v>
      </c>
      <c r="E227">
        <v>0.61770367200564402</v>
      </c>
      <c r="F227">
        <v>0.39753857289838601</v>
      </c>
      <c r="G227" s="222">
        <v>2.4548290454643399E-5</v>
      </c>
      <c r="H227">
        <v>3.48257273049997E-2</v>
      </c>
    </row>
    <row r="228" spans="1:8" x14ac:dyDescent="0.2">
      <c r="A228" t="s">
        <v>3931</v>
      </c>
      <c r="B228" t="s">
        <v>3685</v>
      </c>
      <c r="C228">
        <v>75592418</v>
      </c>
      <c r="D228">
        <v>75592419</v>
      </c>
      <c r="E228">
        <v>0.17046732209920101</v>
      </c>
      <c r="F228">
        <v>0.30786702063212201</v>
      </c>
      <c r="G228" s="222">
        <v>2.4580274856397501E-5</v>
      </c>
      <c r="H228">
        <v>3.48257273049997E-2</v>
      </c>
    </row>
    <row r="229" spans="1:8" x14ac:dyDescent="0.2">
      <c r="A229" t="s">
        <v>3932</v>
      </c>
      <c r="B229" t="s">
        <v>3691</v>
      </c>
      <c r="C229">
        <v>110993883</v>
      </c>
      <c r="D229">
        <v>110993884</v>
      </c>
      <c r="E229">
        <v>0.63971518017157003</v>
      </c>
      <c r="F229">
        <v>0.45845320724922001</v>
      </c>
      <c r="G229" s="222">
        <v>2.5344716468119499E-5</v>
      </c>
      <c r="H229">
        <v>3.4925874319592098E-2</v>
      </c>
    </row>
    <row r="230" spans="1:8" x14ac:dyDescent="0.2">
      <c r="A230" t="s">
        <v>3933</v>
      </c>
      <c r="B230" t="s">
        <v>3693</v>
      </c>
      <c r="C230">
        <v>53801558</v>
      </c>
      <c r="D230">
        <v>53801559</v>
      </c>
      <c r="E230">
        <v>0.82803688980631196</v>
      </c>
      <c r="F230">
        <v>0.65495763820008202</v>
      </c>
      <c r="G230" s="222">
        <v>2.5438915195501902E-5</v>
      </c>
      <c r="H230">
        <v>3.4925874319592098E-2</v>
      </c>
    </row>
    <row r="231" spans="1:8" x14ac:dyDescent="0.2">
      <c r="A231" t="s">
        <v>3934</v>
      </c>
      <c r="B231" t="s">
        <v>3723</v>
      </c>
      <c r="C231">
        <v>108874950</v>
      </c>
      <c r="D231">
        <v>108874951</v>
      </c>
      <c r="E231">
        <v>0.54387703679260702</v>
      </c>
      <c r="F231">
        <v>0.70634903477446098</v>
      </c>
      <c r="G231" s="222">
        <v>2.5504482874487E-5</v>
      </c>
      <c r="H231">
        <v>3.4925874319592098E-2</v>
      </c>
    </row>
    <row r="232" spans="1:8" x14ac:dyDescent="0.2">
      <c r="A232" t="s">
        <v>3935</v>
      </c>
      <c r="B232" t="s">
        <v>3704</v>
      </c>
      <c r="C232">
        <v>31799285</v>
      </c>
      <c r="D232">
        <v>31799286</v>
      </c>
      <c r="E232">
        <v>0.41507052983475501</v>
      </c>
      <c r="F232">
        <v>0.59643502419198502</v>
      </c>
      <c r="G232" s="222">
        <v>2.55468120686468E-5</v>
      </c>
      <c r="H232">
        <v>3.4925874319592098E-2</v>
      </c>
    </row>
    <row r="233" spans="1:8" x14ac:dyDescent="0.2">
      <c r="A233" t="s">
        <v>3936</v>
      </c>
      <c r="B233" t="s">
        <v>3713</v>
      </c>
      <c r="C233">
        <v>92936465</v>
      </c>
      <c r="D233">
        <v>92936466</v>
      </c>
      <c r="E233">
        <v>0.46169651315060101</v>
      </c>
      <c r="F233">
        <v>0.71008718204302501</v>
      </c>
      <c r="G233" s="222">
        <v>2.5568648648425499E-5</v>
      </c>
      <c r="H233">
        <v>3.4925874319592098E-2</v>
      </c>
    </row>
    <row r="234" spans="1:8" x14ac:dyDescent="0.2">
      <c r="A234" t="s">
        <v>3937</v>
      </c>
      <c r="B234" t="s">
        <v>3938</v>
      </c>
      <c r="C234">
        <v>19713794</v>
      </c>
      <c r="D234">
        <v>19713794</v>
      </c>
      <c r="E234">
        <v>3.7420442017126201E-2</v>
      </c>
      <c r="F234">
        <v>5.5753134957392703E-2</v>
      </c>
      <c r="G234" s="222">
        <v>2.55960642478458E-5</v>
      </c>
      <c r="H234">
        <v>3.4925874319592098E-2</v>
      </c>
    </row>
    <row r="235" spans="1:8" x14ac:dyDescent="0.2">
      <c r="A235" t="s">
        <v>3939</v>
      </c>
      <c r="B235" t="s">
        <v>3702</v>
      </c>
      <c r="C235">
        <v>42918681</v>
      </c>
      <c r="D235">
        <v>42918682</v>
      </c>
      <c r="E235">
        <v>0.53536932958817596</v>
      </c>
      <c r="F235">
        <v>0.72920211744845698</v>
      </c>
      <c r="G235" s="222">
        <v>2.5807720659231501E-5</v>
      </c>
      <c r="H235">
        <v>3.4925874319592098E-2</v>
      </c>
    </row>
    <row r="236" spans="1:8" x14ac:dyDescent="0.2">
      <c r="A236" t="s">
        <v>3940</v>
      </c>
      <c r="B236" t="s">
        <v>3702</v>
      </c>
      <c r="C236">
        <v>55525577</v>
      </c>
      <c r="D236">
        <v>55525578</v>
      </c>
      <c r="E236">
        <v>0.62106085518885601</v>
      </c>
      <c r="F236">
        <v>0.42721725440553798</v>
      </c>
      <c r="G236" s="222">
        <v>2.5899258911251299E-5</v>
      </c>
      <c r="H236">
        <v>3.4925874319592098E-2</v>
      </c>
    </row>
    <row r="237" spans="1:8" x14ac:dyDescent="0.2">
      <c r="A237" t="s">
        <v>3941</v>
      </c>
      <c r="B237" t="s">
        <v>3691</v>
      </c>
      <c r="C237">
        <v>56040106</v>
      </c>
      <c r="D237">
        <v>56040107</v>
      </c>
      <c r="E237">
        <v>0.226734970420506</v>
      </c>
      <c r="F237">
        <v>0.435561117778485</v>
      </c>
      <c r="G237" s="222">
        <v>2.59582174759455E-5</v>
      </c>
      <c r="H237">
        <v>3.4925874319592098E-2</v>
      </c>
    </row>
    <row r="238" spans="1:8" x14ac:dyDescent="0.2">
      <c r="A238" t="s">
        <v>3942</v>
      </c>
      <c r="B238" t="s">
        <v>3693</v>
      </c>
      <c r="C238">
        <v>74669923</v>
      </c>
      <c r="D238">
        <v>74669924</v>
      </c>
      <c r="E238">
        <v>0.756089167402198</v>
      </c>
      <c r="F238">
        <v>0.54836166591993396</v>
      </c>
      <c r="G238" s="222">
        <v>2.6028600824706999E-5</v>
      </c>
      <c r="H238">
        <v>3.4925874319592098E-2</v>
      </c>
    </row>
    <row r="239" spans="1:8" x14ac:dyDescent="0.2">
      <c r="A239" t="s">
        <v>3943</v>
      </c>
      <c r="B239" t="s">
        <v>3702</v>
      </c>
      <c r="C239">
        <v>55523950</v>
      </c>
      <c r="D239">
        <v>55523951</v>
      </c>
      <c r="E239">
        <v>0.39402245576096001</v>
      </c>
      <c r="F239">
        <v>0.63735806585054999</v>
      </c>
      <c r="G239" s="222">
        <v>2.6105768254264301E-5</v>
      </c>
      <c r="H239">
        <v>3.4925874319592098E-2</v>
      </c>
    </row>
    <row r="240" spans="1:8" x14ac:dyDescent="0.2">
      <c r="A240" t="s">
        <v>3944</v>
      </c>
      <c r="B240" t="s">
        <v>3723</v>
      </c>
      <c r="C240">
        <v>10887587</v>
      </c>
      <c r="D240">
        <v>10887588</v>
      </c>
      <c r="E240">
        <v>0.21206373662422301</v>
      </c>
      <c r="F240">
        <v>0.42187709040633098</v>
      </c>
      <c r="G240" s="222">
        <v>2.61288849136186E-5</v>
      </c>
      <c r="H240">
        <v>3.4925874319592098E-2</v>
      </c>
    </row>
    <row r="241" spans="1:8" x14ac:dyDescent="0.2">
      <c r="A241" t="s">
        <v>3945</v>
      </c>
      <c r="B241" t="s">
        <v>3713</v>
      </c>
      <c r="C241">
        <v>65670881</v>
      </c>
      <c r="D241">
        <v>65670882</v>
      </c>
      <c r="E241">
        <v>0.41968794158473699</v>
      </c>
      <c r="F241">
        <v>0.62009969594441405</v>
      </c>
      <c r="G241" s="222">
        <v>2.6213511945056502E-5</v>
      </c>
      <c r="H241">
        <v>3.4925874319592098E-2</v>
      </c>
    </row>
    <row r="242" spans="1:8" x14ac:dyDescent="0.2">
      <c r="A242" t="s">
        <v>3946</v>
      </c>
      <c r="B242" t="s">
        <v>3723</v>
      </c>
      <c r="C242">
        <v>30159594</v>
      </c>
      <c r="D242">
        <v>30159595</v>
      </c>
      <c r="E242">
        <v>0.52339863352510696</v>
      </c>
      <c r="F242">
        <v>0.6878660497761</v>
      </c>
      <c r="G242" s="222">
        <v>2.6219996293021899E-5</v>
      </c>
      <c r="H242">
        <v>3.4925874319592098E-2</v>
      </c>
    </row>
    <row r="243" spans="1:8" x14ac:dyDescent="0.2">
      <c r="A243" t="s">
        <v>3947</v>
      </c>
      <c r="B243" t="s">
        <v>3761</v>
      </c>
      <c r="C243">
        <v>31907941</v>
      </c>
      <c r="D243">
        <v>31907942</v>
      </c>
      <c r="E243">
        <v>0.73973677540502902</v>
      </c>
      <c r="F243">
        <v>0.54454641210835297</v>
      </c>
      <c r="G243" s="222">
        <v>2.63485549501246E-5</v>
      </c>
      <c r="H243">
        <v>3.4925874319592098E-2</v>
      </c>
    </row>
    <row r="244" spans="1:8" x14ac:dyDescent="0.2">
      <c r="A244" t="s">
        <v>3948</v>
      </c>
      <c r="B244" t="s">
        <v>3732</v>
      </c>
      <c r="C244">
        <v>139642875</v>
      </c>
      <c r="D244">
        <v>139642876</v>
      </c>
      <c r="E244">
        <v>0.59605739900237997</v>
      </c>
      <c r="F244">
        <v>0.70713853089823098</v>
      </c>
      <c r="G244" s="222">
        <v>2.642793813641E-5</v>
      </c>
      <c r="H244">
        <v>3.4925874319592098E-2</v>
      </c>
    </row>
    <row r="245" spans="1:8" x14ac:dyDescent="0.2">
      <c r="A245" t="s">
        <v>3949</v>
      </c>
      <c r="B245" t="s">
        <v>3732</v>
      </c>
      <c r="C245">
        <v>83412508</v>
      </c>
      <c r="D245">
        <v>83412509</v>
      </c>
      <c r="E245">
        <v>0.61274276727726196</v>
      </c>
      <c r="F245">
        <v>0.38857097943251401</v>
      </c>
      <c r="G245" s="222">
        <v>2.6668789958498402E-5</v>
      </c>
      <c r="H245">
        <v>3.4925874319592098E-2</v>
      </c>
    </row>
    <row r="246" spans="1:8" x14ac:dyDescent="0.2">
      <c r="A246" t="s">
        <v>3950</v>
      </c>
      <c r="B246" t="s">
        <v>3699</v>
      </c>
      <c r="C246">
        <v>222927856</v>
      </c>
      <c r="D246">
        <v>222927857</v>
      </c>
      <c r="E246">
        <v>0.54854210450173102</v>
      </c>
      <c r="F246">
        <v>0.27665632105126398</v>
      </c>
      <c r="G246" s="222">
        <v>2.6839896833592001E-5</v>
      </c>
      <c r="H246">
        <v>3.4925874319592098E-2</v>
      </c>
    </row>
    <row r="247" spans="1:8" x14ac:dyDescent="0.2">
      <c r="A247" t="s">
        <v>3951</v>
      </c>
      <c r="B247" t="s">
        <v>3685</v>
      </c>
      <c r="C247">
        <v>96655444</v>
      </c>
      <c r="D247">
        <v>96655445</v>
      </c>
      <c r="E247">
        <v>0.361247560067119</v>
      </c>
      <c r="F247">
        <v>0.588766591827108</v>
      </c>
      <c r="G247" s="222">
        <v>2.6941464939315799E-5</v>
      </c>
      <c r="H247">
        <v>3.4925874319592098E-2</v>
      </c>
    </row>
    <row r="248" spans="1:8" x14ac:dyDescent="0.2">
      <c r="A248" t="s">
        <v>3952</v>
      </c>
      <c r="B248" t="s">
        <v>3745</v>
      </c>
      <c r="C248">
        <v>126226766</v>
      </c>
      <c r="D248">
        <v>126226767</v>
      </c>
      <c r="E248">
        <v>0.40399334617263299</v>
      </c>
      <c r="F248">
        <v>0.26586830720462701</v>
      </c>
      <c r="G248" s="222">
        <v>2.70489177435468E-5</v>
      </c>
      <c r="H248">
        <v>3.4925874319592098E-2</v>
      </c>
    </row>
    <row r="249" spans="1:8" x14ac:dyDescent="0.2">
      <c r="A249" t="s">
        <v>3953</v>
      </c>
      <c r="B249" t="s">
        <v>3699</v>
      </c>
      <c r="C249">
        <v>111147561</v>
      </c>
      <c r="D249">
        <v>111147562</v>
      </c>
      <c r="E249">
        <v>0.46853149316047898</v>
      </c>
      <c r="F249">
        <v>0.65255320058065103</v>
      </c>
      <c r="G249" s="222">
        <v>2.7057721440742201E-5</v>
      </c>
      <c r="H249">
        <v>3.4925874319592098E-2</v>
      </c>
    </row>
    <row r="250" spans="1:8" x14ac:dyDescent="0.2">
      <c r="A250" t="s">
        <v>3954</v>
      </c>
      <c r="B250" t="s">
        <v>3702</v>
      </c>
      <c r="C250">
        <v>42918806</v>
      </c>
      <c r="D250">
        <v>42918807</v>
      </c>
      <c r="E250">
        <v>0.48900346336666101</v>
      </c>
      <c r="F250">
        <v>0.680242769760254</v>
      </c>
      <c r="G250" s="222">
        <v>2.7065154315338901E-5</v>
      </c>
      <c r="H250">
        <v>3.4925874319592098E-2</v>
      </c>
    </row>
    <row r="251" spans="1:8" x14ac:dyDescent="0.2">
      <c r="A251" t="s">
        <v>3955</v>
      </c>
      <c r="B251" t="s">
        <v>3685</v>
      </c>
      <c r="C251">
        <v>158800869</v>
      </c>
      <c r="D251">
        <v>158800870</v>
      </c>
      <c r="E251">
        <v>0.59861435800375695</v>
      </c>
      <c r="F251">
        <v>0.78524205767170396</v>
      </c>
      <c r="G251" s="222">
        <v>2.7148633716396201E-5</v>
      </c>
      <c r="H251">
        <v>3.4925874319592098E-2</v>
      </c>
    </row>
    <row r="252" spans="1:8" x14ac:dyDescent="0.2">
      <c r="A252" t="s">
        <v>3956</v>
      </c>
      <c r="B252" t="s">
        <v>3695</v>
      </c>
      <c r="C252">
        <v>197503878</v>
      </c>
      <c r="D252">
        <v>197503879</v>
      </c>
      <c r="E252">
        <v>0.85461443779084501</v>
      </c>
      <c r="F252">
        <v>0.71987305436471705</v>
      </c>
      <c r="G252" s="222">
        <v>2.7549518602604301E-5</v>
      </c>
      <c r="H252">
        <v>3.5186963111485801E-2</v>
      </c>
    </row>
    <row r="253" spans="1:8" x14ac:dyDescent="0.2">
      <c r="A253" t="s">
        <v>3957</v>
      </c>
      <c r="B253" t="s">
        <v>3695</v>
      </c>
      <c r="C253">
        <v>227659636</v>
      </c>
      <c r="D253">
        <v>227659637</v>
      </c>
      <c r="E253">
        <v>0.54783101853090499</v>
      </c>
      <c r="F253">
        <v>0.30314809073409499</v>
      </c>
      <c r="G253" s="222">
        <v>2.7574405513116502E-5</v>
      </c>
      <c r="H253">
        <v>3.5186963111485801E-2</v>
      </c>
    </row>
    <row r="254" spans="1:8" x14ac:dyDescent="0.2">
      <c r="A254" t="s">
        <v>3958</v>
      </c>
      <c r="B254" t="s">
        <v>3838</v>
      </c>
      <c r="C254">
        <v>95358476</v>
      </c>
      <c r="D254">
        <v>95358477</v>
      </c>
      <c r="E254">
        <v>0.29775561422476399</v>
      </c>
      <c r="F254">
        <v>0.56390259505887597</v>
      </c>
      <c r="G254" s="222">
        <v>2.7679802656823999E-5</v>
      </c>
      <c r="H254">
        <v>3.5186963111485801E-2</v>
      </c>
    </row>
    <row r="255" spans="1:8" x14ac:dyDescent="0.2">
      <c r="A255" t="s">
        <v>3959</v>
      </c>
      <c r="B255" t="s">
        <v>3691</v>
      </c>
      <c r="C255">
        <v>103353183</v>
      </c>
      <c r="D255">
        <v>103353184</v>
      </c>
      <c r="E255">
        <v>0.25237807614062302</v>
      </c>
      <c r="F255">
        <v>0.52233646134834699</v>
      </c>
      <c r="G255" s="222">
        <v>2.79073619823343E-5</v>
      </c>
      <c r="H255">
        <v>3.5336569562447899E-2</v>
      </c>
    </row>
    <row r="256" spans="1:8" x14ac:dyDescent="0.2">
      <c r="A256" t="s">
        <v>3960</v>
      </c>
      <c r="B256" t="s">
        <v>3761</v>
      </c>
      <c r="C256">
        <v>4414968</v>
      </c>
      <c r="D256">
        <v>4414969</v>
      </c>
      <c r="E256">
        <v>0.65584608852439197</v>
      </c>
      <c r="F256">
        <v>0.41951542972778499</v>
      </c>
      <c r="G256" s="222">
        <v>2.8178147979295E-5</v>
      </c>
      <c r="H256">
        <v>3.5419428150870597E-2</v>
      </c>
    </row>
    <row r="257" spans="1:8" x14ac:dyDescent="0.2">
      <c r="A257" t="s">
        <v>3961</v>
      </c>
      <c r="B257" t="s">
        <v>3962</v>
      </c>
      <c r="C257">
        <v>52003656</v>
      </c>
      <c r="D257">
        <v>52003657</v>
      </c>
      <c r="E257">
        <v>0.76384967044882102</v>
      </c>
      <c r="F257">
        <v>0.626720845925689</v>
      </c>
      <c r="G257" s="222">
        <v>2.81930585403078E-5</v>
      </c>
      <c r="H257">
        <v>3.5419428150870597E-2</v>
      </c>
    </row>
    <row r="258" spans="1:8" x14ac:dyDescent="0.2">
      <c r="A258" t="s">
        <v>3963</v>
      </c>
      <c r="B258" t="s">
        <v>3691</v>
      </c>
      <c r="C258">
        <v>131135293</v>
      </c>
      <c r="D258">
        <v>131135294</v>
      </c>
      <c r="E258">
        <v>0.406998556722237</v>
      </c>
      <c r="F258">
        <v>0.63204608224769698</v>
      </c>
      <c r="G258" s="222">
        <v>2.8614070363072002E-5</v>
      </c>
      <c r="H258">
        <v>3.5808475743378199E-2</v>
      </c>
    </row>
    <row r="259" spans="1:8" x14ac:dyDescent="0.2">
      <c r="A259" t="s">
        <v>3964</v>
      </c>
      <c r="B259" t="s">
        <v>3699</v>
      </c>
      <c r="C259">
        <v>210607796</v>
      </c>
      <c r="D259">
        <v>210607797</v>
      </c>
      <c r="E259">
        <v>0.70391428667282196</v>
      </c>
      <c r="F259">
        <v>0.47417365516917298</v>
      </c>
      <c r="G259" s="222">
        <v>2.8744138039487801E-5</v>
      </c>
      <c r="H259">
        <v>3.5831822762927498E-2</v>
      </c>
    </row>
    <row r="260" spans="1:8" x14ac:dyDescent="0.2">
      <c r="A260" t="s">
        <v>3965</v>
      </c>
      <c r="B260" t="s">
        <v>3695</v>
      </c>
      <c r="C260">
        <v>227659406</v>
      </c>
      <c r="D260">
        <v>227659407</v>
      </c>
      <c r="E260">
        <v>0.60661218872546496</v>
      </c>
      <c r="F260">
        <v>0.33087806277348097</v>
      </c>
      <c r="G260" s="222">
        <v>2.8958638596382699E-5</v>
      </c>
      <c r="H260">
        <v>3.5959835325879902E-2</v>
      </c>
    </row>
    <row r="261" spans="1:8" x14ac:dyDescent="0.2">
      <c r="A261" t="s">
        <v>3966</v>
      </c>
      <c r="B261" t="s">
        <v>3707</v>
      </c>
      <c r="C261">
        <v>32928345</v>
      </c>
      <c r="D261">
        <v>32928346</v>
      </c>
      <c r="E261">
        <v>0.54927590673579496</v>
      </c>
      <c r="F261">
        <v>0.34692202653836102</v>
      </c>
      <c r="G261" s="222">
        <v>2.9424866137213598E-5</v>
      </c>
      <c r="H261">
        <v>3.6398246781415101E-2</v>
      </c>
    </row>
    <row r="262" spans="1:8" x14ac:dyDescent="0.2">
      <c r="A262" t="s">
        <v>3967</v>
      </c>
      <c r="B262" t="s">
        <v>3793</v>
      </c>
      <c r="C262">
        <v>35150602</v>
      </c>
      <c r="D262">
        <v>35150603</v>
      </c>
      <c r="E262">
        <v>0.38335145867263798</v>
      </c>
      <c r="F262">
        <v>0.56341436111224197</v>
      </c>
      <c r="G262" s="222">
        <v>2.95422724579362E-5</v>
      </c>
      <c r="H262">
        <v>3.6403463830317999E-2</v>
      </c>
    </row>
    <row r="263" spans="1:8" x14ac:dyDescent="0.2">
      <c r="A263" t="s">
        <v>3968</v>
      </c>
      <c r="B263" t="s">
        <v>3699</v>
      </c>
      <c r="C263">
        <v>201159988</v>
      </c>
      <c r="D263">
        <v>201159989</v>
      </c>
      <c r="E263">
        <v>0.27500468936623101</v>
      </c>
      <c r="F263">
        <v>0.39976519344474698</v>
      </c>
      <c r="G263" s="222">
        <v>2.9744826036147298E-5</v>
      </c>
      <c r="H263">
        <v>3.6444828781473398E-2</v>
      </c>
    </row>
    <row r="264" spans="1:8" x14ac:dyDescent="0.2">
      <c r="A264" t="s">
        <v>3969</v>
      </c>
      <c r="B264" t="s">
        <v>3745</v>
      </c>
      <c r="C264">
        <v>126226154</v>
      </c>
      <c r="D264">
        <v>126226155</v>
      </c>
      <c r="E264">
        <v>0.43849627833225202</v>
      </c>
      <c r="F264">
        <v>0.282744157509703</v>
      </c>
      <c r="G264" s="222">
        <v>2.98245990693414E-5</v>
      </c>
      <c r="H264">
        <v>3.6444828781473398E-2</v>
      </c>
    </row>
    <row r="265" spans="1:8" x14ac:dyDescent="0.2">
      <c r="A265" t="s">
        <v>3970</v>
      </c>
      <c r="B265" t="s">
        <v>3699</v>
      </c>
      <c r="C265">
        <v>64982093</v>
      </c>
      <c r="D265">
        <v>64982094</v>
      </c>
      <c r="E265">
        <v>0.88109151191105095</v>
      </c>
      <c r="F265">
        <v>0.774506201148771</v>
      </c>
      <c r="G265" s="222">
        <v>2.99157932912736E-5</v>
      </c>
      <c r="H265">
        <v>3.6444828781473398E-2</v>
      </c>
    </row>
    <row r="266" spans="1:8" x14ac:dyDescent="0.2">
      <c r="A266" t="s">
        <v>3971</v>
      </c>
      <c r="B266" t="s">
        <v>3687</v>
      </c>
      <c r="C266">
        <v>85405251</v>
      </c>
      <c r="D266">
        <v>85405252</v>
      </c>
      <c r="E266">
        <v>0.40765967860177099</v>
      </c>
      <c r="F266">
        <v>0.61360115565676299</v>
      </c>
      <c r="G266" s="222">
        <v>3.03390151260901E-5</v>
      </c>
      <c r="H266">
        <v>3.6820944285681501E-2</v>
      </c>
    </row>
    <row r="267" spans="1:8" x14ac:dyDescent="0.2">
      <c r="A267" t="s">
        <v>3972</v>
      </c>
      <c r="B267" t="s">
        <v>3699</v>
      </c>
      <c r="C267">
        <v>92350430</v>
      </c>
      <c r="D267">
        <v>92350431</v>
      </c>
      <c r="E267">
        <v>0.43091242153569898</v>
      </c>
      <c r="F267">
        <v>0.23150573088686599</v>
      </c>
      <c r="G267" s="222">
        <v>3.0583674740195901E-5</v>
      </c>
      <c r="H267">
        <v>3.6978334529854599E-2</v>
      </c>
    </row>
    <row r="268" spans="1:8" x14ac:dyDescent="0.2">
      <c r="A268" t="s">
        <v>3973</v>
      </c>
      <c r="B268" t="s">
        <v>3695</v>
      </c>
      <c r="C268">
        <v>121372101</v>
      </c>
      <c r="D268">
        <v>121372102</v>
      </c>
      <c r="E268">
        <v>0.67216760560460298</v>
      </c>
      <c r="F268">
        <v>0.51716141083134104</v>
      </c>
      <c r="G268" s="222">
        <v>3.0710549985100603E-5</v>
      </c>
      <c r="H268">
        <v>3.6985940853324503E-2</v>
      </c>
    </row>
    <row r="269" spans="1:8" x14ac:dyDescent="0.2">
      <c r="A269" t="s">
        <v>3974</v>
      </c>
      <c r="B269" t="s">
        <v>3693</v>
      </c>
      <c r="C269">
        <v>19977025</v>
      </c>
      <c r="D269">
        <v>19977026</v>
      </c>
      <c r="E269">
        <v>0.486006816646191</v>
      </c>
      <c r="F269">
        <v>0.264267062656319</v>
      </c>
      <c r="G269" s="222">
        <v>3.08790041555202E-5</v>
      </c>
      <c r="H269">
        <v>3.6985940853324503E-2</v>
      </c>
    </row>
    <row r="270" spans="1:8" x14ac:dyDescent="0.2">
      <c r="A270" t="s">
        <v>3975</v>
      </c>
      <c r="B270" t="s">
        <v>3734</v>
      </c>
      <c r="C270">
        <v>90359557</v>
      </c>
      <c r="D270">
        <v>90359558</v>
      </c>
      <c r="E270">
        <v>0.47153809545759701</v>
      </c>
      <c r="F270">
        <v>0.61851003095221402</v>
      </c>
      <c r="G270" s="222">
        <v>3.0934965316079301E-5</v>
      </c>
      <c r="H270">
        <v>3.6985940853324503E-2</v>
      </c>
    </row>
    <row r="271" spans="1:8" x14ac:dyDescent="0.2">
      <c r="A271" t="s">
        <v>3976</v>
      </c>
      <c r="B271" t="s">
        <v>3687</v>
      </c>
      <c r="C271">
        <v>2294402</v>
      </c>
      <c r="D271">
        <v>2294403</v>
      </c>
      <c r="E271">
        <v>0.71073735259794901</v>
      </c>
      <c r="F271">
        <v>0.51886397428181597</v>
      </c>
      <c r="G271" s="222">
        <v>3.11172305884953E-5</v>
      </c>
      <c r="H271">
        <v>3.7066065714685903E-2</v>
      </c>
    </row>
    <row r="272" spans="1:8" x14ac:dyDescent="0.2">
      <c r="A272" t="s">
        <v>3977</v>
      </c>
      <c r="B272" t="s">
        <v>3702</v>
      </c>
      <c r="C272">
        <v>187453772</v>
      </c>
      <c r="D272">
        <v>187453773</v>
      </c>
      <c r="E272">
        <v>0.79707052310071702</v>
      </c>
      <c r="F272">
        <v>0.67243299256343902</v>
      </c>
      <c r="G272" s="222">
        <v>3.13605377765858E-5</v>
      </c>
      <c r="H272">
        <v>3.7132941357199099E-2</v>
      </c>
    </row>
    <row r="273" spans="1:9" x14ac:dyDescent="0.2">
      <c r="A273" t="s">
        <v>3978</v>
      </c>
      <c r="B273" t="s">
        <v>3689</v>
      </c>
      <c r="C273">
        <v>30585838</v>
      </c>
      <c r="D273">
        <v>30585839</v>
      </c>
      <c r="E273">
        <v>0.50648818906500004</v>
      </c>
      <c r="F273">
        <v>0.38337543806788998</v>
      </c>
      <c r="G273" s="222">
        <v>3.1537093454552798E-5</v>
      </c>
      <c r="H273">
        <v>3.7132941357199099E-2</v>
      </c>
    </row>
    <row r="274" spans="1:9" x14ac:dyDescent="0.2">
      <c r="A274" t="s">
        <v>3979</v>
      </c>
      <c r="B274" t="s">
        <v>3695</v>
      </c>
      <c r="C274">
        <v>210288244</v>
      </c>
      <c r="D274">
        <v>210288245</v>
      </c>
      <c r="E274">
        <v>0.61922521064098401</v>
      </c>
      <c r="F274">
        <v>0.46629548007560001</v>
      </c>
      <c r="G274" s="222">
        <v>3.1575690782847002E-5</v>
      </c>
      <c r="H274">
        <v>3.7132941357199099E-2</v>
      </c>
    </row>
    <row r="275" spans="1:9" x14ac:dyDescent="0.2">
      <c r="A275" t="s">
        <v>3980</v>
      </c>
      <c r="B275" t="s">
        <v>3718</v>
      </c>
      <c r="C275">
        <v>50524541</v>
      </c>
      <c r="D275">
        <v>50524542</v>
      </c>
      <c r="E275">
        <v>0.16404618721132999</v>
      </c>
      <c r="F275">
        <v>0.326448002014818</v>
      </c>
      <c r="G275" s="222">
        <v>3.1635200925413702E-5</v>
      </c>
      <c r="H275">
        <v>3.7132941357199099E-2</v>
      </c>
      <c r="I275">
        <v>1</v>
      </c>
    </row>
    <row r="276" spans="1:9" x14ac:dyDescent="0.2">
      <c r="A276" t="s">
        <v>3981</v>
      </c>
      <c r="B276" t="s">
        <v>3745</v>
      </c>
      <c r="C276">
        <v>35019673</v>
      </c>
      <c r="D276">
        <v>35019674</v>
      </c>
      <c r="E276">
        <v>0.77758681555508602</v>
      </c>
      <c r="F276">
        <v>0.64036479157108195</v>
      </c>
      <c r="G276" s="222">
        <v>3.1835337830552103E-5</v>
      </c>
      <c r="H276">
        <v>3.7223932687944099E-2</v>
      </c>
    </row>
    <row r="277" spans="1:9" x14ac:dyDescent="0.2">
      <c r="A277" t="s">
        <v>3982</v>
      </c>
      <c r="B277" t="s">
        <v>3761</v>
      </c>
      <c r="C277">
        <v>126782357</v>
      </c>
      <c r="D277">
        <v>126782358</v>
      </c>
      <c r="E277">
        <v>0.58903534603169305</v>
      </c>
      <c r="F277">
        <v>0.37172343462651802</v>
      </c>
      <c r="G277" s="222">
        <v>3.1944200190342098E-5</v>
      </c>
      <c r="H277">
        <v>3.7223932687944099E-2</v>
      </c>
    </row>
    <row r="278" spans="1:9" x14ac:dyDescent="0.2">
      <c r="A278" t="s">
        <v>3983</v>
      </c>
      <c r="B278" t="s">
        <v>3699</v>
      </c>
      <c r="C278">
        <v>2139327</v>
      </c>
      <c r="D278">
        <v>2139328</v>
      </c>
      <c r="E278">
        <v>0.89177342534022097</v>
      </c>
      <c r="F278">
        <v>0.72636016193710096</v>
      </c>
      <c r="G278" s="222">
        <v>3.2562167672209597E-5</v>
      </c>
      <c r="H278">
        <v>3.76736928780129E-2</v>
      </c>
    </row>
    <row r="279" spans="1:9" x14ac:dyDescent="0.2">
      <c r="A279" t="s">
        <v>3984</v>
      </c>
      <c r="B279" t="s">
        <v>3699</v>
      </c>
      <c r="C279">
        <v>97004302</v>
      </c>
      <c r="D279">
        <v>97004303</v>
      </c>
      <c r="E279">
        <v>0.67509573725223204</v>
      </c>
      <c r="F279">
        <v>0.45273769633924799</v>
      </c>
      <c r="G279" s="222">
        <v>3.2564444303241403E-5</v>
      </c>
      <c r="H279">
        <v>3.76736928780129E-2</v>
      </c>
    </row>
    <row r="280" spans="1:9" x14ac:dyDescent="0.2">
      <c r="A280" t="s">
        <v>3985</v>
      </c>
      <c r="B280" t="s">
        <v>3699</v>
      </c>
      <c r="C280">
        <v>36600284</v>
      </c>
      <c r="D280">
        <v>36600285</v>
      </c>
      <c r="E280">
        <v>0.72225137052326505</v>
      </c>
      <c r="F280">
        <v>0.497131686580704</v>
      </c>
      <c r="G280" s="222">
        <v>3.3141739036494098E-5</v>
      </c>
      <c r="H280">
        <v>3.8204138198799101E-2</v>
      </c>
    </row>
    <row r="281" spans="1:9" x14ac:dyDescent="0.2">
      <c r="A281" t="s">
        <v>3986</v>
      </c>
      <c r="B281" t="s">
        <v>3691</v>
      </c>
      <c r="C281">
        <v>115109504</v>
      </c>
      <c r="D281">
        <v>115109505</v>
      </c>
      <c r="E281">
        <v>0.25433393276161997</v>
      </c>
      <c r="F281">
        <v>0.43861811241458198</v>
      </c>
      <c r="G281" s="222">
        <v>3.3344391153088101E-5</v>
      </c>
      <c r="H281">
        <v>3.8299452661966299E-2</v>
      </c>
    </row>
    <row r="282" spans="1:9" x14ac:dyDescent="0.2">
      <c r="A282" t="s">
        <v>3987</v>
      </c>
      <c r="B282" t="s">
        <v>3723</v>
      </c>
      <c r="C282">
        <v>108492642</v>
      </c>
      <c r="D282">
        <v>108492643</v>
      </c>
      <c r="E282">
        <v>0.27520044710575697</v>
      </c>
      <c r="F282">
        <v>0.538249034748153</v>
      </c>
      <c r="G282" s="222">
        <v>3.3462591368056099E-5</v>
      </c>
      <c r="H282">
        <v>3.8299452661966299E-2</v>
      </c>
    </row>
    <row r="283" spans="1:9" x14ac:dyDescent="0.2">
      <c r="A283" t="s">
        <v>3988</v>
      </c>
      <c r="B283" t="s">
        <v>3732</v>
      </c>
      <c r="C283">
        <v>84764156</v>
      </c>
      <c r="D283">
        <v>84764157</v>
      </c>
      <c r="E283">
        <v>0.69026741769099198</v>
      </c>
      <c r="F283">
        <v>0.48237514307840901</v>
      </c>
      <c r="G283" s="222">
        <v>3.3742430954254002E-5</v>
      </c>
      <c r="H283">
        <v>3.8338113321920102E-2</v>
      </c>
    </row>
    <row r="284" spans="1:9" x14ac:dyDescent="0.2">
      <c r="A284" t="s">
        <v>3989</v>
      </c>
      <c r="B284" t="s">
        <v>3745</v>
      </c>
      <c r="C284">
        <v>124043067</v>
      </c>
      <c r="D284">
        <v>124043068</v>
      </c>
      <c r="E284">
        <v>0.66753412187692296</v>
      </c>
      <c r="F284">
        <v>0.44865253747786599</v>
      </c>
      <c r="G284" s="222">
        <v>3.3757960378343199E-5</v>
      </c>
      <c r="H284">
        <v>3.8338113321920102E-2</v>
      </c>
    </row>
    <row r="285" spans="1:9" x14ac:dyDescent="0.2">
      <c r="A285" t="s">
        <v>3990</v>
      </c>
      <c r="B285" t="s">
        <v>3745</v>
      </c>
      <c r="C285">
        <v>7535887</v>
      </c>
      <c r="D285">
        <v>7535888</v>
      </c>
      <c r="E285">
        <v>0.51768698577726902</v>
      </c>
      <c r="F285">
        <v>0.31490146254425</v>
      </c>
      <c r="G285" s="222">
        <v>3.3902353156755502E-5</v>
      </c>
      <c r="H285">
        <v>3.8338113321920102E-2</v>
      </c>
    </row>
    <row r="286" spans="1:9" x14ac:dyDescent="0.2">
      <c r="A286" t="s">
        <v>3991</v>
      </c>
      <c r="B286" t="s">
        <v>3702</v>
      </c>
      <c r="C286">
        <v>141513861</v>
      </c>
      <c r="D286">
        <v>141513862</v>
      </c>
      <c r="E286">
        <v>0.63085491585878295</v>
      </c>
      <c r="F286">
        <v>0.75723243807512097</v>
      </c>
      <c r="G286" s="222">
        <v>3.3973186198019502E-5</v>
      </c>
      <c r="H286">
        <v>3.8338113321920102E-2</v>
      </c>
    </row>
    <row r="287" spans="1:9" x14ac:dyDescent="0.2">
      <c r="A287" t="s">
        <v>3992</v>
      </c>
      <c r="B287" t="s">
        <v>3720</v>
      </c>
      <c r="C287">
        <v>51475605</v>
      </c>
      <c r="D287">
        <v>51475606</v>
      </c>
      <c r="E287">
        <v>0.33523001444751599</v>
      </c>
      <c r="F287">
        <v>0.570261601642298</v>
      </c>
      <c r="G287" s="222">
        <v>3.4198562064669303E-5</v>
      </c>
      <c r="H287">
        <v>3.8446043366742198E-2</v>
      </c>
    </row>
    <row r="288" spans="1:9" x14ac:dyDescent="0.2">
      <c r="A288" t="s">
        <v>3993</v>
      </c>
      <c r="B288" t="s">
        <v>3745</v>
      </c>
      <c r="C288">
        <v>32452771</v>
      </c>
      <c r="D288">
        <v>32452772</v>
      </c>
      <c r="E288">
        <v>0.21346737048282599</v>
      </c>
      <c r="F288">
        <v>0.38233796560005501</v>
      </c>
      <c r="G288" s="222">
        <v>3.4634004919492E-5</v>
      </c>
      <c r="H288">
        <v>3.8446043366742198E-2</v>
      </c>
    </row>
    <row r="289" spans="1:9" x14ac:dyDescent="0.2">
      <c r="A289" t="s">
        <v>3994</v>
      </c>
      <c r="B289" t="s">
        <v>3687</v>
      </c>
      <c r="C289">
        <v>3520716</v>
      </c>
      <c r="D289">
        <v>3520717</v>
      </c>
      <c r="E289">
        <v>0.87971160635281198</v>
      </c>
      <c r="F289">
        <v>0.91438071611646399</v>
      </c>
      <c r="G289" s="222">
        <v>3.4806715555311203E-5</v>
      </c>
      <c r="H289">
        <v>3.8446043366742198E-2</v>
      </c>
    </row>
    <row r="290" spans="1:9" x14ac:dyDescent="0.2">
      <c r="A290" t="s">
        <v>3995</v>
      </c>
      <c r="B290" t="s">
        <v>3938</v>
      </c>
      <c r="C290">
        <v>21372203</v>
      </c>
      <c r="D290">
        <v>21372204</v>
      </c>
      <c r="E290">
        <v>0.54843844439811695</v>
      </c>
      <c r="F290">
        <v>0.69013346633269301</v>
      </c>
      <c r="G290" s="222">
        <v>3.4816144770804502E-5</v>
      </c>
      <c r="H290">
        <v>3.8446043366742198E-2</v>
      </c>
    </row>
    <row r="291" spans="1:9" x14ac:dyDescent="0.2">
      <c r="A291" t="s">
        <v>3996</v>
      </c>
      <c r="B291" t="s">
        <v>3704</v>
      </c>
      <c r="C291">
        <v>149993971</v>
      </c>
      <c r="D291">
        <v>149993972</v>
      </c>
      <c r="E291">
        <v>0.650471053762535</v>
      </c>
      <c r="F291">
        <v>0.459366325054611</v>
      </c>
      <c r="G291" s="222">
        <v>3.4840463944054098E-5</v>
      </c>
      <c r="H291">
        <v>3.8446043366742198E-2</v>
      </c>
    </row>
    <row r="292" spans="1:9" x14ac:dyDescent="0.2">
      <c r="A292" t="s">
        <v>3997</v>
      </c>
      <c r="B292" t="s">
        <v>3699</v>
      </c>
      <c r="C292">
        <v>2089924</v>
      </c>
      <c r="D292">
        <v>2089925</v>
      </c>
      <c r="E292">
        <v>0.50840597936852805</v>
      </c>
      <c r="F292">
        <v>0.68348824240190498</v>
      </c>
      <c r="G292" s="222">
        <v>3.4991617757173098E-5</v>
      </c>
      <c r="H292">
        <v>3.8446043366742198E-2</v>
      </c>
    </row>
    <row r="293" spans="1:9" x14ac:dyDescent="0.2">
      <c r="A293" t="s">
        <v>3998</v>
      </c>
      <c r="B293" t="s">
        <v>3720</v>
      </c>
      <c r="C293">
        <v>936480</v>
      </c>
      <c r="D293">
        <v>936481</v>
      </c>
      <c r="E293">
        <v>0.53018103641749204</v>
      </c>
      <c r="F293">
        <v>0.73649837666902596</v>
      </c>
      <c r="G293" s="222">
        <v>3.5154708168044499E-5</v>
      </c>
      <c r="H293">
        <v>3.8446043366742198E-2</v>
      </c>
    </row>
    <row r="294" spans="1:9" x14ac:dyDescent="0.2">
      <c r="A294" t="s">
        <v>3999</v>
      </c>
      <c r="B294" t="s">
        <v>3693</v>
      </c>
      <c r="C294">
        <v>75315667</v>
      </c>
      <c r="D294">
        <v>75315668</v>
      </c>
      <c r="E294">
        <v>0.80233126303913505</v>
      </c>
      <c r="F294">
        <v>0.58459570019781004</v>
      </c>
      <c r="G294" s="222">
        <v>3.5230085539616202E-5</v>
      </c>
      <c r="H294">
        <v>3.8446043366742198E-2</v>
      </c>
    </row>
    <row r="295" spans="1:9" x14ac:dyDescent="0.2">
      <c r="A295" t="s">
        <v>4000</v>
      </c>
      <c r="B295" t="s">
        <v>3693</v>
      </c>
      <c r="C295">
        <v>79102969</v>
      </c>
      <c r="D295">
        <v>79102970</v>
      </c>
      <c r="E295">
        <v>0.38113611003165698</v>
      </c>
      <c r="F295">
        <v>0.52955628993877202</v>
      </c>
      <c r="G295" s="222">
        <v>3.5254765640813897E-5</v>
      </c>
      <c r="H295">
        <v>3.8446043366742198E-2</v>
      </c>
    </row>
    <row r="296" spans="1:9" x14ac:dyDescent="0.2">
      <c r="A296" t="s">
        <v>4001</v>
      </c>
      <c r="B296" t="s">
        <v>3718</v>
      </c>
      <c r="C296">
        <v>29873338</v>
      </c>
      <c r="D296">
        <v>29873339</v>
      </c>
      <c r="E296">
        <v>0.43616733461934198</v>
      </c>
      <c r="F296">
        <v>0.67483530146342197</v>
      </c>
      <c r="G296" s="222">
        <v>3.5359754299095703E-5</v>
      </c>
      <c r="H296">
        <v>3.8446043366742198E-2</v>
      </c>
    </row>
    <row r="297" spans="1:9" x14ac:dyDescent="0.2">
      <c r="A297" t="s">
        <v>4002</v>
      </c>
      <c r="B297" t="s">
        <v>3695</v>
      </c>
      <c r="C297">
        <v>95723453</v>
      </c>
      <c r="D297">
        <v>95723454</v>
      </c>
      <c r="E297">
        <v>0.29853585450377201</v>
      </c>
      <c r="F297">
        <v>0.54690984265188103</v>
      </c>
      <c r="G297" s="222">
        <v>3.5383765255361598E-5</v>
      </c>
      <c r="H297">
        <v>3.8446043366742198E-2</v>
      </c>
    </row>
    <row r="298" spans="1:9" x14ac:dyDescent="0.2">
      <c r="A298" t="s">
        <v>4003</v>
      </c>
      <c r="B298" t="s">
        <v>3695</v>
      </c>
      <c r="C298">
        <v>27301943</v>
      </c>
      <c r="D298">
        <v>27301944</v>
      </c>
      <c r="E298">
        <v>0.62812003786886195</v>
      </c>
      <c r="F298">
        <v>0.41409487301848003</v>
      </c>
      <c r="G298" s="222">
        <v>3.5630394240719602E-5</v>
      </c>
      <c r="H298">
        <v>3.8583666564085198E-2</v>
      </c>
      <c r="I298">
        <v>1</v>
      </c>
    </row>
    <row r="299" spans="1:9" x14ac:dyDescent="0.2">
      <c r="A299" t="s">
        <v>4004</v>
      </c>
      <c r="B299" t="s">
        <v>3734</v>
      </c>
      <c r="C299">
        <v>97081655</v>
      </c>
      <c r="D299">
        <v>97081656</v>
      </c>
      <c r="E299">
        <v>0.76645226184355197</v>
      </c>
      <c r="F299">
        <v>0.55598282604113902</v>
      </c>
      <c r="G299" s="222">
        <v>3.5889593905883099E-5</v>
      </c>
      <c r="H299">
        <v>3.8733933053102299E-2</v>
      </c>
    </row>
    <row r="300" spans="1:9" x14ac:dyDescent="0.2">
      <c r="A300" t="s">
        <v>4005</v>
      </c>
      <c r="B300" t="s">
        <v>3938</v>
      </c>
      <c r="C300">
        <v>3210387</v>
      </c>
      <c r="D300">
        <v>3210388</v>
      </c>
      <c r="E300">
        <v>0.416805344323811</v>
      </c>
      <c r="F300">
        <v>0.55199224206751996</v>
      </c>
      <c r="G300" s="222">
        <v>3.6164175027524498E-5</v>
      </c>
      <c r="H300">
        <v>3.8899739370093597E-2</v>
      </c>
    </row>
    <row r="301" spans="1:9" x14ac:dyDescent="0.2">
      <c r="A301" t="s">
        <v>4006</v>
      </c>
      <c r="B301" t="s">
        <v>3687</v>
      </c>
      <c r="C301">
        <v>24982540</v>
      </c>
      <c r="D301">
        <v>24982541</v>
      </c>
      <c r="E301">
        <v>0.46543729097951902</v>
      </c>
      <c r="F301">
        <v>0.70098555210367497</v>
      </c>
      <c r="G301" s="222">
        <v>3.6324430077003497E-5</v>
      </c>
      <c r="H301">
        <v>3.8941876193264703E-2</v>
      </c>
    </row>
    <row r="302" spans="1:9" x14ac:dyDescent="0.2">
      <c r="A302" t="s">
        <v>4007</v>
      </c>
      <c r="B302" t="s">
        <v>3723</v>
      </c>
      <c r="C302">
        <v>14212128</v>
      </c>
      <c r="D302">
        <v>14212129</v>
      </c>
      <c r="E302">
        <v>0.74188462774707797</v>
      </c>
      <c r="F302">
        <v>0.59279051599688304</v>
      </c>
      <c r="G302" s="222">
        <v>3.6720347173828599E-5</v>
      </c>
      <c r="H302">
        <v>3.9179768526683499E-2</v>
      </c>
    </row>
    <row r="303" spans="1:9" x14ac:dyDescent="0.2">
      <c r="A303" t="s">
        <v>4008</v>
      </c>
      <c r="B303" t="s">
        <v>3702</v>
      </c>
      <c r="C303">
        <v>15687950</v>
      </c>
      <c r="D303">
        <v>15687951</v>
      </c>
      <c r="E303">
        <v>0.74618216092864698</v>
      </c>
      <c r="F303">
        <v>0.57296945086408302</v>
      </c>
      <c r="G303" s="222">
        <v>3.6789974891100901E-5</v>
      </c>
      <c r="H303">
        <v>3.9179768526683499E-2</v>
      </c>
    </row>
    <row r="304" spans="1:9" x14ac:dyDescent="0.2">
      <c r="A304" t="s">
        <v>4009</v>
      </c>
      <c r="B304" t="s">
        <v>3695</v>
      </c>
      <c r="C304">
        <v>192711905</v>
      </c>
      <c r="D304">
        <v>192711906</v>
      </c>
      <c r="E304">
        <v>0.52635738179850999</v>
      </c>
      <c r="F304">
        <v>0.291364890115687</v>
      </c>
      <c r="G304" s="222">
        <v>3.7136681011096702E-5</v>
      </c>
      <c r="H304">
        <v>3.9272605948383298E-2</v>
      </c>
    </row>
    <row r="305" spans="1:9" x14ac:dyDescent="0.2">
      <c r="A305" t="s">
        <v>4010</v>
      </c>
      <c r="B305" t="s">
        <v>3761</v>
      </c>
      <c r="C305">
        <v>50428882</v>
      </c>
      <c r="D305">
        <v>50428883</v>
      </c>
      <c r="E305">
        <v>0.390730722009071</v>
      </c>
      <c r="F305">
        <v>0.57379229159910405</v>
      </c>
      <c r="G305" s="222">
        <v>3.7304905371755201E-5</v>
      </c>
      <c r="H305">
        <v>3.9272605948383298E-2</v>
      </c>
    </row>
    <row r="306" spans="1:9" x14ac:dyDescent="0.2">
      <c r="A306" t="s">
        <v>4011</v>
      </c>
      <c r="B306" t="s">
        <v>3695</v>
      </c>
      <c r="C306">
        <v>174171585</v>
      </c>
      <c r="D306">
        <v>174171586</v>
      </c>
      <c r="E306">
        <v>0.43017041232702302</v>
      </c>
      <c r="F306">
        <v>0.64218863911905499</v>
      </c>
      <c r="G306" s="222">
        <v>3.7359493452025002E-5</v>
      </c>
      <c r="H306">
        <v>3.9272605948383298E-2</v>
      </c>
    </row>
    <row r="307" spans="1:9" x14ac:dyDescent="0.2">
      <c r="A307" t="s">
        <v>4012</v>
      </c>
      <c r="B307" t="s">
        <v>3707</v>
      </c>
      <c r="C307">
        <v>43652704</v>
      </c>
      <c r="D307">
        <v>43652705</v>
      </c>
      <c r="E307">
        <v>0.38497668118737099</v>
      </c>
      <c r="F307">
        <v>0.60429972709999402</v>
      </c>
      <c r="G307" s="222">
        <v>3.7365588706270499E-5</v>
      </c>
      <c r="H307">
        <v>3.9272605948383298E-2</v>
      </c>
    </row>
    <row r="308" spans="1:9" x14ac:dyDescent="0.2">
      <c r="A308" t="s">
        <v>4013</v>
      </c>
      <c r="B308" t="s">
        <v>3693</v>
      </c>
      <c r="C308">
        <v>42429529</v>
      </c>
      <c r="D308">
        <v>42429530</v>
      </c>
      <c r="E308">
        <v>0.72764840705476397</v>
      </c>
      <c r="F308">
        <v>0.82508031374545898</v>
      </c>
      <c r="G308" s="222">
        <v>3.7708187154455601E-5</v>
      </c>
      <c r="H308">
        <v>3.9334043597539198E-2</v>
      </c>
    </row>
    <row r="309" spans="1:9" x14ac:dyDescent="0.2">
      <c r="A309" t="s">
        <v>4014</v>
      </c>
      <c r="B309" t="s">
        <v>3702</v>
      </c>
      <c r="C309">
        <v>7724717</v>
      </c>
      <c r="D309">
        <v>7724718</v>
      </c>
      <c r="E309">
        <v>0.530886307670416</v>
      </c>
      <c r="F309">
        <v>0.35449898637590699</v>
      </c>
      <c r="G309" s="222">
        <v>3.7743831001063698E-5</v>
      </c>
      <c r="H309">
        <v>3.9334043597539198E-2</v>
      </c>
    </row>
    <row r="310" spans="1:9" x14ac:dyDescent="0.2">
      <c r="A310" t="s">
        <v>4015</v>
      </c>
      <c r="B310" t="s">
        <v>3702</v>
      </c>
      <c r="C310">
        <v>15372726</v>
      </c>
      <c r="D310">
        <v>15372727</v>
      </c>
      <c r="E310">
        <v>0.58072267413502698</v>
      </c>
      <c r="F310">
        <v>0.42283344497962699</v>
      </c>
      <c r="G310" s="222">
        <v>3.7790945420557002E-5</v>
      </c>
      <c r="H310">
        <v>3.9334043597539198E-2</v>
      </c>
    </row>
    <row r="311" spans="1:9" x14ac:dyDescent="0.2">
      <c r="A311" t="s">
        <v>4016</v>
      </c>
      <c r="B311" t="s">
        <v>3695</v>
      </c>
      <c r="C311">
        <v>12674976</v>
      </c>
      <c r="D311">
        <v>12674977</v>
      </c>
      <c r="E311">
        <v>0.83027415561971296</v>
      </c>
      <c r="F311">
        <v>0.65511901575118103</v>
      </c>
      <c r="G311" s="222">
        <v>3.7946979805558599E-5</v>
      </c>
      <c r="H311">
        <v>3.9369041353261497E-2</v>
      </c>
    </row>
    <row r="312" spans="1:9" x14ac:dyDescent="0.2">
      <c r="A312" t="s">
        <v>4017</v>
      </c>
      <c r="B312" t="s">
        <v>3685</v>
      </c>
      <c r="C312">
        <v>137638053</v>
      </c>
      <c r="D312">
        <v>137638054</v>
      </c>
      <c r="E312">
        <v>0.77401157471387505</v>
      </c>
      <c r="F312">
        <v>0.58489048974895697</v>
      </c>
      <c r="G312" s="222">
        <v>3.8141593373647099E-5</v>
      </c>
      <c r="H312">
        <v>3.9443710281913201E-2</v>
      </c>
    </row>
    <row r="313" spans="1:9" x14ac:dyDescent="0.2">
      <c r="A313" t="s">
        <v>4018</v>
      </c>
      <c r="B313" t="s">
        <v>3693</v>
      </c>
      <c r="C313">
        <v>70461791</v>
      </c>
      <c r="D313">
        <v>70461792</v>
      </c>
      <c r="E313">
        <v>0.77518989596863497</v>
      </c>
      <c r="F313">
        <v>0.68328469311951001</v>
      </c>
      <c r="G313" s="222">
        <v>3.8328441825494298E-5</v>
      </c>
      <c r="H313">
        <v>3.9464862144894801E-2</v>
      </c>
    </row>
    <row r="314" spans="1:9" x14ac:dyDescent="0.2">
      <c r="A314" t="s">
        <v>4019</v>
      </c>
      <c r="B314" t="s">
        <v>3695</v>
      </c>
      <c r="C314">
        <v>180881175</v>
      </c>
      <c r="D314">
        <v>180881176</v>
      </c>
      <c r="E314">
        <v>0.79008729141645095</v>
      </c>
      <c r="F314">
        <v>0.53571177375922197</v>
      </c>
      <c r="G314" s="222">
        <v>3.8515578786030997E-5</v>
      </c>
      <c r="H314">
        <v>3.9464862144894801E-2</v>
      </c>
    </row>
    <row r="315" spans="1:9" x14ac:dyDescent="0.2">
      <c r="A315" t="s">
        <v>4020</v>
      </c>
      <c r="B315" t="s">
        <v>3702</v>
      </c>
      <c r="C315">
        <v>187453520</v>
      </c>
      <c r="D315">
        <v>187453521</v>
      </c>
      <c r="E315">
        <v>0.84432486983013899</v>
      </c>
      <c r="F315">
        <v>0.71150452418522703</v>
      </c>
      <c r="G315" s="222">
        <v>3.8697725289529098E-5</v>
      </c>
      <c r="H315">
        <v>3.9464862144894801E-2</v>
      </c>
    </row>
    <row r="316" spans="1:9" x14ac:dyDescent="0.2">
      <c r="A316" t="s">
        <v>4021</v>
      </c>
      <c r="B316" t="s">
        <v>3695</v>
      </c>
      <c r="C316">
        <v>16154177</v>
      </c>
      <c r="D316">
        <v>16154178</v>
      </c>
      <c r="E316">
        <v>0.39035794463072498</v>
      </c>
      <c r="F316">
        <v>0.62712218121318197</v>
      </c>
      <c r="G316" s="222">
        <v>3.8713498067996697E-5</v>
      </c>
      <c r="H316">
        <v>3.9464862144894801E-2</v>
      </c>
    </row>
    <row r="317" spans="1:9" x14ac:dyDescent="0.2">
      <c r="A317" t="s">
        <v>4022</v>
      </c>
      <c r="B317" t="s">
        <v>3720</v>
      </c>
      <c r="C317">
        <v>8926201</v>
      </c>
      <c r="D317">
        <v>8926202</v>
      </c>
      <c r="E317">
        <v>0.29179083991497701</v>
      </c>
      <c r="F317">
        <v>0.46035621510155</v>
      </c>
      <c r="G317" s="222">
        <v>3.8775584703362402E-5</v>
      </c>
      <c r="H317">
        <v>3.9464862144894801E-2</v>
      </c>
    </row>
    <row r="318" spans="1:9" x14ac:dyDescent="0.2">
      <c r="A318" t="s">
        <v>4023</v>
      </c>
      <c r="B318" t="s">
        <v>3693</v>
      </c>
      <c r="C318">
        <v>32690412</v>
      </c>
      <c r="D318">
        <v>32690413</v>
      </c>
      <c r="E318">
        <v>0.153436089195821</v>
      </c>
      <c r="F318">
        <v>0.30232867203423902</v>
      </c>
      <c r="G318" s="222">
        <v>3.9113443766544097E-5</v>
      </c>
      <c r="H318">
        <v>3.9646406742434297E-2</v>
      </c>
    </row>
    <row r="319" spans="1:9" x14ac:dyDescent="0.2">
      <c r="A319" t="s">
        <v>4024</v>
      </c>
      <c r="B319" t="s">
        <v>3720</v>
      </c>
      <c r="C319">
        <v>51183533</v>
      </c>
      <c r="D319">
        <v>51183534</v>
      </c>
      <c r="E319">
        <v>0.20526540820325401</v>
      </c>
      <c r="F319">
        <v>0.44020067799371199</v>
      </c>
      <c r="G319" s="222">
        <v>3.9200502557070399E-5</v>
      </c>
      <c r="H319">
        <v>3.9646406742434297E-2</v>
      </c>
      <c r="I319">
        <v>1</v>
      </c>
    </row>
    <row r="320" spans="1:9" x14ac:dyDescent="0.2">
      <c r="A320" t="s">
        <v>4025</v>
      </c>
      <c r="B320" t="s">
        <v>3723</v>
      </c>
      <c r="C320">
        <v>29576329</v>
      </c>
      <c r="D320">
        <v>29576330</v>
      </c>
      <c r="E320">
        <v>0.483847286273624</v>
      </c>
      <c r="F320">
        <v>0.66894220905694401</v>
      </c>
      <c r="G320" s="222">
        <v>3.9351400370605901E-5</v>
      </c>
      <c r="H320">
        <v>3.9666593580109197E-2</v>
      </c>
    </row>
    <row r="321" spans="1:9" x14ac:dyDescent="0.2">
      <c r="A321" t="s">
        <v>4026</v>
      </c>
      <c r="B321" t="s">
        <v>3751</v>
      </c>
      <c r="C321">
        <v>9546723</v>
      </c>
      <c r="D321">
        <v>9546724</v>
      </c>
      <c r="E321">
        <v>0.22990137281055201</v>
      </c>
      <c r="F321">
        <v>0.38475320954888398</v>
      </c>
      <c r="G321" s="222">
        <v>3.94671319273942E-5</v>
      </c>
      <c r="H321">
        <v>3.9666593580109197E-2</v>
      </c>
    </row>
    <row r="322" spans="1:9" x14ac:dyDescent="0.2">
      <c r="A322" t="s">
        <v>4027</v>
      </c>
      <c r="B322" t="s">
        <v>3732</v>
      </c>
      <c r="C322">
        <v>39286162</v>
      </c>
      <c r="D322">
        <v>39286163</v>
      </c>
      <c r="E322">
        <v>0.76722084184039696</v>
      </c>
      <c r="F322">
        <v>0.618258184779512</v>
      </c>
      <c r="G322" s="222">
        <v>3.9979649128009501E-5</v>
      </c>
      <c r="H322">
        <v>3.99009270760853E-2</v>
      </c>
    </row>
    <row r="323" spans="1:9" x14ac:dyDescent="0.2">
      <c r="A323" t="s">
        <v>4028</v>
      </c>
      <c r="B323" t="s">
        <v>3702</v>
      </c>
      <c r="C323">
        <v>132855933</v>
      </c>
      <c r="D323">
        <v>132855934</v>
      </c>
      <c r="E323">
        <v>0.64837697417353102</v>
      </c>
      <c r="F323">
        <v>0.44850001634393699</v>
      </c>
      <c r="G323" s="222">
        <v>4.0061279002396098E-5</v>
      </c>
      <c r="H323">
        <v>3.99009270760853E-2</v>
      </c>
    </row>
    <row r="324" spans="1:9" x14ac:dyDescent="0.2">
      <c r="A324" t="s">
        <v>4029</v>
      </c>
      <c r="B324" t="s">
        <v>3713</v>
      </c>
      <c r="C324">
        <v>57256372</v>
      </c>
      <c r="D324">
        <v>57256373</v>
      </c>
      <c r="E324">
        <v>0.72337582953231105</v>
      </c>
      <c r="F324">
        <v>0.48554274955746701</v>
      </c>
      <c r="G324" s="222">
        <v>4.0340138386656203E-5</v>
      </c>
      <c r="H324">
        <v>3.99009270760853E-2</v>
      </c>
    </row>
    <row r="325" spans="1:9" x14ac:dyDescent="0.2">
      <c r="A325" t="s">
        <v>4030</v>
      </c>
      <c r="B325" t="s">
        <v>3702</v>
      </c>
      <c r="C325">
        <v>125820484</v>
      </c>
      <c r="D325">
        <v>125820485</v>
      </c>
      <c r="E325">
        <v>0.65775033544441497</v>
      </c>
      <c r="F325">
        <v>0.80334880841616796</v>
      </c>
      <c r="G325" s="222">
        <v>4.0482053692437598E-5</v>
      </c>
      <c r="H325">
        <v>3.99009270760853E-2</v>
      </c>
    </row>
    <row r="326" spans="1:9" x14ac:dyDescent="0.2">
      <c r="A326" t="s">
        <v>4031</v>
      </c>
      <c r="B326" t="s">
        <v>3699</v>
      </c>
      <c r="C326">
        <v>25282539</v>
      </c>
      <c r="D326">
        <v>25282539</v>
      </c>
      <c r="E326">
        <v>6.9336321503870105E-2</v>
      </c>
      <c r="F326">
        <v>9.8682113595085594E-2</v>
      </c>
      <c r="G326" s="222">
        <v>4.0598514534371402E-5</v>
      </c>
      <c r="H326">
        <v>3.99009270760853E-2</v>
      </c>
    </row>
    <row r="327" spans="1:9" x14ac:dyDescent="0.2">
      <c r="A327" t="s">
        <v>4032</v>
      </c>
      <c r="B327" t="s">
        <v>3745</v>
      </c>
      <c r="C327">
        <v>85566560</v>
      </c>
      <c r="D327">
        <v>85566561</v>
      </c>
      <c r="E327">
        <v>0.85143028917155505</v>
      </c>
      <c r="F327">
        <v>0.75909391349766597</v>
      </c>
      <c r="G327" s="222">
        <v>4.0676014348987501E-5</v>
      </c>
      <c r="H327">
        <v>3.99009270760853E-2</v>
      </c>
    </row>
    <row r="328" spans="1:9" x14ac:dyDescent="0.2">
      <c r="A328" t="s">
        <v>4033</v>
      </c>
      <c r="B328" t="s">
        <v>3723</v>
      </c>
      <c r="C328">
        <v>17282781</v>
      </c>
      <c r="D328">
        <v>17282782</v>
      </c>
      <c r="E328">
        <v>0.40242426388285102</v>
      </c>
      <c r="F328">
        <v>0.19431179795058501</v>
      </c>
      <c r="G328" s="222">
        <v>4.0733985263157198E-5</v>
      </c>
      <c r="H328">
        <v>3.99009270760853E-2</v>
      </c>
    </row>
    <row r="329" spans="1:9" x14ac:dyDescent="0.2">
      <c r="A329" t="s">
        <v>4034</v>
      </c>
      <c r="B329" t="s">
        <v>3695</v>
      </c>
      <c r="C329">
        <v>189718141</v>
      </c>
      <c r="D329">
        <v>189718142</v>
      </c>
      <c r="E329">
        <v>0.69960585722290003</v>
      </c>
      <c r="F329">
        <v>0.46060153459792302</v>
      </c>
      <c r="G329" s="222">
        <v>4.0883447730498301E-5</v>
      </c>
      <c r="H329">
        <v>3.99009270760853E-2</v>
      </c>
    </row>
    <row r="330" spans="1:9" x14ac:dyDescent="0.2">
      <c r="A330" t="s">
        <v>4035</v>
      </c>
      <c r="B330" t="s">
        <v>3838</v>
      </c>
      <c r="C330">
        <v>114057070</v>
      </c>
      <c r="D330">
        <v>114057071</v>
      </c>
      <c r="E330">
        <v>0.67394154269710904</v>
      </c>
      <c r="F330">
        <v>0.82485528515463902</v>
      </c>
      <c r="G330" s="222">
        <v>4.0957215077036897E-5</v>
      </c>
      <c r="H330">
        <v>3.99009270760853E-2</v>
      </c>
    </row>
    <row r="331" spans="1:9" x14ac:dyDescent="0.2">
      <c r="A331" t="s">
        <v>4036</v>
      </c>
      <c r="B331" t="s">
        <v>3723</v>
      </c>
      <c r="C331">
        <v>50691286</v>
      </c>
      <c r="D331">
        <v>50691287</v>
      </c>
      <c r="E331">
        <v>0.12788004266046801</v>
      </c>
      <c r="F331">
        <v>0.28104480362926199</v>
      </c>
      <c r="G331" s="222">
        <v>4.0994828419918799E-5</v>
      </c>
      <c r="H331">
        <v>3.99009270760853E-2</v>
      </c>
    </row>
    <row r="332" spans="1:9" x14ac:dyDescent="0.2">
      <c r="A332" t="s">
        <v>4037</v>
      </c>
      <c r="B332" t="s">
        <v>3687</v>
      </c>
      <c r="C332">
        <v>110834401</v>
      </c>
      <c r="D332">
        <v>110834402</v>
      </c>
      <c r="E332">
        <v>0.75325534682582296</v>
      </c>
      <c r="F332">
        <v>0.58307370741533404</v>
      </c>
      <c r="G332" s="222">
        <v>4.11398079133436E-5</v>
      </c>
      <c r="H332">
        <v>3.99009270760853E-2</v>
      </c>
    </row>
    <row r="333" spans="1:9" x14ac:dyDescent="0.2">
      <c r="A333" t="s">
        <v>4038</v>
      </c>
      <c r="B333" t="s">
        <v>3699</v>
      </c>
      <c r="C333">
        <v>2139657</v>
      </c>
      <c r="D333">
        <v>2139658</v>
      </c>
      <c r="E333">
        <v>0.64330886214668503</v>
      </c>
      <c r="F333">
        <v>0.50183306508284997</v>
      </c>
      <c r="G333" s="222">
        <v>4.1308623050975197E-5</v>
      </c>
      <c r="H333">
        <v>3.99009270760853E-2</v>
      </c>
    </row>
    <row r="334" spans="1:9" x14ac:dyDescent="0.2">
      <c r="A334" t="s">
        <v>4039</v>
      </c>
      <c r="B334" t="s">
        <v>3699</v>
      </c>
      <c r="C334">
        <v>24126230</v>
      </c>
      <c r="D334">
        <v>24126231</v>
      </c>
      <c r="E334">
        <v>0.174885059927294</v>
      </c>
      <c r="F334">
        <v>0.27342591777467201</v>
      </c>
      <c r="G334" s="222">
        <v>4.1681643821432998E-5</v>
      </c>
      <c r="H334">
        <v>3.99009270760853E-2</v>
      </c>
    </row>
    <row r="335" spans="1:9" x14ac:dyDescent="0.2">
      <c r="A335" t="s">
        <v>4040</v>
      </c>
      <c r="B335" t="s">
        <v>3761</v>
      </c>
      <c r="C335">
        <v>134514573</v>
      </c>
      <c r="D335">
        <v>134514574</v>
      </c>
      <c r="E335">
        <v>0.78487098148324996</v>
      </c>
      <c r="F335">
        <v>0.59860511243000503</v>
      </c>
      <c r="G335" s="222">
        <v>4.1752296842433903E-5</v>
      </c>
      <c r="H335">
        <v>3.99009270760853E-2</v>
      </c>
    </row>
    <row r="336" spans="1:9" x14ac:dyDescent="0.2">
      <c r="A336" t="s">
        <v>4041</v>
      </c>
      <c r="B336" t="s">
        <v>3718</v>
      </c>
      <c r="C336">
        <v>50524676</v>
      </c>
      <c r="D336">
        <v>50524677</v>
      </c>
      <c r="E336">
        <v>0.33675148974417002</v>
      </c>
      <c r="F336">
        <v>0.53171167014901399</v>
      </c>
      <c r="G336" s="222">
        <v>4.18629334507324E-5</v>
      </c>
      <c r="H336">
        <v>3.99009270760853E-2</v>
      </c>
      <c r="I336">
        <v>1</v>
      </c>
    </row>
    <row r="337" spans="1:9" x14ac:dyDescent="0.2">
      <c r="A337" t="s">
        <v>4042</v>
      </c>
      <c r="B337" t="s">
        <v>3685</v>
      </c>
      <c r="C337">
        <v>133809438</v>
      </c>
      <c r="D337">
        <v>133809439</v>
      </c>
      <c r="E337">
        <v>0.65899685168561095</v>
      </c>
      <c r="F337">
        <v>0.79304930334937895</v>
      </c>
      <c r="G337" s="222">
        <v>4.1986434852952299E-5</v>
      </c>
      <c r="H337">
        <v>3.99009270760853E-2</v>
      </c>
    </row>
    <row r="338" spans="1:9" x14ac:dyDescent="0.2">
      <c r="A338" t="s">
        <v>4043</v>
      </c>
      <c r="B338" t="s">
        <v>3691</v>
      </c>
      <c r="C338">
        <v>65445111</v>
      </c>
      <c r="D338">
        <v>65445112</v>
      </c>
      <c r="E338">
        <v>0.50598361279719195</v>
      </c>
      <c r="F338">
        <v>0.31587170799388697</v>
      </c>
      <c r="G338" s="222">
        <v>4.2012564101411697E-5</v>
      </c>
      <c r="H338">
        <v>3.99009270760853E-2</v>
      </c>
    </row>
    <row r="339" spans="1:9" x14ac:dyDescent="0.2">
      <c r="A339" t="s">
        <v>4044</v>
      </c>
      <c r="B339" t="s">
        <v>3745</v>
      </c>
      <c r="C339">
        <v>66743796</v>
      </c>
      <c r="D339">
        <v>66743797</v>
      </c>
      <c r="E339">
        <v>0.68232205878461505</v>
      </c>
      <c r="F339">
        <v>0.51884748218459498</v>
      </c>
      <c r="G339" s="222">
        <v>4.2017090367512499E-5</v>
      </c>
      <c r="H339">
        <v>3.99009270760853E-2</v>
      </c>
    </row>
    <row r="340" spans="1:9" x14ac:dyDescent="0.2">
      <c r="A340" t="s">
        <v>4045</v>
      </c>
      <c r="B340" t="s">
        <v>3695</v>
      </c>
      <c r="C340">
        <v>38760707</v>
      </c>
      <c r="D340">
        <v>38760708</v>
      </c>
      <c r="E340">
        <v>0.432944541192953</v>
      </c>
      <c r="F340">
        <v>0.60776780380027995</v>
      </c>
      <c r="G340" s="222">
        <v>4.21144559125752E-5</v>
      </c>
      <c r="H340">
        <v>3.99009270760853E-2</v>
      </c>
    </row>
    <row r="341" spans="1:9" x14ac:dyDescent="0.2">
      <c r="A341" t="s">
        <v>4046</v>
      </c>
      <c r="B341" t="s">
        <v>3745</v>
      </c>
      <c r="C341">
        <v>32452592</v>
      </c>
      <c r="D341">
        <v>32452593</v>
      </c>
      <c r="E341">
        <v>0.24190287202677899</v>
      </c>
      <c r="F341">
        <v>0.46767015643665999</v>
      </c>
      <c r="G341" s="222">
        <v>4.21815550311029E-5</v>
      </c>
      <c r="H341">
        <v>3.99009270760853E-2</v>
      </c>
    </row>
    <row r="342" spans="1:9" x14ac:dyDescent="0.2">
      <c r="A342" t="s">
        <v>4047</v>
      </c>
      <c r="B342" t="s">
        <v>3745</v>
      </c>
      <c r="C342">
        <v>2596606</v>
      </c>
      <c r="D342">
        <v>2596607</v>
      </c>
      <c r="E342">
        <v>0.651247989452861</v>
      </c>
      <c r="F342">
        <v>0.79873760185409204</v>
      </c>
      <c r="G342" s="222">
        <v>4.2649504227548398E-5</v>
      </c>
      <c r="H342">
        <v>4.0071552920778901E-2</v>
      </c>
    </row>
    <row r="343" spans="1:9" x14ac:dyDescent="0.2">
      <c r="A343" t="s">
        <v>4048</v>
      </c>
      <c r="B343" t="s">
        <v>3751</v>
      </c>
      <c r="C343">
        <v>11276529</v>
      </c>
      <c r="D343">
        <v>11276530</v>
      </c>
      <c r="E343">
        <v>0.794273240498379</v>
      </c>
      <c r="F343">
        <v>0.61255657328028501</v>
      </c>
      <c r="G343" s="222">
        <v>4.2650265465063499E-5</v>
      </c>
      <c r="H343">
        <v>4.0071552920778901E-2</v>
      </c>
    </row>
    <row r="344" spans="1:9" x14ac:dyDescent="0.2">
      <c r="A344" t="s">
        <v>4049</v>
      </c>
      <c r="B344" t="s">
        <v>3718</v>
      </c>
      <c r="C344">
        <v>50524691</v>
      </c>
      <c r="D344">
        <v>50524692</v>
      </c>
      <c r="E344">
        <v>0.354862396274291</v>
      </c>
      <c r="F344">
        <v>0.52810638303329405</v>
      </c>
      <c r="G344" s="222">
        <v>4.2795014383357697E-5</v>
      </c>
      <c r="H344">
        <v>4.0071552920778901E-2</v>
      </c>
      <c r="I344">
        <v>1</v>
      </c>
    </row>
    <row r="345" spans="1:9" x14ac:dyDescent="0.2">
      <c r="A345" t="s">
        <v>4050</v>
      </c>
      <c r="B345" t="s">
        <v>3687</v>
      </c>
      <c r="C345">
        <v>54928822</v>
      </c>
      <c r="D345">
        <v>54928823</v>
      </c>
      <c r="E345">
        <v>0.394010706747697</v>
      </c>
      <c r="F345">
        <v>0.59544328207346298</v>
      </c>
      <c r="G345" s="222">
        <v>4.2860309069669102E-5</v>
      </c>
      <c r="H345">
        <v>4.0071552920778901E-2</v>
      </c>
    </row>
    <row r="346" spans="1:9" x14ac:dyDescent="0.2">
      <c r="A346" t="s">
        <v>4051</v>
      </c>
      <c r="B346" t="s">
        <v>3689</v>
      </c>
      <c r="C346">
        <v>60027867</v>
      </c>
      <c r="D346">
        <v>60027868</v>
      </c>
      <c r="E346">
        <v>0.44209224360782701</v>
      </c>
      <c r="F346">
        <v>0.66544281999183497</v>
      </c>
      <c r="G346" s="222">
        <v>4.37690269511204E-5</v>
      </c>
      <c r="H346">
        <v>4.04042983447013E-2</v>
      </c>
    </row>
    <row r="347" spans="1:9" x14ac:dyDescent="0.2">
      <c r="A347" t="s">
        <v>4052</v>
      </c>
      <c r="B347" t="s">
        <v>3713</v>
      </c>
      <c r="C347">
        <v>89168305</v>
      </c>
      <c r="D347">
        <v>89168306</v>
      </c>
      <c r="E347">
        <v>0.58908320047533902</v>
      </c>
      <c r="F347">
        <v>0.38801981399090102</v>
      </c>
      <c r="G347" s="222">
        <v>4.3779793614808698E-5</v>
      </c>
      <c r="H347">
        <v>4.04042983447013E-2</v>
      </c>
    </row>
    <row r="348" spans="1:9" x14ac:dyDescent="0.2">
      <c r="A348" t="s">
        <v>4053</v>
      </c>
      <c r="B348" t="s">
        <v>3704</v>
      </c>
      <c r="C348">
        <v>1119025</v>
      </c>
      <c r="D348">
        <v>1119026</v>
      </c>
      <c r="E348">
        <v>0.83281671600820595</v>
      </c>
      <c r="F348">
        <v>0.68824887894000097</v>
      </c>
      <c r="G348" s="222">
        <v>4.3806613382465798E-5</v>
      </c>
      <c r="H348">
        <v>4.04042983447013E-2</v>
      </c>
    </row>
    <row r="349" spans="1:9" x14ac:dyDescent="0.2">
      <c r="A349" t="s">
        <v>4054</v>
      </c>
      <c r="B349" t="s">
        <v>3713</v>
      </c>
      <c r="C349">
        <v>93210555</v>
      </c>
      <c r="D349">
        <v>93210556</v>
      </c>
      <c r="E349">
        <v>0.75229261403335401</v>
      </c>
      <c r="F349">
        <v>0.611444172626605</v>
      </c>
      <c r="G349" s="222">
        <v>4.3844731588598E-5</v>
      </c>
      <c r="H349">
        <v>4.04042983447013E-2</v>
      </c>
    </row>
    <row r="350" spans="1:9" x14ac:dyDescent="0.2">
      <c r="A350" t="s">
        <v>4055</v>
      </c>
      <c r="B350" t="s">
        <v>3699</v>
      </c>
      <c r="C350">
        <v>22647529</v>
      </c>
      <c r="D350">
        <v>22647530</v>
      </c>
      <c r="E350">
        <v>0.59424309993200097</v>
      </c>
      <c r="F350">
        <v>0.45004130589902702</v>
      </c>
      <c r="G350" s="222">
        <v>4.4039137192037397E-5</v>
      </c>
      <c r="H350">
        <v>4.04042983447013E-2</v>
      </c>
    </row>
    <row r="351" spans="1:9" x14ac:dyDescent="0.2">
      <c r="A351" t="s">
        <v>4056</v>
      </c>
      <c r="B351" t="s">
        <v>3685</v>
      </c>
      <c r="C351">
        <v>139409421</v>
      </c>
      <c r="D351">
        <v>139409422</v>
      </c>
      <c r="E351">
        <v>0.81482008005658602</v>
      </c>
      <c r="F351">
        <v>0.62040459260771597</v>
      </c>
      <c r="G351" s="222">
        <v>4.4077524235346097E-5</v>
      </c>
      <c r="H351">
        <v>4.04042983447013E-2</v>
      </c>
    </row>
    <row r="352" spans="1:9" x14ac:dyDescent="0.2">
      <c r="A352" t="s">
        <v>4057</v>
      </c>
      <c r="B352" t="s">
        <v>3702</v>
      </c>
      <c r="C352">
        <v>139259435</v>
      </c>
      <c r="D352">
        <v>139259436</v>
      </c>
      <c r="E352">
        <v>0.61211457135846803</v>
      </c>
      <c r="F352">
        <v>0.36351723439595501</v>
      </c>
      <c r="G352" s="222">
        <v>4.4196406100917198E-5</v>
      </c>
      <c r="H352">
        <v>4.04042983447013E-2</v>
      </c>
    </row>
    <row r="353" spans="1:8" x14ac:dyDescent="0.2">
      <c r="A353" t="s">
        <v>4058</v>
      </c>
      <c r="B353" t="s">
        <v>3699</v>
      </c>
      <c r="C353">
        <v>37283904</v>
      </c>
      <c r="D353">
        <v>37283905</v>
      </c>
      <c r="E353">
        <v>0.70603726856144</v>
      </c>
      <c r="F353">
        <v>0.48488260498487001</v>
      </c>
      <c r="G353" s="222">
        <v>4.4236893984846703E-5</v>
      </c>
      <c r="H353">
        <v>4.04042983447013E-2</v>
      </c>
    </row>
    <row r="354" spans="1:8" x14ac:dyDescent="0.2">
      <c r="A354" t="s">
        <v>4059</v>
      </c>
      <c r="B354" t="s">
        <v>3699</v>
      </c>
      <c r="C354">
        <v>168698349</v>
      </c>
      <c r="D354">
        <v>168698350</v>
      </c>
      <c r="E354">
        <v>0.73239031659731302</v>
      </c>
      <c r="F354">
        <v>0.51699036462155601</v>
      </c>
      <c r="G354" s="222">
        <v>4.4346868417455702E-5</v>
      </c>
      <c r="H354">
        <v>4.04042983447013E-2</v>
      </c>
    </row>
    <row r="355" spans="1:8" x14ac:dyDescent="0.2">
      <c r="A355" t="s">
        <v>4060</v>
      </c>
      <c r="B355" t="s">
        <v>3689</v>
      </c>
      <c r="C355">
        <v>143331859</v>
      </c>
      <c r="D355">
        <v>143331860</v>
      </c>
      <c r="E355">
        <v>0.65365831667060603</v>
      </c>
      <c r="F355">
        <v>0.44661803584534299</v>
      </c>
      <c r="G355" s="222">
        <v>4.4834062403897599E-5</v>
      </c>
      <c r="H355">
        <v>4.0696060095467099E-2</v>
      </c>
    </row>
    <row r="356" spans="1:8" x14ac:dyDescent="0.2">
      <c r="A356" t="s">
        <v>4061</v>
      </c>
      <c r="B356" t="s">
        <v>3704</v>
      </c>
      <c r="C356">
        <v>8839750</v>
      </c>
      <c r="D356">
        <v>8839751</v>
      </c>
      <c r="E356">
        <v>0.38746990400950199</v>
      </c>
      <c r="F356">
        <v>0.552446085352988</v>
      </c>
      <c r="G356" s="222">
        <v>4.4920171078716999E-5</v>
      </c>
      <c r="H356">
        <v>4.0696060095467099E-2</v>
      </c>
    </row>
    <row r="357" spans="1:8" x14ac:dyDescent="0.2">
      <c r="A357" t="s">
        <v>4062</v>
      </c>
      <c r="B357" t="s">
        <v>3699</v>
      </c>
      <c r="C357">
        <v>145714143</v>
      </c>
      <c r="D357">
        <v>145714144</v>
      </c>
      <c r="E357">
        <v>0.66100465036459899</v>
      </c>
      <c r="F357">
        <v>0.44642660349852797</v>
      </c>
      <c r="G357" s="222">
        <v>4.5235646885700703E-5</v>
      </c>
      <c r="H357">
        <v>4.0866752223190403E-2</v>
      </c>
    </row>
    <row r="358" spans="1:8" x14ac:dyDescent="0.2">
      <c r="A358" t="s">
        <v>4063</v>
      </c>
      <c r="B358" t="s">
        <v>3713</v>
      </c>
      <c r="C358">
        <v>93017169</v>
      </c>
      <c r="D358">
        <v>93017170</v>
      </c>
      <c r="E358">
        <v>0.35548698311903298</v>
      </c>
      <c r="F358">
        <v>0.50669208398564602</v>
      </c>
      <c r="G358" s="222">
        <v>4.5658153352827699E-5</v>
      </c>
      <c r="H358">
        <v>4.1095010455328103E-2</v>
      </c>
    </row>
    <row r="359" spans="1:8" x14ac:dyDescent="0.2">
      <c r="A359" t="s">
        <v>4064</v>
      </c>
      <c r="B359" t="s">
        <v>3723</v>
      </c>
      <c r="C359">
        <v>33770212</v>
      </c>
      <c r="D359">
        <v>33770213</v>
      </c>
      <c r="E359">
        <v>0.53074099179517298</v>
      </c>
      <c r="F359">
        <v>0.71540034061309399</v>
      </c>
      <c r="G359" s="222">
        <v>4.5743859544892502E-5</v>
      </c>
      <c r="H359">
        <v>4.1095010455328103E-2</v>
      </c>
    </row>
    <row r="360" spans="1:8" x14ac:dyDescent="0.2">
      <c r="A360" t="s">
        <v>4065</v>
      </c>
      <c r="B360" t="s">
        <v>3745</v>
      </c>
      <c r="C360">
        <v>128446070</v>
      </c>
      <c r="D360">
        <v>128446071</v>
      </c>
      <c r="E360">
        <v>0.25307710967323099</v>
      </c>
      <c r="F360">
        <v>0.441442554737703</v>
      </c>
      <c r="G360" s="222">
        <v>4.6155771954351097E-5</v>
      </c>
      <c r="H360">
        <v>4.1349559538333899E-2</v>
      </c>
    </row>
    <row r="361" spans="1:8" x14ac:dyDescent="0.2">
      <c r="A361" t="s">
        <v>4066</v>
      </c>
      <c r="B361" t="s">
        <v>3745</v>
      </c>
      <c r="C361">
        <v>71951714</v>
      </c>
      <c r="D361">
        <v>71951715</v>
      </c>
      <c r="E361">
        <v>0.47603581588273802</v>
      </c>
      <c r="F361">
        <v>0.67220425190394095</v>
      </c>
      <c r="G361" s="222">
        <v>4.6311269628945599E-5</v>
      </c>
      <c r="H361">
        <v>4.1373618352263303E-2</v>
      </c>
    </row>
    <row r="362" spans="1:8" x14ac:dyDescent="0.2">
      <c r="A362" t="s">
        <v>4067</v>
      </c>
      <c r="B362" t="s">
        <v>3691</v>
      </c>
      <c r="C362">
        <v>2800182</v>
      </c>
      <c r="D362">
        <v>2800183</v>
      </c>
      <c r="E362">
        <v>0.428271170047757</v>
      </c>
      <c r="F362">
        <v>0.64264964079550402</v>
      </c>
      <c r="G362" s="222">
        <v>4.6767489658384303E-5</v>
      </c>
      <c r="H362">
        <v>4.1665459369559198E-2</v>
      </c>
    </row>
    <row r="363" spans="1:8" x14ac:dyDescent="0.2">
      <c r="A363" t="s">
        <v>4068</v>
      </c>
      <c r="B363" t="s">
        <v>3761</v>
      </c>
      <c r="C363">
        <v>134514612</v>
      </c>
      <c r="D363">
        <v>134514613</v>
      </c>
      <c r="E363">
        <v>0.84460735990970903</v>
      </c>
      <c r="F363">
        <v>0.72168462197018401</v>
      </c>
      <c r="G363" s="222">
        <v>4.7110372034348899E-5</v>
      </c>
      <c r="H363">
        <v>4.1671029537715502E-2</v>
      </c>
    </row>
    <row r="364" spans="1:8" x14ac:dyDescent="0.2">
      <c r="A364" t="s">
        <v>4069</v>
      </c>
      <c r="B364" t="s">
        <v>3745</v>
      </c>
      <c r="C364">
        <v>4208278</v>
      </c>
      <c r="D364">
        <v>4208279</v>
      </c>
      <c r="E364">
        <v>0.33900290784946102</v>
      </c>
      <c r="F364">
        <v>0.184977350469679</v>
      </c>
      <c r="G364" s="222">
        <v>4.7191564630814003E-5</v>
      </c>
      <c r="H364">
        <v>4.1671029537715502E-2</v>
      </c>
    </row>
    <row r="365" spans="1:8" x14ac:dyDescent="0.2">
      <c r="A365" t="s">
        <v>4070</v>
      </c>
      <c r="B365" t="s">
        <v>3704</v>
      </c>
      <c r="C365">
        <v>138474152</v>
      </c>
      <c r="D365">
        <v>138474153</v>
      </c>
      <c r="E365">
        <v>0.87497535532606097</v>
      </c>
      <c r="F365">
        <v>0.79493989279057697</v>
      </c>
      <c r="G365" s="222">
        <v>4.72386473873263E-5</v>
      </c>
      <c r="H365">
        <v>4.1671029537715502E-2</v>
      </c>
    </row>
    <row r="366" spans="1:8" x14ac:dyDescent="0.2">
      <c r="A366" t="s">
        <v>4071</v>
      </c>
      <c r="B366" t="s">
        <v>3732</v>
      </c>
      <c r="C366">
        <v>133975990</v>
      </c>
      <c r="D366">
        <v>133975991</v>
      </c>
      <c r="E366">
        <v>0.50979958891666699</v>
      </c>
      <c r="F366">
        <v>0.65969921353729</v>
      </c>
      <c r="G366" s="222">
        <v>4.72920105146836E-5</v>
      </c>
      <c r="H366">
        <v>4.1671029537715502E-2</v>
      </c>
    </row>
    <row r="367" spans="1:8" x14ac:dyDescent="0.2">
      <c r="A367" t="s">
        <v>4072</v>
      </c>
      <c r="B367" t="s">
        <v>3699</v>
      </c>
      <c r="C367">
        <v>92350133</v>
      </c>
      <c r="D367">
        <v>92350134</v>
      </c>
      <c r="E367">
        <v>0.80047332595117404</v>
      </c>
      <c r="F367">
        <v>0.61559060231678597</v>
      </c>
      <c r="G367" s="222">
        <v>4.7503996385634199E-5</v>
      </c>
      <c r="H367">
        <v>4.1681932684671297E-2</v>
      </c>
    </row>
    <row r="368" spans="1:8" x14ac:dyDescent="0.2">
      <c r="A368" t="s">
        <v>4073</v>
      </c>
      <c r="B368" t="s">
        <v>3685</v>
      </c>
      <c r="C368">
        <v>93977625</v>
      </c>
      <c r="D368">
        <v>93977626</v>
      </c>
      <c r="E368">
        <v>0.57030080641167802</v>
      </c>
      <c r="F368">
        <v>0.32110277442569102</v>
      </c>
      <c r="G368" s="222">
        <v>4.7733150162126398E-5</v>
      </c>
      <c r="H368">
        <v>4.1681932684671297E-2</v>
      </c>
    </row>
    <row r="369" spans="1:8" x14ac:dyDescent="0.2">
      <c r="A369" t="s">
        <v>4074</v>
      </c>
      <c r="B369" t="s">
        <v>3704</v>
      </c>
      <c r="C369">
        <v>175975901</v>
      </c>
      <c r="D369">
        <v>175975902</v>
      </c>
      <c r="E369">
        <v>0.64088917306126203</v>
      </c>
      <c r="F369">
        <v>0.77064815959795496</v>
      </c>
      <c r="G369" s="222">
        <v>4.7818999276735098E-5</v>
      </c>
      <c r="H369">
        <v>4.1681932684671297E-2</v>
      </c>
    </row>
    <row r="370" spans="1:8" x14ac:dyDescent="0.2">
      <c r="A370" t="s">
        <v>4075</v>
      </c>
      <c r="B370" t="s">
        <v>3761</v>
      </c>
      <c r="C370">
        <v>75410817</v>
      </c>
      <c r="D370">
        <v>75410818</v>
      </c>
      <c r="E370">
        <v>0.31531371841251798</v>
      </c>
      <c r="F370">
        <v>0.46265773145766997</v>
      </c>
      <c r="G370" s="222">
        <v>4.7822788593193503E-5</v>
      </c>
      <c r="H370">
        <v>4.1681932684671297E-2</v>
      </c>
    </row>
    <row r="371" spans="1:8" x14ac:dyDescent="0.2">
      <c r="A371" t="s">
        <v>4076</v>
      </c>
      <c r="B371" t="s">
        <v>3693</v>
      </c>
      <c r="C371">
        <v>79297618</v>
      </c>
      <c r="D371">
        <v>79297619</v>
      </c>
      <c r="E371">
        <v>0.58053174631210802</v>
      </c>
      <c r="F371">
        <v>0.43967467618152201</v>
      </c>
      <c r="G371" s="222">
        <v>4.8000385779012801E-5</v>
      </c>
      <c r="H371">
        <v>4.1708084898791901E-2</v>
      </c>
    </row>
    <row r="372" spans="1:8" x14ac:dyDescent="0.2">
      <c r="A372" t="s">
        <v>4077</v>
      </c>
      <c r="B372" t="s">
        <v>3707</v>
      </c>
      <c r="C372">
        <v>46131878</v>
      </c>
      <c r="D372">
        <v>46131879</v>
      </c>
      <c r="E372">
        <v>0.59745632146553895</v>
      </c>
      <c r="F372">
        <v>0.42144973697041599</v>
      </c>
      <c r="G372" s="222">
        <v>4.8112158458778999E-5</v>
      </c>
      <c r="H372">
        <v>4.1708084898791901E-2</v>
      </c>
    </row>
    <row r="373" spans="1:8" x14ac:dyDescent="0.2">
      <c r="A373" t="s">
        <v>4078</v>
      </c>
      <c r="B373" t="s">
        <v>3685</v>
      </c>
      <c r="C373">
        <v>2775587</v>
      </c>
      <c r="D373">
        <v>2775588</v>
      </c>
      <c r="E373">
        <v>0.67018865510098702</v>
      </c>
      <c r="F373">
        <v>0.80042484596309804</v>
      </c>
      <c r="G373" s="222">
        <v>4.8887894427667498E-5</v>
      </c>
      <c r="H373">
        <v>4.1742061688460202E-2</v>
      </c>
    </row>
    <row r="374" spans="1:8" x14ac:dyDescent="0.2">
      <c r="A374" t="s">
        <v>4079</v>
      </c>
      <c r="B374" t="s">
        <v>3693</v>
      </c>
      <c r="C374">
        <v>42019790</v>
      </c>
      <c r="D374">
        <v>42019791</v>
      </c>
      <c r="E374">
        <v>0.510687056278188</v>
      </c>
      <c r="F374">
        <v>0.67128979736135497</v>
      </c>
      <c r="G374" s="222">
        <v>4.9017091870609097E-5</v>
      </c>
      <c r="H374">
        <v>4.1742061688460202E-2</v>
      </c>
    </row>
    <row r="375" spans="1:8" x14ac:dyDescent="0.2">
      <c r="A375" t="s">
        <v>4080</v>
      </c>
      <c r="B375" t="s">
        <v>3691</v>
      </c>
      <c r="C375">
        <v>53825018</v>
      </c>
      <c r="D375">
        <v>53825019</v>
      </c>
      <c r="E375">
        <v>0.63823223331381695</v>
      </c>
      <c r="F375">
        <v>0.759691561420621</v>
      </c>
      <c r="G375" s="222">
        <v>4.9061830794937298E-5</v>
      </c>
      <c r="H375">
        <v>4.1742061688460202E-2</v>
      </c>
    </row>
    <row r="376" spans="1:8" x14ac:dyDescent="0.2">
      <c r="A376" t="s">
        <v>4081</v>
      </c>
      <c r="B376" t="s">
        <v>3732</v>
      </c>
      <c r="C376">
        <v>139406352</v>
      </c>
      <c r="D376">
        <v>139406353</v>
      </c>
      <c r="E376">
        <v>0.38708312115691501</v>
      </c>
      <c r="F376">
        <v>0.53474408405037399</v>
      </c>
      <c r="G376" s="222">
        <v>4.9064824807609802E-5</v>
      </c>
      <c r="H376">
        <v>4.1742061688460202E-2</v>
      </c>
    </row>
    <row r="377" spans="1:8" x14ac:dyDescent="0.2">
      <c r="A377" t="s">
        <v>4082</v>
      </c>
      <c r="B377" t="s">
        <v>3723</v>
      </c>
      <c r="C377">
        <v>156718288</v>
      </c>
      <c r="D377">
        <v>156718289</v>
      </c>
      <c r="E377">
        <v>0.77575282363284404</v>
      </c>
      <c r="F377">
        <v>0.90652747160765201</v>
      </c>
      <c r="G377" s="222">
        <v>4.90714417085885E-5</v>
      </c>
      <c r="H377">
        <v>4.1742061688460202E-2</v>
      </c>
    </row>
    <row r="378" spans="1:8" x14ac:dyDescent="0.2">
      <c r="A378" t="s">
        <v>4083</v>
      </c>
      <c r="B378" t="s">
        <v>3734</v>
      </c>
      <c r="C378">
        <v>67916110</v>
      </c>
      <c r="D378">
        <v>67916111</v>
      </c>
      <c r="E378">
        <v>0.37598058656870598</v>
      </c>
      <c r="F378">
        <v>0.54157699470412302</v>
      </c>
      <c r="G378" s="222">
        <v>4.9203576088203803E-5</v>
      </c>
      <c r="H378">
        <v>4.1742061688460202E-2</v>
      </c>
    </row>
    <row r="379" spans="1:8" x14ac:dyDescent="0.2">
      <c r="A379" t="s">
        <v>4084</v>
      </c>
      <c r="B379" t="s">
        <v>3713</v>
      </c>
      <c r="C379">
        <v>92936306</v>
      </c>
      <c r="D379">
        <v>92936307</v>
      </c>
      <c r="E379">
        <v>0.493055378232582</v>
      </c>
      <c r="F379">
        <v>0.71230235996322</v>
      </c>
      <c r="G379" s="222">
        <v>4.9323148436900902E-5</v>
      </c>
      <c r="H379">
        <v>4.1742061688460202E-2</v>
      </c>
    </row>
    <row r="380" spans="1:8" x14ac:dyDescent="0.2">
      <c r="A380" t="s">
        <v>4085</v>
      </c>
      <c r="B380" t="s">
        <v>3745</v>
      </c>
      <c r="C380">
        <v>65342202</v>
      </c>
      <c r="D380">
        <v>65342203</v>
      </c>
      <c r="E380">
        <v>0.37174706657759099</v>
      </c>
      <c r="F380">
        <v>0.200876080690402</v>
      </c>
      <c r="G380" s="222">
        <v>4.9355334177364001E-5</v>
      </c>
      <c r="H380">
        <v>4.1742061688460202E-2</v>
      </c>
    </row>
    <row r="381" spans="1:8" x14ac:dyDescent="0.2">
      <c r="A381" t="s">
        <v>4086</v>
      </c>
      <c r="B381" t="s">
        <v>3720</v>
      </c>
      <c r="C381">
        <v>56677335</v>
      </c>
      <c r="D381">
        <v>56677336</v>
      </c>
      <c r="E381">
        <v>0.26127273177392102</v>
      </c>
      <c r="F381">
        <v>0.50095837681548705</v>
      </c>
      <c r="G381" s="222">
        <v>4.9450776023921598E-5</v>
      </c>
      <c r="H381">
        <v>4.1742061688460202E-2</v>
      </c>
    </row>
    <row r="382" spans="1:8" x14ac:dyDescent="0.2">
      <c r="A382" t="s">
        <v>4087</v>
      </c>
      <c r="B382" t="s">
        <v>3723</v>
      </c>
      <c r="C382">
        <v>154166263</v>
      </c>
      <c r="D382">
        <v>154166264</v>
      </c>
      <c r="E382">
        <v>0.59590531245634004</v>
      </c>
      <c r="F382">
        <v>0.79384362336261405</v>
      </c>
      <c r="G382" s="222">
        <v>4.95310743876363E-5</v>
      </c>
      <c r="H382">
        <v>4.1742061688460202E-2</v>
      </c>
    </row>
    <row r="383" spans="1:8" x14ac:dyDescent="0.2">
      <c r="A383" t="s">
        <v>4088</v>
      </c>
      <c r="B383" t="s">
        <v>3751</v>
      </c>
      <c r="C383">
        <v>36393325</v>
      </c>
      <c r="D383">
        <v>36393326</v>
      </c>
      <c r="E383">
        <v>0.23659102770676399</v>
      </c>
      <c r="F383">
        <v>0.42998418729443499</v>
      </c>
      <c r="G383" s="222">
        <v>4.9579020344329697E-5</v>
      </c>
      <c r="H383">
        <v>4.1742061688460202E-2</v>
      </c>
    </row>
    <row r="384" spans="1:8" x14ac:dyDescent="0.2">
      <c r="A384" t="s">
        <v>4089</v>
      </c>
      <c r="B384" t="s">
        <v>3761</v>
      </c>
      <c r="C384">
        <v>91294839</v>
      </c>
      <c r="D384">
        <v>91294840</v>
      </c>
      <c r="E384">
        <v>0.54616387537553401</v>
      </c>
      <c r="F384">
        <v>0.339302863306092</v>
      </c>
      <c r="G384" s="222">
        <v>4.98717016193184E-5</v>
      </c>
      <c r="H384">
        <v>4.1878848324137401E-2</v>
      </c>
    </row>
    <row r="385" spans="1:8" x14ac:dyDescent="0.2">
      <c r="A385" t="s">
        <v>4090</v>
      </c>
      <c r="B385" t="s">
        <v>3689</v>
      </c>
      <c r="C385">
        <v>141625545</v>
      </c>
      <c r="D385">
        <v>141625546</v>
      </c>
      <c r="E385">
        <v>0.70286022949160998</v>
      </c>
      <c r="F385">
        <v>0.47513218218500503</v>
      </c>
      <c r="G385" s="222">
        <v>5.0160295058403499E-5</v>
      </c>
      <c r="H385">
        <v>4.2011498783350198E-2</v>
      </c>
    </row>
    <row r="386" spans="1:8" x14ac:dyDescent="0.2">
      <c r="A386" t="s">
        <v>4091</v>
      </c>
      <c r="B386" t="s">
        <v>3695</v>
      </c>
      <c r="C386">
        <v>153732388</v>
      </c>
      <c r="D386">
        <v>153732389</v>
      </c>
      <c r="E386">
        <v>0.54659201703304106</v>
      </c>
      <c r="F386">
        <v>0.331683679631394</v>
      </c>
      <c r="G386" s="222">
        <v>5.0575945393332903E-5</v>
      </c>
      <c r="H386">
        <v>4.2249599598246902E-2</v>
      </c>
    </row>
    <row r="387" spans="1:8" x14ac:dyDescent="0.2">
      <c r="A387" t="s">
        <v>4092</v>
      </c>
      <c r="B387" t="s">
        <v>3699</v>
      </c>
      <c r="C387">
        <v>60158474</v>
      </c>
      <c r="D387">
        <v>60158475</v>
      </c>
      <c r="E387">
        <v>0.71751742065370205</v>
      </c>
      <c r="F387">
        <v>0.505999685733455</v>
      </c>
      <c r="G387" s="222">
        <v>5.0763145585218999E-5</v>
      </c>
      <c r="H387">
        <v>4.22595916648024E-2</v>
      </c>
    </row>
    <row r="388" spans="1:8" x14ac:dyDescent="0.2">
      <c r="A388" t="s">
        <v>4093</v>
      </c>
      <c r="B388" t="s">
        <v>3695</v>
      </c>
      <c r="C388">
        <v>192097254</v>
      </c>
      <c r="D388">
        <v>192097255</v>
      </c>
      <c r="E388">
        <v>0.69174119922141497</v>
      </c>
      <c r="F388">
        <v>0.483083007482425</v>
      </c>
      <c r="G388" s="222">
        <v>5.0850700968061403E-5</v>
      </c>
      <c r="H388">
        <v>4.22595916648024E-2</v>
      </c>
    </row>
    <row r="389" spans="1:8" x14ac:dyDescent="0.2">
      <c r="A389" t="s">
        <v>4094</v>
      </c>
      <c r="B389" t="s">
        <v>3693</v>
      </c>
      <c r="C389">
        <v>48294274</v>
      </c>
      <c r="D389">
        <v>48294274</v>
      </c>
      <c r="E389">
        <v>7.1535119653514695E-2</v>
      </c>
      <c r="F389">
        <v>0.102054892679941</v>
      </c>
      <c r="G389" s="222">
        <v>5.1208404456017799E-5</v>
      </c>
      <c r="H389">
        <v>4.2447179334915597E-2</v>
      </c>
    </row>
    <row r="390" spans="1:8" x14ac:dyDescent="0.2">
      <c r="A390" t="s">
        <v>4095</v>
      </c>
      <c r="B390" t="s">
        <v>3761</v>
      </c>
      <c r="C390">
        <v>114910865</v>
      </c>
      <c r="D390">
        <v>114910866</v>
      </c>
      <c r="E390">
        <v>0.46257125930598197</v>
      </c>
      <c r="F390">
        <v>0.685479838022377</v>
      </c>
      <c r="G390" s="222">
        <v>5.1514005512577897E-5</v>
      </c>
      <c r="H390">
        <v>4.2590725320203603E-2</v>
      </c>
    </row>
    <row r="391" spans="1:8" x14ac:dyDescent="0.2">
      <c r="A391" t="s">
        <v>4096</v>
      </c>
      <c r="B391" t="s">
        <v>3761</v>
      </c>
      <c r="C391">
        <v>112630726</v>
      </c>
      <c r="D391">
        <v>112630727</v>
      </c>
      <c r="E391">
        <v>0.69573136883051501</v>
      </c>
      <c r="F391">
        <v>0.516341886267497</v>
      </c>
      <c r="G391" s="222">
        <v>5.1958071816264103E-5</v>
      </c>
      <c r="H391">
        <v>4.2847721865262603E-2</v>
      </c>
    </row>
    <row r="392" spans="1:8" x14ac:dyDescent="0.2">
      <c r="A392" t="s">
        <v>4097</v>
      </c>
      <c r="B392" t="s">
        <v>3718</v>
      </c>
      <c r="C392">
        <v>18042646</v>
      </c>
      <c r="D392">
        <v>18042647</v>
      </c>
      <c r="E392">
        <v>0.45191092564403401</v>
      </c>
      <c r="F392">
        <v>0.61510668927597101</v>
      </c>
      <c r="G392" s="222">
        <v>5.2175311078551198E-5</v>
      </c>
      <c r="H392">
        <v>4.2916827158268001E-2</v>
      </c>
    </row>
    <row r="393" spans="1:8" x14ac:dyDescent="0.2">
      <c r="A393" t="s">
        <v>4098</v>
      </c>
      <c r="B393" t="s">
        <v>3734</v>
      </c>
      <c r="C393">
        <v>91579859</v>
      </c>
      <c r="D393">
        <v>91579860</v>
      </c>
      <c r="E393">
        <v>0.424704818758464</v>
      </c>
      <c r="F393">
        <v>0.59957840112054295</v>
      </c>
      <c r="G393" s="222">
        <v>5.2660585769652199E-5</v>
      </c>
      <c r="H393">
        <v>4.3194772220458401E-2</v>
      </c>
    </row>
    <row r="394" spans="1:8" x14ac:dyDescent="0.2">
      <c r="A394" t="s">
        <v>4099</v>
      </c>
      <c r="B394" t="s">
        <v>3761</v>
      </c>
      <c r="C394">
        <v>103113705</v>
      </c>
      <c r="D394">
        <v>103113706</v>
      </c>
      <c r="E394">
        <v>5.8386765206512202E-3</v>
      </c>
      <c r="F394">
        <v>1.31983463325352E-2</v>
      </c>
      <c r="G394" s="222">
        <v>5.2798862129182902E-5</v>
      </c>
      <c r="H394">
        <v>4.3194772220458401E-2</v>
      </c>
    </row>
    <row r="395" spans="1:8" x14ac:dyDescent="0.2">
      <c r="A395" t="s">
        <v>4100</v>
      </c>
      <c r="B395" t="s">
        <v>3723</v>
      </c>
      <c r="C395">
        <v>159231891</v>
      </c>
      <c r="D395">
        <v>159231892</v>
      </c>
      <c r="E395">
        <v>0.47547708489997298</v>
      </c>
      <c r="F395">
        <v>0.69269683585503605</v>
      </c>
      <c r="G395" s="222">
        <v>5.2916132179346901E-5</v>
      </c>
      <c r="H395">
        <v>4.3194772220458401E-2</v>
      </c>
    </row>
    <row r="396" spans="1:8" x14ac:dyDescent="0.2">
      <c r="A396" t="s">
        <v>4101</v>
      </c>
      <c r="B396" t="s">
        <v>3695</v>
      </c>
      <c r="C396">
        <v>221712289</v>
      </c>
      <c r="D396">
        <v>221712290</v>
      </c>
      <c r="E396">
        <v>0.734880118239844</v>
      </c>
      <c r="F396">
        <v>0.56750873623179299</v>
      </c>
      <c r="G396" s="222">
        <v>5.3151384704765297E-5</v>
      </c>
      <c r="H396">
        <v>4.3225150437235703E-2</v>
      </c>
    </row>
    <row r="397" spans="1:8" x14ac:dyDescent="0.2">
      <c r="A397" t="s">
        <v>4102</v>
      </c>
      <c r="B397" t="s">
        <v>3713</v>
      </c>
      <c r="C397">
        <v>50180387</v>
      </c>
      <c r="D397">
        <v>50180388</v>
      </c>
      <c r="E397">
        <v>0.66523174668806895</v>
      </c>
      <c r="F397">
        <v>0.46395249718416798</v>
      </c>
      <c r="G397" s="222">
        <v>5.3531717043825601E-5</v>
      </c>
      <c r="H397">
        <v>4.3225150437235703E-2</v>
      </c>
    </row>
    <row r="398" spans="1:8" x14ac:dyDescent="0.2">
      <c r="A398" t="s">
        <v>4103</v>
      </c>
      <c r="B398" t="s">
        <v>3704</v>
      </c>
      <c r="C398">
        <v>140864578</v>
      </c>
      <c r="D398">
        <v>140864579</v>
      </c>
      <c r="E398">
        <v>0.27011084207813701</v>
      </c>
      <c r="F398">
        <v>0.48013341083481298</v>
      </c>
      <c r="G398" s="222">
        <v>5.3639423263011201E-5</v>
      </c>
      <c r="H398">
        <v>4.3225150437235703E-2</v>
      </c>
    </row>
    <row r="399" spans="1:8" x14ac:dyDescent="0.2">
      <c r="A399" t="s">
        <v>4104</v>
      </c>
      <c r="B399" t="s">
        <v>3720</v>
      </c>
      <c r="C399">
        <v>49583512</v>
      </c>
      <c r="D399">
        <v>49583512</v>
      </c>
      <c r="E399">
        <v>4.3382516914118902E-2</v>
      </c>
      <c r="F399">
        <v>6.3187382452595503E-2</v>
      </c>
      <c r="G399" s="222">
        <v>5.3941093446644002E-5</v>
      </c>
      <c r="H399">
        <v>4.3225150437235703E-2</v>
      </c>
    </row>
    <row r="400" spans="1:8" x14ac:dyDescent="0.2">
      <c r="A400" t="s">
        <v>4105</v>
      </c>
      <c r="B400" t="s">
        <v>3720</v>
      </c>
      <c r="C400">
        <v>50583729</v>
      </c>
      <c r="D400">
        <v>50583730</v>
      </c>
      <c r="E400">
        <v>0.57733734174412599</v>
      </c>
      <c r="F400">
        <v>0.34321724742569498</v>
      </c>
      <c r="G400" s="222">
        <v>5.4000154922631803E-5</v>
      </c>
      <c r="H400">
        <v>4.3225150437235703E-2</v>
      </c>
    </row>
    <row r="401" spans="1:9" x14ac:dyDescent="0.2">
      <c r="A401" t="s">
        <v>4106</v>
      </c>
      <c r="B401" t="s">
        <v>3693</v>
      </c>
      <c r="C401">
        <v>8053426</v>
      </c>
      <c r="D401">
        <v>8053427</v>
      </c>
      <c r="E401">
        <v>0.56155270526921996</v>
      </c>
      <c r="F401">
        <v>0.67216740575538902</v>
      </c>
      <c r="G401" s="222">
        <v>5.4125252626397301E-5</v>
      </c>
      <c r="H401">
        <v>4.3225150437235703E-2</v>
      </c>
    </row>
    <row r="402" spans="1:9" x14ac:dyDescent="0.2">
      <c r="A402" t="s">
        <v>4107</v>
      </c>
      <c r="B402" t="s">
        <v>3938</v>
      </c>
      <c r="C402">
        <v>30407388</v>
      </c>
      <c r="D402">
        <v>30407389</v>
      </c>
      <c r="E402">
        <v>0.689499727487077</v>
      </c>
      <c r="F402">
        <v>0.80173593711051605</v>
      </c>
      <c r="G402" s="222">
        <v>5.4316724506010903E-5</v>
      </c>
      <c r="H402">
        <v>4.3225150437235703E-2</v>
      </c>
    </row>
    <row r="403" spans="1:9" x14ac:dyDescent="0.2">
      <c r="A403" t="s">
        <v>4108</v>
      </c>
      <c r="B403" t="s">
        <v>3687</v>
      </c>
      <c r="C403">
        <v>54928819</v>
      </c>
      <c r="D403">
        <v>54928820</v>
      </c>
      <c r="E403">
        <v>0.31979682661116399</v>
      </c>
      <c r="F403">
        <v>0.51665238535841895</v>
      </c>
      <c r="G403" s="222">
        <v>5.4412429017584797E-5</v>
      </c>
      <c r="H403">
        <v>4.3225150437235703E-2</v>
      </c>
    </row>
    <row r="404" spans="1:9" x14ac:dyDescent="0.2">
      <c r="A404" t="s">
        <v>4109</v>
      </c>
      <c r="B404" t="s">
        <v>3732</v>
      </c>
      <c r="C404">
        <v>134305380</v>
      </c>
      <c r="D404">
        <v>134305381</v>
      </c>
      <c r="E404">
        <v>0.87265972259777902</v>
      </c>
      <c r="F404">
        <v>0.83245396220511703</v>
      </c>
      <c r="G404" s="222">
        <v>5.4484925773089098E-5</v>
      </c>
      <c r="H404">
        <v>4.3225150437235703E-2</v>
      </c>
    </row>
    <row r="405" spans="1:9" x14ac:dyDescent="0.2">
      <c r="A405" t="s">
        <v>4110</v>
      </c>
      <c r="B405" t="s">
        <v>3685</v>
      </c>
      <c r="C405">
        <v>101849549</v>
      </c>
      <c r="D405">
        <v>101849550</v>
      </c>
      <c r="E405">
        <v>0.36254303768206902</v>
      </c>
      <c r="F405">
        <v>0.64461422091651599</v>
      </c>
      <c r="G405" s="222">
        <v>5.4569223162441697E-5</v>
      </c>
      <c r="H405">
        <v>4.3225150437235703E-2</v>
      </c>
    </row>
    <row r="406" spans="1:9" x14ac:dyDescent="0.2">
      <c r="A406" t="s">
        <v>4111</v>
      </c>
      <c r="B406" t="s">
        <v>3699</v>
      </c>
      <c r="C406">
        <v>87597830</v>
      </c>
      <c r="D406">
        <v>87597831</v>
      </c>
      <c r="E406">
        <v>0.24803452734761899</v>
      </c>
      <c r="F406">
        <v>0.152167005249284</v>
      </c>
      <c r="G406" s="222">
        <v>5.4658470499778499E-5</v>
      </c>
      <c r="H406">
        <v>4.3225150437235703E-2</v>
      </c>
    </row>
    <row r="407" spans="1:9" x14ac:dyDescent="0.2">
      <c r="A407" t="s">
        <v>4112</v>
      </c>
      <c r="B407" t="s">
        <v>3720</v>
      </c>
      <c r="C407">
        <v>5290729</v>
      </c>
      <c r="D407">
        <v>5290730</v>
      </c>
      <c r="E407">
        <v>0.589532494878518</v>
      </c>
      <c r="F407">
        <v>0.546178800785452</v>
      </c>
      <c r="G407" s="222">
        <v>5.4881674513218397E-5</v>
      </c>
      <c r="H407">
        <v>4.3225150437235703E-2</v>
      </c>
    </row>
    <row r="408" spans="1:9" x14ac:dyDescent="0.2">
      <c r="A408" t="s">
        <v>4113</v>
      </c>
      <c r="B408" t="s">
        <v>3689</v>
      </c>
      <c r="C408">
        <v>95168291</v>
      </c>
      <c r="D408">
        <v>95168292</v>
      </c>
      <c r="E408">
        <v>0.57555448643399398</v>
      </c>
      <c r="F408">
        <v>0.38135948765997002</v>
      </c>
      <c r="G408" s="222">
        <v>5.49506640787266E-5</v>
      </c>
      <c r="H408">
        <v>4.3225150437235703E-2</v>
      </c>
    </row>
    <row r="409" spans="1:9" x14ac:dyDescent="0.2">
      <c r="A409" t="s">
        <v>4114</v>
      </c>
      <c r="B409" t="s">
        <v>3695</v>
      </c>
      <c r="C409">
        <v>25809988</v>
      </c>
      <c r="D409">
        <v>25809989</v>
      </c>
      <c r="E409">
        <v>0.82655233386896898</v>
      </c>
      <c r="F409">
        <v>0.75580381914915296</v>
      </c>
      <c r="G409" s="222">
        <v>5.4969356276067698E-5</v>
      </c>
      <c r="H409">
        <v>4.3225150437235703E-2</v>
      </c>
    </row>
    <row r="410" spans="1:9" x14ac:dyDescent="0.2">
      <c r="A410" t="s">
        <v>4115</v>
      </c>
      <c r="B410" t="s">
        <v>3751</v>
      </c>
      <c r="C410">
        <v>12175268</v>
      </c>
      <c r="D410">
        <v>12175269</v>
      </c>
      <c r="E410">
        <v>0.46696951947719401</v>
      </c>
      <c r="F410">
        <v>0.65032375460585001</v>
      </c>
      <c r="G410" s="222">
        <v>5.5198365031168801E-5</v>
      </c>
      <c r="H410">
        <v>4.3225150437235703E-2</v>
      </c>
    </row>
    <row r="411" spans="1:9" x14ac:dyDescent="0.2">
      <c r="A411" t="s">
        <v>4116</v>
      </c>
      <c r="B411" t="s">
        <v>3713</v>
      </c>
      <c r="C411">
        <v>90199179</v>
      </c>
      <c r="D411">
        <v>90199180</v>
      </c>
      <c r="E411">
        <v>0.700355934405547</v>
      </c>
      <c r="F411">
        <v>0.46469624158446299</v>
      </c>
      <c r="G411" s="222">
        <v>5.5308743155149702E-5</v>
      </c>
      <c r="H411">
        <v>4.3225150437235703E-2</v>
      </c>
      <c r="I411">
        <v>1</v>
      </c>
    </row>
    <row r="412" spans="1:9" x14ac:dyDescent="0.2">
      <c r="A412" t="s">
        <v>4117</v>
      </c>
      <c r="B412" t="s">
        <v>3713</v>
      </c>
      <c r="C412">
        <v>78114888</v>
      </c>
      <c r="D412">
        <v>78114889</v>
      </c>
      <c r="E412">
        <v>0.58185984573003502</v>
      </c>
      <c r="F412">
        <v>0.69896336557799499</v>
      </c>
      <c r="G412" s="222">
        <v>5.5516828104660401E-5</v>
      </c>
      <c r="H412">
        <v>4.3225150437235703E-2</v>
      </c>
    </row>
    <row r="413" spans="1:9" x14ac:dyDescent="0.2">
      <c r="A413" t="s">
        <v>4118</v>
      </c>
      <c r="B413" t="s">
        <v>3732</v>
      </c>
      <c r="C413">
        <v>139549426</v>
      </c>
      <c r="D413">
        <v>139549427</v>
      </c>
      <c r="E413">
        <v>0.59314723743061504</v>
      </c>
      <c r="F413">
        <v>0.67389607510843896</v>
      </c>
      <c r="G413" s="222">
        <v>5.5657679332561002E-5</v>
      </c>
      <c r="H413">
        <v>4.3225150437235703E-2</v>
      </c>
    </row>
    <row r="414" spans="1:9" x14ac:dyDescent="0.2">
      <c r="A414" t="s">
        <v>4119</v>
      </c>
      <c r="B414" t="s">
        <v>3702</v>
      </c>
      <c r="C414">
        <v>55523815</v>
      </c>
      <c r="D414">
        <v>55523816</v>
      </c>
      <c r="E414">
        <v>0.48282852162718498</v>
      </c>
      <c r="F414">
        <v>0.71208212871304999</v>
      </c>
      <c r="G414" s="222">
        <v>5.5665889030906499E-5</v>
      </c>
      <c r="H414">
        <v>4.3225150437235703E-2</v>
      </c>
    </row>
    <row r="415" spans="1:9" x14ac:dyDescent="0.2">
      <c r="A415" t="s">
        <v>4120</v>
      </c>
      <c r="B415" t="s">
        <v>3723</v>
      </c>
      <c r="C415">
        <v>35748776</v>
      </c>
      <c r="D415">
        <v>35748777</v>
      </c>
      <c r="E415">
        <v>0.30296689126785797</v>
      </c>
      <c r="F415">
        <v>0.446212448822421</v>
      </c>
      <c r="G415" s="222">
        <v>5.5765588223956298E-5</v>
      </c>
      <c r="H415">
        <v>4.3225150437235703E-2</v>
      </c>
    </row>
    <row r="416" spans="1:9" x14ac:dyDescent="0.2">
      <c r="A416" t="s">
        <v>4121</v>
      </c>
      <c r="B416" t="s">
        <v>3687</v>
      </c>
      <c r="C416">
        <v>40337443</v>
      </c>
      <c r="D416">
        <v>40337444</v>
      </c>
      <c r="E416">
        <v>0.57784082088687005</v>
      </c>
      <c r="F416">
        <v>0.73431064046184702</v>
      </c>
      <c r="G416" s="222">
        <v>5.5864033212244599E-5</v>
      </c>
      <c r="H416">
        <v>4.3225150437235703E-2</v>
      </c>
    </row>
    <row r="417" spans="1:8" x14ac:dyDescent="0.2">
      <c r="A417" t="s">
        <v>4122</v>
      </c>
      <c r="B417" t="s">
        <v>3707</v>
      </c>
      <c r="C417">
        <v>46712102</v>
      </c>
      <c r="D417">
        <v>46712103</v>
      </c>
      <c r="E417">
        <v>0.86953185356754403</v>
      </c>
      <c r="F417">
        <v>0.82537563028175298</v>
      </c>
      <c r="G417" s="222">
        <v>5.5992061395582901E-5</v>
      </c>
      <c r="H417">
        <v>4.3225150437235703E-2</v>
      </c>
    </row>
    <row r="418" spans="1:8" x14ac:dyDescent="0.2">
      <c r="A418" t="s">
        <v>4123</v>
      </c>
      <c r="B418" t="s">
        <v>3745</v>
      </c>
      <c r="C418">
        <v>74459317</v>
      </c>
      <c r="D418">
        <v>74459318</v>
      </c>
      <c r="E418">
        <v>0.56092982363185395</v>
      </c>
      <c r="F418">
        <v>0.45148153408258301</v>
      </c>
      <c r="G418" s="222">
        <v>5.6047445194340703E-5</v>
      </c>
      <c r="H418">
        <v>4.3225150437235703E-2</v>
      </c>
    </row>
    <row r="419" spans="1:8" x14ac:dyDescent="0.2">
      <c r="A419" t="s">
        <v>4124</v>
      </c>
      <c r="B419" t="s">
        <v>3707</v>
      </c>
      <c r="C419">
        <v>41518623</v>
      </c>
      <c r="D419">
        <v>41518624</v>
      </c>
      <c r="E419">
        <v>0.58365054897942703</v>
      </c>
      <c r="F419">
        <v>0.34589687739165997</v>
      </c>
      <c r="G419" s="222">
        <v>5.6903740552218601E-5</v>
      </c>
      <c r="H419">
        <v>4.3225150437235703E-2</v>
      </c>
    </row>
    <row r="420" spans="1:8" x14ac:dyDescent="0.2">
      <c r="A420" t="s">
        <v>4125</v>
      </c>
      <c r="B420" t="s">
        <v>3699</v>
      </c>
      <c r="C420">
        <v>232903627</v>
      </c>
      <c r="D420">
        <v>232903628</v>
      </c>
      <c r="E420">
        <v>0.72892386142946097</v>
      </c>
      <c r="F420">
        <v>0.57085758395401798</v>
      </c>
      <c r="G420" s="222">
        <v>5.69104831653251E-5</v>
      </c>
      <c r="H420">
        <v>4.3225150437235703E-2</v>
      </c>
    </row>
    <row r="421" spans="1:8" x14ac:dyDescent="0.2">
      <c r="A421" t="s">
        <v>4126</v>
      </c>
      <c r="B421" t="s">
        <v>3691</v>
      </c>
      <c r="C421">
        <v>115135438</v>
      </c>
      <c r="D421">
        <v>115135439</v>
      </c>
      <c r="E421">
        <v>0.26000300087342199</v>
      </c>
      <c r="F421">
        <v>0.49375761490613901</v>
      </c>
      <c r="G421" s="222">
        <v>5.6938860978236801E-5</v>
      </c>
      <c r="H421">
        <v>4.3225150437235703E-2</v>
      </c>
    </row>
    <row r="422" spans="1:8" x14ac:dyDescent="0.2">
      <c r="A422" t="s">
        <v>4127</v>
      </c>
      <c r="B422" t="s">
        <v>3687</v>
      </c>
      <c r="C422">
        <v>141949314</v>
      </c>
      <c r="D422">
        <v>141949315</v>
      </c>
      <c r="E422">
        <v>0.73744796155668302</v>
      </c>
      <c r="F422">
        <v>0.56091510661633204</v>
      </c>
      <c r="G422" s="222">
        <v>5.6976810746043798E-5</v>
      </c>
      <c r="H422">
        <v>4.3225150437235703E-2</v>
      </c>
    </row>
    <row r="423" spans="1:8" x14ac:dyDescent="0.2">
      <c r="A423" t="s">
        <v>4128</v>
      </c>
      <c r="B423" t="s">
        <v>3687</v>
      </c>
      <c r="C423">
        <v>105419844</v>
      </c>
      <c r="D423">
        <v>105419845</v>
      </c>
      <c r="E423">
        <v>0.79258780666363005</v>
      </c>
      <c r="F423">
        <v>0.64320694337652096</v>
      </c>
      <c r="G423" s="222">
        <v>5.7203256283329703E-5</v>
      </c>
      <c r="H423">
        <v>4.3225150437235703E-2</v>
      </c>
    </row>
    <row r="424" spans="1:8" x14ac:dyDescent="0.2">
      <c r="A424" t="s">
        <v>4129</v>
      </c>
      <c r="B424" t="s">
        <v>3702</v>
      </c>
      <c r="C424">
        <v>171921695</v>
      </c>
      <c r="D424">
        <v>171921696</v>
      </c>
      <c r="E424">
        <v>0.28316411594560598</v>
      </c>
      <c r="F424">
        <v>0.48375785050115799</v>
      </c>
      <c r="G424" s="222">
        <v>5.7226147884671201E-5</v>
      </c>
      <c r="H424">
        <v>4.3225150437235703E-2</v>
      </c>
    </row>
    <row r="425" spans="1:8" x14ac:dyDescent="0.2">
      <c r="A425" t="s">
        <v>4130</v>
      </c>
      <c r="B425" t="s">
        <v>3720</v>
      </c>
      <c r="C425">
        <v>85283732</v>
      </c>
      <c r="D425">
        <v>85283733</v>
      </c>
      <c r="E425">
        <v>0.61037602365908805</v>
      </c>
      <c r="F425">
        <v>0.77388850151085298</v>
      </c>
      <c r="G425" s="222">
        <v>5.7246001899183698E-5</v>
      </c>
      <c r="H425">
        <v>4.3225150437235703E-2</v>
      </c>
    </row>
    <row r="426" spans="1:8" x14ac:dyDescent="0.2">
      <c r="A426" t="s">
        <v>4131</v>
      </c>
      <c r="B426" t="s">
        <v>3745</v>
      </c>
      <c r="C426">
        <v>32455025</v>
      </c>
      <c r="D426">
        <v>32455026</v>
      </c>
      <c r="E426">
        <v>0.210760347875285</v>
      </c>
      <c r="F426">
        <v>0.42235077944395399</v>
      </c>
      <c r="G426" s="222">
        <v>5.7561909452814001E-5</v>
      </c>
      <c r="H426">
        <v>4.3225150437235703E-2</v>
      </c>
    </row>
    <row r="427" spans="1:8" x14ac:dyDescent="0.2">
      <c r="A427" t="s">
        <v>4132</v>
      </c>
      <c r="B427" t="s">
        <v>3761</v>
      </c>
      <c r="C427">
        <v>126782538</v>
      </c>
      <c r="D427">
        <v>126782539</v>
      </c>
      <c r="E427">
        <v>0.75621590688905804</v>
      </c>
      <c r="F427">
        <v>0.57352768715925395</v>
      </c>
      <c r="G427" s="222">
        <v>5.7594248078638799E-5</v>
      </c>
      <c r="H427">
        <v>4.3225150437235703E-2</v>
      </c>
    </row>
    <row r="428" spans="1:8" x14ac:dyDescent="0.2">
      <c r="A428" t="s">
        <v>4133</v>
      </c>
      <c r="B428" t="s">
        <v>3718</v>
      </c>
      <c r="C428">
        <v>19003887</v>
      </c>
      <c r="D428">
        <v>19003888</v>
      </c>
      <c r="E428">
        <v>0.46795447054392703</v>
      </c>
      <c r="F428">
        <v>0.69683355756619902</v>
      </c>
      <c r="G428" s="222">
        <v>5.7707163302319897E-5</v>
      </c>
      <c r="H428">
        <v>4.3225150437235703E-2</v>
      </c>
    </row>
    <row r="429" spans="1:8" x14ac:dyDescent="0.2">
      <c r="A429" t="s">
        <v>4134</v>
      </c>
      <c r="B429" t="s">
        <v>3693</v>
      </c>
      <c r="C429">
        <v>4615165</v>
      </c>
      <c r="D429">
        <v>4615166</v>
      </c>
      <c r="E429">
        <v>0.569226346822019</v>
      </c>
      <c r="F429">
        <v>0.70609631306523502</v>
      </c>
      <c r="G429" s="222">
        <v>5.7805241456817302E-5</v>
      </c>
      <c r="H429">
        <v>4.3225150437235703E-2</v>
      </c>
    </row>
    <row r="430" spans="1:8" x14ac:dyDescent="0.2">
      <c r="A430" t="s">
        <v>4135</v>
      </c>
      <c r="B430" t="s">
        <v>3702</v>
      </c>
      <c r="C430">
        <v>125820459</v>
      </c>
      <c r="D430">
        <v>125820460</v>
      </c>
      <c r="E430">
        <v>0.50215973052497498</v>
      </c>
      <c r="F430">
        <v>0.67739037419308801</v>
      </c>
      <c r="G430" s="222">
        <v>5.78086466984076E-5</v>
      </c>
      <c r="H430">
        <v>4.3225150437235703E-2</v>
      </c>
    </row>
    <row r="431" spans="1:8" x14ac:dyDescent="0.2">
      <c r="A431" t="s">
        <v>4136</v>
      </c>
      <c r="B431" t="s">
        <v>3687</v>
      </c>
      <c r="C431">
        <v>109030040</v>
      </c>
      <c r="D431">
        <v>109030041</v>
      </c>
      <c r="E431">
        <v>0.77901460590958804</v>
      </c>
      <c r="F431">
        <v>0.64847182488111399</v>
      </c>
      <c r="G431" s="222">
        <v>5.7910489229297501E-5</v>
      </c>
      <c r="H431">
        <v>4.3225150437235703E-2</v>
      </c>
    </row>
    <row r="432" spans="1:8" x14ac:dyDescent="0.2">
      <c r="A432" t="s">
        <v>4137</v>
      </c>
      <c r="B432" t="s">
        <v>3699</v>
      </c>
      <c r="C432">
        <v>21966420</v>
      </c>
      <c r="D432">
        <v>21966421</v>
      </c>
      <c r="E432">
        <v>0.66090396184419997</v>
      </c>
      <c r="F432">
        <v>0.80222932081658704</v>
      </c>
      <c r="G432" s="222">
        <v>5.8007266743466998E-5</v>
      </c>
      <c r="H432">
        <v>4.3225150437235703E-2</v>
      </c>
    </row>
    <row r="433" spans="1:8" x14ac:dyDescent="0.2">
      <c r="A433" t="s">
        <v>4138</v>
      </c>
      <c r="B433" t="s">
        <v>3691</v>
      </c>
      <c r="C433">
        <v>124904932</v>
      </c>
      <c r="D433">
        <v>124904933</v>
      </c>
      <c r="E433">
        <v>0.60460938384205598</v>
      </c>
      <c r="F433">
        <v>0.77179808968210994</v>
      </c>
      <c r="G433" s="222">
        <v>5.8129050784296898E-5</v>
      </c>
      <c r="H433">
        <v>4.3225150437235703E-2</v>
      </c>
    </row>
    <row r="434" spans="1:8" x14ac:dyDescent="0.2">
      <c r="A434" t="s">
        <v>4139</v>
      </c>
      <c r="B434" t="s">
        <v>3689</v>
      </c>
      <c r="C434">
        <v>29732519</v>
      </c>
      <c r="D434">
        <v>29732520</v>
      </c>
      <c r="E434">
        <v>0.408395571202257</v>
      </c>
      <c r="F434">
        <v>0.64286519219021998</v>
      </c>
      <c r="G434" s="222">
        <v>5.8641693956391601E-5</v>
      </c>
      <c r="H434">
        <v>4.3225150437235703E-2</v>
      </c>
    </row>
    <row r="435" spans="1:8" x14ac:dyDescent="0.2">
      <c r="A435" t="s">
        <v>4140</v>
      </c>
      <c r="B435" t="s">
        <v>3720</v>
      </c>
      <c r="C435">
        <v>89048704</v>
      </c>
      <c r="D435">
        <v>89048705</v>
      </c>
      <c r="E435">
        <v>0.593695958373475</v>
      </c>
      <c r="F435">
        <v>0.71976070513107204</v>
      </c>
      <c r="G435" s="222">
        <v>5.8768314508536697E-5</v>
      </c>
      <c r="H435">
        <v>4.3225150437235703E-2</v>
      </c>
    </row>
    <row r="436" spans="1:8" x14ac:dyDescent="0.2">
      <c r="A436" t="s">
        <v>4141</v>
      </c>
      <c r="B436" t="s">
        <v>3691</v>
      </c>
      <c r="C436">
        <v>26902211</v>
      </c>
      <c r="D436">
        <v>26902212</v>
      </c>
      <c r="E436">
        <v>0.77436556646312604</v>
      </c>
      <c r="F436">
        <v>0.65540135167914604</v>
      </c>
      <c r="G436" s="222">
        <v>5.8819909023125199E-5</v>
      </c>
      <c r="H436">
        <v>4.3225150437235703E-2</v>
      </c>
    </row>
    <row r="437" spans="1:8" x14ac:dyDescent="0.2">
      <c r="A437" t="s">
        <v>4142</v>
      </c>
      <c r="B437" t="s">
        <v>3702</v>
      </c>
      <c r="C437">
        <v>37904034</v>
      </c>
      <c r="D437">
        <v>37904035</v>
      </c>
      <c r="E437">
        <v>0.30611292247525501</v>
      </c>
      <c r="F437">
        <v>0.188058991099187</v>
      </c>
      <c r="G437" s="222">
        <v>5.8876865622315597E-5</v>
      </c>
      <c r="H437">
        <v>4.3225150437235703E-2</v>
      </c>
    </row>
    <row r="438" spans="1:8" x14ac:dyDescent="0.2">
      <c r="A438" t="s">
        <v>4143</v>
      </c>
      <c r="B438" t="s">
        <v>3695</v>
      </c>
      <c r="C438">
        <v>149373142</v>
      </c>
      <c r="D438">
        <v>149373143</v>
      </c>
      <c r="E438">
        <v>0.42350115709637898</v>
      </c>
      <c r="F438">
        <v>0.62872679869994796</v>
      </c>
      <c r="G438" s="222">
        <v>5.90789228700019E-5</v>
      </c>
      <c r="H438">
        <v>4.3225150437235703E-2</v>
      </c>
    </row>
    <row r="439" spans="1:8" x14ac:dyDescent="0.2">
      <c r="A439" t="s">
        <v>4144</v>
      </c>
      <c r="B439" t="s">
        <v>3699</v>
      </c>
      <c r="C439">
        <v>17055366</v>
      </c>
      <c r="D439">
        <v>17055367</v>
      </c>
      <c r="E439">
        <v>0.53641765616123105</v>
      </c>
      <c r="F439">
        <v>0.63417612522150701</v>
      </c>
      <c r="G439" s="222">
        <v>5.9459091444039198E-5</v>
      </c>
      <c r="H439">
        <v>4.3225150437235703E-2</v>
      </c>
    </row>
    <row r="440" spans="1:8" x14ac:dyDescent="0.2">
      <c r="A440" t="s">
        <v>4145</v>
      </c>
      <c r="B440" t="s">
        <v>3693</v>
      </c>
      <c r="C440">
        <v>46205147</v>
      </c>
      <c r="D440">
        <v>46205148</v>
      </c>
      <c r="E440">
        <v>0.27515138331160899</v>
      </c>
      <c r="F440">
        <v>0.37884603358063501</v>
      </c>
      <c r="G440" s="222">
        <v>5.9485708740471101E-5</v>
      </c>
      <c r="H440">
        <v>4.3225150437235703E-2</v>
      </c>
    </row>
    <row r="441" spans="1:8" x14ac:dyDescent="0.2">
      <c r="A441" t="s">
        <v>4146</v>
      </c>
      <c r="B441" t="s">
        <v>3689</v>
      </c>
      <c r="C441">
        <v>10222777</v>
      </c>
      <c r="D441">
        <v>10222778</v>
      </c>
      <c r="E441">
        <v>0.68025925909406004</v>
      </c>
      <c r="F441">
        <v>0.45850250253754599</v>
      </c>
      <c r="G441" s="222">
        <v>5.9486318182331E-5</v>
      </c>
      <c r="H441">
        <v>4.3225150437235703E-2</v>
      </c>
    </row>
    <row r="442" spans="1:8" x14ac:dyDescent="0.2">
      <c r="A442" t="s">
        <v>4147</v>
      </c>
      <c r="B442" t="s">
        <v>3699</v>
      </c>
      <c r="C442">
        <v>2396472</v>
      </c>
      <c r="D442">
        <v>2396473</v>
      </c>
      <c r="E442">
        <v>0.451523524373111</v>
      </c>
      <c r="F442">
        <v>0.57956255961245295</v>
      </c>
      <c r="G442" s="222">
        <v>5.96442861846916E-5</v>
      </c>
      <c r="H442">
        <v>4.3225150437235703E-2</v>
      </c>
    </row>
    <row r="443" spans="1:8" x14ac:dyDescent="0.2">
      <c r="A443" t="s">
        <v>4148</v>
      </c>
      <c r="B443" t="s">
        <v>3751</v>
      </c>
      <c r="C443">
        <v>4829518</v>
      </c>
      <c r="D443">
        <v>4829519</v>
      </c>
      <c r="E443">
        <v>0.262044210942805</v>
      </c>
      <c r="F443">
        <v>0.42706409834707398</v>
      </c>
      <c r="G443" s="222">
        <v>5.9783506515977998E-5</v>
      </c>
      <c r="H443">
        <v>4.3225150437235703E-2</v>
      </c>
    </row>
    <row r="444" spans="1:8" x14ac:dyDescent="0.2">
      <c r="A444" t="s">
        <v>4149</v>
      </c>
      <c r="B444" t="s">
        <v>3687</v>
      </c>
      <c r="C444">
        <v>1015600</v>
      </c>
      <c r="D444">
        <v>1015601</v>
      </c>
      <c r="E444">
        <v>0.63555578457544104</v>
      </c>
      <c r="F444">
        <v>0.75603109490577303</v>
      </c>
      <c r="G444" s="222">
        <v>5.9786228757573099E-5</v>
      </c>
      <c r="H444">
        <v>4.3225150437235703E-2</v>
      </c>
    </row>
    <row r="445" spans="1:8" x14ac:dyDescent="0.2">
      <c r="A445" t="s">
        <v>4150</v>
      </c>
      <c r="B445" t="s">
        <v>3689</v>
      </c>
      <c r="C445">
        <v>146023573</v>
      </c>
      <c r="D445">
        <v>146023574</v>
      </c>
      <c r="E445">
        <v>0.69196532047268999</v>
      </c>
      <c r="F445">
        <v>0.53291037418555298</v>
      </c>
      <c r="G445" s="222">
        <v>5.9947774284798902E-5</v>
      </c>
      <c r="H445">
        <v>4.3225150437235703E-2</v>
      </c>
    </row>
    <row r="446" spans="1:8" x14ac:dyDescent="0.2">
      <c r="A446" t="s">
        <v>4151</v>
      </c>
      <c r="B446" t="s">
        <v>3699</v>
      </c>
      <c r="C446">
        <v>10977926</v>
      </c>
      <c r="D446">
        <v>10977927</v>
      </c>
      <c r="E446">
        <v>0.50122447200268705</v>
      </c>
      <c r="F446">
        <v>0.69148778188147497</v>
      </c>
      <c r="G446" s="222">
        <v>6.0365397524905601E-5</v>
      </c>
      <c r="H446">
        <v>4.3225150437235703E-2</v>
      </c>
    </row>
    <row r="447" spans="1:8" x14ac:dyDescent="0.2">
      <c r="A447" t="s">
        <v>4152</v>
      </c>
      <c r="B447" t="s">
        <v>3691</v>
      </c>
      <c r="C447">
        <v>7033146</v>
      </c>
      <c r="D447">
        <v>7033147</v>
      </c>
      <c r="E447">
        <v>0.76547606900378895</v>
      </c>
      <c r="F447">
        <v>0.64301489162498704</v>
      </c>
      <c r="G447" s="222">
        <v>6.0554696949718603E-5</v>
      </c>
      <c r="H447">
        <v>4.3225150437235703E-2</v>
      </c>
    </row>
    <row r="448" spans="1:8" x14ac:dyDescent="0.2">
      <c r="A448" t="s">
        <v>4153</v>
      </c>
      <c r="B448" t="s">
        <v>3720</v>
      </c>
      <c r="C448">
        <v>81528229</v>
      </c>
      <c r="D448">
        <v>81528230</v>
      </c>
      <c r="E448">
        <v>0.75765617819403897</v>
      </c>
      <c r="F448">
        <v>0.59936329729034499</v>
      </c>
      <c r="G448" s="222">
        <v>6.0619003117087999E-5</v>
      </c>
      <c r="H448">
        <v>4.3225150437235703E-2</v>
      </c>
    </row>
    <row r="449" spans="1:8" x14ac:dyDescent="0.2">
      <c r="A449" t="s">
        <v>4154</v>
      </c>
      <c r="B449" t="s">
        <v>3699</v>
      </c>
      <c r="C449">
        <v>2938819</v>
      </c>
      <c r="D449">
        <v>2938820</v>
      </c>
      <c r="E449">
        <v>0.44706772877994</v>
      </c>
      <c r="F449">
        <v>0.59722898293297899</v>
      </c>
      <c r="G449" s="222">
        <v>6.0723414598199401E-5</v>
      </c>
      <c r="H449">
        <v>4.3225150437235703E-2</v>
      </c>
    </row>
    <row r="450" spans="1:8" x14ac:dyDescent="0.2">
      <c r="A450" t="s">
        <v>4155</v>
      </c>
      <c r="B450" t="s">
        <v>3699</v>
      </c>
      <c r="C450">
        <v>220583389</v>
      </c>
      <c r="D450">
        <v>220583390</v>
      </c>
      <c r="E450">
        <v>0.24711569068631101</v>
      </c>
      <c r="F450">
        <v>0.42164913762640699</v>
      </c>
      <c r="G450" s="222">
        <v>6.0748424853368803E-5</v>
      </c>
      <c r="H450">
        <v>4.3225150437235703E-2</v>
      </c>
    </row>
    <row r="451" spans="1:8" x14ac:dyDescent="0.2">
      <c r="A451" t="s">
        <v>4156</v>
      </c>
      <c r="B451" t="s">
        <v>3687</v>
      </c>
      <c r="C451">
        <v>1748820</v>
      </c>
      <c r="D451">
        <v>1748821</v>
      </c>
      <c r="E451">
        <v>0.55730072624884797</v>
      </c>
      <c r="F451">
        <v>0.70102102748176398</v>
      </c>
      <c r="G451" s="222">
        <v>6.0749885266836403E-5</v>
      </c>
      <c r="H451">
        <v>4.3225150437235703E-2</v>
      </c>
    </row>
    <row r="452" spans="1:8" x14ac:dyDescent="0.2">
      <c r="A452" t="s">
        <v>4157</v>
      </c>
      <c r="B452" t="s">
        <v>3745</v>
      </c>
      <c r="C452">
        <v>65406154</v>
      </c>
      <c r="D452">
        <v>65406155</v>
      </c>
      <c r="E452">
        <v>0.25566665048052001</v>
      </c>
      <c r="F452">
        <v>0.12885365630729601</v>
      </c>
      <c r="G452" s="222">
        <v>6.0871915804377002E-5</v>
      </c>
      <c r="H452">
        <v>4.3225150437235703E-2</v>
      </c>
    </row>
    <row r="453" spans="1:8" x14ac:dyDescent="0.2">
      <c r="A453" t="s">
        <v>4158</v>
      </c>
      <c r="B453" t="s">
        <v>3685</v>
      </c>
      <c r="C453">
        <v>96643508</v>
      </c>
      <c r="D453">
        <v>96643509</v>
      </c>
      <c r="E453">
        <v>0.250427947173822</v>
      </c>
      <c r="F453">
        <v>0.44489440743401598</v>
      </c>
      <c r="G453" s="222">
        <v>6.08789634406647E-5</v>
      </c>
      <c r="H453">
        <v>4.3225150437235703E-2</v>
      </c>
    </row>
    <row r="454" spans="1:8" x14ac:dyDescent="0.2">
      <c r="A454" t="s">
        <v>4159</v>
      </c>
      <c r="B454" t="s">
        <v>3718</v>
      </c>
      <c r="C454">
        <v>22288473</v>
      </c>
      <c r="D454">
        <v>22288474</v>
      </c>
      <c r="E454">
        <v>0.655412389369876</v>
      </c>
      <c r="F454">
        <v>0.89534909465216805</v>
      </c>
      <c r="G454" s="222">
        <v>6.0882909434504901E-5</v>
      </c>
      <c r="H454">
        <v>4.3225150437235703E-2</v>
      </c>
    </row>
    <row r="455" spans="1:8" x14ac:dyDescent="0.2">
      <c r="A455" t="s">
        <v>4160</v>
      </c>
      <c r="B455" t="s">
        <v>3723</v>
      </c>
      <c r="C455">
        <v>108491702</v>
      </c>
      <c r="D455">
        <v>108491703</v>
      </c>
      <c r="E455">
        <v>0.273271522705409</v>
      </c>
      <c r="F455">
        <v>0.507318978423134</v>
      </c>
      <c r="G455" s="222">
        <v>6.11392521694253E-5</v>
      </c>
      <c r="H455">
        <v>4.3238540026860402E-2</v>
      </c>
    </row>
    <row r="456" spans="1:8" x14ac:dyDescent="0.2">
      <c r="A456" t="s">
        <v>4161</v>
      </c>
      <c r="B456" t="s">
        <v>3704</v>
      </c>
      <c r="C456">
        <v>56835389</v>
      </c>
      <c r="D456">
        <v>56835390</v>
      </c>
      <c r="E456">
        <v>0.72950437231367704</v>
      </c>
      <c r="F456">
        <v>0.52004838148280996</v>
      </c>
      <c r="G456" s="222">
        <v>6.15235153964319E-5</v>
      </c>
      <c r="H456">
        <v>4.3238540026860402E-2</v>
      </c>
    </row>
    <row r="457" spans="1:8" x14ac:dyDescent="0.2">
      <c r="A457" t="s">
        <v>4162</v>
      </c>
      <c r="B457" t="s">
        <v>3734</v>
      </c>
      <c r="C457">
        <v>100346529</v>
      </c>
      <c r="D457">
        <v>100346530</v>
      </c>
      <c r="E457">
        <v>0.70068134063804399</v>
      </c>
      <c r="F457">
        <v>0.51676452743485002</v>
      </c>
      <c r="G457" s="222">
        <v>6.1693995263921198E-5</v>
      </c>
      <c r="H457">
        <v>4.3238540026860402E-2</v>
      </c>
    </row>
    <row r="458" spans="1:8" x14ac:dyDescent="0.2">
      <c r="A458" t="s">
        <v>4163</v>
      </c>
      <c r="B458" t="s">
        <v>3691</v>
      </c>
      <c r="C458">
        <v>128887209</v>
      </c>
      <c r="D458">
        <v>128887210</v>
      </c>
      <c r="E458">
        <v>0.69605110412871396</v>
      </c>
      <c r="F458">
        <v>0.49425460183516101</v>
      </c>
      <c r="G458" s="222">
        <v>6.1730249126160693E-5</v>
      </c>
      <c r="H458">
        <v>4.3238540026860402E-2</v>
      </c>
    </row>
    <row r="459" spans="1:8" x14ac:dyDescent="0.2">
      <c r="A459" t="s">
        <v>4164</v>
      </c>
      <c r="B459" t="s">
        <v>3745</v>
      </c>
      <c r="C459">
        <v>75162105</v>
      </c>
      <c r="D459">
        <v>75162106</v>
      </c>
      <c r="E459">
        <v>0.63658019673190003</v>
      </c>
      <c r="F459">
        <v>0.79004301338197402</v>
      </c>
      <c r="G459" s="222">
        <v>6.1740916783506805E-5</v>
      </c>
      <c r="H459">
        <v>4.3238540026860402E-2</v>
      </c>
    </row>
    <row r="460" spans="1:8" x14ac:dyDescent="0.2">
      <c r="A460" t="s">
        <v>4165</v>
      </c>
      <c r="B460" t="s">
        <v>3689</v>
      </c>
      <c r="C460">
        <v>49892745</v>
      </c>
      <c r="D460">
        <v>49892746</v>
      </c>
      <c r="E460">
        <v>0.66393449319072195</v>
      </c>
      <c r="F460">
        <v>0.47751272490128599</v>
      </c>
      <c r="G460" s="222">
        <v>6.2130858273407399E-5</v>
      </c>
      <c r="H460">
        <v>4.3238540026860402E-2</v>
      </c>
    </row>
    <row r="461" spans="1:8" x14ac:dyDescent="0.2">
      <c r="A461" t="s">
        <v>4166</v>
      </c>
      <c r="B461" t="s">
        <v>3685</v>
      </c>
      <c r="C461">
        <v>30321030</v>
      </c>
      <c r="D461">
        <v>30321031</v>
      </c>
      <c r="E461">
        <v>0.64844285632541598</v>
      </c>
      <c r="F461">
        <v>0.74977806669980196</v>
      </c>
      <c r="G461" s="222">
        <v>6.2166881872539106E-5</v>
      </c>
      <c r="H461">
        <v>4.3238540026860402E-2</v>
      </c>
    </row>
    <row r="462" spans="1:8" x14ac:dyDescent="0.2">
      <c r="A462" t="s">
        <v>4167</v>
      </c>
      <c r="B462" t="s">
        <v>3713</v>
      </c>
      <c r="C462">
        <v>65375977</v>
      </c>
      <c r="D462">
        <v>65375978</v>
      </c>
      <c r="E462">
        <v>0.25510840328645701</v>
      </c>
      <c r="F462">
        <v>0.40514968449023098</v>
      </c>
      <c r="G462" s="222">
        <v>6.2367647788967806E-5</v>
      </c>
      <c r="H462">
        <v>4.3238540026860402E-2</v>
      </c>
    </row>
    <row r="463" spans="1:8" x14ac:dyDescent="0.2">
      <c r="A463" t="s">
        <v>4168</v>
      </c>
      <c r="B463" t="s">
        <v>3689</v>
      </c>
      <c r="C463">
        <v>42330638</v>
      </c>
      <c r="D463">
        <v>42330639</v>
      </c>
      <c r="E463">
        <v>0.83360129662981497</v>
      </c>
      <c r="F463">
        <v>0.71069173517642203</v>
      </c>
      <c r="G463" s="222">
        <v>6.2413024984226304E-5</v>
      </c>
      <c r="H463">
        <v>4.3238540026860402E-2</v>
      </c>
    </row>
    <row r="464" spans="1:8" x14ac:dyDescent="0.2">
      <c r="A464" t="s">
        <v>4169</v>
      </c>
      <c r="B464" t="s">
        <v>3734</v>
      </c>
      <c r="C464">
        <v>95883697</v>
      </c>
      <c r="D464">
        <v>95883698</v>
      </c>
      <c r="E464">
        <v>0.54770220604224995</v>
      </c>
      <c r="F464">
        <v>0.746087426882035</v>
      </c>
      <c r="G464" s="222">
        <v>6.246950602811E-5</v>
      </c>
      <c r="H464">
        <v>4.3238540026860402E-2</v>
      </c>
    </row>
    <row r="465" spans="1:9" x14ac:dyDescent="0.2">
      <c r="A465" t="s">
        <v>4170</v>
      </c>
      <c r="B465" t="s">
        <v>3723</v>
      </c>
      <c r="C465">
        <v>156718262</v>
      </c>
      <c r="D465">
        <v>156718263</v>
      </c>
      <c r="E465">
        <v>0.54401107708681995</v>
      </c>
      <c r="F465">
        <v>0.71350693020326394</v>
      </c>
      <c r="G465" s="222">
        <v>6.2577593362168503E-5</v>
      </c>
      <c r="H465">
        <v>4.3238540026860402E-2</v>
      </c>
    </row>
    <row r="466" spans="1:9" x14ac:dyDescent="0.2">
      <c r="A466" t="s">
        <v>4171</v>
      </c>
      <c r="B466" t="s">
        <v>3761</v>
      </c>
      <c r="C466">
        <v>95517463</v>
      </c>
      <c r="D466">
        <v>95517464</v>
      </c>
      <c r="E466">
        <v>0.49335320584471598</v>
      </c>
      <c r="F466">
        <v>0.33188348190129102</v>
      </c>
      <c r="G466" s="222">
        <v>6.2772246260325E-5</v>
      </c>
      <c r="H466">
        <v>4.3238540026860402E-2</v>
      </c>
    </row>
    <row r="467" spans="1:9" x14ac:dyDescent="0.2">
      <c r="A467" t="s">
        <v>4172</v>
      </c>
      <c r="B467" t="s">
        <v>3702</v>
      </c>
      <c r="C467">
        <v>66456600</v>
      </c>
      <c r="D467">
        <v>66456601</v>
      </c>
      <c r="E467">
        <v>0.48049391596089602</v>
      </c>
      <c r="F467">
        <v>0.67728665164431701</v>
      </c>
      <c r="G467" s="222">
        <v>6.2782703006902796E-5</v>
      </c>
      <c r="H467">
        <v>4.3238540026860402E-2</v>
      </c>
    </row>
    <row r="468" spans="1:9" x14ac:dyDescent="0.2">
      <c r="A468" t="s">
        <v>4173</v>
      </c>
      <c r="B468" t="s">
        <v>3695</v>
      </c>
      <c r="C468">
        <v>64860886</v>
      </c>
      <c r="D468">
        <v>64860887</v>
      </c>
      <c r="E468">
        <v>0.80665923687780405</v>
      </c>
      <c r="F468">
        <v>0.63880058381185301</v>
      </c>
      <c r="G468" s="222">
        <v>6.2783942628743506E-5</v>
      </c>
      <c r="H468">
        <v>4.3238540026860402E-2</v>
      </c>
    </row>
    <row r="469" spans="1:9" x14ac:dyDescent="0.2">
      <c r="A469" t="s">
        <v>4174</v>
      </c>
      <c r="B469" t="s">
        <v>3723</v>
      </c>
      <c r="C469">
        <v>108492653</v>
      </c>
      <c r="D469">
        <v>108492654</v>
      </c>
      <c r="E469">
        <v>0.27047532599510998</v>
      </c>
      <c r="F469">
        <v>0.54340171172083496</v>
      </c>
      <c r="G469" s="222">
        <v>6.2967161630816501E-5</v>
      </c>
      <c r="H469">
        <v>4.3272061072355601E-2</v>
      </c>
    </row>
    <row r="470" spans="1:9" x14ac:dyDescent="0.2">
      <c r="A470" t="s">
        <v>4175</v>
      </c>
      <c r="B470" t="s">
        <v>3687</v>
      </c>
      <c r="C470">
        <v>156681475</v>
      </c>
      <c r="D470">
        <v>156681476</v>
      </c>
      <c r="E470">
        <v>0.64634470653838705</v>
      </c>
      <c r="F470">
        <v>0.471651715131093</v>
      </c>
      <c r="G470" s="222">
        <v>6.3161307706314097E-5</v>
      </c>
      <c r="H470">
        <v>4.3312932422922598E-2</v>
      </c>
    </row>
    <row r="471" spans="1:9" x14ac:dyDescent="0.2">
      <c r="A471" t="s">
        <v>4176</v>
      </c>
      <c r="B471" t="s">
        <v>3720</v>
      </c>
      <c r="C471">
        <v>89977788</v>
      </c>
      <c r="D471">
        <v>89977789</v>
      </c>
      <c r="E471">
        <v>0.92475035771427505</v>
      </c>
      <c r="F471">
        <v>0.90514425765727002</v>
      </c>
      <c r="G471" s="222">
        <v>6.35512616399655E-5</v>
      </c>
      <c r="H471">
        <v>4.3418921780978503E-2</v>
      </c>
    </row>
    <row r="472" spans="1:9" x14ac:dyDescent="0.2">
      <c r="A472" t="s">
        <v>4177</v>
      </c>
      <c r="B472" t="s">
        <v>3745</v>
      </c>
      <c r="C472">
        <v>85821127</v>
      </c>
      <c r="D472">
        <v>85821128</v>
      </c>
      <c r="E472">
        <v>0.83304038778605904</v>
      </c>
      <c r="F472">
        <v>0.78114025328150805</v>
      </c>
      <c r="G472" s="222">
        <v>6.3585870934076006E-5</v>
      </c>
      <c r="H472">
        <v>4.3418921780978503E-2</v>
      </c>
    </row>
    <row r="473" spans="1:9" x14ac:dyDescent="0.2">
      <c r="A473" t="s">
        <v>4178</v>
      </c>
      <c r="B473" t="s">
        <v>3695</v>
      </c>
      <c r="C473">
        <v>158882454</v>
      </c>
      <c r="D473">
        <v>158882455</v>
      </c>
      <c r="E473">
        <v>0.64579173934265099</v>
      </c>
      <c r="F473">
        <v>0.75720027888569597</v>
      </c>
      <c r="G473" s="222">
        <v>6.3723907841594095E-5</v>
      </c>
      <c r="H473">
        <v>4.3420989846866001E-2</v>
      </c>
    </row>
    <row r="474" spans="1:9" x14ac:dyDescent="0.2">
      <c r="A474" t="s">
        <v>4179</v>
      </c>
      <c r="B474" t="s">
        <v>3734</v>
      </c>
      <c r="C474">
        <v>105855008</v>
      </c>
      <c r="D474">
        <v>105855009</v>
      </c>
      <c r="E474">
        <v>0.73815364941911799</v>
      </c>
      <c r="F474">
        <v>0.81699555839014404</v>
      </c>
      <c r="G474" s="222">
        <v>6.4018400489753702E-5</v>
      </c>
      <c r="H474">
        <v>4.3529431542725198E-2</v>
      </c>
    </row>
    <row r="475" spans="1:9" x14ac:dyDescent="0.2">
      <c r="A475" t="s">
        <v>4180</v>
      </c>
      <c r="B475" t="s">
        <v>3745</v>
      </c>
      <c r="C475">
        <v>711129</v>
      </c>
      <c r="D475">
        <v>711130</v>
      </c>
      <c r="E475">
        <v>0.15463515112693299</v>
      </c>
      <c r="F475">
        <v>0.26155566683853998</v>
      </c>
      <c r="G475" s="222">
        <v>6.4656754282040594E-5</v>
      </c>
      <c r="H475">
        <v>4.3870731440890501E-2</v>
      </c>
    </row>
    <row r="476" spans="1:9" x14ac:dyDescent="0.2">
      <c r="A476" t="s">
        <v>4181</v>
      </c>
      <c r="B476" t="s">
        <v>3695</v>
      </c>
      <c r="C476">
        <v>219921571</v>
      </c>
      <c r="D476">
        <v>219921572</v>
      </c>
      <c r="E476">
        <v>0.61306929663352305</v>
      </c>
      <c r="F476">
        <v>0.75547251123249204</v>
      </c>
      <c r="G476" s="222">
        <v>6.4990307365580293E-5</v>
      </c>
      <c r="H476">
        <v>4.4004217103780899E-2</v>
      </c>
    </row>
    <row r="477" spans="1:9" x14ac:dyDescent="0.2">
      <c r="A477" t="s">
        <v>4182</v>
      </c>
      <c r="B477" t="s">
        <v>3720</v>
      </c>
      <c r="C477">
        <v>51183473</v>
      </c>
      <c r="D477">
        <v>51183474</v>
      </c>
      <c r="E477">
        <v>0.17450467942237999</v>
      </c>
      <c r="F477">
        <v>0.44521727078096701</v>
      </c>
      <c r="G477" s="222">
        <v>6.54116506611508E-5</v>
      </c>
      <c r="H477">
        <v>4.4098102264268399E-2</v>
      </c>
      <c r="I477">
        <v>1</v>
      </c>
    </row>
    <row r="478" spans="1:9" x14ac:dyDescent="0.2">
      <c r="A478" t="s">
        <v>4183</v>
      </c>
      <c r="B478" t="s">
        <v>3702</v>
      </c>
      <c r="C478">
        <v>118491179</v>
      </c>
      <c r="D478">
        <v>118491180</v>
      </c>
      <c r="E478">
        <v>0.64378519975588999</v>
      </c>
      <c r="F478">
        <v>0.439670529535855</v>
      </c>
      <c r="G478" s="222">
        <v>6.5434549610045E-5</v>
      </c>
      <c r="H478">
        <v>4.4098102264268399E-2</v>
      </c>
    </row>
    <row r="479" spans="1:9" x14ac:dyDescent="0.2">
      <c r="A479" t="s">
        <v>4184</v>
      </c>
      <c r="B479" t="s">
        <v>3713</v>
      </c>
      <c r="C479">
        <v>101420989</v>
      </c>
      <c r="D479">
        <v>101420990</v>
      </c>
      <c r="E479">
        <v>0.347328827143701</v>
      </c>
      <c r="F479">
        <v>0.59749946316714397</v>
      </c>
      <c r="G479" s="222">
        <v>6.56441041267674E-5</v>
      </c>
      <c r="H479">
        <v>4.4098102264268399E-2</v>
      </c>
    </row>
    <row r="480" spans="1:9" x14ac:dyDescent="0.2">
      <c r="A480" t="s">
        <v>4185</v>
      </c>
      <c r="B480" t="s">
        <v>3702</v>
      </c>
      <c r="C480">
        <v>138154754</v>
      </c>
      <c r="D480">
        <v>138154755</v>
      </c>
      <c r="E480">
        <v>0.83750878371126303</v>
      </c>
      <c r="F480">
        <v>0.62052617034192004</v>
      </c>
      <c r="G480" s="222">
        <v>6.5855013155436903E-5</v>
      </c>
      <c r="H480">
        <v>4.4098102264268399E-2</v>
      </c>
    </row>
    <row r="481" spans="1:8" x14ac:dyDescent="0.2">
      <c r="A481" t="s">
        <v>4186</v>
      </c>
      <c r="B481" t="s">
        <v>3691</v>
      </c>
      <c r="C481">
        <v>50504698</v>
      </c>
      <c r="D481">
        <v>50504699</v>
      </c>
      <c r="E481">
        <v>0.44590278936164801</v>
      </c>
      <c r="F481">
        <v>0.31602399647150903</v>
      </c>
      <c r="G481" s="222">
        <v>6.5894542464129595E-5</v>
      </c>
      <c r="H481">
        <v>4.4098102264268399E-2</v>
      </c>
    </row>
    <row r="482" spans="1:8" x14ac:dyDescent="0.2">
      <c r="A482" t="s">
        <v>4187</v>
      </c>
      <c r="B482" t="s">
        <v>3685</v>
      </c>
      <c r="C482">
        <v>157366933</v>
      </c>
      <c r="D482">
        <v>157366934</v>
      </c>
      <c r="E482">
        <v>0.71557226605351398</v>
      </c>
      <c r="F482">
        <v>0.50072918878116202</v>
      </c>
      <c r="G482" s="222">
        <v>6.5951649074579097E-5</v>
      </c>
      <c r="H482">
        <v>4.4098102264268399E-2</v>
      </c>
    </row>
    <row r="483" spans="1:8" x14ac:dyDescent="0.2">
      <c r="A483" t="s">
        <v>4188</v>
      </c>
      <c r="B483" t="s">
        <v>3702</v>
      </c>
      <c r="C483">
        <v>53850724</v>
      </c>
      <c r="D483">
        <v>53850725</v>
      </c>
      <c r="E483">
        <v>0.42863931824703799</v>
      </c>
      <c r="F483">
        <v>0.65835741108135504</v>
      </c>
      <c r="G483" s="222">
        <v>6.6223631036373796E-5</v>
      </c>
      <c r="H483">
        <v>4.4188093934308503E-2</v>
      </c>
    </row>
    <row r="484" spans="1:8" x14ac:dyDescent="0.2">
      <c r="A484" t="s">
        <v>4189</v>
      </c>
      <c r="B484" t="s">
        <v>3693</v>
      </c>
      <c r="C484">
        <v>37897076</v>
      </c>
      <c r="D484">
        <v>37897077</v>
      </c>
      <c r="E484">
        <v>0.75136738487296795</v>
      </c>
      <c r="F484">
        <v>0.60277115147236004</v>
      </c>
      <c r="G484" s="222">
        <v>6.6365569345841501E-5</v>
      </c>
      <c r="H484">
        <v>4.4191120255350401E-2</v>
      </c>
    </row>
    <row r="485" spans="1:8" x14ac:dyDescent="0.2">
      <c r="A485" t="s">
        <v>4190</v>
      </c>
      <c r="B485" t="s">
        <v>3761</v>
      </c>
      <c r="C485">
        <v>114910849</v>
      </c>
      <c r="D485">
        <v>114910850</v>
      </c>
      <c r="E485">
        <v>0.43599156574179398</v>
      </c>
      <c r="F485">
        <v>0.64791072722182697</v>
      </c>
      <c r="G485" s="222">
        <v>6.6745607013284796E-5</v>
      </c>
      <c r="H485">
        <v>4.4352350719242102E-2</v>
      </c>
    </row>
    <row r="486" spans="1:8" x14ac:dyDescent="0.2">
      <c r="A486" t="s">
        <v>4191</v>
      </c>
      <c r="B486" t="s">
        <v>3695</v>
      </c>
      <c r="C486">
        <v>240117222</v>
      </c>
      <c r="D486">
        <v>240117223</v>
      </c>
      <c r="E486">
        <v>0.43087351915029598</v>
      </c>
      <c r="F486">
        <v>0.72842166737418501</v>
      </c>
      <c r="G486" s="222">
        <v>6.6965493000328895E-5</v>
      </c>
      <c r="H486">
        <v>4.4406715199687703E-2</v>
      </c>
    </row>
    <row r="487" spans="1:8" x14ac:dyDescent="0.2">
      <c r="A487" t="s">
        <v>4192</v>
      </c>
      <c r="B487" t="s">
        <v>3699</v>
      </c>
      <c r="C487">
        <v>156357905</v>
      </c>
      <c r="D487">
        <v>156357906</v>
      </c>
      <c r="E487">
        <v>0.55746845153207203</v>
      </c>
      <c r="F487">
        <v>0.79336295766995801</v>
      </c>
      <c r="G487" s="222">
        <v>6.74851677856805E-5</v>
      </c>
      <c r="H487">
        <v>4.44973631943981E-2</v>
      </c>
    </row>
    <row r="488" spans="1:8" x14ac:dyDescent="0.2">
      <c r="A488" t="s">
        <v>4193</v>
      </c>
      <c r="B488" t="s">
        <v>3685</v>
      </c>
      <c r="C488">
        <v>93954346</v>
      </c>
      <c r="D488">
        <v>93954347</v>
      </c>
      <c r="E488">
        <v>0.78854417308070701</v>
      </c>
      <c r="F488">
        <v>0.55068654628241698</v>
      </c>
      <c r="G488" s="222">
        <v>6.7538389760540604E-5</v>
      </c>
      <c r="H488">
        <v>4.44973631943981E-2</v>
      </c>
    </row>
    <row r="489" spans="1:8" x14ac:dyDescent="0.2">
      <c r="A489" t="s">
        <v>4194</v>
      </c>
      <c r="B489" t="s">
        <v>3689</v>
      </c>
      <c r="C489">
        <v>131974587</v>
      </c>
      <c r="D489">
        <v>131974588</v>
      </c>
      <c r="E489">
        <v>0.32158134792174597</v>
      </c>
      <c r="F489">
        <v>0.51494615138299904</v>
      </c>
      <c r="G489" s="222">
        <v>6.7827395741383605E-5</v>
      </c>
      <c r="H489">
        <v>4.44973631943981E-2</v>
      </c>
    </row>
    <row r="490" spans="1:8" x14ac:dyDescent="0.2">
      <c r="A490" t="s">
        <v>4195</v>
      </c>
      <c r="B490" t="s">
        <v>3723</v>
      </c>
      <c r="C490">
        <v>91188911</v>
      </c>
      <c r="D490">
        <v>91188912</v>
      </c>
      <c r="E490">
        <v>0.54781909870057899</v>
      </c>
      <c r="F490">
        <v>0.381122147669825</v>
      </c>
      <c r="G490" s="222">
        <v>6.7842125279265605E-5</v>
      </c>
      <c r="H490">
        <v>4.44973631943981E-2</v>
      </c>
    </row>
    <row r="491" spans="1:8" x14ac:dyDescent="0.2">
      <c r="A491" t="s">
        <v>4196</v>
      </c>
      <c r="B491" t="s">
        <v>3761</v>
      </c>
      <c r="C491">
        <v>75410777</v>
      </c>
      <c r="D491">
        <v>75410778</v>
      </c>
      <c r="E491">
        <v>0.426313191810123</v>
      </c>
      <c r="F491">
        <v>0.58977428728236703</v>
      </c>
      <c r="G491" s="222">
        <v>6.7850319428422402E-5</v>
      </c>
      <c r="H491">
        <v>4.44973631943981E-2</v>
      </c>
    </row>
    <row r="492" spans="1:8" x14ac:dyDescent="0.2">
      <c r="A492" t="s">
        <v>4197</v>
      </c>
      <c r="B492" t="s">
        <v>3718</v>
      </c>
      <c r="C492">
        <v>32870183</v>
      </c>
      <c r="D492">
        <v>32870184</v>
      </c>
      <c r="E492">
        <v>0.54306523098688397</v>
      </c>
      <c r="F492">
        <v>0.41554048551915601</v>
      </c>
      <c r="G492" s="222">
        <v>6.8048155133549598E-5</v>
      </c>
      <c r="H492">
        <v>4.44973631943981E-2</v>
      </c>
    </row>
    <row r="493" spans="1:8" x14ac:dyDescent="0.2">
      <c r="A493" t="s">
        <v>4198</v>
      </c>
      <c r="B493" t="s">
        <v>3693</v>
      </c>
      <c r="C493">
        <v>5976451</v>
      </c>
      <c r="D493">
        <v>5976452</v>
      </c>
      <c r="E493">
        <v>0.45483120378325997</v>
      </c>
      <c r="F493">
        <v>0.65021029457525703</v>
      </c>
      <c r="G493" s="222">
        <v>6.8470646602327304E-5</v>
      </c>
      <c r="H493">
        <v>4.44973631943981E-2</v>
      </c>
    </row>
    <row r="494" spans="1:8" x14ac:dyDescent="0.2">
      <c r="A494" t="s">
        <v>4199</v>
      </c>
      <c r="B494" t="s">
        <v>3689</v>
      </c>
      <c r="C494">
        <v>21771059</v>
      </c>
      <c r="D494">
        <v>21771060</v>
      </c>
      <c r="E494">
        <v>0.39846804012106302</v>
      </c>
      <c r="F494">
        <v>0.560533599402809</v>
      </c>
      <c r="G494" s="222">
        <v>6.85180351190455E-5</v>
      </c>
      <c r="H494">
        <v>4.44973631943981E-2</v>
      </c>
    </row>
    <row r="495" spans="1:8" x14ac:dyDescent="0.2">
      <c r="A495" t="s">
        <v>4200</v>
      </c>
      <c r="B495" t="s">
        <v>3699</v>
      </c>
      <c r="C495">
        <v>12363259</v>
      </c>
      <c r="D495">
        <v>12363260</v>
      </c>
      <c r="E495">
        <v>0.57278579305102595</v>
      </c>
      <c r="F495">
        <v>0.419838506819802</v>
      </c>
      <c r="G495" s="222">
        <v>6.8578699155267406E-5</v>
      </c>
      <c r="H495">
        <v>4.44973631943981E-2</v>
      </c>
    </row>
    <row r="496" spans="1:8" x14ac:dyDescent="0.2">
      <c r="A496" t="s">
        <v>4201</v>
      </c>
      <c r="B496" t="s">
        <v>3838</v>
      </c>
      <c r="C496">
        <v>76957970</v>
      </c>
      <c r="D496">
        <v>76957971</v>
      </c>
      <c r="E496">
        <v>0.75048699431536903</v>
      </c>
      <c r="F496">
        <v>0.53628545971326103</v>
      </c>
      <c r="G496" s="222">
        <v>6.8619445045511106E-5</v>
      </c>
      <c r="H496">
        <v>4.44973631943981E-2</v>
      </c>
    </row>
    <row r="497" spans="1:8" x14ac:dyDescent="0.2">
      <c r="A497" t="s">
        <v>4202</v>
      </c>
      <c r="B497" t="s">
        <v>3720</v>
      </c>
      <c r="C497">
        <v>66646895</v>
      </c>
      <c r="D497">
        <v>66646896</v>
      </c>
      <c r="E497">
        <v>0.47290072322998</v>
      </c>
      <c r="F497">
        <v>0.65822309997779704</v>
      </c>
      <c r="G497" s="222">
        <v>6.8944700586651595E-5</v>
      </c>
      <c r="H497">
        <v>4.44973631943981E-2</v>
      </c>
    </row>
    <row r="498" spans="1:8" x14ac:dyDescent="0.2">
      <c r="A498" t="s">
        <v>4203</v>
      </c>
      <c r="B498" t="s">
        <v>3689</v>
      </c>
      <c r="C498">
        <v>21916853</v>
      </c>
      <c r="D498">
        <v>21916854</v>
      </c>
      <c r="E498">
        <v>0.27332651903029498</v>
      </c>
      <c r="F498">
        <v>0.40668570483157901</v>
      </c>
      <c r="G498" s="222">
        <v>6.9042459416210296E-5</v>
      </c>
      <c r="H498">
        <v>4.44973631943981E-2</v>
      </c>
    </row>
    <row r="499" spans="1:8" x14ac:dyDescent="0.2">
      <c r="A499" t="s">
        <v>4204</v>
      </c>
      <c r="B499" t="s">
        <v>3702</v>
      </c>
      <c r="C499">
        <v>136537267</v>
      </c>
      <c r="D499">
        <v>136537268</v>
      </c>
      <c r="E499">
        <v>0.43053139537641799</v>
      </c>
      <c r="F499">
        <v>0.27057319075258801</v>
      </c>
      <c r="G499" s="222">
        <v>6.9245442894719697E-5</v>
      </c>
      <c r="H499">
        <v>4.44973631943981E-2</v>
      </c>
    </row>
    <row r="500" spans="1:8" x14ac:dyDescent="0.2">
      <c r="A500" t="s">
        <v>4205</v>
      </c>
      <c r="B500" t="s">
        <v>3691</v>
      </c>
      <c r="C500">
        <v>69809627</v>
      </c>
      <c r="D500">
        <v>69809628</v>
      </c>
      <c r="E500">
        <v>0.55436417275851602</v>
      </c>
      <c r="F500">
        <v>0.38942361228894401</v>
      </c>
      <c r="G500" s="222">
        <v>6.9291173436406293E-5</v>
      </c>
      <c r="H500">
        <v>4.44973631943981E-2</v>
      </c>
    </row>
    <row r="501" spans="1:8" x14ac:dyDescent="0.2">
      <c r="A501" t="s">
        <v>4206</v>
      </c>
      <c r="B501" t="s">
        <v>3687</v>
      </c>
      <c r="C501">
        <v>157883937</v>
      </c>
      <c r="D501">
        <v>157883938</v>
      </c>
      <c r="E501">
        <v>0.823656338782907</v>
      </c>
      <c r="F501">
        <v>0.65133860109236497</v>
      </c>
      <c r="G501" s="222">
        <v>6.9323868927181402E-5</v>
      </c>
      <c r="H501">
        <v>4.44973631943981E-2</v>
      </c>
    </row>
    <row r="502" spans="1:8" x14ac:dyDescent="0.2">
      <c r="A502" t="s">
        <v>4207</v>
      </c>
      <c r="B502" t="s">
        <v>3723</v>
      </c>
      <c r="C502">
        <v>30582174</v>
      </c>
      <c r="D502">
        <v>30582175</v>
      </c>
      <c r="E502">
        <v>0.79759632426893901</v>
      </c>
      <c r="F502">
        <v>0.67141246402766397</v>
      </c>
      <c r="G502" s="222">
        <v>6.9526350389468699E-5</v>
      </c>
      <c r="H502">
        <v>4.44973631943981E-2</v>
      </c>
    </row>
    <row r="503" spans="1:8" x14ac:dyDescent="0.2">
      <c r="A503" t="s">
        <v>4208</v>
      </c>
      <c r="B503" t="s">
        <v>3699</v>
      </c>
      <c r="C503">
        <v>32088013</v>
      </c>
      <c r="D503">
        <v>32088014</v>
      </c>
      <c r="E503">
        <v>0.45068259326735999</v>
      </c>
      <c r="F503">
        <v>0.60161706455779496</v>
      </c>
      <c r="G503" s="222">
        <v>6.9539438558287003E-5</v>
      </c>
      <c r="H503">
        <v>4.44973631943981E-2</v>
      </c>
    </row>
    <row r="504" spans="1:8" x14ac:dyDescent="0.2">
      <c r="A504" t="s">
        <v>4209</v>
      </c>
      <c r="B504" t="s">
        <v>3704</v>
      </c>
      <c r="C504">
        <v>167181836</v>
      </c>
      <c r="D504">
        <v>167181837</v>
      </c>
      <c r="E504">
        <v>0.69343020384489595</v>
      </c>
      <c r="F504">
        <v>0.470977038354915</v>
      </c>
      <c r="G504" s="222">
        <v>6.9592581092047006E-5</v>
      </c>
      <c r="H504">
        <v>4.44973631943981E-2</v>
      </c>
    </row>
    <row r="505" spans="1:8" x14ac:dyDescent="0.2">
      <c r="A505" t="s">
        <v>4210</v>
      </c>
      <c r="B505" t="s">
        <v>3693</v>
      </c>
      <c r="C505">
        <v>19976820</v>
      </c>
      <c r="D505">
        <v>19976821</v>
      </c>
      <c r="E505">
        <v>0.43166636194710201</v>
      </c>
      <c r="F505">
        <v>0.235661550374658</v>
      </c>
      <c r="G505" s="222">
        <v>6.9770783759849194E-5</v>
      </c>
      <c r="H505">
        <v>4.4522791143908599E-2</v>
      </c>
    </row>
    <row r="506" spans="1:8" x14ac:dyDescent="0.2">
      <c r="A506" t="s">
        <v>4211</v>
      </c>
      <c r="B506" t="s">
        <v>3693</v>
      </c>
      <c r="C506">
        <v>277536</v>
      </c>
      <c r="D506">
        <v>277537</v>
      </c>
      <c r="E506">
        <v>0.59472920456703504</v>
      </c>
      <c r="F506">
        <v>0.81299708166665197</v>
      </c>
      <c r="G506" s="222">
        <v>7.04521054340779E-5</v>
      </c>
      <c r="H506">
        <v>4.4805901769156803E-2</v>
      </c>
    </row>
    <row r="507" spans="1:8" x14ac:dyDescent="0.2">
      <c r="A507" t="s">
        <v>4212</v>
      </c>
      <c r="B507" t="s">
        <v>3687</v>
      </c>
      <c r="C507">
        <v>144141639</v>
      </c>
      <c r="D507">
        <v>144141640</v>
      </c>
      <c r="E507">
        <v>0.86500492537065699</v>
      </c>
      <c r="F507">
        <v>0.71734229967638796</v>
      </c>
      <c r="G507" s="222">
        <v>7.0558645291360301E-5</v>
      </c>
      <c r="H507">
        <v>4.4805901769156803E-2</v>
      </c>
    </row>
    <row r="508" spans="1:8" x14ac:dyDescent="0.2">
      <c r="A508" t="s">
        <v>4213</v>
      </c>
      <c r="B508" t="s">
        <v>3695</v>
      </c>
      <c r="C508">
        <v>29744454</v>
      </c>
      <c r="D508">
        <v>29744455</v>
      </c>
      <c r="E508">
        <v>0.56733437794836605</v>
      </c>
      <c r="F508">
        <v>0.72770937485507503</v>
      </c>
      <c r="G508" s="222">
        <v>7.0727070642982202E-5</v>
      </c>
      <c r="H508">
        <v>4.4805901769156803E-2</v>
      </c>
    </row>
    <row r="509" spans="1:8" x14ac:dyDescent="0.2">
      <c r="A509" t="s">
        <v>4214</v>
      </c>
      <c r="B509" t="s">
        <v>3745</v>
      </c>
      <c r="C509">
        <v>13987766</v>
      </c>
      <c r="D509">
        <v>13987767</v>
      </c>
      <c r="E509">
        <v>0.236496414443294</v>
      </c>
      <c r="F509">
        <v>0.40786334034270899</v>
      </c>
      <c r="G509" s="222">
        <v>7.0980764550389403E-5</v>
      </c>
      <c r="H509">
        <v>4.4805901769156803E-2</v>
      </c>
    </row>
    <row r="510" spans="1:8" x14ac:dyDescent="0.2">
      <c r="A510" t="s">
        <v>4215</v>
      </c>
      <c r="B510" t="s">
        <v>3713</v>
      </c>
      <c r="C510">
        <v>78526804</v>
      </c>
      <c r="D510">
        <v>78526805</v>
      </c>
      <c r="E510">
        <v>0.33759495161906999</v>
      </c>
      <c r="F510">
        <v>0.47544520075568902</v>
      </c>
      <c r="G510" s="222">
        <v>7.0993933442174998E-5</v>
      </c>
      <c r="H510">
        <v>4.4805901769156803E-2</v>
      </c>
    </row>
    <row r="511" spans="1:8" x14ac:dyDescent="0.2">
      <c r="A511" t="s">
        <v>4216</v>
      </c>
      <c r="B511" t="s">
        <v>3713</v>
      </c>
      <c r="C511">
        <v>68877272</v>
      </c>
      <c r="D511">
        <v>68877273</v>
      </c>
      <c r="E511">
        <v>0.48910525200833599</v>
      </c>
      <c r="F511">
        <v>0.65825768660213702</v>
      </c>
      <c r="G511" s="222">
        <v>7.12752687942674E-5</v>
      </c>
      <c r="H511">
        <v>4.4805901769156803E-2</v>
      </c>
    </row>
    <row r="512" spans="1:8" x14ac:dyDescent="0.2">
      <c r="A512" t="s">
        <v>4217</v>
      </c>
      <c r="B512" t="s">
        <v>3723</v>
      </c>
      <c r="C512">
        <v>17283113</v>
      </c>
      <c r="D512">
        <v>17283114</v>
      </c>
      <c r="E512">
        <v>0.81487724487680702</v>
      </c>
      <c r="F512">
        <v>0.65144765689818196</v>
      </c>
      <c r="G512" s="222">
        <v>7.14976414760618E-5</v>
      </c>
      <c r="H512">
        <v>4.4805901769156803E-2</v>
      </c>
    </row>
    <row r="513" spans="1:9" x14ac:dyDescent="0.2">
      <c r="A513" t="s">
        <v>4218</v>
      </c>
      <c r="B513" t="s">
        <v>3695</v>
      </c>
      <c r="C513">
        <v>220381808</v>
      </c>
      <c r="D513">
        <v>220381809</v>
      </c>
      <c r="E513">
        <v>0.60396772542779098</v>
      </c>
      <c r="F513">
        <v>0.754591510194079</v>
      </c>
      <c r="G513" s="222">
        <v>7.1698687122009305E-5</v>
      </c>
      <c r="H513">
        <v>4.4805901769156803E-2</v>
      </c>
    </row>
    <row r="514" spans="1:9" x14ac:dyDescent="0.2">
      <c r="A514" t="s">
        <v>4219</v>
      </c>
      <c r="B514" t="s">
        <v>3732</v>
      </c>
      <c r="C514">
        <v>98811640</v>
      </c>
      <c r="D514">
        <v>98811641</v>
      </c>
      <c r="E514">
        <v>0.412204695355327</v>
      </c>
      <c r="F514">
        <v>0.56208602725350898</v>
      </c>
      <c r="G514" s="222">
        <v>7.1765957835128E-5</v>
      </c>
      <c r="H514">
        <v>4.4805901769156803E-2</v>
      </c>
    </row>
    <row r="515" spans="1:9" x14ac:dyDescent="0.2">
      <c r="A515" t="s">
        <v>4220</v>
      </c>
      <c r="B515" t="s">
        <v>3720</v>
      </c>
      <c r="C515">
        <v>50585384</v>
      </c>
      <c r="D515">
        <v>50585385</v>
      </c>
      <c r="E515">
        <v>0.55742468180835802</v>
      </c>
      <c r="F515">
        <v>0.345898801370352</v>
      </c>
      <c r="G515" s="222">
        <v>7.1798871609493001E-5</v>
      </c>
      <c r="H515">
        <v>4.4805901769156803E-2</v>
      </c>
    </row>
    <row r="516" spans="1:9" x14ac:dyDescent="0.2">
      <c r="A516" t="s">
        <v>4221</v>
      </c>
      <c r="B516" t="s">
        <v>3691</v>
      </c>
      <c r="C516">
        <v>132643897</v>
      </c>
      <c r="D516">
        <v>132643898</v>
      </c>
      <c r="E516">
        <v>0.95374484213045496</v>
      </c>
      <c r="F516">
        <v>0.91701253972292296</v>
      </c>
      <c r="G516" s="222">
        <v>7.1828680281248397E-5</v>
      </c>
      <c r="H516">
        <v>4.4805901769156803E-2</v>
      </c>
    </row>
    <row r="517" spans="1:9" x14ac:dyDescent="0.2">
      <c r="A517" t="s">
        <v>4222</v>
      </c>
      <c r="B517" t="s">
        <v>3685</v>
      </c>
      <c r="C517">
        <v>83087065</v>
      </c>
      <c r="D517">
        <v>83087066</v>
      </c>
      <c r="E517">
        <v>0.52211560220415099</v>
      </c>
      <c r="F517">
        <v>0.32841337669561699</v>
      </c>
      <c r="G517" s="222">
        <v>7.1886213210949204E-5</v>
      </c>
      <c r="H517">
        <v>4.4805901769156803E-2</v>
      </c>
    </row>
    <row r="518" spans="1:9" x14ac:dyDescent="0.2">
      <c r="A518" t="s">
        <v>4223</v>
      </c>
      <c r="B518" t="s">
        <v>3723</v>
      </c>
      <c r="C518">
        <v>31895598</v>
      </c>
      <c r="D518">
        <v>31895599</v>
      </c>
      <c r="E518">
        <v>0.32923382339054402</v>
      </c>
      <c r="F518">
        <v>0.46795613575858402</v>
      </c>
      <c r="G518" s="222">
        <v>7.2088258901488103E-5</v>
      </c>
      <c r="H518">
        <v>4.48449258989181E-2</v>
      </c>
    </row>
    <row r="519" spans="1:9" x14ac:dyDescent="0.2">
      <c r="A519" t="s">
        <v>4224</v>
      </c>
      <c r="B519" t="s">
        <v>3704</v>
      </c>
      <c r="C519">
        <v>140864593</v>
      </c>
      <c r="D519">
        <v>140864594</v>
      </c>
      <c r="E519">
        <v>0.19004052918126599</v>
      </c>
      <c r="F519">
        <v>0.370789532619622</v>
      </c>
      <c r="G519" s="222">
        <v>7.2290536797517394E-5</v>
      </c>
      <c r="H519">
        <v>4.4851210853971299E-2</v>
      </c>
    </row>
    <row r="520" spans="1:9" x14ac:dyDescent="0.2">
      <c r="A520" t="s">
        <v>4225</v>
      </c>
      <c r="B520" t="s">
        <v>3695</v>
      </c>
      <c r="C520">
        <v>19387323</v>
      </c>
      <c r="D520">
        <v>19387324</v>
      </c>
      <c r="E520">
        <v>0.73274524276099195</v>
      </c>
      <c r="F520">
        <v>0.79775715762538602</v>
      </c>
      <c r="G520" s="222">
        <v>7.2377272463603994E-5</v>
      </c>
      <c r="H520">
        <v>4.4851210853971299E-2</v>
      </c>
    </row>
    <row r="521" spans="1:9" x14ac:dyDescent="0.2">
      <c r="A521" t="s">
        <v>4226</v>
      </c>
      <c r="B521" t="s">
        <v>3689</v>
      </c>
      <c r="C521">
        <v>145761601</v>
      </c>
      <c r="D521">
        <v>145761602</v>
      </c>
      <c r="E521">
        <v>0.63448059122552902</v>
      </c>
      <c r="F521">
        <v>0.71804255584872301</v>
      </c>
      <c r="G521" s="222">
        <v>7.3071930292611898E-5</v>
      </c>
      <c r="H521">
        <v>4.5194600702382598E-2</v>
      </c>
    </row>
    <row r="522" spans="1:9" x14ac:dyDescent="0.2">
      <c r="A522" t="s">
        <v>4227</v>
      </c>
      <c r="B522" t="s">
        <v>3691</v>
      </c>
      <c r="C522">
        <v>115112626</v>
      </c>
      <c r="D522">
        <v>115112627</v>
      </c>
      <c r="E522">
        <v>0.41502351750892202</v>
      </c>
      <c r="F522">
        <v>0.63305646595100995</v>
      </c>
      <c r="G522" s="222">
        <v>7.3357465768134005E-5</v>
      </c>
      <c r="H522">
        <v>4.5227313199945801E-2</v>
      </c>
    </row>
    <row r="523" spans="1:9" x14ac:dyDescent="0.2">
      <c r="A523" t="s">
        <v>4228</v>
      </c>
      <c r="B523" t="s">
        <v>3699</v>
      </c>
      <c r="C523">
        <v>150849805</v>
      </c>
      <c r="D523">
        <v>150849806</v>
      </c>
      <c r="E523">
        <v>0.74358673731605895</v>
      </c>
      <c r="F523">
        <v>0.52843052430343895</v>
      </c>
      <c r="G523" s="222">
        <v>7.34060701103091E-5</v>
      </c>
      <c r="H523">
        <v>4.5227313199945801E-2</v>
      </c>
    </row>
    <row r="524" spans="1:9" x14ac:dyDescent="0.2">
      <c r="A524" t="s">
        <v>4229</v>
      </c>
      <c r="B524" t="s">
        <v>3751</v>
      </c>
      <c r="C524">
        <v>10213271</v>
      </c>
      <c r="D524">
        <v>10213272</v>
      </c>
      <c r="E524">
        <v>0.48323130302916001</v>
      </c>
      <c r="F524">
        <v>0.727454305996036</v>
      </c>
      <c r="G524" s="222">
        <v>7.3879639836506601E-5</v>
      </c>
      <c r="H524">
        <v>4.5432056744765102E-2</v>
      </c>
      <c r="I524">
        <v>1</v>
      </c>
    </row>
    <row r="525" spans="1:9" x14ac:dyDescent="0.2">
      <c r="A525" t="s">
        <v>4230</v>
      </c>
      <c r="B525" t="s">
        <v>3695</v>
      </c>
      <c r="C525">
        <v>20349535</v>
      </c>
      <c r="D525">
        <v>20349536</v>
      </c>
      <c r="E525">
        <v>0.72467327539243198</v>
      </c>
      <c r="F525">
        <v>0.53386258703387202</v>
      </c>
      <c r="G525" s="222">
        <v>7.4514132195315795E-5</v>
      </c>
      <c r="H525">
        <v>4.5451672438846499E-2</v>
      </c>
    </row>
    <row r="526" spans="1:9" x14ac:dyDescent="0.2">
      <c r="A526" t="s">
        <v>4231</v>
      </c>
      <c r="B526" t="s">
        <v>3699</v>
      </c>
      <c r="C526">
        <v>41245733</v>
      </c>
      <c r="D526">
        <v>41245734</v>
      </c>
      <c r="E526">
        <v>0.61687651931686105</v>
      </c>
      <c r="F526">
        <v>0.71688515096110805</v>
      </c>
      <c r="G526" s="222">
        <v>7.4576048152314098E-5</v>
      </c>
      <c r="H526">
        <v>4.5451672438846499E-2</v>
      </c>
    </row>
    <row r="527" spans="1:9" x14ac:dyDescent="0.2">
      <c r="A527" t="s">
        <v>4232</v>
      </c>
      <c r="B527" t="s">
        <v>3689</v>
      </c>
      <c r="C527">
        <v>134667555</v>
      </c>
      <c r="D527">
        <v>134667556</v>
      </c>
      <c r="E527">
        <v>0.50292990325282105</v>
      </c>
      <c r="F527">
        <v>0.64639598208563798</v>
      </c>
      <c r="G527" s="222">
        <v>7.4636354978781499E-5</v>
      </c>
      <c r="H527">
        <v>4.5451672438846499E-2</v>
      </c>
    </row>
    <row r="528" spans="1:9" x14ac:dyDescent="0.2">
      <c r="A528" t="s">
        <v>4233</v>
      </c>
      <c r="B528" t="s">
        <v>3691</v>
      </c>
      <c r="C528">
        <v>128896756</v>
      </c>
      <c r="D528">
        <v>128896757</v>
      </c>
      <c r="E528">
        <v>0.75113098429335001</v>
      </c>
      <c r="F528">
        <v>0.55218479877623705</v>
      </c>
      <c r="G528" s="222">
        <v>7.46509838856797E-5</v>
      </c>
      <c r="H528">
        <v>4.5451672438846499E-2</v>
      </c>
    </row>
    <row r="529" spans="1:8" x14ac:dyDescent="0.2">
      <c r="A529" t="s">
        <v>4234</v>
      </c>
      <c r="B529" t="s">
        <v>3691</v>
      </c>
      <c r="C529">
        <v>53645202</v>
      </c>
      <c r="D529">
        <v>53645203</v>
      </c>
      <c r="E529">
        <v>0.61153123472446802</v>
      </c>
      <c r="F529">
        <v>0.497742471094265</v>
      </c>
      <c r="G529" s="222">
        <v>7.4760148801020194E-5</v>
      </c>
      <c r="H529">
        <v>4.5451672438846499E-2</v>
      </c>
    </row>
    <row r="530" spans="1:8" x14ac:dyDescent="0.2">
      <c r="A530" t="s">
        <v>4235</v>
      </c>
      <c r="B530" t="s">
        <v>3693</v>
      </c>
      <c r="C530">
        <v>56270198</v>
      </c>
      <c r="D530">
        <v>56270199</v>
      </c>
      <c r="E530">
        <v>0.38330156415684102</v>
      </c>
      <c r="F530">
        <v>0.54563702263555802</v>
      </c>
      <c r="G530" s="222">
        <v>7.4781646696817802E-5</v>
      </c>
      <c r="H530">
        <v>4.5451672438846499E-2</v>
      </c>
    </row>
    <row r="531" spans="1:8" x14ac:dyDescent="0.2">
      <c r="A531" t="s">
        <v>4236</v>
      </c>
      <c r="B531" t="s">
        <v>3723</v>
      </c>
      <c r="C531">
        <v>31779020</v>
      </c>
      <c r="D531">
        <v>31779021</v>
      </c>
      <c r="E531">
        <v>0.48684962735064002</v>
      </c>
      <c r="F531">
        <v>0.57431855403111198</v>
      </c>
      <c r="G531" s="222">
        <v>7.4900793794389003E-5</v>
      </c>
      <c r="H531">
        <v>4.5451672438846499E-2</v>
      </c>
    </row>
    <row r="532" spans="1:8" x14ac:dyDescent="0.2">
      <c r="A532" t="s">
        <v>4237</v>
      </c>
      <c r="B532" t="s">
        <v>3723</v>
      </c>
      <c r="C532">
        <v>30070738</v>
      </c>
      <c r="D532">
        <v>30070739</v>
      </c>
      <c r="E532">
        <v>0.70092749027770096</v>
      </c>
      <c r="F532">
        <v>0.52592113516223504</v>
      </c>
      <c r="G532" s="222">
        <v>7.5101297108991799E-5</v>
      </c>
      <c r="H532">
        <v>4.5487517353590398E-2</v>
      </c>
    </row>
    <row r="533" spans="1:8" x14ac:dyDescent="0.2">
      <c r="A533" t="s">
        <v>4238</v>
      </c>
      <c r="B533" t="s">
        <v>3702</v>
      </c>
      <c r="C533">
        <v>37807702</v>
      </c>
      <c r="D533">
        <v>37807703</v>
      </c>
      <c r="E533">
        <v>0.71784456332672897</v>
      </c>
      <c r="F533">
        <v>0.49110568147609401</v>
      </c>
      <c r="G533" s="222">
        <v>7.5276400956343E-5</v>
      </c>
      <c r="H533">
        <v>4.5507872425622098E-2</v>
      </c>
    </row>
    <row r="534" spans="1:8" x14ac:dyDescent="0.2">
      <c r="A534" t="s">
        <v>4239</v>
      </c>
      <c r="B534" t="s">
        <v>3723</v>
      </c>
      <c r="C534">
        <v>44251344</v>
      </c>
      <c r="D534">
        <v>44251345</v>
      </c>
      <c r="E534">
        <v>0.27083781745129099</v>
      </c>
      <c r="F534">
        <v>0.44167166529799201</v>
      </c>
      <c r="G534" s="222">
        <v>7.5514796946725405E-5</v>
      </c>
      <c r="H534">
        <v>4.5556900228050798E-2</v>
      </c>
    </row>
    <row r="535" spans="1:8" x14ac:dyDescent="0.2">
      <c r="A535" t="s">
        <v>4240</v>
      </c>
      <c r="B535" t="s">
        <v>3720</v>
      </c>
      <c r="C535">
        <v>29875177</v>
      </c>
      <c r="D535">
        <v>29875178</v>
      </c>
      <c r="E535">
        <v>0.83402975122837397</v>
      </c>
      <c r="F535">
        <v>0.69560204897434097</v>
      </c>
      <c r="G535" s="222">
        <v>7.5957513655415E-5</v>
      </c>
      <c r="H535">
        <v>4.5556900228050798E-2</v>
      </c>
    </row>
    <row r="536" spans="1:8" x14ac:dyDescent="0.2">
      <c r="A536" t="s">
        <v>4241</v>
      </c>
      <c r="B536" t="s">
        <v>3723</v>
      </c>
      <c r="C536">
        <v>110680256</v>
      </c>
      <c r="D536">
        <v>110680257</v>
      </c>
      <c r="E536">
        <v>0.68909632956877698</v>
      </c>
      <c r="F536">
        <v>0.52188656972399805</v>
      </c>
      <c r="G536" s="222">
        <v>7.6004435913201097E-5</v>
      </c>
      <c r="H536">
        <v>4.5556900228050798E-2</v>
      </c>
    </row>
    <row r="537" spans="1:8" x14ac:dyDescent="0.2">
      <c r="A537" t="s">
        <v>4242</v>
      </c>
      <c r="B537" t="s">
        <v>3732</v>
      </c>
      <c r="C537">
        <v>117905075</v>
      </c>
      <c r="D537">
        <v>117905076</v>
      </c>
      <c r="E537">
        <v>0.43085985476449201</v>
      </c>
      <c r="F537">
        <v>0.62468841946547804</v>
      </c>
      <c r="G537" s="222">
        <v>7.6016831279811302E-5</v>
      </c>
      <c r="H537">
        <v>4.5556900228050798E-2</v>
      </c>
    </row>
    <row r="538" spans="1:8" x14ac:dyDescent="0.2">
      <c r="A538" t="s">
        <v>4243</v>
      </c>
      <c r="B538" t="s">
        <v>3713</v>
      </c>
      <c r="C538">
        <v>65670876</v>
      </c>
      <c r="D538">
        <v>65670877</v>
      </c>
      <c r="E538">
        <v>0.35373695372254899</v>
      </c>
      <c r="F538">
        <v>0.54104695251357904</v>
      </c>
      <c r="G538" s="222">
        <v>7.6090513225901202E-5</v>
      </c>
      <c r="H538">
        <v>4.5556900228050798E-2</v>
      </c>
    </row>
    <row r="539" spans="1:8" x14ac:dyDescent="0.2">
      <c r="A539" t="s">
        <v>4244</v>
      </c>
      <c r="B539" t="s">
        <v>3734</v>
      </c>
      <c r="C539">
        <v>55600338</v>
      </c>
      <c r="D539">
        <v>55600339</v>
      </c>
      <c r="E539">
        <v>0.82819241498693397</v>
      </c>
      <c r="F539">
        <v>0.70383178357235299</v>
      </c>
      <c r="G539" s="222">
        <v>7.6207396429454893E-5</v>
      </c>
      <c r="H539">
        <v>4.5556900228050798E-2</v>
      </c>
    </row>
    <row r="540" spans="1:8" x14ac:dyDescent="0.2">
      <c r="A540" t="s">
        <v>4245</v>
      </c>
      <c r="B540" t="s">
        <v>3718</v>
      </c>
      <c r="C540">
        <v>39410068</v>
      </c>
      <c r="D540">
        <v>39410069</v>
      </c>
      <c r="E540">
        <v>0.30582815642299999</v>
      </c>
      <c r="F540">
        <v>0.466379512449489</v>
      </c>
      <c r="G540" s="222">
        <v>7.63794098713696E-5</v>
      </c>
      <c r="H540">
        <v>4.5575018201681403E-2</v>
      </c>
    </row>
    <row r="541" spans="1:8" x14ac:dyDescent="0.2">
      <c r="A541" t="s">
        <v>4246</v>
      </c>
      <c r="B541" t="s">
        <v>3699</v>
      </c>
      <c r="C541">
        <v>221062819</v>
      </c>
      <c r="D541">
        <v>221062820</v>
      </c>
      <c r="E541">
        <v>0.55803606349450596</v>
      </c>
      <c r="F541">
        <v>0.70778415384787496</v>
      </c>
      <c r="G541" s="222">
        <v>7.6778561742271706E-5</v>
      </c>
      <c r="H541">
        <v>4.5728349875555803E-2</v>
      </c>
    </row>
    <row r="542" spans="1:8" x14ac:dyDescent="0.2">
      <c r="A542" t="s">
        <v>4247</v>
      </c>
      <c r="B542" t="s">
        <v>3723</v>
      </c>
      <c r="C542">
        <v>31698744</v>
      </c>
      <c r="D542">
        <v>31698745</v>
      </c>
      <c r="E542">
        <v>0.88264611645855695</v>
      </c>
      <c r="F542">
        <v>0.82639606218886297</v>
      </c>
      <c r="G542" s="222">
        <v>7.7153641343668898E-5</v>
      </c>
      <c r="H542">
        <v>4.5821029351010803E-2</v>
      </c>
    </row>
    <row r="543" spans="1:8" x14ac:dyDescent="0.2">
      <c r="A543" t="s">
        <v>4248</v>
      </c>
      <c r="B543" t="s">
        <v>3702</v>
      </c>
      <c r="C543">
        <v>136537169</v>
      </c>
      <c r="D543">
        <v>136537170</v>
      </c>
      <c r="E543">
        <v>0.712755290938894</v>
      </c>
      <c r="F543">
        <v>0.53208142744861797</v>
      </c>
      <c r="G543" s="222">
        <v>7.7264507364040698E-5</v>
      </c>
      <c r="H543">
        <v>4.5821029351010803E-2</v>
      </c>
    </row>
    <row r="544" spans="1:8" x14ac:dyDescent="0.2">
      <c r="A544" t="s">
        <v>4249</v>
      </c>
      <c r="B544" t="s">
        <v>3689</v>
      </c>
      <c r="C544">
        <v>144158344</v>
      </c>
      <c r="D544">
        <v>144158345</v>
      </c>
      <c r="E544">
        <v>0.53842454537274498</v>
      </c>
      <c r="F544">
        <v>0.72378562757975395</v>
      </c>
      <c r="G544" s="222">
        <v>7.7361583990116702E-5</v>
      </c>
      <c r="H544">
        <v>4.5821029351010803E-2</v>
      </c>
    </row>
    <row r="545" spans="1:8" x14ac:dyDescent="0.2">
      <c r="A545" t="s">
        <v>4250</v>
      </c>
      <c r="B545" t="s">
        <v>3761</v>
      </c>
      <c r="C545">
        <v>73735333</v>
      </c>
      <c r="D545">
        <v>73735334</v>
      </c>
      <c r="E545">
        <v>0.47876069060425103</v>
      </c>
      <c r="F545">
        <v>0.64546614600364605</v>
      </c>
      <c r="G545" s="222">
        <v>7.7693526721923594E-5</v>
      </c>
      <c r="H545">
        <v>4.5890300062769798E-2</v>
      </c>
    </row>
    <row r="546" spans="1:8" x14ac:dyDescent="0.2">
      <c r="A546" t="s">
        <v>4251</v>
      </c>
      <c r="B546" t="s">
        <v>3689</v>
      </c>
      <c r="C546">
        <v>29732574</v>
      </c>
      <c r="D546">
        <v>29732575</v>
      </c>
      <c r="E546">
        <v>0.40207875362721701</v>
      </c>
      <c r="F546">
        <v>0.59358553273127501</v>
      </c>
      <c r="G546" s="222">
        <v>7.7763908808229498E-5</v>
      </c>
      <c r="H546">
        <v>4.5890300062769798E-2</v>
      </c>
    </row>
    <row r="547" spans="1:8" x14ac:dyDescent="0.2">
      <c r="A547" t="s">
        <v>4252</v>
      </c>
      <c r="B547" t="s">
        <v>3838</v>
      </c>
      <c r="C547">
        <v>113097633</v>
      </c>
      <c r="D547">
        <v>113097634</v>
      </c>
      <c r="E547">
        <v>0.397911236683686</v>
      </c>
      <c r="F547">
        <v>0.257697031900532</v>
      </c>
      <c r="G547" s="222">
        <v>7.8070236602733597E-5</v>
      </c>
      <c r="H547">
        <v>4.5986692002328702E-2</v>
      </c>
    </row>
    <row r="548" spans="1:8" x14ac:dyDescent="0.2">
      <c r="A548" t="s">
        <v>4253</v>
      </c>
      <c r="B548" t="s">
        <v>3691</v>
      </c>
      <c r="C548">
        <v>113826879</v>
      </c>
      <c r="D548">
        <v>113826880</v>
      </c>
      <c r="E548">
        <v>0.73390286197154297</v>
      </c>
      <c r="F548">
        <v>0.82983591493003805</v>
      </c>
      <c r="G548" s="222">
        <v>7.8256087784092906E-5</v>
      </c>
      <c r="H548">
        <v>4.6011895387241299E-2</v>
      </c>
    </row>
    <row r="549" spans="1:8" x14ac:dyDescent="0.2">
      <c r="A549" t="s">
        <v>4254</v>
      </c>
      <c r="B549" t="s">
        <v>3734</v>
      </c>
      <c r="C549">
        <v>101213547</v>
      </c>
      <c r="D549">
        <v>101213548</v>
      </c>
      <c r="E549">
        <v>0.60773721134751202</v>
      </c>
      <c r="F549">
        <v>0.46446255061193098</v>
      </c>
      <c r="G549" s="222">
        <v>7.8672169379252996E-5</v>
      </c>
      <c r="H549">
        <v>4.6172127354130697E-2</v>
      </c>
    </row>
    <row r="550" spans="1:8" x14ac:dyDescent="0.2">
      <c r="A550" t="s">
        <v>4255</v>
      </c>
      <c r="B550" t="s">
        <v>3723</v>
      </c>
      <c r="C550">
        <v>108492271</v>
      </c>
      <c r="D550">
        <v>108492272</v>
      </c>
      <c r="E550">
        <v>0.275423533560956</v>
      </c>
      <c r="F550">
        <v>0.50866856806866501</v>
      </c>
      <c r="G550" s="222">
        <v>7.9294581711822893E-5</v>
      </c>
      <c r="H550">
        <v>4.6452649043897197E-2</v>
      </c>
    </row>
    <row r="551" spans="1:8" x14ac:dyDescent="0.2">
      <c r="A551" t="s">
        <v>4256</v>
      </c>
      <c r="B551" t="s">
        <v>3704</v>
      </c>
      <c r="C551">
        <v>607516</v>
      </c>
      <c r="D551">
        <v>607517</v>
      </c>
      <c r="E551">
        <v>0.58756476652567302</v>
      </c>
      <c r="F551">
        <v>0.74249688913259304</v>
      </c>
      <c r="G551" s="222">
        <v>7.9836973269598797E-5</v>
      </c>
      <c r="H551">
        <v>4.66218156490006E-2</v>
      </c>
    </row>
    <row r="552" spans="1:8" x14ac:dyDescent="0.2">
      <c r="A552" t="s">
        <v>4257</v>
      </c>
      <c r="B552" t="s">
        <v>3691</v>
      </c>
      <c r="C552">
        <v>103352694</v>
      </c>
      <c r="D552">
        <v>103352695</v>
      </c>
      <c r="E552">
        <v>0.11820390793334599</v>
      </c>
      <c r="F552">
        <v>0.243959734460997</v>
      </c>
      <c r="G552" s="222">
        <v>7.9873269903106103E-5</v>
      </c>
      <c r="H552">
        <v>4.66218156490006E-2</v>
      </c>
    </row>
    <row r="553" spans="1:8" x14ac:dyDescent="0.2">
      <c r="A553" t="s">
        <v>4258</v>
      </c>
      <c r="B553" t="s">
        <v>3761</v>
      </c>
      <c r="C553">
        <v>121125566</v>
      </c>
      <c r="D553">
        <v>121125567</v>
      </c>
      <c r="E553">
        <v>0.67470062177860501</v>
      </c>
      <c r="F553">
        <v>0.54629418690868503</v>
      </c>
      <c r="G553" s="222">
        <v>8.0168324358170296E-5</v>
      </c>
      <c r="H553">
        <v>4.6709266343065797E-2</v>
      </c>
    </row>
    <row r="554" spans="1:8" x14ac:dyDescent="0.2">
      <c r="A554" t="s">
        <v>4259</v>
      </c>
      <c r="B554" t="s">
        <v>3938</v>
      </c>
      <c r="C554">
        <v>46415688</v>
      </c>
      <c r="D554">
        <v>46415689</v>
      </c>
      <c r="E554">
        <v>0.59624349184435999</v>
      </c>
      <c r="F554">
        <v>0.44205001650269599</v>
      </c>
      <c r="G554" s="222">
        <v>8.0594183689618794E-5</v>
      </c>
      <c r="H554">
        <v>4.6872475087070202E-2</v>
      </c>
    </row>
    <row r="555" spans="1:8" x14ac:dyDescent="0.2">
      <c r="A555" t="s">
        <v>4260</v>
      </c>
      <c r="B555" t="s">
        <v>3699</v>
      </c>
      <c r="C555">
        <v>240807690</v>
      </c>
      <c r="D555">
        <v>240807690</v>
      </c>
      <c r="E555">
        <v>9.8248273123531599E-2</v>
      </c>
      <c r="F555">
        <v>0.16098078259033999</v>
      </c>
      <c r="G555" s="222">
        <v>8.07994422981789E-5</v>
      </c>
      <c r="H555">
        <v>4.6907027851668101E-2</v>
      </c>
    </row>
    <row r="556" spans="1:8" x14ac:dyDescent="0.2">
      <c r="A556" t="s">
        <v>4261</v>
      </c>
      <c r="B556" t="s">
        <v>3702</v>
      </c>
      <c r="C556">
        <v>46925524</v>
      </c>
      <c r="D556">
        <v>46925525</v>
      </c>
      <c r="E556">
        <v>0.52330489031388805</v>
      </c>
      <c r="F556">
        <v>0.30528916477440998</v>
      </c>
      <c r="G556" s="222">
        <v>8.1086317048570397E-5</v>
      </c>
      <c r="H556">
        <v>4.6988751882118998E-2</v>
      </c>
    </row>
    <row r="557" spans="1:8" x14ac:dyDescent="0.2">
      <c r="A557" t="s">
        <v>4262</v>
      </c>
      <c r="B557" t="s">
        <v>3704</v>
      </c>
      <c r="C557">
        <v>111090585</v>
      </c>
      <c r="D557">
        <v>111090586</v>
      </c>
      <c r="E557">
        <v>0.60694646145723197</v>
      </c>
      <c r="F557">
        <v>0.43572645088911299</v>
      </c>
      <c r="G557" s="222">
        <v>8.1818192339949599E-5</v>
      </c>
      <c r="H557">
        <v>4.6996141448523002E-2</v>
      </c>
    </row>
    <row r="558" spans="1:8" x14ac:dyDescent="0.2">
      <c r="A558" t="s">
        <v>4263</v>
      </c>
      <c r="B558" t="s">
        <v>3699</v>
      </c>
      <c r="C558">
        <v>3077356</v>
      </c>
      <c r="D558">
        <v>3077357</v>
      </c>
      <c r="E558">
        <v>0.54037848949505096</v>
      </c>
      <c r="F558">
        <v>0.69883666660752397</v>
      </c>
      <c r="G558" s="222">
        <v>8.1842553322436203E-5</v>
      </c>
      <c r="H558">
        <v>4.6996141448523002E-2</v>
      </c>
    </row>
    <row r="559" spans="1:8" x14ac:dyDescent="0.2">
      <c r="A559" t="s">
        <v>4264</v>
      </c>
      <c r="B559" t="s">
        <v>3691</v>
      </c>
      <c r="C559">
        <v>132962538</v>
      </c>
      <c r="D559">
        <v>132962539</v>
      </c>
      <c r="E559">
        <v>0.43481316025501499</v>
      </c>
      <c r="F559">
        <v>0.30366998465371697</v>
      </c>
      <c r="G559" s="222">
        <v>8.1878967255254303E-5</v>
      </c>
      <c r="H559">
        <v>4.6996141448523002E-2</v>
      </c>
    </row>
    <row r="560" spans="1:8" x14ac:dyDescent="0.2">
      <c r="A560" t="s">
        <v>4265</v>
      </c>
      <c r="B560" t="s">
        <v>3699</v>
      </c>
      <c r="C560">
        <v>21966310</v>
      </c>
      <c r="D560">
        <v>21966311</v>
      </c>
      <c r="E560">
        <v>0.56116823153510798</v>
      </c>
      <c r="F560">
        <v>0.73718309586728104</v>
      </c>
      <c r="G560" s="222">
        <v>8.1913093472030504E-5</v>
      </c>
      <c r="H560">
        <v>4.6996141448523002E-2</v>
      </c>
    </row>
    <row r="561" spans="1:8" x14ac:dyDescent="0.2">
      <c r="A561" t="s">
        <v>4266</v>
      </c>
      <c r="B561" t="s">
        <v>3761</v>
      </c>
      <c r="C561">
        <v>126782576</v>
      </c>
      <c r="D561">
        <v>126782577</v>
      </c>
      <c r="E561">
        <v>0.64474752204310204</v>
      </c>
      <c r="F561">
        <v>0.44141994864386802</v>
      </c>
      <c r="G561" s="222">
        <v>8.2052809532824896E-5</v>
      </c>
      <c r="H561">
        <v>4.6996141448523002E-2</v>
      </c>
    </row>
    <row r="562" spans="1:8" x14ac:dyDescent="0.2">
      <c r="A562" t="s">
        <v>4267</v>
      </c>
      <c r="B562" t="s">
        <v>3691</v>
      </c>
      <c r="C562">
        <v>124905102</v>
      </c>
      <c r="D562">
        <v>124905103</v>
      </c>
      <c r="E562">
        <v>0.40704942431660801</v>
      </c>
      <c r="F562">
        <v>0.62217865711254206</v>
      </c>
      <c r="G562" s="222">
        <v>8.2115409248888598E-5</v>
      </c>
      <c r="H562">
        <v>4.6996141448523002E-2</v>
      </c>
    </row>
    <row r="563" spans="1:8" x14ac:dyDescent="0.2">
      <c r="A563" t="s">
        <v>4268</v>
      </c>
      <c r="B563" t="s">
        <v>3687</v>
      </c>
      <c r="C563">
        <v>6465329</v>
      </c>
      <c r="D563">
        <v>6465330</v>
      </c>
      <c r="E563">
        <v>0.39517991522938301</v>
      </c>
      <c r="F563">
        <v>0.54594507960434102</v>
      </c>
      <c r="G563" s="222">
        <v>8.2121940020776898E-5</v>
      </c>
      <c r="H563">
        <v>4.6996141448523002E-2</v>
      </c>
    </row>
    <row r="564" spans="1:8" x14ac:dyDescent="0.2">
      <c r="A564" t="s">
        <v>4269</v>
      </c>
      <c r="B564" t="s">
        <v>3745</v>
      </c>
      <c r="C564">
        <v>125050012</v>
      </c>
      <c r="D564">
        <v>125050013</v>
      </c>
      <c r="E564">
        <v>0.62909702291090197</v>
      </c>
      <c r="F564">
        <v>0.80619671235120505</v>
      </c>
      <c r="G564" s="222">
        <v>8.2536865178456002E-5</v>
      </c>
      <c r="H564">
        <v>4.70617693222182E-2</v>
      </c>
    </row>
    <row r="565" spans="1:8" x14ac:dyDescent="0.2">
      <c r="A565" t="s">
        <v>4270</v>
      </c>
      <c r="B565" t="s">
        <v>3718</v>
      </c>
      <c r="C565">
        <v>36013307</v>
      </c>
      <c r="D565">
        <v>36013308</v>
      </c>
      <c r="E565">
        <v>0.81101952594922899</v>
      </c>
      <c r="F565">
        <v>0.84420310358206696</v>
      </c>
      <c r="G565" s="222">
        <v>8.2704037577542396E-5</v>
      </c>
      <c r="H565">
        <v>4.70617693222182E-2</v>
      </c>
    </row>
    <row r="566" spans="1:8" x14ac:dyDescent="0.2">
      <c r="A566" t="s">
        <v>4271</v>
      </c>
      <c r="B566" t="s">
        <v>3699</v>
      </c>
      <c r="C566">
        <v>172115154</v>
      </c>
      <c r="D566">
        <v>172115155</v>
      </c>
      <c r="E566">
        <v>0.68070296736757097</v>
      </c>
      <c r="F566">
        <v>0.460146274935126</v>
      </c>
      <c r="G566" s="222">
        <v>8.27728219019882E-5</v>
      </c>
      <c r="H566">
        <v>4.70617693222182E-2</v>
      </c>
    </row>
    <row r="567" spans="1:8" x14ac:dyDescent="0.2">
      <c r="A567" t="s">
        <v>4272</v>
      </c>
      <c r="B567" t="s">
        <v>3702</v>
      </c>
      <c r="C567">
        <v>187453973</v>
      </c>
      <c r="D567">
        <v>187453974</v>
      </c>
      <c r="E567">
        <v>0.77054290703314599</v>
      </c>
      <c r="F567">
        <v>0.68159936338052995</v>
      </c>
      <c r="G567" s="222">
        <v>8.2955205176329995E-5</v>
      </c>
      <c r="H567">
        <v>4.70617693222182E-2</v>
      </c>
    </row>
    <row r="568" spans="1:8" x14ac:dyDescent="0.2">
      <c r="A568" t="s">
        <v>4273</v>
      </c>
      <c r="B568" t="s">
        <v>3693</v>
      </c>
      <c r="C568">
        <v>42019840</v>
      </c>
      <c r="D568">
        <v>42019841</v>
      </c>
      <c r="E568">
        <v>0.62800913881728704</v>
      </c>
      <c r="F568">
        <v>0.72227374936250599</v>
      </c>
      <c r="G568" s="222">
        <v>8.3032287624457197E-5</v>
      </c>
      <c r="H568">
        <v>4.70617693222182E-2</v>
      </c>
    </row>
    <row r="569" spans="1:8" x14ac:dyDescent="0.2">
      <c r="A569" t="s">
        <v>4274</v>
      </c>
      <c r="B569" t="s">
        <v>3745</v>
      </c>
      <c r="C569">
        <v>113962901</v>
      </c>
      <c r="D569">
        <v>113962902</v>
      </c>
      <c r="E569">
        <v>0.43222074933522298</v>
      </c>
      <c r="F569">
        <v>0.61751932422240696</v>
      </c>
      <c r="G569" s="222">
        <v>8.3117379540725099E-5</v>
      </c>
      <c r="H569">
        <v>4.70617693222182E-2</v>
      </c>
    </row>
    <row r="570" spans="1:8" x14ac:dyDescent="0.2">
      <c r="A570" t="s">
        <v>4275</v>
      </c>
      <c r="B570" t="s">
        <v>3734</v>
      </c>
      <c r="C570">
        <v>68648563</v>
      </c>
      <c r="D570">
        <v>68648564</v>
      </c>
      <c r="E570">
        <v>0.78205215500940395</v>
      </c>
      <c r="F570">
        <v>0.59358647502195805</v>
      </c>
      <c r="G570" s="222">
        <v>8.3490299821823498E-5</v>
      </c>
      <c r="H570">
        <v>4.70617693222182E-2</v>
      </c>
    </row>
    <row r="571" spans="1:8" x14ac:dyDescent="0.2">
      <c r="A571" t="s">
        <v>4276</v>
      </c>
      <c r="B571" t="s">
        <v>3685</v>
      </c>
      <c r="C571">
        <v>130600075</v>
      </c>
      <c r="D571">
        <v>130600076</v>
      </c>
      <c r="E571">
        <v>0.41289723405288797</v>
      </c>
      <c r="F571">
        <v>0.63875578799003796</v>
      </c>
      <c r="G571" s="222">
        <v>8.3601889344288901E-5</v>
      </c>
      <c r="H571">
        <v>4.70617693222182E-2</v>
      </c>
    </row>
    <row r="572" spans="1:8" x14ac:dyDescent="0.2">
      <c r="A572" t="s">
        <v>4277</v>
      </c>
      <c r="B572" t="s">
        <v>3699</v>
      </c>
      <c r="C572">
        <v>203123144</v>
      </c>
      <c r="D572">
        <v>203123145</v>
      </c>
      <c r="E572">
        <v>0.44642188316751202</v>
      </c>
      <c r="F572">
        <v>0.64730858182472295</v>
      </c>
      <c r="G572" s="222">
        <v>8.3622718844369006E-5</v>
      </c>
      <c r="H572">
        <v>4.70617693222182E-2</v>
      </c>
    </row>
    <row r="573" spans="1:8" x14ac:dyDescent="0.2">
      <c r="A573" t="s">
        <v>4278</v>
      </c>
      <c r="B573" t="s">
        <v>3699</v>
      </c>
      <c r="C573">
        <v>162667252</v>
      </c>
      <c r="D573">
        <v>162667253</v>
      </c>
      <c r="E573">
        <v>0.74508594368317205</v>
      </c>
      <c r="F573">
        <v>0.54502844813505802</v>
      </c>
      <c r="G573" s="222">
        <v>8.3769687526407703E-5</v>
      </c>
      <c r="H573">
        <v>4.70617693222182E-2</v>
      </c>
    </row>
    <row r="574" spans="1:8" x14ac:dyDescent="0.2">
      <c r="A574" t="s">
        <v>4279</v>
      </c>
      <c r="B574" t="s">
        <v>3702</v>
      </c>
      <c r="C574">
        <v>11631138</v>
      </c>
      <c r="D574">
        <v>11631139</v>
      </c>
      <c r="E574">
        <v>0.75487522188064204</v>
      </c>
      <c r="F574">
        <v>0.62786426643592497</v>
      </c>
      <c r="G574" s="222">
        <v>8.3846232946543101E-5</v>
      </c>
      <c r="H574">
        <v>4.70617693222182E-2</v>
      </c>
    </row>
    <row r="575" spans="1:8" x14ac:dyDescent="0.2">
      <c r="A575" t="s">
        <v>4280</v>
      </c>
      <c r="B575" t="s">
        <v>3704</v>
      </c>
      <c r="C575">
        <v>131284489</v>
      </c>
      <c r="D575">
        <v>131284490</v>
      </c>
      <c r="E575">
        <v>0.78716253272326098</v>
      </c>
      <c r="F575">
        <v>0.64339617732773702</v>
      </c>
      <c r="G575" s="222">
        <v>8.4646890367428998E-5</v>
      </c>
      <c r="H575">
        <v>4.7345539231050997E-2</v>
      </c>
    </row>
    <row r="576" spans="1:8" x14ac:dyDescent="0.2">
      <c r="A576" t="s">
        <v>4281</v>
      </c>
      <c r="B576" t="s">
        <v>3704</v>
      </c>
      <c r="C576">
        <v>107032139</v>
      </c>
      <c r="D576">
        <v>107032140</v>
      </c>
      <c r="E576">
        <v>0.31482497738215398</v>
      </c>
      <c r="F576">
        <v>0.49168000047684801</v>
      </c>
      <c r="G576" s="222">
        <v>8.4936494279391303E-5</v>
      </c>
      <c r="H576">
        <v>4.7345539231050997E-2</v>
      </c>
    </row>
    <row r="577" spans="1:8" x14ac:dyDescent="0.2">
      <c r="A577" t="s">
        <v>4282</v>
      </c>
      <c r="B577" t="s">
        <v>3704</v>
      </c>
      <c r="C577">
        <v>153921858</v>
      </c>
      <c r="D577">
        <v>153921859</v>
      </c>
      <c r="E577">
        <v>0.43843978560758901</v>
      </c>
      <c r="F577">
        <v>0.61294752955325504</v>
      </c>
      <c r="G577" s="222">
        <v>8.5150676879953003E-5</v>
      </c>
      <c r="H577">
        <v>4.7345539231050997E-2</v>
      </c>
    </row>
    <row r="578" spans="1:8" x14ac:dyDescent="0.2">
      <c r="A578" t="s">
        <v>4283</v>
      </c>
      <c r="B578" t="s">
        <v>3745</v>
      </c>
      <c r="C578">
        <v>129843924</v>
      </c>
      <c r="D578">
        <v>129843925</v>
      </c>
      <c r="E578">
        <v>0.71893158847518501</v>
      </c>
      <c r="F578">
        <v>0.52792672098364302</v>
      </c>
      <c r="G578" s="222">
        <v>8.5175061532495906E-5</v>
      </c>
      <c r="H578">
        <v>4.7345539231050997E-2</v>
      </c>
    </row>
    <row r="579" spans="1:8" x14ac:dyDescent="0.2">
      <c r="A579" t="s">
        <v>4284</v>
      </c>
      <c r="B579" t="s">
        <v>3699</v>
      </c>
      <c r="C579">
        <v>199372786</v>
      </c>
      <c r="D579">
        <v>199372787</v>
      </c>
      <c r="E579">
        <v>0.79406912099923499</v>
      </c>
      <c r="F579">
        <v>0.61667471339103497</v>
      </c>
      <c r="G579" s="222">
        <v>8.5359785640528999E-5</v>
      </c>
      <c r="H579">
        <v>4.7345539231050997E-2</v>
      </c>
    </row>
    <row r="580" spans="1:8" x14ac:dyDescent="0.2">
      <c r="A580" t="s">
        <v>4285</v>
      </c>
      <c r="B580" t="s">
        <v>3699</v>
      </c>
      <c r="C580">
        <v>171621732</v>
      </c>
      <c r="D580">
        <v>171621733</v>
      </c>
      <c r="E580">
        <v>0.470197275265412</v>
      </c>
      <c r="F580">
        <v>0.57577675327252398</v>
      </c>
      <c r="G580" s="222">
        <v>8.5487857011178701E-5</v>
      </c>
      <c r="H580">
        <v>4.7345539231050997E-2</v>
      </c>
    </row>
    <row r="581" spans="1:8" x14ac:dyDescent="0.2">
      <c r="A581" t="s">
        <v>4286</v>
      </c>
      <c r="B581" t="s">
        <v>3720</v>
      </c>
      <c r="C581">
        <v>596009</v>
      </c>
      <c r="D581">
        <v>596010</v>
      </c>
      <c r="E581">
        <v>0.63298597291146397</v>
      </c>
      <c r="F581">
        <v>0.72244107076958197</v>
      </c>
      <c r="G581" s="222">
        <v>8.5640305414847302E-5</v>
      </c>
      <c r="H581">
        <v>4.7345539231050997E-2</v>
      </c>
    </row>
    <row r="582" spans="1:8" x14ac:dyDescent="0.2">
      <c r="A582" t="s">
        <v>4287</v>
      </c>
      <c r="B582" t="s">
        <v>3761</v>
      </c>
      <c r="C582">
        <v>99223744</v>
      </c>
      <c r="D582">
        <v>99223745</v>
      </c>
      <c r="E582">
        <v>0.62820965871932699</v>
      </c>
      <c r="F582">
        <v>0.46583828433170799</v>
      </c>
      <c r="G582" s="222">
        <v>8.5698680834229399E-5</v>
      </c>
      <c r="H582">
        <v>4.7345539231050997E-2</v>
      </c>
    </row>
    <row r="583" spans="1:8" x14ac:dyDescent="0.2">
      <c r="A583" t="s">
        <v>4288</v>
      </c>
      <c r="B583" t="s">
        <v>3838</v>
      </c>
      <c r="C583">
        <v>49793170</v>
      </c>
      <c r="D583">
        <v>49793171</v>
      </c>
      <c r="E583">
        <v>0.57718790045419499</v>
      </c>
      <c r="F583">
        <v>0.75153551172586497</v>
      </c>
      <c r="G583" s="222">
        <v>8.5704334669659801E-5</v>
      </c>
      <c r="H583">
        <v>4.7345539231050997E-2</v>
      </c>
    </row>
    <row r="584" spans="1:8" x14ac:dyDescent="0.2">
      <c r="A584" t="s">
        <v>4289</v>
      </c>
      <c r="B584" t="s">
        <v>3704</v>
      </c>
      <c r="C584">
        <v>1021831</v>
      </c>
      <c r="D584">
        <v>1021832</v>
      </c>
      <c r="E584">
        <v>0.60947919185397104</v>
      </c>
      <c r="F584">
        <v>0.38462948127670898</v>
      </c>
      <c r="G584" s="222">
        <v>8.6036774038674601E-5</v>
      </c>
      <c r="H584">
        <v>4.7345539231050997E-2</v>
      </c>
    </row>
    <row r="585" spans="1:8" x14ac:dyDescent="0.2">
      <c r="A585" t="s">
        <v>4290</v>
      </c>
      <c r="B585" t="s">
        <v>3695</v>
      </c>
      <c r="C585">
        <v>219574845</v>
      </c>
      <c r="D585">
        <v>219574846</v>
      </c>
      <c r="E585">
        <v>0.39617119242452598</v>
      </c>
      <c r="F585">
        <v>0.25034873000871899</v>
      </c>
      <c r="G585" s="222">
        <v>8.6054241075600603E-5</v>
      </c>
      <c r="H585">
        <v>4.7345539231050997E-2</v>
      </c>
    </row>
    <row r="586" spans="1:8" x14ac:dyDescent="0.2">
      <c r="A586" t="s">
        <v>4291</v>
      </c>
      <c r="B586" t="s">
        <v>3723</v>
      </c>
      <c r="C586">
        <v>33217326</v>
      </c>
      <c r="D586">
        <v>33217327</v>
      </c>
      <c r="E586">
        <v>2.0753173281673198E-2</v>
      </c>
      <c r="F586">
        <v>3.3350518839790802E-2</v>
      </c>
      <c r="G586" s="222">
        <v>8.6118333266898105E-5</v>
      </c>
      <c r="H586">
        <v>4.7345539231050997E-2</v>
      </c>
    </row>
    <row r="587" spans="1:8" x14ac:dyDescent="0.2">
      <c r="A587" t="s">
        <v>4292</v>
      </c>
      <c r="B587" t="s">
        <v>3691</v>
      </c>
      <c r="C587">
        <v>98503559</v>
      </c>
      <c r="D587">
        <v>98503560</v>
      </c>
      <c r="E587">
        <v>0.63822155580915696</v>
      </c>
      <c r="F587">
        <v>0.45322927439348198</v>
      </c>
      <c r="G587" s="222">
        <v>8.6340820743722202E-5</v>
      </c>
      <c r="H587">
        <v>4.7346871506091001E-2</v>
      </c>
    </row>
    <row r="588" spans="1:8" x14ac:dyDescent="0.2">
      <c r="A588" t="s">
        <v>4293</v>
      </c>
      <c r="B588" t="s">
        <v>3718</v>
      </c>
      <c r="C588">
        <v>19003848</v>
      </c>
      <c r="D588">
        <v>19003849</v>
      </c>
      <c r="E588">
        <v>0.44600905104405297</v>
      </c>
      <c r="F588">
        <v>0.64427015876662297</v>
      </c>
      <c r="G588" s="222">
        <v>8.6415186522119803E-5</v>
      </c>
      <c r="H588">
        <v>4.7346871506091001E-2</v>
      </c>
    </row>
    <row r="589" spans="1:8" x14ac:dyDescent="0.2">
      <c r="A589" t="s">
        <v>4294</v>
      </c>
      <c r="B589" t="s">
        <v>3732</v>
      </c>
      <c r="C589">
        <v>129169002</v>
      </c>
      <c r="D589">
        <v>129169003</v>
      </c>
      <c r="E589">
        <v>0.54685057377225399</v>
      </c>
      <c r="F589">
        <v>0.70586404397904601</v>
      </c>
      <c r="G589" s="222">
        <v>8.6878858874071002E-5</v>
      </c>
      <c r="H589">
        <v>4.7519963597026399E-2</v>
      </c>
    </row>
    <row r="590" spans="1:8" x14ac:dyDescent="0.2">
      <c r="A590" t="s">
        <v>4295</v>
      </c>
      <c r="B590" t="s">
        <v>3745</v>
      </c>
      <c r="C590">
        <v>93275719</v>
      </c>
      <c r="D590">
        <v>93275720</v>
      </c>
      <c r="E590">
        <v>0.41010126788206303</v>
      </c>
      <c r="F590">
        <v>0.202699509840085</v>
      </c>
      <c r="G590" s="222">
        <v>8.7186645862043604E-5</v>
      </c>
      <c r="H590">
        <v>4.7580569475774298E-2</v>
      </c>
    </row>
    <row r="591" spans="1:8" x14ac:dyDescent="0.2">
      <c r="A591" t="s">
        <v>4296</v>
      </c>
      <c r="B591" t="s">
        <v>3732</v>
      </c>
      <c r="C591">
        <v>112258419</v>
      </c>
      <c r="D591">
        <v>112258420</v>
      </c>
      <c r="E591">
        <v>0.57913934370637199</v>
      </c>
      <c r="F591">
        <v>0.39559431033568998</v>
      </c>
      <c r="G591" s="222">
        <v>8.74530796445385E-5</v>
      </c>
      <c r="H591">
        <v>4.7580569475774298E-2</v>
      </c>
    </row>
    <row r="592" spans="1:8" x14ac:dyDescent="0.2">
      <c r="A592" t="s">
        <v>4297</v>
      </c>
      <c r="B592" t="s">
        <v>3699</v>
      </c>
      <c r="C592">
        <v>193512498</v>
      </c>
      <c r="D592">
        <v>193512499</v>
      </c>
      <c r="E592">
        <v>0.84512905091580004</v>
      </c>
      <c r="F592">
        <v>0.69497397036464703</v>
      </c>
      <c r="G592" s="222">
        <v>8.7563958721263106E-5</v>
      </c>
      <c r="H592">
        <v>4.7580569475774298E-2</v>
      </c>
    </row>
    <row r="593" spans="1:9" x14ac:dyDescent="0.2">
      <c r="A593" t="s">
        <v>4298</v>
      </c>
      <c r="B593" t="s">
        <v>3702</v>
      </c>
      <c r="C593">
        <v>47040214</v>
      </c>
      <c r="D593">
        <v>47040215</v>
      </c>
      <c r="E593">
        <v>0.33513203776668299</v>
      </c>
      <c r="F593">
        <v>0.49302154559333899</v>
      </c>
      <c r="G593" s="222">
        <v>8.7900446807618202E-5</v>
      </c>
      <c r="H593">
        <v>4.7580569475774298E-2</v>
      </c>
    </row>
    <row r="594" spans="1:9" x14ac:dyDescent="0.2">
      <c r="A594" t="s">
        <v>4299</v>
      </c>
      <c r="B594" t="s">
        <v>3938</v>
      </c>
      <c r="C594">
        <v>377350</v>
      </c>
      <c r="D594">
        <v>377351</v>
      </c>
      <c r="E594">
        <v>0.70332976267076197</v>
      </c>
      <c r="F594">
        <v>0.81869806738019801</v>
      </c>
      <c r="G594" s="222">
        <v>8.8206348515736306E-5</v>
      </c>
      <c r="H594">
        <v>4.7580569475774298E-2</v>
      </c>
    </row>
    <row r="595" spans="1:9" x14ac:dyDescent="0.2">
      <c r="A595" t="s">
        <v>4300</v>
      </c>
      <c r="B595" t="s">
        <v>3702</v>
      </c>
      <c r="C595">
        <v>111584232</v>
      </c>
      <c r="D595">
        <v>111584233</v>
      </c>
      <c r="E595">
        <v>0.71387023317565401</v>
      </c>
      <c r="F595">
        <v>0.56468541571480302</v>
      </c>
      <c r="G595" s="222">
        <v>8.8310768053822704E-5</v>
      </c>
      <c r="H595">
        <v>4.7580569475774298E-2</v>
      </c>
    </row>
    <row r="596" spans="1:9" x14ac:dyDescent="0.2">
      <c r="A596" t="s">
        <v>4301</v>
      </c>
      <c r="B596" t="s">
        <v>3734</v>
      </c>
      <c r="C596">
        <v>69728392</v>
      </c>
      <c r="D596">
        <v>69728393</v>
      </c>
      <c r="E596">
        <v>0.57856332796898302</v>
      </c>
      <c r="F596">
        <v>0.448032080601796</v>
      </c>
      <c r="G596" s="222">
        <v>8.8343780981071498E-5</v>
      </c>
      <c r="H596">
        <v>4.7580569475774298E-2</v>
      </c>
    </row>
    <row r="597" spans="1:9" x14ac:dyDescent="0.2">
      <c r="A597" t="s">
        <v>4302</v>
      </c>
      <c r="B597" t="s">
        <v>3751</v>
      </c>
      <c r="C597">
        <v>51017123</v>
      </c>
      <c r="D597">
        <v>51017124</v>
      </c>
      <c r="E597">
        <v>0.46453483475035601</v>
      </c>
      <c r="F597">
        <v>0.60660085743472303</v>
      </c>
      <c r="G597" s="222">
        <v>8.8483553342088499E-5</v>
      </c>
      <c r="H597">
        <v>4.7580569475774298E-2</v>
      </c>
    </row>
    <row r="598" spans="1:9" x14ac:dyDescent="0.2">
      <c r="A598" t="s">
        <v>4303</v>
      </c>
      <c r="B598" t="s">
        <v>3761</v>
      </c>
      <c r="C598">
        <v>135176430</v>
      </c>
      <c r="D598">
        <v>135176431</v>
      </c>
      <c r="E598">
        <v>0.79564054780135995</v>
      </c>
      <c r="F598">
        <v>0.86856567214903801</v>
      </c>
      <c r="G598" s="222">
        <v>8.8538989823588394E-5</v>
      </c>
      <c r="H598">
        <v>4.7580569475774298E-2</v>
      </c>
    </row>
    <row r="599" spans="1:9" x14ac:dyDescent="0.2">
      <c r="A599" t="s">
        <v>4304</v>
      </c>
      <c r="B599" t="s">
        <v>3761</v>
      </c>
      <c r="C599">
        <v>72822634</v>
      </c>
      <c r="D599">
        <v>72822635</v>
      </c>
      <c r="E599">
        <v>0.44978469744319899</v>
      </c>
      <c r="F599">
        <v>0.62501134376302803</v>
      </c>
      <c r="G599" s="222">
        <v>8.8553042089045605E-5</v>
      </c>
      <c r="H599">
        <v>4.7580569475774298E-2</v>
      </c>
    </row>
    <row r="600" spans="1:9" x14ac:dyDescent="0.2">
      <c r="A600" t="s">
        <v>4305</v>
      </c>
      <c r="B600" t="s">
        <v>3751</v>
      </c>
      <c r="C600">
        <v>10213722</v>
      </c>
      <c r="D600">
        <v>10213723</v>
      </c>
      <c r="E600">
        <v>0.46080880334598301</v>
      </c>
      <c r="F600">
        <v>0.67122513144429796</v>
      </c>
      <c r="G600" s="222">
        <v>8.8812925274109206E-5</v>
      </c>
      <c r="H600">
        <v>4.7580569475774298E-2</v>
      </c>
      <c r="I600">
        <v>1</v>
      </c>
    </row>
    <row r="601" spans="1:9" x14ac:dyDescent="0.2">
      <c r="A601" t="s">
        <v>4306</v>
      </c>
      <c r="B601" t="s">
        <v>3745</v>
      </c>
      <c r="C601">
        <v>34771918</v>
      </c>
      <c r="D601">
        <v>34771919</v>
      </c>
      <c r="E601">
        <v>0.481996766002185</v>
      </c>
      <c r="F601">
        <v>0.25813890987539301</v>
      </c>
      <c r="G601" s="222">
        <v>8.8839596613431802E-5</v>
      </c>
      <c r="H601">
        <v>4.7580569475774298E-2</v>
      </c>
    </row>
    <row r="602" spans="1:9" x14ac:dyDescent="0.2">
      <c r="A602" t="s">
        <v>4307</v>
      </c>
      <c r="B602" t="s">
        <v>3693</v>
      </c>
      <c r="C602">
        <v>80175989</v>
      </c>
      <c r="D602">
        <v>80175990</v>
      </c>
      <c r="E602">
        <v>0.59309287892600904</v>
      </c>
      <c r="F602">
        <v>0.72352166376882598</v>
      </c>
      <c r="G602" s="222">
        <v>8.8912903021748705E-5</v>
      </c>
      <c r="H602">
        <v>4.7580569475774298E-2</v>
      </c>
    </row>
    <row r="603" spans="1:9" x14ac:dyDescent="0.2">
      <c r="A603" t="s">
        <v>4308</v>
      </c>
      <c r="B603" t="s">
        <v>3693</v>
      </c>
      <c r="C603">
        <v>78923244</v>
      </c>
      <c r="D603">
        <v>78923245</v>
      </c>
      <c r="E603">
        <v>0.59018550841261197</v>
      </c>
      <c r="F603">
        <v>0.68450102239171995</v>
      </c>
      <c r="G603" s="222">
        <v>9.02379612898258E-5</v>
      </c>
      <c r="H603">
        <v>4.7943265445956999E-2</v>
      </c>
    </row>
    <row r="604" spans="1:9" x14ac:dyDescent="0.2">
      <c r="A604" t="s">
        <v>4309</v>
      </c>
      <c r="B604" t="s">
        <v>3723</v>
      </c>
      <c r="C604">
        <v>31845172</v>
      </c>
      <c r="D604">
        <v>31845173</v>
      </c>
      <c r="E604">
        <v>0.32956847760116897</v>
      </c>
      <c r="F604">
        <v>0.44755681833539501</v>
      </c>
      <c r="G604" s="222">
        <v>9.0252471285089394E-5</v>
      </c>
      <c r="H604">
        <v>4.7943265445956999E-2</v>
      </c>
    </row>
    <row r="605" spans="1:9" x14ac:dyDescent="0.2">
      <c r="A605" t="s">
        <v>4310</v>
      </c>
      <c r="B605" t="s">
        <v>3838</v>
      </c>
      <c r="C605">
        <v>98868494</v>
      </c>
      <c r="D605">
        <v>98868495</v>
      </c>
      <c r="E605">
        <v>0.56744796744267501</v>
      </c>
      <c r="F605">
        <v>0.40090097390301899</v>
      </c>
      <c r="G605" s="222">
        <v>9.0308564976303605E-5</v>
      </c>
      <c r="H605">
        <v>4.7943265445956999E-2</v>
      </c>
    </row>
    <row r="606" spans="1:9" x14ac:dyDescent="0.2">
      <c r="A606" t="s">
        <v>4311</v>
      </c>
      <c r="B606" t="s">
        <v>3699</v>
      </c>
      <c r="C606">
        <v>152161237</v>
      </c>
      <c r="D606">
        <v>152161238</v>
      </c>
      <c r="E606">
        <v>0.31848132318918698</v>
      </c>
      <c r="F606">
        <v>0.56873921285095397</v>
      </c>
      <c r="G606" s="222">
        <v>9.0330006230103101E-5</v>
      </c>
      <c r="H606">
        <v>4.7943265445956999E-2</v>
      </c>
    </row>
    <row r="607" spans="1:9" x14ac:dyDescent="0.2">
      <c r="A607" t="s">
        <v>4312</v>
      </c>
      <c r="B607" t="s">
        <v>3723</v>
      </c>
      <c r="C607">
        <v>149368110</v>
      </c>
      <c r="D607">
        <v>149368111</v>
      </c>
      <c r="E607">
        <v>0.382583490758102</v>
      </c>
      <c r="F607">
        <v>0.20385673253504499</v>
      </c>
      <c r="G607" s="222">
        <v>9.0336012705656294E-5</v>
      </c>
      <c r="H607">
        <v>4.7943265445956999E-2</v>
      </c>
    </row>
    <row r="608" spans="1:9" x14ac:dyDescent="0.2">
      <c r="A608" t="s">
        <v>4313</v>
      </c>
      <c r="B608" t="s">
        <v>3704</v>
      </c>
      <c r="C608">
        <v>123990364</v>
      </c>
      <c r="D608">
        <v>123990365</v>
      </c>
      <c r="E608">
        <v>0.78268353346345099</v>
      </c>
      <c r="F608">
        <v>0.643265705092954</v>
      </c>
      <c r="G608" s="222">
        <v>9.0937131048221605E-5</v>
      </c>
      <c r="H608">
        <v>4.8071993542795503E-2</v>
      </c>
    </row>
    <row r="609" spans="1:9" x14ac:dyDescent="0.2">
      <c r="A609" t="s">
        <v>4314</v>
      </c>
      <c r="B609" t="s">
        <v>3699</v>
      </c>
      <c r="C609">
        <v>8214963</v>
      </c>
      <c r="D609">
        <v>8214964</v>
      </c>
      <c r="E609">
        <v>0.41033333595384303</v>
      </c>
      <c r="F609">
        <v>0.61968023208535905</v>
      </c>
      <c r="G609" s="222">
        <v>9.1012715750832506E-5</v>
      </c>
      <c r="H609">
        <v>4.8071993542795503E-2</v>
      </c>
    </row>
    <row r="610" spans="1:9" x14ac:dyDescent="0.2">
      <c r="A610" t="s">
        <v>4315</v>
      </c>
      <c r="B610" t="s">
        <v>3685</v>
      </c>
      <c r="C610">
        <v>100198561</v>
      </c>
      <c r="D610">
        <v>100198562</v>
      </c>
      <c r="E610">
        <v>0.65793223236999199</v>
      </c>
      <c r="F610">
        <v>0.74272983395939196</v>
      </c>
      <c r="G610" s="222">
        <v>9.1026974449453805E-5</v>
      </c>
      <c r="H610">
        <v>4.8071993542795503E-2</v>
      </c>
      <c r="I610">
        <v>1</v>
      </c>
    </row>
    <row r="611" spans="1:9" x14ac:dyDescent="0.2">
      <c r="A611" t="s">
        <v>4316</v>
      </c>
      <c r="B611" t="s">
        <v>3699</v>
      </c>
      <c r="C611">
        <v>77331940</v>
      </c>
      <c r="D611">
        <v>77331941</v>
      </c>
      <c r="E611">
        <v>0.29330512585611901</v>
      </c>
      <c r="F611">
        <v>0.48003721850388598</v>
      </c>
      <c r="G611" s="222">
        <v>9.1369475288735193E-5</v>
      </c>
      <c r="H611">
        <v>4.81737676087877E-2</v>
      </c>
    </row>
    <row r="612" spans="1:9" x14ac:dyDescent="0.2">
      <c r="A612" t="s">
        <v>4317</v>
      </c>
      <c r="B612" t="s">
        <v>3761</v>
      </c>
      <c r="C612">
        <v>133373362</v>
      </c>
      <c r="D612">
        <v>133373363</v>
      </c>
      <c r="E612">
        <v>0.72206207694635904</v>
      </c>
      <c r="F612">
        <v>0.80053834491121301</v>
      </c>
      <c r="G612" s="222">
        <v>9.1643911778489695E-5</v>
      </c>
      <c r="H612">
        <v>4.82016104496178E-2</v>
      </c>
    </row>
    <row r="613" spans="1:9" x14ac:dyDescent="0.2">
      <c r="A613" t="s">
        <v>4318</v>
      </c>
      <c r="B613" t="s">
        <v>3689</v>
      </c>
      <c r="C613">
        <v>143331971</v>
      </c>
      <c r="D613">
        <v>143331972</v>
      </c>
      <c r="E613">
        <v>0.47420797913609802</v>
      </c>
      <c r="F613">
        <v>0.31960608272248198</v>
      </c>
      <c r="G613" s="222">
        <v>9.1722029009609399E-5</v>
      </c>
      <c r="H613">
        <v>4.82016104496178E-2</v>
      </c>
    </row>
    <row r="614" spans="1:9" x14ac:dyDescent="0.2">
      <c r="A614" t="s">
        <v>4319</v>
      </c>
      <c r="B614" t="s">
        <v>3689</v>
      </c>
      <c r="C614">
        <v>131453955</v>
      </c>
      <c r="D614">
        <v>131453956</v>
      </c>
      <c r="E614">
        <v>0.49562011968678998</v>
      </c>
      <c r="F614">
        <v>0.73195749398162402</v>
      </c>
      <c r="G614" s="222">
        <v>9.1979754038149406E-5</v>
      </c>
      <c r="H614">
        <v>4.8258196422348999E-2</v>
      </c>
    </row>
    <row r="615" spans="1:9" x14ac:dyDescent="0.2">
      <c r="A615" t="s">
        <v>4320</v>
      </c>
      <c r="B615" t="s">
        <v>3691</v>
      </c>
      <c r="C615">
        <v>109031953</v>
      </c>
      <c r="D615">
        <v>109031954</v>
      </c>
      <c r="E615">
        <v>0.47538841022767903</v>
      </c>
      <c r="F615">
        <v>0.68607738822133801</v>
      </c>
      <c r="G615" s="222">
        <v>9.2407264313911698E-5</v>
      </c>
      <c r="H615">
        <v>4.8355019407399003E-2</v>
      </c>
    </row>
    <row r="616" spans="1:9" x14ac:dyDescent="0.2">
      <c r="A616" t="s">
        <v>4321</v>
      </c>
      <c r="B616" t="s">
        <v>3699</v>
      </c>
      <c r="C616">
        <v>12514410</v>
      </c>
      <c r="D616">
        <v>12514411</v>
      </c>
      <c r="E616">
        <v>0.84458772917764102</v>
      </c>
      <c r="F616">
        <v>0.75614638402206102</v>
      </c>
      <c r="G616" s="222">
        <v>9.2478315710914895E-5</v>
      </c>
      <c r="H616">
        <v>4.8355019407399003E-2</v>
      </c>
    </row>
    <row r="617" spans="1:9" x14ac:dyDescent="0.2">
      <c r="A617" t="s">
        <v>4322</v>
      </c>
      <c r="B617" t="s">
        <v>3704</v>
      </c>
      <c r="C617">
        <v>55128492</v>
      </c>
      <c r="D617">
        <v>55128493</v>
      </c>
      <c r="E617">
        <v>0.44518916319243002</v>
      </c>
      <c r="F617">
        <v>0.54415759532339503</v>
      </c>
      <c r="G617" s="222">
        <v>9.2728737370533905E-5</v>
      </c>
      <c r="H617">
        <v>4.8355019407399003E-2</v>
      </c>
    </row>
    <row r="618" spans="1:9" x14ac:dyDescent="0.2">
      <c r="A618" t="s">
        <v>4323</v>
      </c>
      <c r="B618" t="s">
        <v>3720</v>
      </c>
      <c r="C618">
        <v>21566602</v>
      </c>
      <c r="D618">
        <v>21566603</v>
      </c>
      <c r="E618">
        <v>0.62495171455251097</v>
      </c>
      <c r="F618">
        <v>0.497129857769817</v>
      </c>
      <c r="G618" s="222">
        <v>9.2861018436261202E-5</v>
      </c>
      <c r="H618">
        <v>4.8355019407399003E-2</v>
      </c>
    </row>
    <row r="619" spans="1:9" x14ac:dyDescent="0.2">
      <c r="A619" t="s">
        <v>4324</v>
      </c>
      <c r="B619" t="s">
        <v>3761</v>
      </c>
      <c r="C619">
        <v>134334283</v>
      </c>
      <c r="D619">
        <v>134334284</v>
      </c>
      <c r="E619">
        <v>0.66892879685384099</v>
      </c>
      <c r="F619">
        <v>0.49555234078246402</v>
      </c>
      <c r="G619" s="222">
        <v>9.2916045852418599E-5</v>
      </c>
      <c r="H619">
        <v>4.8355019407399003E-2</v>
      </c>
    </row>
    <row r="620" spans="1:9" x14ac:dyDescent="0.2">
      <c r="A620" t="s">
        <v>4325</v>
      </c>
      <c r="B620" t="s">
        <v>3687</v>
      </c>
      <c r="C620">
        <v>3478348</v>
      </c>
      <c r="D620">
        <v>3478349</v>
      </c>
      <c r="E620">
        <v>0.75840265415139096</v>
      </c>
      <c r="F620">
        <v>0.82183396160472499</v>
      </c>
      <c r="G620" s="222">
        <v>9.3181354582754801E-5</v>
      </c>
      <c r="H620">
        <v>4.8378725904831797E-2</v>
      </c>
    </row>
    <row r="621" spans="1:9" x14ac:dyDescent="0.2">
      <c r="A621" t="s">
        <v>4326</v>
      </c>
      <c r="B621" t="s">
        <v>3734</v>
      </c>
      <c r="C621">
        <v>93577304</v>
      </c>
      <c r="D621">
        <v>93577305</v>
      </c>
      <c r="E621">
        <v>0.75988162772191803</v>
      </c>
      <c r="F621">
        <v>0.81693237289413301</v>
      </c>
      <c r="G621" s="222">
        <v>9.3262445405073002E-5</v>
      </c>
      <c r="H621">
        <v>4.8378725904831797E-2</v>
      </c>
    </row>
    <row r="622" spans="1:9" x14ac:dyDescent="0.2">
      <c r="A622" t="s">
        <v>4327</v>
      </c>
      <c r="B622" t="s">
        <v>3704</v>
      </c>
      <c r="C622">
        <v>78813058</v>
      </c>
      <c r="D622">
        <v>78813059</v>
      </c>
      <c r="E622">
        <v>0.34842576405259301</v>
      </c>
      <c r="F622">
        <v>0.51271730531172699</v>
      </c>
      <c r="G622" s="222">
        <v>9.3524617236774097E-5</v>
      </c>
      <c r="H622">
        <v>4.8424249279362501E-2</v>
      </c>
    </row>
    <row r="623" spans="1:9" x14ac:dyDescent="0.2">
      <c r="A623" t="s">
        <v>4328</v>
      </c>
      <c r="B623" t="s">
        <v>3723</v>
      </c>
      <c r="C623">
        <v>99049704</v>
      </c>
      <c r="D623">
        <v>99049705</v>
      </c>
      <c r="E623">
        <v>0.386724572404194</v>
      </c>
      <c r="F623">
        <v>0.61162073906603798</v>
      </c>
      <c r="G623" s="222">
        <v>9.3651333114293502E-5</v>
      </c>
      <c r="H623">
        <v>4.8424249279362501E-2</v>
      </c>
    </row>
    <row r="624" spans="1:9" x14ac:dyDescent="0.2">
      <c r="A624" t="s">
        <v>4329</v>
      </c>
      <c r="B624" t="s">
        <v>3699</v>
      </c>
      <c r="C624">
        <v>110741823</v>
      </c>
      <c r="D624">
        <v>110741824</v>
      </c>
      <c r="E624">
        <v>0.73993164581639803</v>
      </c>
      <c r="F624">
        <v>0.84863864119528298</v>
      </c>
      <c r="G624" s="222">
        <v>9.4134365254725002E-5</v>
      </c>
      <c r="H624">
        <v>4.8496624924600197E-2</v>
      </c>
    </row>
    <row r="625" spans="1:8" x14ac:dyDescent="0.2">
      <c r="A625" t="s">
        <v>4330</v>
      </c>
      <c r="B625" t="s">
        <v>3723</v>
      </c>
      <c r="C625">
        <v>34360916</v>
      </c>
      <c r="D625">
        <v>34360917</v>
      </c>
      <c r="E625">
        <v>0.15773351865552501</v>
      </c>
      <c r="F625">
        <v>9.9211843260394506E-2</v>
      </c>
      <c r="G625" s="222">
        <v>9.4151988134891796E-5</v>
      </c>
      <c r="H625">
        <v>4.8496624924600197E-2</v>
      </c>
    </row>
    <row r="626" spans="1:8" x14ac:dyDescent="0.2">
      <c r="A626" t="s">
        <v>4331</v>
      </c>
      <c r="B626" t="s">
        <v>3699</v>
      </c>
      <c r="C626">
        <v>36948313</v>
      </c>
      <c r="D626">
        <v>36948314</v>
      </c>
      <c r="E626">
        <v>0.614619038472765</v>
      </c>
      <c r="F626">
        <v>0.722800623050457</v>
      </c>
      <c r="G626" s="222">
        <v>9.4263561089525104E-5</v>
      </c>
      <c r="H626">
        <v>4.8496624924600197E-2</v>
      </c>
    </row>
    <row r="627" spans="1:8" x14ac:dyDescent="0.2">
      <c r="A627" t="s">
        <v>4332</v>
      </c>
      <c r="B627" t="s">
        <v>3699</v>
      </c>
      <c r="C627">
        <v>12533120</v>
      </c>
      <c r="D627">
        <v>12533121</v>
      </c>
      <c r="E627">
        <v>0.70462280941740796</v>
      </c>
      <c r="F627">
        <v>0.54731683635008799</v>
      </c>
      <c r="G627" s="222">
        <v>9.4394465394253806E-5</v>
      </c>
      <c r="H627">
        <v>4.8496624924600197E-2</v>
      </c>
    </row>
    <row r="628" spans="1:8" x14ac:dyDescent="0.2">
      <c r="A628" t="s">
        <v>4333</v>
      </c>
      <c r="B628" t="s">
        <v>3699</v>
      </c>
      <c r="C628">
        <v>151267394</v>
      </c>
      <c r="D628">
        <v>151267395</v>
      </c>
      <c r="E628">
        <v>0.69703885003374699</v>
      </c>
      <c r="F628">
        <v>0.84648961067974104</v>
      </c>
      <c r="G628" s="222">
        <v>9.4719762958893897E-5</v>
      </c>
      <c r="H628">
        <v>4.8586137969585802E-2</v>
      </c>
    </row>
    <row r="629" spans="1:8" x14ac:dyDescent="0.2">
      <c r="A629" t="s">
        <v>4334</v>
      </c>
      <c r="B629" t="s">
        <v>3838</v>
      </c>
      <c r="C629">
        <v>36045281</v>
      </c>
      <c r="D629">
        <v>36045282</v>
      </c>
      <c r="E629">
        <v>0.16681003449453</v>
      </c>
      <c r="F629">
        <v>0.37896842982172901</v>
      </c>
      <c r="G629" s="222">
        <v>9.5527748938095902E-5</v>
      </c>
      <c r="H629">
        <v>4.8914409343614899E-2</v>
      </c>
    </row>
    <row r="630" spans="1:8" x14ac:dyDescent="0.2">
      <c r="A630" t="s">
        <v>4335</v>
      </c>
      <c r="B630" t="s">
        <v>3734</v>
      </c>
      <c r="C630">
        <v>104690074</v>
      </c>
      <c r="D630">
        <v>104690075</v>
      </c>
      <c r="E630">
        <v>0.75670923470790397</v>
      </c>
      <c r="F630">
        <v>0.62049874323742604</v>
      </c>
      <c r="G630" s="222">
        <v>9.5996176920609694E-5</v>
      </c>
      <c r="H630">
        <v>4.8914409343614899E-2</v>
      </c>
    </row>
    <row r="631" spans="1:8" x14ac:dyDescent="0.2">
      <c r="A631" t="s">
        <v>4336</v>
      </c>
      <c r="B631" t="s">
        <v>3689</v>
      </c>
      <c r="C631">
        <v>22018549</v>
      </c>
      <c r="D631">
        <v>22018550</v>
      </c>
      <c r="E631">
        <v>0.51662427498016905</v>
      </c>
      <c r="F631">
        <v>0.65265070595296604</v>
      </c>
      <c r="G631" s="222">
        <v>9.61370910896128E-5</v>
      </c>
      <c r="H631">
        <v>4.8914409343614899E-2</v>
      </c>
    </row>
    <row r="632" spans="1:8" x14ac:dyDescent="0.2">
      <c r="A632" t="s">
        <v>4337</v>
      </c>
      <c r="B632" t="s">
        <v>3704</v>
      </c>
      <c r="C632">
        <v>132948974</v>
      </c>
      <c r="D632">
        <v>132948975</v>
      </c>
      <c r="E632">
        <v>0.63157724803642601</v>
      </c>
      <c r="F632">
        <v>0.77458106608817701</v>
      </c>
      <c r="G632" s="222">
        <v>9.61547184708536E-5</v>
      </c>
      <c r="H632">
        <v>4.8914409343614899E-2</v>
      </c>
    </row>
    <row r="633" spans="1:8" x14ac:dyDescent="0.2">
      <c r="A633" t="s">
        <v>4338</v>
      </c>
      <c r="B633" t="s">
        <v>3713</v>
      </c>
      <c r="C633">
        <v>42349694</v>
      </c>
      <c r="D633">
        <v>42349695</v>
      </c>
      <c r="E633">
        <v>0.46946543156666098</v>
      </c>
      <c r="F633">
        <v>0.30983860006643699</v>
      </c>
      <c r="G633" s="222">
        <v>9.6177114347662806E-5</v>
      </c>
      <c r="H633">
        <v>4.8914409343614899E-2</v>
      </c>
    </row>
    <row r="634" spans="1:8" x14ac:dyDescent="0.2">
      <c r="A634" t="s">
        <v>4339</v>
      </c>
      <c r="B634" t="s">
        <v>3689</v>
      </c>
      <c r="C634">
        <v>1992139</v>
      </c>
      <c r="D634">
        <v>1992140</v>
      </c>
      <c r="E634">
        <v>0.76324701530954397</v>
      </c>
      <c r="F634">
        <v>0.617913524656587</v>
      </c>
      <c r="G634" s="222">
        <v>9.6500500894100205E-5</v>
      </c>
      <c r="H634">
        <v>4.8914409343614899E-2</v>
      </c>
    </row>
    <row r="635" spans="1:8" x14ac:dyDescent="0.2">
      <c r="A635" t="s">
        <v>4340</v>
      </c>
      <c r="B635" t="s">
        <v>3691</v>
      </c>
      <c r="C635">
        <v>124904701</v>
      </c>
      <c r="D635">
        <v>124904702</v>
      </c>
      <c r="E635">
        <v>0.51877237975680801</v>
      </c>
      <c r="F635">
        <v>0.68468952689711204</v>
      </c>
      <c r="G635" s="222">
        <v>9.6522869118965797E-5</v>
      </c>
      <c r="H635">
        <v>4.8914409343614899E-2</v>
      </c>
    </row>
    <row r="636" spans="1:8" x14ac:dyDescent="0.2">
      <c r="A636" t="s">
        <v>4341</v>
      </c>
      <c r="B636" t="s">
        <v>3689</v>
      </c>
      <c r="C636">
        <v>20146604</v>
      </c>
      <c r="D636">
        <v>20146605</v>
      </c>
      <c r="E636">
        <v>0.67160449750609397</v>
      </c>
      <c r="F636">
        <v>0.49779126611517299</v>
      </c>
      <c r="G636" s="222">
        <v>9.6576446483574198E-5</v>
      </c>
      <c r="H636">
        <v>4.8914409343614899E-2</v>
      </c>
    </row>
    <row r="637" spans="1:8" x14ac:dyDescent="0.2">
      <c r="A637" t="s">
        <v>4342</v>
      </c>
      <c r="B637" t="s">
        <v>3761</v>
      </c>
      <c r="C637">
        <v>112630738</v>
      </c>
      <c r="D637">
        <v>112630739</v>
      </c>
      <c r="E637">
        <v>0.67417815396692804</v>
      </c>
      <c r="F637">
        <v>0.496954077622901</v>
      </c>
      <c r="G637" s="222">
        <v>9.6983070542249901E-5</v>
      </c>
      <c r="H637">
        <v>4.9043124590691302E-2</v>
      </c>
    </row>
    <row r="638" spans="1:8" x14ac:dyDescent="0.2">
      <c r="A638" t="s">
        <v>4343</v>
      </c>
      <c r="B638" t="s">
        <v>3838</v>
      </c>
      <c r="C638">
        <v>40152187</v>
      </c>
      <c r="D638">
        <v>40152188</v>
      </c>
      <c r="E638">
        <v>0.78284414517276402</v>
      </c>
      <c r="F638">
        <v>0.67273434900748197</v>
      </c>
      <c r="G638" s="222">
        <v>9.7748582575693402E-5</v>
      </c>
      <c r="H638">
        <v>4.9352635957941801E-2</v>
      </c>
    </row>
    <row r="639" spans="1:8" x14ac:dyDescent="0.2">
      <c r="A639" t="s">
        <v>4344</v>
      </c>
      <c r="B639" t="s">
        <v>3718</v>
      </c>
      <c r="C639">
        <v>39440294</v>
      </c>
      <c r="D639">
        <v>39440295</v>
      </c>
      <c r="E639">
        <v>0.49605114097910902</v>
      </c>
      <c r="F639">
        <v>0.62611094660331301</v>
      </c>
      <c r="G639" s="222">
        <v>9.7919089565222706E-5</v>
      </c>
      <c r="H639">
        <v>4.9361233686785501E-2</v>
      </c>
    </row>
    <row r="640" spans="1:8" x14ac:dyDescent="0.2">
      <c r="A640" t="s">
        <v>4345</v>
      </c>
      <c r="B640" t="s">
        <v>3761</v>
      </c>
      <c r="C640">
        <v>94179972</v>
      </c>
      <c r="D640">
        <v>94179973</v>
      </c>
      <c r="E640">
        <v>0.39840451826805401</v>
      </c>
      <c r="F640">
        <v>0.55013643295626802</v>
      </c>
      <c r="G640" s="222">
        <v>9.8299315219234994E-5</v>
      </c>
      <c r="H640">
        <v>4.9414078780195998E-2</v>
      </c>
    </row>
    <row r="641" spans="1:9" x14ac:dyDescent="0.2">
      <c r="A641" t="s">
        <v>4346</v>
      </c>
      <c r="B641" t="s">
        <v>3702</v>
      </c>
      <c r="C641">
        <v>57203310</v>
      </c>
      <c r="D641">
        <v>57203311</v>
      </c>
      <c r="E641">
        <v>0.41828227667783602</v>
      </c>
      <c r="F641">
        <v>0.54673460432718202</v>
      </c>
      <c r="G641" s="222">
        <v>9.8431625598254197E-5</v>
      </c>
      <c r="H641">
        <v>4.9414078780195998E-2</v>
      </c>
    </row>
    <row r="642" spans="1:9" x14ac:dyDescent="0.2">
      <c r="A642" t="s">
        <v>4347</v>
      </c>
      <c r="B642" t="s">
        <v>3695</v>
      </c>
      <c r="C642">
        <v>219284345</v>
      </c>
      <c r="D642">
        <v>219284346</v>
      </c>
      <c r="E642">
        <v>0.64080277096987104</v>
      </c>
      <c r="F642">
        <v>0.752260459352741</v>
      </c>
      <c r="G642" s="222">
        <v>9.8600196296609404E-5</v>
      </c>
      <c r="H642">
        <v>4.9414078780195998E-2</v>
      </c>
    </row>
    <row r="643" spans="1:9" x14ac:dyDescent="0.2">
      <c r="A643" t="s">
        <v>4348</v>
      </c>
      <c r="B643" t="s">
        <v>3723</v>
      </c>
      <c r="C643">
        <v>129204125</v>
      </c>
      <c r="D643">
        <v>129204126</v>
      </c>
      <c r="E643">
        <v>0.57777541897238704</v>
      </c>
      <c r="F643">
        <v>0.37154708952820498</v>
      </c>
      <c r="G643" s="222">
        <v>9.8638489702039702E-5</v>
      </c>
      <c r="H643">
        <v>4.9414078780195998E-2</v>
      </c>
    </row>
    <row r="644" spans="1:9" x14ac:dyDescent="0.2">
      <c r="A644" t="s">
        <v>4349</v>
      </c>
      <c r="B644" t="s">
        <v>3745</v>
      </c>
      <c r="C644">
        <v>124806508</v>
      </c>
      <c r="D644">
        <v>124806509</v>
      </c>
      <c r="E644">
        <v>0.36190882457923101</v>
      </c>
      <c r="F644">
        <v>0.53978216003395296</v>
      </c>
      <c r="G644" s="222">
        <v>9.8919911871114404E-5</v>
      </c>
      <c r="H644">
        <v>4.9477991909015501E-2</v>
      </c>
      <c r="I644">
        <v>1</v>
      </c>
    </row>
    <row r="645" spans="1:9" x14ac:dyDescent="0.2">
      <c r="A645" t="s">
        <v>4350</v>
      </c>
      <c r="B645" t="s">
        <v>3707</v>
      </c>
      <c r="C645">
        <v>36041605</v>
      </c>
      <c r="D645">
        <v>36041606</v>
      </c>
      <c r="E645">
        <v>0.12253506093584</v>
      </c>
      <c r="F645">
        <v>0.37451903967273897</v>
      </c>
      <c r="G645" s="222">
        <v>9.9328622789826595E-5</v>
      </c>
      <c r="H645">
        <v>4.9605275270405903E-2</v>
      </c>
    </row>
    <row r="646" spans="1:9" x14ac:dyDescent="0.2">
      <c r="A646" t="s">
        <v>4351</v>
      </c>
      <c r="B646" t="s">
        <v>3687</v>
      </c>
      <c r="C646">
        <v>121844401</v>
      </c>
      <c r="D646">
        <v>121844402</v>
      </c>
      <c r="E646">
        <v>0.39036774266242202</v>
      </c>
      <c r="F646">
        <v>0.19721820476965499</v>
      </c>
      <c r="G646" s="222">
        <v>9.9614997212678304E-5</v>
      </c>
      <c r="H646">
        <v>4.9671163139429597E-2</v>
      </c>
    </row>
    <row r="647" spans="1:9" x14ac:dyDescent="0.2">
      <c r="A647" t="s">
        <v>4352</v>
      </c>
      <c r="B647" t="s">
        <v>3745</v>
      </c>
      <c r="C647">
        <v>118799402</v>
      </c>
      <c r="D647">
        <v>118799403</v>
      </c>
      <c r="E647">
        <v>0.167394721361592</v>
      </c>
      <c r="F647">
        <v>0.21575573169336101</v>
      </c>
      <c r="G647" s="222">
        <v>9.9908362111450206E-5</v>
      </c>
      <c r="H647">
        <v>4.9740327296095399E-2</v>
      </c>
    </row>
    <row r="648" spans="1:9" x14ac:dyDescent="0.2">
      <c r="A648" t="s">
        <v>4353</v>
      </c>
      <c r="B648" t="s">
        <v>3702</v>
      </c>
      <c r="C648">
        <v>46608139</v>
      </c>
      <c r="D648">
        <v>46608140</v>
      </c>
      <c r="E648">
        <v>0.41166868823784503</v>
      </c>
      <c r="F648">
        <v>0.24474907119147701</v>
      </c>
      <c r="G648">
        <v>1.0029015509585701E-4</v>
      </c>
      <c r="H648">
        <v>4.97962933870046E-2</v>
      </c>
    </row>
    <row r="649" spans="1:9" x14ac:dyDescent="0.2">
      <c r="A649" t="s">
        <v>4354</v>
      </c>
      <c r="B649" t="s">
        <v>3704</v>
      </c>
      <c r="C649">
        <v>172662724</v>
      </c>
      <c r="D649">
        <v>172662725</v>
      </c>
      <c r="E649">
        <v>0.60851350106978297</v>
      </c>
      <c r="F649">
        <v>0.71989666460832902</v>
      </c>
      <c r="G649">
        <v>1.00330437378695E-4</v>
      </c>
      <c r="H649">
        <v>4.97962933870046E-2</v>
      </c>
    </row>
    <row r="650" spans="1:9" x14ac:dyDescent="0.2">
      <c r="A650" t="s">
        <v>4355</v>
      </c>
      <c r="B650" t="s">
        <v>3699</v>
      </c>
      <c r="C650">
        <v>57029014</v>
      </c>
      <c r="D650">
        <v>57029015</v>
      </c>
      <c r="E650">
        <v>0.28231781246757698</v>
      </c>
      <c r="F650">
        <v>0.47150167395542097</v>
      </c>
      <c r="G650">
        <v>1.00684465153287E-4</v>
      </c>
      <c r="H650">
        <v>4.9808603041415198E-2</v>
      </c>
    </row>
    <row r="651" spans="1:9" x14ac:dyDescent="0.2">
      <c r="A651" t="s">
        <v>4356</v>
      </c>
      <c r="B651" t="s">
        <v>3723</v>
      </c>
      <c r="C651">
        <v>26088446</v>
      </c>
      <c r="D651">
        <v>26088447</v>
      </c>
      <c r="E651">
        <v>0.56716782388450804</v>
      </c>
      <c r="F651">
        <v>0.39129708264212099</v>
      </c>
      <c r="G651">
        <v>1.0112460497596801E-4</v>
      </c>
      <c r="H651">
        <v>4.9808603041415198E-2</v>
      </c>
    </row>
    <row r="652" spans="1:9" x14ac:dyDescent="0.2">
      <c r="A652" t="s">
        <v>4357</v>
      </c>
      <c r="B652" t="s">
        <v>3699</v>
      </c>
      <c r="C652">
        <v>36602646</v>
      </c>
      <c r="D652">
        <v>36602647</v>
      </c>
      <c r="E652">
        <v>0.93133951825932104</v>
      </c>
      <c r="F652">
        <v>0.86195020138039002</v>
      </c>
      <c r="G652">
        <v>1.01222966030014E-4</v>
      </c>
      <c r="H652">
        <v>4.9808603041415198E-2</v>
      </c>
    </row>
    <row r="653" spans="1:9" x14ac:dyDescent="0.2">
      <c r="A653" t="s">
        <v>4358</v>
      </c>
      <c r="B653" t="s">
        <v>3702</v>
      </c>
      <c r="C653">
        <v>25472652</v>
      </c>
      <c r="D653">
        <v>25472653</v>
      </c>
      <c r="E653">
        <v>0.64978983300811699</v>
      </c>
      <c r="F653">
        <v>0.37518656453834598</v>
      </c>
      <c r="G653">
        <v>1.01379705818544E-4</v>
      </c>
      <c r="H653">
        <v>4.9808603041415198E-2</v>
      </c>
    </row>
    <row r="654" spans="1:9" x14ac:dyDescent="0.2">
      <c r="A654" t="s">
        <v>4359</v>
      </c>
      <c r="B654" t="s">
        <v>3699</v>
      </c>
      <c r="C654">
        <v>178455607</v>
      </c>
      <c r="D654">
        <v>178455608</v>
      </c>
      <c r="E654">
        <v>0.61318059554888704</v>
      </c>
      <c r="F654">
        <v>0.68010888569726302</v>
      </c>
      <c r="G654">
        <v>1.01399955671005E-4</v>
      </c>
      <c r="H654">
        <v>4.9808603041415198E-2</v>
      </c>
    </row>
    <row r="655" spans="1:9" x14ac:dyDescent="0.2">
      <c r="A655" t="s">
        <v>4360</v>
      </c>
      <c r="B655" t="s">
        <v>3687</v>
      </c>
      <c r="C655">
        <v>30952584</v>
      </c>
      <c r="D655">
        <v>30952585</v>
      </c>
      <c r="E655">
        <v>0.73932464796811903</v>
      </c>
      <c r="F655">
        <v>0.60406849135769003</v>
      </c>
      <c r="G655">
        <v>1.01435868929659E-4</v>
      </c>
      <c r="H655">
        <v>4.9808603041415198E-2</v>
      </c>
    </row>
    <row r="656" spans="1:9" x14ac:dyDescent="0.2">
      <c r="A656" t="s">
        <v>4361</v>
      </c>
      <c r="B656" t="s">
        <v>3691</v>
      </c>
      <c r="C656">
        <v>123326461</v>
      </c>
      <c r="D656">
        <v>123326462</v>
      </c>
      <c r="E656">
        <v>0.30772779055628602</v>
      </c>
      <c r="F656">
        <v>0.47584785345845998</v>
      </c>
      <c r="G656">
        <v>1.0143932345716799E-4</v>
      </c>
      <c r="H656">
        <v>4.9808603041415198E-2</v>
      </c>
    </row>
    <row r="657" spans="1:8" x14ac:dyDescent="0.2">
      <c r="A657" t="s">
        <v>4362</v>
      </c>
      <c r="B657" t="s">
        <v>3693</v>
      </c>
      <c r="C657">
        <v>53805086</v>
      </c>
      <c r="D657">
        <v>53805087</v>
      </c>
      <c r="E657">
        <v>0.88726705721073595</v>
      </c>
      <c r="F657">
        <v>0.83373758443099999</v>
      </c>
      <c r="G657">
        <v>1.01961560443414E-4</v>
      </c>
      <c r="H657">
        <v>4.99887125137263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'ST6'!ClueGOResults_ZFTA_noBGTN_BP_NodeAttributeTable</vt:lpstr>
      <vt:lpstr>'ST9'!EPN_ZFTA_diff_CpG.within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shunov, Andrey</dc:creator>
  <cp:lastModifiedBy>Konstantin O.</cp:lastModifiedBy>
  <dcterms:created xsi:type="dcterms:W3CDTF">2023-03-30T12:33:07Z</dcterms:created>
  <dcterms:modified xsi:type="dcterms:W3CDTF">2024-12-05T09:16:00Z</dcterms:modified>
</cp:coreProperties>
</file>